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C45283E5-4EC7-40E8-BB4D-62886F822CBA}" xr6:coauthVersionLast="47" xr6:coauthVersionMax="47" xr10:uidLastSave="{00000000-0000-0000-0000-000000000000}"/>
  <bookViews>
    <workbookView xWindow="39660" yWindow="7590" windowWidth="17280" windowHeight="8970" firstSheet="5" activeTab="9" xr2:uid="{00000000-000D-0000-FFFF-FFFF00000000}"/>
  </bookViews>
  <sheets>
    <sheet name="Table S1" sheetId="4" r:id="rId1"/>
    <sheet name="Table S2" sheetId="5" r:id="rId2"/>
    <sheet name="Table S3" sheetId="7" r:id="rId3"/>
    <sheet name="Table S4" sheetId="6" r:id="rId4"/>
    <sheet name="Table S5" sheetId="3" r:id="rId5"/>
    <sheet name="Table S6" sheetId="8" r:id="rId6"/>
    <sheet name="Table S7" sheetId="12" r:id="rId7"/>
    <sheet name="Table S8" sheetId="10" r:id="rId8"/>
    <sheet name="Table S9" sheetId="11" r:id="rId9"/>
    <sheet name="Table S10" sheetId="13" r:id="rId10"/>
    <sheet name="Table S11" sheetId="2" r:id="rId11"/>
  </sheets>
  <definedNames>
    <definedName name="_xlnm._FilterDatabase" localSheetId="9" hidden="1">'Table S10'!#REF!</definedName>
    <definedName name="_xlnm._FilterDatabase" localSheetId="10" hidden="1">'Table S1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2" l="1"/>
  <c r="G4" i="12"/>
  <c r="G6" i="12"/>
  <c r="G5" i="12" s="1"/>
  <c r="B4" i="10"/>
  <c r="C4" i="10"/>
  <c r="D4" i="10"/>
  <c r="E4" i="10"/>
  <c r="F4" i="10"/>
  <c r="G4" i="10"/>
  <c r="H4" i="10" s="1"/>
  <c r="I4" i="10"/>
  <c r="J4" i="10"/>
  <c r="K4" i="10" s="1"/>
  <c r="E5" i="10"/>
  <c r="H5" i="10"/>
  <c r="K5" i="10"/>
  <c r="E6" i="10"/>
  <c r="H6" i="10"/>
  <c r="K6" i="10"/>
  <c r="E7" i="10"/>
  <c r="H7" i="10"/>
  <c r="K7" i="10"/>
  <c r="E8" i="10"/>
  <c r="H8" i="10"/>
  <c r="K8" i="10"/>
  <c r="E9" i="10"/>
  <c r="H9" i="10"/>
  <c r="K9" i="10"/>
  <c r="E10" i="10"/>
  <c r="H10" i="10"/>
  <c r="K10" i="10"/>
  <c r="E11" i="10"/>
  <c r="H11" i="10"/>
  <c r="K11" i="10"/>
  <c r="E12" i="10"/>
  <c r="H12" i="10"/>
  <c r="K12" i="10"/>
  <c r="E13" i="10"/>
  <c r="H13" i="10"/>
  <c r="K13" i="10"/>
  <c r="E14" i="10"/>
  <c r="H14" i="10"/>
  <c r="K14" i="10"/>
  <c r="E15" i="10"/>
  <c r="H15" i="10"/>
  <c r="K15" i="10"/>
  <c r="E16" i="10"/>
  <c r="H16" i="10"/>
  <c r="K16" i="10"/>
  <c r="E17" i="10"/>
  <c r="H17" i="10"/>
  <c r="K17" i="10"/>
  <c r="E18" i="10"/>
  <c r="H18" i="10"/>
  <c r="K18" i="10"/>
  <c r="E19" i="10"/>
  <c r="H19" i="10"/>
  <c r="K19" i="10"/>
  <c r="E20" i="10"/>
  <c r="H20" i="10"/>
  <c r="K20" i="10"/>
  <c r="E21" i="10"/>
  <c r="H21" i="10"/>
  <c r="K21" i="10"/>
  <c r="E22" i="10"/>
  <c r="H22" i="10"/>
  <c r="K22" i="10"/>
  <c r="E23" i="10"/>
  <c r="H23" i="10"/>
  <c r="K23" i="10"/>
  <c r="E24" i="10"/>
  <c r="H24" i="10"/>
  <c r="K24" i="10"/>
  <c r="E25" i="10"/>
  <c r="H25" i="10"/>
  <c r="K25" i="10"/>
  <c r="E26" i="10"/>
  <c r="H26" i="10"/>
  <c r="K26" i="10"/>
  <c r="E27" i="10"/>
  <c r="H27" i="10"/>
  <c r="K27" i="10"/>
  <c r="E28" i="10"/>
  <c r="H28" i="10"/>
  <c r="K28" i="10"/>
  <c r="E29" i="10"/>
  <c r="H29" i="10"/>
  <c r="K29" i="10"/>
  <c r="E30" i="10"/>
  <c r="H30" i="10"/>
  <c r="K30" i="10"/>
  <c r="E31" i="10"/>
  <c r="H31" i="10"/>
  <c r="K31" i="10"/>
  <c r="E32" i="10"/>
  <c r="H32" i="10"/>
  <c r="K32" i="10"/>
  <c r="E33" i="10"/>
  <c r="H33" i="10"/>
  <c r="K33" i="10"/>
  <c r="D3" i="8" l="1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K4" i="6" l="1"/>
  <c r="P4" i="6"/>
  <c r="K5" i="6"/>
  <c r="P5" i="6"/>
  <c r="K6" i="6"/>
  <c r="P6" i="6"/>
  <c r="B4" i="5" l="1"/>
  <c r="C4" i="5"/>
  <c r="D4" i="5"/>
  <c r="E4" i="5"/>
  <c r="F4" i="5"/>
  <c r="G4" i="5"/>
  <c r="H4" i="5"/>
  <c r="I4" i="5"/>
  <c r="J4" i="5"/>
  <c r="L4" i="5"/>
  <c r="M4" i="5"/>
  <c r="O4" i="5"/>
  <c r="B5" i="5"/>
  <c r="C5" i="5"/>
  <c r="D5" i="5"/>
  <c r="E5" i="5"/>
  <c r="F5" i="5"/>
  <c r="G5" i="5"/>
  <c r="H5" i="5"/>
  <c r="I5" i="5"/>
  <c r="J5" i="5"/>
  <c r="L5" i="5"/>
  <c r="M5" i="5"/>
  <c r="O5" i="5"/>
  <c r="B6" i="5"/>
  <c r="C6" i="5"/>
  <c r="D6" i="5"/>
  <c r="E6" i="5"/>
  <c r="F6" i="5"/>
  <c r="G6" i="5"/>
  <c r="H6" i="5"/>
  <c r="I6" i="5"/>
  <c r="J6" i="5"/>
  <c r="L6" i="5"/>
  <c r="M6" i="5"/>
  <c r="O6" i="5"/>
  <c r="K7" i="5"/>
  <c r="N7" i="5"/>
  <c r="K8" i="5"/>
  <c r="N8" i="5"/>
  <c r="K9" i="5"/>
  <c r="N9" i="5"/>
  <c r="K10" i="5"/>
  <c r="N10" i="5"/>
  <c r="K11" i="5"/>
  <c r="N11" i="5"/>
  <c r="K12" i="5"/>
  <c r="N12" i="5"/>
  <c r="K13" i="5"/>
  <c r="N13" i="5"/>
  <c r="K14" i="5"/>
  <c r="N14" i="5"/>
  <c r="K15" i="5"/>
  <c r="N15" i="5"/>
  <c r="K16" i="5"/>
  <c r="N16" i="5"/>
  <c r="K17" i="5"/>
  <c r="N17" i="5"/>
  <c r="K18" i="5"/>
  <c r="N18" i="5"/>
  <c r="K19" i="5"/>
  <c r="N19" i="5"/>
  <c r="K20" i="5"/>
  <c r="N20" i="5"/>
  <c r="K21" i="5"/>
  <c r="N21" i="5"/>
  <c r="K22" i="5"/>
  <c r="N22" i="5"/>
  <c r="K23" i="5"/>
  <c r="N23" i="5"/>
  <c r="K24" i="5"/>
  <c r="N24" i="5"/>
  <c r="K25" i="5"/>
  <c r="N25" i="5"/>
  <c r="K26" i="5"/>
  <c r="N26" i="5"/>
  <c r="K27" i="5"/>
  <c r="N27" i="5"/>
  <c r="K28" i="5"/>
  <c r="N28" i="5"/>
  <c r="K29" i="5"/>
  <c r="N29" i="5"/>
  <c r="K30" i="5"/>
  <c r="N30" i="5"/>
  <c r="K31" i="5"/>
  <c r="N31" i="5"/>
  <c r="K32" i="5"/>
  <c r="N32" i="5"/>
  <c r="K33" i="5"/>
  <c r="N33" i="5"/>
  <c r="K34" i="5"/>
  <c r="N34" i="5"/>
  <c r="K35" i="5"/>
  <c r="N35" i="5"/>
  <c r="K36" i="5"/>
  <c r="N36" i="5"/>
  <c r="K37" i="5"/>
  <c r="N37" i="5"/>
  <c r="K38" i="5"/>
  <c r="N38" i="5"/>
  <c r="K39" i="5"/>
  <c r="N39" i="5"/>
  <c r="K40" i="5"/>
  <c r="N40" i="5"/>
  <c r="K41" i="5"/>
  <c r="N41" i="5"/>
  <c r="K42" i="5"/>
  <c r="N42" i="5"/>
  <c r="K43" i="5"/>
  <c r="N43" i="5"/>
  <c r="K44" i="5"/>
  <c r="N44" i="5"/>
  <c r="K45" i="5"/>
  <c r="N45" i="5"/>
  <c r="K46" i="5"/>
  <c r="N46" i="5"/>
  <c r="K47" i="5"/>
  <c r="N47" i="5"/>
  <c r="K48" i="5"/>
  <c r="N48" i="5"/>
  <c r="K49" i="5"/>
  <c r="N49" i="5"/>
  <c r="K50" i="5"/>
  <c r="N50" i="5"/>
  <c r="K51" i="5"/>
  <c r="N51" i="5"/>
  <c r="K52" i="5"/>
  <c r="N52" i="5"/>
  <c r="K53" i="5"/>
  <c r="N53" i="5"/>
  <c r="K54" i="5"/>
  <c r="N54" i="5"/>
  <c r="K55" i="5"/>
  <c r="N55" i="5"/>
  <c r="K56" i="5"/>
  <c r="N56" i="5"/>
  <c r="K57" i="5"/>
  <c r="N57" i="5"/>
  <c r="K58" i="5"/>
  <c r="N58" i="5"/>
  <c r="K59" i="5"/>
  <c r="N59" i="5"/>
  <c r="K60" i="5"/>
  <c r="N60" i="5"/>
  <c r="K61" i="5"/>
  <c r="N61" i="5"/>
  <c r="K62" i="5"/>
  <c r="N62" i="5"/>
  <c r="K63" i="5"/>
  <c r="N63" i="5"/>
  <c r="K64" i="5"/>
  <c r="N64" i="5"/>
  <c r="K65" i="5"/>
  <c r="N65" i="5"/>
  <c r="K66" i="5"/>
  <c r="N66" i="5"/>
  <c r="K67" i="5"/>
  <c r="N67" i="5"/>
  <c r="K68" i="5"/>
  <c r="N68" i="5"/>
  <c r="K69" i="5"/>
  <c r="N69" i="5"/>
  <c r="K70" i="5"/>
  <c r="N70" i="5"/>
  <c r="K71" i="5"/>
  <c r="N71" i="5"/>
  <c r="K72" i="5"/>
  <c r="N72" i="5"/>
  <c r="K73" i="5"/>
  <c r="N73" i="5"/>
  <c r="K74" i="5"/>
  <c r="N74" i="5"/>
  <c r="K75" i="5"/>
  <c r="N75" i="5"/>
  <c r="K76" i="5"/>
  <c r="N76" i="5"/>
  <c r="K77" i="5"/>
  <c r="N77" i="5"/>
  <c r="K78" i="5"/>
  <c r="N78" i="5"/>
  <c r="K79" i="5"/>
  <c r="N79" i="5"/>
  <c r="K80" i="5"/>
  <c r="N80" i="5"/>
  <c r="K81" i="5"/>
  <c r="N81" i="5"/>
  <c r="K82" i="5"/>
  <c r="N82" i="5"/>
  <c r="K83" i="5"/>
  <c r="N83" i="5"/>
  <c r="K84" i="5"/>
  <c r="N84" i="5"/>
  <c r="K85" i="5"/>
  <c r="N85" i="5"/>
  <c r="K86" i="5"/>
  <c r="N86" i="5"/>
  <c r="K87" i="5"/>
  <c r="N87" i="5"/>
  <c r="K88" i="5"/>
  <c r="N88" i="5"/>
  <c r="K89" i="5"/>
  <c r="N89" i="5"/>
  <c r="K90" i="5"/>
  <c r="N90" i="5"/>
  <c r="K91" i="5"/>
  <c r="N91" i="5"/>
  <c r="K92" i="5"/>
  <c r="N92" i="5"/>
  <c r="K93" i="5"/>
  <c r="N93" i="5"/>
  <c r="K94" i="5"/>
  <c r="N94" i="5"/>
  <c r="K95" i="5"/>
  <c r="N95" i="5"/>
  <c r="K96" i="5"/>
  <c r="N96" i="5"/>
  <c r="K97" i="5"/>
  <c r="N97" i="5"/>
  <c r="K98" i="5"/>
  <c r="N98" i="5"/>
  <c r="K99" i="5"/>
  <c r="N99" i="5"/>
  <c r="K100" i="5"/>
  <c r="N100" i="5"/>
  <c r="K101" i="5"/>
  <c r="N101" i="5"/>
  <c r="K102" i="5"/>
  <c r="N102" i="5"/>
  <c r="K103" i="5"/>
  <c r="N103" i="5"/>
  <c r="K104" i="5"/>
  <c r="N104" i="5"/>
  <c r="K105" i="5"/>
  <c r="N105" i="5"/>
  <c r="K106" i="5"/>
  <c r="N106" i="5"/>
  <c r="K107" i="5"/>
  <c r="N107" i="5"/>
  <c r="K108" i="5"/>
  <c r="N108" i="5"/>
  <c r="K109" i="5"/>
  <c r="N109" i="5"/>
  <c r="K110" i="5"/>
  <c r="N110" i="5"/>
  <c r="K111" i="5"/>
  <c r="N111" i="5"/>
  <c r="K112" i="5"/>
  <c r="N112" i="5"/>
  <c r="K113" i="5"/>
  <c r="N113" i="5"/>
  <c r="K114" i="5"/>
  <c r="N114" i="5"/>
  <c r="K115" i="5"/>
  <c r="N115" i="5"/>
  <c r="K116" i="5"/>
  <c r="N116" i="5"/>
  <c r="K117" i="5"/>
  <c r="N117" i="5"/>
  <c r="K118" i="5"/>
  <c r="N118" i="5"/>
  <c r="K119" i="5"/>
  <c r="N119" i="5"/>
  <c r="K120" i="5"/>
  <c r="N120" i="5"/>
  <c r="K121" i="5"/>
  <c r="N121" i="5"/>
  <c r="K122" i="5"/>
  <c r="N122" i="5"/>
  <c r="K123" i="5"/>
  <c r="N123" i="5"/>
  <c r="K124" i="5"/>
  <c r="N124" i="5"/>
  <c r="K125" i="5"/>
  <c r="N125" i="5"/>
  <c r="K126" i="5"/>
  <c r="N126" i="5"/>
  <c r="K127" i="5"/>
  <c r="N127" i="5"/>
  <c r="K128" i="5"/>
  <c r="N128" i="5"/>
  <c r="K129" i="5"/>
  <c r="N129" i="5"/>
  <c r="K130" i="5"/>
  <c r="N130" i="5"/>
  <c r="K131" i="5"/>
  <c r="N131" i="5"/>
  <c r="K132" i="5"/>
  <c r="N132" i="5"/>
  <c r="K133" i="5"/>
  <c r="N133" i="5"/>
  <c r="K134" i="5"/>
  <c r="N134" i="5"/>
  <c r="K135" i="5"/>
  <c r="N135" i="5"/>
  <c r="K136" i="5"/>
  <c r="N136" i="5"/>
  <c r="K137" i="5"/>
  <c r="N137" i="5"/>
  <c r="K138" i="5"/>
  <c r="N138" i="5"/>
  <c r="K139" i="5"/>
  <c r="N139" i="5"/>
  <c r="K140" i="5"/>
  <c r="N140" i="5"/>
  <c r="K141" i="5"/>
  <c r="N141" i="5"/>
  <c r="K142" i="5"/>
  <c r="N142" i="5"/>
  <c r="K143" i="5"/>
  <c r="N143" i="5"/>
  <c r="K144" i="5"/>
  <c r="N144" i="5"/>
  <c r="K145" i="5"/>
  <c r="N145" i="5"/>
  <c r="K146" i="5"/>
  <c r="N146" i="5"/>
  <c r="K147" i="5"/>
  <c r="N147" i="5"/>
  <c r="K148" i="5"/>
  <c r="N148" i="5"/>
  <c r="K149" i="5"/>
  <c r="N149" i="5"/>
  <c r="N4" i="5" l="1"/>
  <c r="K4" i="5"/>
  <c r="N6" i="5"/>
  <c r="K6" i="5"/>
  <c r="K5" i="5"/>
  <c r="N5" i="5"/>
  <c r="B3" i="4"/>
  <c r="C3" i="4"/>
  <c r="D3" i="4"/>
  <c r="E3" i="4"/>
  <c r="F3" i="4"/>
  <c r="B4" i="4"/>
  <c r="C4" i="4"/>
  <c r="D4" i="4"/>
  <c r="E4" i="4"/>
  <c r="F4" i="4"/>
  <c r="B5" i="4"/>
  <c r="C5" i="4"/>
  <c r="D5" i="4"/>
  <c r="E5" i="4"/>
  <c r="F5" i="4"/>
  <c r="D4" i="3" l="1"/>
  <c r="G4" i="3"/>
  <c r="I4" i="3"/>
  <c r="D5" i="3"/>
  <c r="G5" i="3"/>
  <c r="D6" i="3"/>
  <c r="G6" i="3"/>
  <c r="D7" i="3"/>
  <c r="G7" i="3"/>
  <c r="D8" i="3"/>
  <c r="G8" i="3"/>
  <c r="D9" i="3"/>
  <c r="G9" i="3"/>
  <c r="D10" i="3"/>
  <c r="G10" i="3"/>
  <c r="D11" i="3"/>
  <c r="G11" i="3"/>
  <c r="D12" i="3"/>
  <c r="G12" i="3"/>
  <c r="D13" i="3"/>
  <c r="G13" i="3"/>
  <c r="D14" i="3"/>
  <c r="G14" i="3"/>
  <c r="D15" i="3"/>
  <c r="G15" i="3"/>
  <c r="D16" i="3"/>
  <c r="G16" i="3"/>
  <c r="D17" i="3"/>
  <c r="G17" i="3"/>
  <c r="D18" i="3"/>
  <c r="G18" i="3"/>
  <c r="D19" i="3"/>
  <c r="G19" i="3"/>
  <c r="D20" i="3"/>
  <c r="G20" i="3"/>
  <c r="D21" i="3"/>
  <c r="G21" i="3"/>
  <c r="D22" i="3"/>
  <c r="G22" i="3"/>
  <c r="D23" i="3"/>
  <c r="G23" i="3"/>
  <c r="D24" i="3"/>
  <c r="G24" i="3"/>
  <c r="D25" i="3"/>
  <c r="G25" i="3"/>
  <c r="D26" i="3"/>
  <c r="G26" i="3"/>
  <c r="D27" i="3"/>
  <c r="G27" i="3"/>
  <c r="D28" i="3"/>
  <c r="G28" i="3"/>
  <c r="D29" i="3"/>
  <c r="G29" i="3"/>
  <c r="D30" i="3"/>
  <c r="G30" i="3"/>
  <c r="D31" i="3"/>
  <c r="G31" i="3"/>
  <c r="D32" i="3"/>
  <c r="G32" i="3"/>
  <c r="D33" i="3"/>
  <c r="G33" i="3"/>
</calcChain>
</file>

<file path=xl/sharedStrings.xml><?xml version="1.0" encoding="utf-8"?>
<sst xmlns="http://schemas.openxmlformats.org/spreadsheetml/2006/main" count="5598" uniqueCount="408">
  <si>
    <t>Chromosome</t>
    <phoneticPr fontId="3" type="noConversion"/>
  </si>
  <si>
    <t>Hotpot region (Mb)</t>
    <phoneticPr fontId="3" type="noConversion"/>
  </si>
  <si>
    <t>Recombination rate (cM/Mb)</t>
  </si>
  <si>
    <t>Individual</t>
    <phoneticPr fontId="1" type="noConversion"/>
  </si>
  <si>
    <t>sample1</t>
  </si>
  <si>
    <t>sample2</t>
  </si>
  <si>
    <r>
      <t>Table S10.</t>
    </r>
    <r>
      <rPr>
        <sz val="12"/>
        <color theme="1"/>
        <rFont val="Calibri"/>
        <family val="2"/>
        <scheme val="minor"/>
      </rPr>
      <t xml:space="preserve"> Hotspot regions.</t>
    </r>
  </si>
  <si>
    <t>19/275</t>
  </si>
  <si>
    <t>Milk tridecylic acid content</t>
  </si>
  <si>
    <t>59/1160</t>
  </si>
  <si>
    <t>Conception rate</t>
  </si>
  <si>
    <t>28/458</t>
  </si>
  <si>
    <t>Udder cleft</t>
  </si>
  <si>
    <t>44/808</t>
  </si>
  <si>
    <t>Milk butyric acid content</t>
  </si>
  <si>
    <t>18/249</t>
  </si>
  <si>
    <t>Shear force</t>
  </si>
  <si>
    <t>7/53</t>
  </si>
  <si>
    <t>Calving to conception interval</t>
  </si>
  <si>
    <t>39/679</t>
  </si>
  <si>
    <t>Udder depth</t>
  </si>
  <si>
    <t>35/591</t>
  </si>
  <si>
    <t>Lean meat yield</t>
  </si>
  <si>
    <t>38/648</t>
  </si>
  <si>
    <t>Udder attachment</t>
  </si>
  <si>
    <t>31/489</t>
  </si>
  <si>
    <t>Rear leg placement - rear view</t>
  </si>
  <si>
    <t>22/296</t>
  </si>
  <si>
    <t>Residual feed intake</t>
  </si>
  <si>
    <t>61/1129</t>
  </si>
  <si>
    <t>Body weight gain</t>
  </si>
  <si>
    <t>41/674</t>
  </si>
  <si>
    <t>Strength</t>
  </si>
  <si>
    <t>6/25</t>
    <phoneticPr fontId="6" type="noConversion"/>
  </si>
  <si>
    <t>Bone quality</t>
  </si>
  <si>
    <t>40/611</t>
  </si>
  <si>
    <t>Feet and leg conformation</t>
  </si>
  <si>
    <t>11/80</t>
  </si>
  <si>
    <t>Milk calcium content</t>
  </si>
  <si>
    <t>43/658</t>
  </si>
  <si>
    <t>Foot angle</t>
  </si>
  <si>
    <t>254/5586</t>
  </si>
  <si>
    <t>Milk fat percentage</t>
  </si>
  <si>
    <t>21/213</t>
  </si>
  <si>
    <t>Milk linoleic acid content</t>
  </si>
  <si>
    <t>42/569</t>
  </si>
  <si>
    <t>Milk potassium content</t>
  </si>
  <si>
    <t>25/232</t>
  </si>
  <si>
    <t>Milk myristic acid content</t>
  </si>
  <si>
    <t>9/20</t>
    <phoneticPr fontId="6" type="noConversion"/>
  </si>
  <si>
    <t>Fat color</t>
  </si>
  <si>
    <t>73/901</t>
  </si>
  <si>
    <t>Stillbirth</t>
  </si>
  <si>
    <t>79/949</t>
  </si>
  <si>
    <t>Milking speed</t>
  </si>
  <si>
    <t>38/213</t>
  </si>
  <si>
    <t>Milk iron content</t>
  </si>
  <si>
    <t>39/200</t>
  </si>
  <si>
    <t>Milk lauric acid content</t>
  </si>
  <si>
    <t>102/606</t>
  </si>
  <si>
    <t>Milk caproic acid content</t>
  </si>
  <si>
    <t>86/364</t>
  </si>
  <si>
    <t>Milk caprylic acid content</t>
  </si>
  <si>
    <t>83/283</t>
  </si>
  <si>
    <t>Milk capric acid content</t>
  </si>
  <si>
    <t>96/399</t>
  </si>
  <si>
    <t>Interval from first to last insemination</t>
  </si>
  <si>
    <t>288/1752</t>
  </si>
  <si>
    <t>Non-return rate</t>
  </si>
  <si>
    <t>p.adjust</t>
  </si>
  <si>
    <t>p.value</t>
  </si>
  <si>
    <t>Rate</t>
  </si>
  <si>
    <t>Description</t>
  </si>
  <si>
    <r>
      <t xml:space="preserve">Table S11. </t>
    </r>
    <r>
      <rPr>
        <sz val="12"/>
        <color theme="1"/>
        <rFont val="Calibri"/>
        <family val="2"/>
        <scheme val="minor"/>
      </rPr>
      <t>QTL enrichment in hotspot regions.</t>
    </r>
  </si>
  <si>
    <t>chr29</t>
    <phoneticPr fontId="1" type="noConversion"/>
  </si>
  <si>
    <t>chr28</t>
    <phoneticPr fontId="1" type="noConversion"/>
  </si>
  <si>
    <t>chr27</t>
  </si>
  <si>
    <t>chr26</t>
    <phoneticPr fontId="1" type="noConversion"/>
  </si>
  <si>
    <t>chr25</t>
  </si>
  <si>
    <t>chr24</t>
    <phoneticPr fontId="1" type="noConversion"/>
  </si>
  <si>
    <t>chr23</t>
  </si>
  <si>
    <t>chr22</t>
    <phoneticPr fontId="1" type="noConversion"/>
  </si>
  <si>
    <t>chr21</t>
  </si>
  <si>
    <t>chr20</t>
    <phoneticPr fontId="1" type="noConversion"/>
  </si>
  <si>
    <t>chr19</t>
  </si>
  <si>
    <t>chr18</t>
    <phoneticPr fontId="1" type="noConversion"/>
  </si>
  <si>
    <t>chr17</t>
  </si>
  <si>
    <t>chr16</t>
    <phoneticPr fontId="1" type="noConversion"/>
  </si>
  <si>
    <t>chr15</t>
  </si>
  <si>
    <t>chr14</t>
    <phoneticPr fontId="1" type="noConversion"/>
  </si>
  <si>
    <t>chr13</t>
  </si>
  <si>
    <t>chr12</t>
    <phoneticPr fontId="1" type="noConversion"/>
  </si>
  <si>
    <t>chr11</t>
  </si>
  <si>
    <t>chr10</t>
    <phoneticPr fontId="1" type="noConversion"/>
  </si>
  <si>
    <t>chr9</t>
  </si>
  <si>
    <t>chr8</t>
    <phoneticPr fontId="1" type="noConversion"/>
  </si>
  <si>
    <t>chr7</t>
  </si>
  <si>
    <t>chr6</t>
    <phoneticPr fontId="1" type="noConversion"/>
  </si>
  <si>
    <t>chr5</t>
  </si>
  <si>
    <t>chr4</t>
    <phoneticPr fontId="1" type="noConversion"/>
  </si>
  <si>
    <t>chr3</t>
  </si>
  <si>
    <t>chr2</t>
    <phoneticPr fontId="1" type="noConversion"/>
  </si>
  <si>
    <t>chr1</t>
    <phoneticPr fontId="1" type="noConversion"/>
  </si>
  <si>
    <t>autosomes</t>
    <phoneticPr fontId="1" type="noConversion"/>
  </si>
  <si>
    <t xml:space="preserve"> Consistency ratio </t>
    <phoneticPr fontId="1" type="noConversion"/>
  </si>
  <si>
    <t>Consistent count</t>
    <phoneticPr fontId="1" type="noConversion"/>
  </si>
  <si>
    <t xml:space="preserve">Covered count </t>
    <phoneticPr fontId="1" type="noConversion"/>
  </si>
  <si>
    <t>Phased rate</t>
    <phoneticPr fontId="1" type="noConversion"/>
  </si>
  <si>
    <t xml:space="preserve">Phased count </t>
    <phoneticPr fontId="1" type="noConversion"/>
  </si>
  <si>
    <t>Phase consistency</t>
    <phoneticPr fontId="1" type="noConversion"/>
  </si>
  <si>
    <t xml:space="preserve"> Sperms phased  </t>
    <phoneticPr fontId="1" type="noConversion"/>
  </si>
  <si>
    <t xml:space="preserve"> Trios phased</t>
    <phoneticPr fontId="1" type="noConversion"/>
  </si>
  <si>
    <t xml:space="preserve">Chr ID </t>
    <phoneticPr fontId="1" type="noConversion"/>
  </si>
  <si>
    <r>
      <t xml:space="preserve">Table S5. </t>
    </r>
    <r>
      <rPr>
        <sz val="12"/>
        <color theme="1"/>
        <rFont val="Calibri"/>
        <family val="2"/>
        <scheme val="minor"/>
      </rPr>
      <t>Phasing consistencies between heterozygous SNPs derived from Sample1 linkage information and Sample1-trio.</t>
    </r>
  </si>
  <si>
    <t>sample2-233</t>
  </si>
  <si>
    <t>sample2-231</t>
  </si>
  <si>
    <t>sample2-230</t>
  </si>
  <si>
    <t>sample2-229</t>
  </si>
  <si>
    <t>sample2-228</t>
  </si>
  <si>
    <t>sample2-227</t>
  </si>
  <si>
    <t>sample2-225</t>
  </si>
  <si>
    <t>sample2-223</t>
  </si>
  <si>
    <t>sample2-222</t>
  </si>
  <si>
    <t>sample2-221</t>
  </si>
  <si>
    <t>sample2-220</t>
  </si>
  <si>
    <t>sample2-218</t>
  </si>
  <si>
    <t>sample2-217</t>
  </si>
  <si>
    <t>sample2-216</t>
  </si>
  <si>
    <t>sample2-214</t>
  </si>
  <si>
    <t>sample2-212</t>
  </si>
  <si>
    <t>sample2-210</t>
  </si>
  <si>
    <t>sample2-208</t>
  </si>
  <si>
    <t>sample2-207</t>
  </si>
  <si>
    <t>sample2-206</t>
  </si>
  <si>
    <t>sample2-203</t>
  </si>
  <si>
    <t>sample2-202</t>
  </si>
  <si>
    <t>sample2-201</t>
  </si>
  <si>
    <t>sample2-200</t>
  </si>
  <si>
    <t>sample2-199</t>
  </si>
  <si>
    <t>sample2-198</t>
  </si>
  <si>
    <t>sample2-197</t>
  </si>
  <si>
    <t>sample2-196</t>
  </si>
  <si>
    <t>sample2-195</t>
  </si>
  <si>
    <t>sample2-194</t>
  </si>
  <si>
    <t>sample2-193</t>
  </si>
  <si>
    <t>sample2-192</t>
  </si>
  <si>
    <t>sample2-191</t>
  </si>
  <si>
    <t>sample2-190</t>
  </si>
  <si>
    <t>sample2-189</t>
  </si>
  <si>
    <t>sample2-188</t>
  </si>
  <si>
    <t>sample2-186</t>
  </si>
  <si>
    <t>sample2-183</t>
  </si>
  <si>
    <t>sample2-181</t>
  </si>
  <si>
    <t>sample2-180</t>
  </si>
  <si>
    <t>sample2-179</t>
  </si>
  <si>
    <t>sample2-177</t>
  </si>
  <si>
    <t>sample2-175</t>
  </si>
  <si>
    <t>sample2-172</t>
  </si>
  <si>
    <t>sample2-169</t>
  </si>
  <si>
    <t>sample2-168</t>
  </si>
  <si>
    <t>sample2-167</t>
  </si>
  <si>
    <t>sample2-166</t>
  </si>
  <si>
    <t>sample2-165</t>
  </si>
  <si>
    <t>sample2-161</t>
  </si>
  <si>
    <t>sample2-159</t>
  </si>
  <si>
    <t>sample2-158</t>
  </si>
  <si>
    <t>sample2-156</t>
  </si>
  <si>
    <t>sample2-154</t>
  </si>
  <si>
    <t>sample2-153</t>
  </si>
  <si>
    <t>sample2-149</t>
  </si>
  <si>
    <t>sample2-148</t>
  </si>
  <si>
    <t>sample2-147</t>
  </si>
  <si>
    <t>sample2-146</t>
  </si>
  <si>
    <t>sample2-144</t>
  </si>
  <si>
    <t>sample2-140</t>
  </si>
  <si>
    <t>sample2-135</t>
  </si>
  <si>
    <t>sample2-134</t>
  </si>
  <si>
    <t>sample2-132</t>
  </si>
  <si>
    <t>sample2-131</t>
  </si>
  <si>
    <t>sample2-129</t>
  </si>
  <si>
    <t>sample2-126</t>
  </si>
  <si>
    <t>sample2-125</t>
  </si>
  <si>
    <t>sample2-124</t>
  </si>
  <si>
    <t>sample2-119</t>
  </si>
  <si>
    <t>sample2-118</t>
  </si>
  <si>
    <t>sample2-113</t>
  </si>
  <si>
    <t>sample1-110</t>
  </si>
  <si>
    <t>sample1-108</t>
  </si>
  <si>
    <t>sample1-107</t>
  </si>
  <si>
    <t>sample1-102</t>
  </si>
  <si>
    <t>sample1-100</t>
  </si>
  <si>
    <t>sample1-098</t>
  </si>
  <si>
    <t>sample1-097</t>
  </si>
  <si>
    <t>sample1-095</t>
  </si>
  <si>
    <t>sample1-094</t>
  </si>
  <si>
    <t>sample1-093</t>
  </si>
  <si>
    <t>sample1-092</t>
  </si>
  <si>
    <t>sample1-090</t>
  </si>
  <si>
    <t>sample1-089</t>
  </si>
  <si>
    <t>sample1-088</t>
  </si>
  <si>
    <t>sample1-086</t>
  </si>
  <si>
    <t>sample1-085</t>
  </si>
  <si>
    <t>sample1-083</t>
  </si>
  <si>
    <t>sample1-082</t>
  </si>
  <si>
    <t>sample1-081</t>
  </si>
  <si>
    <t>sample1-080</t>
  </si>
  <si>
    <t>sample1-079</t>
  </si>
  <si>
    <t>sample1-076</t>
  </si>
  <si>
    <t>sample1-075</t>
  </si>
  <si>
    <t>sample1-074</t>
  </si>
  <si>
    <t>sample1-073</t>
  </si>
  <si>
    <t>sample1-072</t>
  </si>
  <si>
    <t>sample1-071</t>
  </si>
  <si>
    <t>sample1-070</t>
  </si>
  <si>
    <t>sample1-069</t>
  </si>
  <si>
    <t>sample1-068</t>
  </si>
  <si>
    <t>sample1-067</t>
  </si>
  <si>
    <t>sample1-066</t>
  </si>
  <si>
    <t>sample1-065</t>
  </si>
  <si>
    <t>sample1-064</t>
  </si>
  <si>
    <t>sample1-063</t>
  </si>
  <si>
    <t>sample1-062</t>
  </si>
  <si>
    <t>sample1-061</t>
  </si>
  <si>
    <t>sample1-060</t>
  </si>
  <si>
    <t>sample1-059</t>
  </si>
  <si>
    <t>sample1-057</t>
  </si>
  <si>
    <t>sample1-056</t>
  </si>
  <si>
    <t>sample1-055</t>
  </si>
  <si>
    <t>sample1-053</t>
  </si>
  <si>
    <t>sample1-052</t>
  </si>
  <si>
    <t>sample1-048</t>
  </si>
  <si>
    <t>sample1-047</t>
  </si>
  <si>
    <t>sample1-046</t>
  </si>
  <si>
    <t>sample1-045</t>
  </si>
  <si>
    <t>sample1-044</t>
  </si>
  <si>
    <t>sample1-043</t>
  </si>
  <si>
    <t>sample1-042</t>
  </si>
  <si>
    <t>sample1-041</t>
  </si>
  <si>
    <t>sample1-040</t>
  </si>
  <si>
    <t>sample1-039</t>
  </si>
  <si>
    <t>sample1-038</t>
  </si>
  <si>
    <t>sample1-037</t>
  </si>
  <si>
    <t>sample1-036</t>
  </si>
  <si>
    <t>sample1-035</t>
  </si>
  <si>
    <t>sample1-034</t>
  </si>
  <si>
    <t>sample1-033</t>
  </si>
  <si>
    <t>sample1-032</t>
  </si>
  <si>
    <t>sample1-031</t>
  </si>
  <si>
    <t>sample1-029</t>
  </si>
  <si>
    <t>sample1-024</t>
  </si>
  <si>
    <t>sample1-018</t>
  </si>
  <si>
    <t>sample1-017</t>
  </si>
  <si>
    <t>sample1-016</t>
  </si>
  <si>
    <t>sample1-012</t>
  </si>
  <si>
    <t>sample1-009</t>
  </si>
  <si>
    <t>sample1-007</t>
  </si>
  <si>
    <t>sample1-006</t>
  </si>
  <si>
    <t>Average sample2-sperms</t>
  </si>
  <si>
    <t>Average sample1-sperms</t>
  </si>
  <si>
    <t>Average</t>
    <phoneticPr fontId="1" type="noConversion"/>
  </si>
  <si>
    <t>Coverage ratio (%)</t>
  </si>
  <si>
    <t>Mapping ratio (%)</t>
  </si>
  <si>
    <t>Genome depth (X)</t>
  </si>
  <si>
    <t>Clean bases (G)</t>
  </si>
  <si>
    <t>Clean reads (M)</t>
    <phoneticPr fontId="1" type="noConversion"/>
  </si>
  <si>
    <t>ID</t>
    <phoneticPr fontId="1" type="noConversion"/>
  </si>
  <si>
    <r>
      <t xml:space="preserve">Table S1. </t>
    </r>
    <r>
      <rPr>
        <sz val="12"/>
        <color theme="1"/>
        <rFont val="Calibri"/>
        <family val="2"/>
        <scheme val="minor"/>
      </rPr>
      <t>Statistics of sequencing data for each sperm.</t>
    </r>
  </si>
  <si>
    <t>Clean ratio of Homozygousity</t>
    <phoneticPr fontId="1" type="noConversion"/>
  </si>
  <si>
    <t>Clean ratio</t>
    <phoneticPr fontId="1" type="noConversion"/>
  </si>
  <si>
    <t>Homozygousity</t>
    <phoneticPr fontId="1" type="noConversion"/>
  </si>
  <si>
    <t>Heterozygous ratio</t>
  </si>
  <si>
    <t>Heterozygousity</t>
  </si>
  <si>
    <t>Homozygousity</t>
  </si>
  <si>
    <t>Genotype</t>
  </si>
  <si>
    <t>Clean SNP</t>
    <phoneticPr fontId="1" type="noConversion"/>
  </si>
  <si>
    <t>Clean INDEL</t>
    <phoneticPr fontId="1" type="noConversion"/>
  </si>
  <si>
    <t>Raw SNP</t>
    <phoneticPr fontId="1" type="noConversion"/>
  </si>
  <si>
    <t>Raw INDEL</t>
    <phoneticPr fontId="1" type="noConversion"/>
  </si>
  <si>
    <r>
      <t xml:space="preserve">Table S2. </t>
    </r>
    <r>
      <rPr>
        <sz val="12"/>
        <color theme="1"/>
        <rFont val="Calibri"/>
        <family val="2"/>
        <scheme val="minor"/>
      </rPr>
      <t>Statistics of genotyping data for each sperm.</t>
    </r>
  </si>
  <si>
    <t>sample1-dam</t>
  </si>
  <si>
    <t>sample1-sire</t>
  </si>
  <si>
    <t>sample1-diploid</t>
  </si>
  <si>
    <t>Heterozygous ratio</t>
    <phoneticPr fontId="1" type="noConversion"/>
  </si>
  <si>
    <r>
      <t xml:space="preserve">Table S4. </t>
    </r>
    <r>
      <rPr>
        <sz val="12"/>
        <color theme="1"/>
        <rFont val="Calibri"/>
        <family val="2"/>
        <scheme val="minor"/>
      </rPr>
      <t>Statistics of genotyping data for each Sample1-trio.</t>
    </r>
  </si>
  <si>
    <t>ID</t>
  </si>
  <si>
    <r>
      <t xml:space="preserve">Table S3. </t>
    </r>
    <r>
      <rPr>
        <sz val="12"/>
        <color theme="1"/>
        <rFont val="Calibri"/>
        <family val="2"/>
        <scheme val="minor"/>
      </rPr>
      <t>Statistics of sequencing data for Sample1-trio.</t>
    </r>
  </si>
  <si>
    <t xml:space="preserve">Chr ID </t>
  </si>
  <si>
    <r>
      <t xml:space="preserve">Table S6. </t>
    </r>
    <r>
      <rPr>
        <sz val="12"/>
        <color theme="1"/>
        <rFont val="Calibri"/>
        <family val="2"/>
        <scheme val="minor"/>
      </rPr>
      <t>Phasing heterozygous SNPs of Sample2 by linkage information.</t>
    </r>
  </si>
  <si>
    <t>SD</t>
    <phoneticPr fontId="1" type="noConversion"/>
  </si>
  <si>
    <t>SE</t>
    <phoneticPr fontId="1" type="noConversion"/>
  </si>
  <si>
    <t>Total</t>
    <phoneticPr fontId="1" type="noConversion"/>
  </si>
  <si>
    <t>Crossover</t>
    <phoneticPr fontId="1" type="noConversion"/>
  </si>
  <si>
    <t>chr29</t>
  </si>
  <si>
    <t>chr28</t>
  </si>
  <si>
    <t>chr26</t>
  </si>
  <si>
    <t>chr24</t>
  </si>
  <si>
    <t>chr22</t>
  </si>
  <si>
    <t>chr20</t>
  </si>
  <si>
    <t>chr18</t>
  </si>
  <si>
    <t>chr16</t>
  </si>
  <si>
    <t>chr14</t>
  </si>
  <si>
    <t>chr12</t>
  </si>
  <si>
    <t>chr10</t>
  </si>
  <si>
    <t>chr8</t>
  </si>
  <si>
    <t>chr6</t>
  </si>
  <si>
    <t>chr4</t>
  </si>
  <si>
    <t>chr2</t>
  </si>
  <si>
    <t>cM/Mb</t>
    <phoneticPr fontId="1" type="noConversion"/>
  </si>
  <si>
    <t>Morgan</t>
    <phoneticPr fontId="1" type="noConversion"/>
  </si>
  <si>
    <t xml:space="preserve">Crossover  </t>
    <phoneticPr fontId="1" type="noConversion"/>
  </si>
  <si>
    <t xml:space="preserve">Crossover </t>
    <phoneticPr fontId="1" type="noConversion"/>
  </si>
  <si>
    <t>Total sperms</t>
    <phoneticPr fontId="1" type="noConversion"/>
  </si>
  <si>
    <t>sample2 sperms</t>
    <phoneticPr fontId="1" type="noConversion"/>
  </si>
  <si>
    <t>sample1 sperms</t>
    <phoneticPr fontId="1" type="noConversion"/>
  </si>
  <si>
    <t>Length (Mb)</t>
    <phoneticPr fontId="1" type="noConversion"/>
  </si>
  <si>
    <t>Chromosome</t>
    <phoneticPr fontId="1" type="noConversion"/>
  </si>
  <si>
    <r>
      <t xml:space="preserve">Table S8. </t>
    </r>
    <r>
      <rPr>
        <sz val="12"/>
        <color theme="1"/>
        <rFont val="Calibri"/>
        <family val="2"/>
        <scheme val="minor"/>
      </rPr>
      <t>Individual recombination maps.</t>
    </r>
  </si>
  <si>
    <t>Low htSNP covered region</t>
    <phoneticPr fontId="6" type="noConversion"/>
  </si>
  <si>
    <t>End (Mb)</t>
    <phoneticPr fontId="6" type="noConversion"/>
  </si>
  <si>
    <t>Start (Mb)</t>
    <phoneticPr fontId="6" type="noConversion"/>
  </si>
  <si>
    <t>Chr</t>
    <phoneticPr fontId="6" type="noConversion"/>
  </si>
  <si>
    <r>
      <t xml:space="preserve">Table S9. </t>
    </r>
    <r>
      <rPr>
        <sz val="12"/>
        <color theme="1"/>
        <rFont val="Calibri"/>
        <family val="2"/>
        <scheme val="minor"/>
      </rPr>
      <t>The regions covered with htSNP number lower than 50 per Mb.</t>
    </r>
  </si>
  <si>
    <t>Sample2</t>
  </si>
  <si>
    <t>Sample1</t>
  </si>
  <si>
    <t>sample</t>
  </si>
  <si>
    <t>end</t>
  </si>
  <si>
    <t>start</t>
  </si>
  <si>
    <t>chr</t>
  </si>
  <si>
    <r>
      <t xml:space="preserve">Table S7B. </t>
    </r>
    <r>
      <rPr>
        <sz val="12"/>
        <color theme="1"/>
        <rFont val="Calibri"/>
        <family val="2"/>
        <scheme val="minor"/>
      </rPr>
      <t>Crossover numbers called in each sperm.</t>
    </r>
  </si>
  <si>
    <r>
      <t xml:space="preserve">Table S7A. </t>
    </r>
    <r>
      <rPr>
        <sz val="12"/>
        <color theme="1"/>
        <rFont val="Calibri"/>
        <family val="2"/>
        <scheme val="minor"/>
      </rPr>
      <t>Crossover locations</t>
    </r>
  </si>
  <si>
    <t>46-47</t>
  </si>
  <si>
    <t>5-6</t>
  </si>
  <si>
    <t>3-4</t>
  </si>
  <si>
    <t>45-46</t>
  </si>
  <si>
    <t>44-45</t>
  </si>
  <si>
    <t>25-26</t>
  </si>
  <si>
    <t>21-22</t>
  </si>
  <si>
    <t>53-54</t>
  </si>
  <si>
    <t>19-20</t>
  </si>
  <si>
    <t>9-10</t>
  </si>
  <si>
    <t>57-58</t>
  </si>
  <si>
    <t>20-21</t>
  </si>
  <si>
    <t>15-16</t>
  </si>
  <si>
    <t>68-69</t>
  </si>
  <si>
    <t>8-9</t>
  </si>
  <si>
    <t>71-72</t>
  </si>
  <si>
    <t>10-11</t>
  </si>
  <si>
    <t>88-89</t>
  </si>
  <si>
    <t>4-5</t>
  </si>
  <si>
    <t>14-15</t>
  </si>
  <si>
    <t>13-14</t>
  </si>
  <si>
    <t>97-98</t>
  </si>
  <si>
    <t>105-106</t>
  </si>
  <si>
    <t>29-30</t>
  </si>
  <si>
    <t>26-27</t>
  </si>
  <si>
    <t>12-13</t>
  </si>
  <si>
    <t>55-56</t>
  </si>
  <si>
    <t>100-101</t>
  </si>
  <si>
    <t>99-100</t>
  </si>
  <si>
    <t>116-117</t>
  </si>
  <si>
    <t>113-114</t>
  </si>
  <si>
    <t>121-122</t>
  </si>
  <si>
    <t>96-97</t>
  </si>
  <si>
    <t>30-31</t>
  </si>
  <si>
    <t>40-41</t>
  </si>
  <si>
    <t>31-32</t>
  </si>
  <si>
    <t>36-37</t>
  </si>
  <si>
    <t>34-35</t>
  </si>
  <si>
    <t>33-34</t>
  </si>
  <si>
    <t>23-24</t>
  </si>
  <si>
    <t>2-3</t>
  </si>
  <si>
    <t>24-25</t>
  </si>
  <si>
    <t>59-60</t>
  </si>
  <si>
    <t>35-36</t>
  </si>
  <si>
    <t>50-51</t>
  </si>
  <si>
    <t>48-49</t>
  </si>
  <si>
    <t>54-55</t>
  </si>
  <si>
    <t>17-18</t>
  </si>
  <si>
    <t>65-66</t>
  </si>
  <si>
    <t>42-43</t>
  </si>
  <si>
    <t>22-23</t>
  </si>
  <si>
    <t>18-19</t>
  </si>
  <si>
    <t>83-84</t>
  </si>
  <si>
    <t>64-65</t>
  </si>
  <si>
    <t>43-44</t>
  </si>
  <si>
    <t>63-64</t>
  </si>
  <si>
    <t>79-80</t>
  </si>
  <si>
    <t>76-77</t>
  </si>
  <si>
    <t>67-68</t>
  </si>
  <si>
    <t>62-63</t>
  </si>
  <si>
    <t>58-59</t>
  </si>
  <si>
    <t>89-90</t>
  </si>
  <si>
    <t>82-83</t>
  </si>
  <si>
    <t>87-88</t>
  </si>
  <si>
    <t>32-33</t>
  </si>
  <si>
    <t>16-17</t>
  </si>
  <si>
    <t>84-85</t>
  </si>
  <si>
    <t>111-112</t>
  </si>
  <si>
    <t>61-62</t>
  </si>
  <si>
    <t>39-40</t>
  </si>
  <si>
    <t>11-12</t>
  </si>
  <si>
    <t>106-107</t>
  </si>
  <si>
    <t>110-111</t>
  </si>
  <si>
    <t>108-109</t>
  </si>
  <si>
    <t>28-29</t>
  </si>
  <si>
    <t>127-128</t>
  </si>
  <si>
    <t>0-1</t>
  </si>
  <si>
    <t># of crossov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000"/>
    <numFmt numFmtId="165" formatCode="0.0_);[Red]\(0.0\)"/>
    <numFmt numFmtId="166" formatCode="#,##0.0000_);[Red]\(#,##0.0000\)"/>
    <numFmt numFmtId="167" formatCode="#,##0.00_ "/>
    <numFmt numFmtId="168" formatCode="#,##0_ "/>
    <numFmt numFmtId="169" formatCode="&quot;¥&quot;#,##0.00;&quot;¥&quot;\-#,##0.00"/>
    <numFmt numFmtId="170" formatCode="0.0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7" fillId="0" borderId="0">
      <alignment vertical="center"/>
    </xf>
    <xf numFmtId="0" fontId="11" fillId="0" borderId="0">
      <alignment vertical="center"/>
    </xf>
    <xf numFmtId="43" fontId="10" fillId="0" borderId="0" applyFont="0" applyFill="0" applyBorder="0" applyAlignment="0" applyProtection="0">
      <alignment vertical="center"/>
    </xf>
  </cellStyleXfs>
  <cellXfs count="8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38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0" fontId="7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165" fontId="7" fillId="0" borderId="0" xfId="1" applyNumberFormat="1" applyAlignment="1">
      <alignment horizontal="center" vertical="center"/>
    </xf>
    <xf numFmtId="38" fontId="7" fillId="0" borderId="0" xfId="1" applyNumberFormat="1" applyAlignment="1">
      <alignment horizontal="center" vertical="center"/>
    </xf>
    <xf numFmtId="166" fontId="7" fillId="0" borderId="0" xfId="1" applyNumberFormat="1" applyAlignment="1">
      <alignment horizontal="center" vertical="center"/>
    </xf>
    <xf numFmtId="166" fontId="2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38" fontId="2" fillId="0" borderId="1" xfId="1" applyNumberFormat="1" applyFont="1" applyBorder="1" applyAlignment="1">
      <alignment horizontal="center" vertical="center"/>
    </xf>
    <xf numFmtId="166" fontId="2" fillId="0" borderId="0" xfId="1" applyNumberFormat="1" applyFont="1" applyAlignment="1">
      <alignment horizontal="center" vertical="center"/>
    </xf>
    <xf numFmtId="38" fontId="2" fillId="0" borderId="0" xfId="1" applyNumberFormat="1" applyFont="1" applyAlignment="1">
      <alignment horizontal="center" vertical="center"/>
    </xf>
    <xf numFmtId="14" fontId="2" fillId="0" borderId="0" xfId="1" quotePrefix="1" applyNumberFormat="1" applyFont="1" applyAlignment="1">
      <alignment horizontal="center" vertical="center"/>
    </xf>
    <xf numFmtId="166" fontId="2" fillId="0" borderId="2" xfId="1" applyNumberFormat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38" fontId="2" fillId="0" borderId="2" xfId="1" applyNumberFormat="1" applyFont="1" applyBorder="1" applyAlignment="1">
      <alignment horizontal="center" vertical="center"/>
    </xf>
    <xf numFmtId="166" fontId="7" fillId="0" borderId="1" xfId="1" applyNumberFormat="1" applyBorder="1" applyAlignment="1">
      <alignment horizontal="center" vertical="center"/>
    </xf>
    <xf numFmtId="0" fontId="7" fillId="0" borderId="1" xfId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38" fontId="0" fillId="0" borderId="0" xfId="0" applyNumberFormat="1"/>
    <xf numFmtId="10" fontId="2" fillId="0" borderId="1" xfId="0" applyNumberFormat="1" applyFont="1" applyBorder="1" applyAlignment="1">
      <alignment horizontal="center" vertical="center"/>
    </xf>
    <xf numFmtId="38" fontId="2" fillId="0" borderId="1" xfId="0" applyNumberFormat="1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38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8" fontId="2" fillId="0" borderId="3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67" fontId="2" fillId="0" borderId="1" xfId="0" applyNumberFormat="1" applyFont="1" applyBorder="1" applyAlignment="1">
      <alignment horizontal="center" vertical="center"/>
    </xf>
    <xf numFmtId="40" fontId="2" fillId="0" borderId="1" xfId="0" applyNumberFormat="1" applyFont="1" applyBorder="1" applyAlignment="1">
      <alignment horizontal="center" vertical="center"/>
    </xf>
    <xf numFmtId="167" fontId="2" fillId="0" borderId="0" xfId="0" applyNumberFormat="1" applyFont="1" applyBorder="1" applyAlignment="1">
      <alignment horizontal="center" vertical="center"/>
    </xf>
    <xf numFmtId="40" fontId="2" fillId="0" borderId="0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10" fontId="2" fillId="0" borderId="1" xfId="0" applyNumberFormat="1" applyFont="1" applyBorder="1"/>
    <xf numFmtId="38" fontId="2" fillId="0" borderId="1" xfId="0" applyNumberFormat="1" applyFont="1" applyBorder="1"/>
    <xf numFmtId="38" fontId="2" fillId="0" borderId="1" xfId="0" applyNumberFormat="1" applyFont="1" applyBorder="1" applyAlignment="1">
      <alignment vertical="center"/>
    </xf>
    <xf numFmtId="10" fontId="2" fillId="0" borderId="0" xfId="0" applyNumberFormat="1" applyFont="1" applyBorder="1"/>
    <xf numFmtId="38" fontId="2" fillId="0" borderId="0" xfId="0" applyNumberFormat="1" applyFont="1" applyBorder="1"/>
    <xf numFmtId="38" fontId="2" fillId="0" borderId="0" xfId="0" applyNumberFormat="1" applyFont="1" applyBorder="1" applyAlignment="1">
      <alignment vertical="center"/>
    </xf>
    <xf numFmtId="38" fontId="2" fillId="0" borderId="3" xfId="0" applyNumberFormat="1" applyFont="1" applyBorder="1"/>
    <xf numFmtId="10" fontId="2" fillId="0" borderId="3" xfId="0" applyNumberFormat="1" applyFont="1" applyBorder="1"/>
    <xf numFmtId="10" fontId="2" fillId="0" borderId="3" xfId="0" applyNumberFormat="1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168" fontId="2" fillId="0" borderId="0" xfId="0" applyNumberFormat="1" applyFont="1" applyBorder="1" applyAlignment="1">
      <alignment horizontal="center" vertical="center"/>
    </xf>
    <xf numFmtId="0" fontId="4" fillId="0" borderId="0" xfId="0" applyFont="1"/>
    <xf numFmtId="169" fontId="2" fillId="0" borderId="1" xfId="0" applyNumberFormat="1" applyFont="1" applyBorder="1" applyAlignment="1">
      <alignment horizontal="center" vertical="center"/>
    </xf>
    <xf numFmtId="169" fontId="2" fillId="0" borderId="0" xfId="0" applyNumberFormat="1" applyFont="1" applyBorder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/>
    </xf>
    <xf numFmtId="38" fontId="2" fillId="0" borderId="4" xfId="0" applyNumberFormat="1" applyFont="1" applyBorder="1" applyAlignment="1">
      <alignment horizontal="center" vertical="center"/>
    </xf>
    <xf numFmtId="169" fontId="2" fillId="0" borderId="4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170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70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7" fillId="0" borderId="0" xfId="1">
      <alignment vertical="center"/>
    </xf>
    <xf numFmtId="0" fontId="7" fillId="0" borderId="1" xfId="1" applyBorder="1">
      <alignment vertical="center"/>
    </xf>
    <xf numFmtId="167" fontId="2" fillId="0" borderId="2" xfId="0" applyNumberFormat="1" applyFont="1" applyBorder="1" applyAlignment="1">
      <alignment horizontal="center" vertical="center"/>
    </xf>
    <xf numFmtId="167" fontId="2" fillId="0" borderId="3" xfId="0" applyNumberFormat="1" applyFont="1" applyBorder="1" applyAlignment="1">
      <alignment horizontal="center" vertical="center"/>
    </xf>
    <xf numFmtId="167" fontId="8" fillId="0" borderId="2" xfId="0" applyNumberFormat="1" applyFont="1" applyBorder="1" applyAlignment="1">
      <alignment horizontal="center" vertical="top"/>
    </xf>
    <xf numFmtId="0" fontId="8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1" fillId="0" borderId="0" xfId="2">
      <alignment vertical="center"/>
    </xf>
    <xf numFmtId="0" fontId="11" fillId="0" borderId="1" xfId="2" applyBorder="1">
      <alignment vertical="center"/>
    </xf>
    <xf numFmtId="0" fontId="2" fillId="0" borderId="1" xfId="2" applyFont="1" applyBorder="1" applyAlignment="1"/>
    <xf numFmtId="0" fontId="2" fillId="0" borderId="0" xfId="2" applyFont="1" applyAlignment="1"/>
    <xf numFmtId="2" fontId="2" fillId="0" borderId="0" xfId="2" applyNumberFormat="1" applyFont="1" applyAlignment="1"/>
    <xf numFmtId="0" fontId="2" fillId="0" borderId="5" xfId="2" applyFont="1" applyBorder="1" applyAlignment="1"/>
    <xf numFmtId="0" fontId="11" fillId="0" borderId="2" xfId="2" applyBorder="1">
      <alignment vertical="center"/>
    </xf>
    <xf numFmtId="0" fontId="11" fillId="0" borderId="1" xfId="2" applyBorder="1" applyAlignment="1"/>
    <xf numFmtId="0" fontId="4" fillId="0" borderId="1" xfId="2" applyFont="1" applyBorder="1" applyAlignment="1">
      <alignment horizontal="left" vertical="center"/>
    </xf>
    <xf numFmtId="43" fontId="2" fillId="0" borderId="0" xfId="3" applyFont="1" applyAlignment="1">
      <alignment horizontal="center"/>
    </xf>
    <xf numFmtId="43" fontId="2" fillId="0" borderId="1" xfId="3" applyFont="1" applyBorder="1" applyAlignment="1">
      <alignment horizontal="center" vertical="center"/>
    </xf>
    <xf numFmtId="43" fontId="2" fillId="0" borderId="0" xfId="3" applyFont="1" applyAlignment="1">
      <alignment horizontal="center" vertical="center"/>
    </xf>
    <xf numFmtId="43" fontId="2" fillId="0" borderId="2" xfId="3" applyFont="1" applyBorder="1" applyAlignment="1">
      <alignment horizontal="center" vertical="center"/>
    </xf>
  </cellXfs>
  <cellStyles count="4">
    <cellStyle name="Comma 2" xfId="3" xr:uid="{A03847C3-D259-483A-8448-50AA277AABF6}"/>
    <cellStyle name="Normal" xfId="0" builtinId="0"/>
    <cellStyle name="Normal 2" xfId="1" xr:uid="{E480AD96-3080-4FFC-BC73-CAC8A637AF91}"/>
    <cellStyle name="Normal 3" xfId="2" xr:uid="{28931051-64C0-4631-A876-F20D472DD0E7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81430-0BAA-4895-8CE7-5E5076080607}">
  <dimension ref="A1:F148"/>
  <sheetViews>
    <sheetView zoomScaleNormal="100" workbookViewId="0"/>
  </sheetViews>
  <sheetFormatPr defaultRowHeight="14.4"/>
  <cols>
    <col min="1" max="1" width="27.88671875" customWidth="1"/>
    <col min="2" max="3" width="15.109375" bestFit="1" customWidth="1"/>
    <col min="4" max="4" width="17.109375" bestFit="1" customWidth="1"/>
    <col min="5" max="5" width="17" bestFit="1" customWidth="1"/>
    <col min="6" max="6" width="17.109375" bestFit="1" customWidth="1"/>
  </cols>
  <sheetData>
    <row r="1" spans="1:6" ht="16.2" thickBot="1">
      <c r="A1" s="36" t="s">
        <v>266</v>
      </c>
    </row>
    <row r="2" spans="1:6">
      <c r="A2" s="42" t="s">
        <v>265</v>
      </c>
      <c r="B2" s="6" t="s">
        <v>264</v>
      </c>
      <c r="C2" s="42" t="s">
        <v>263</v>
      </c>
      <c r="D2" s="42" t="s">
        <v>262</v>
      </c>
      <c r="E2" s="41" t="s">
        <v>261</v>
      </c>
      <c r="F2" s="41" t="s">
        <v>260</v>
      </c>
    </row>
    <row r="3" spans="1:6">
      <c r="A3" s="39" t="s">
        <v>259</v>
      </c>
      <c r="B3" s="40">
        <f>AVERAGE(B6:B148)</f>
        <v>38.517809580419588</v>
      </c>
      <c r="C3" s="39">
        <f>AVERAGE(C6:C148)</f>
        <v>4.9515100956923126</v>
      </c>
      <c r="D3" s="39">
        <f>AVERAGE(D6:D148)</f>
        <v>1.7932982658730692</v>
      </c>
      <c r="E3" s="29">
        <f>AVERAGE(E6:E148)</f>
        <v>0.98175987412587407</v>
      </c>
      <c r="F3" s="29">
        <f>AVERAGE(F6:F148)</f>
        <v>0.21640266433566435</v>
      </c>
    </row>
    <row r="4" spans="1:6">
      <c r="A4" s="39" t="s">
        <v>258</v>
      </c>
      <c r="B4" s="40">
        <f>AVERAGE(B6:B76)</f>
        <v>42.313818929577472</v>
      </c>
      <c r="C4" s="39">
        <f>AVERAGE(C6:C76)</f>
        <v>5.5452863616478876</v>
      </c>
      <c r="D4" s="39">
        <f>AVERAGE(D6:D76)</f>
        <v>2.0083473978502195</v>
      </c>
      <c r="E4" s="29">
        <f>AVERAGE(E6:E76)</f>
        <v>0.97800600000000004</v>
      </c>
      <c r="F4" s="29">
        <f>AVERAGE(F6:F76)</f>
        <v>0.22580540845070435</v>
      </c>
    </row>
    <row r="5" spans="1:6">
      <c r="A5" s="39" t="s">
        <v>257</v>
      </c>
      <c r="B5" s="40">
        <f>AVERAGE(B77:B148)</f>
        <v>34.774522583333336</v>
      </c>
      <c r="C5" s="39">
        <f>AVERAGE(C77:C148)</f>
        <v>4.3659807223194429</v>
      </c>
      <c r="D5" s="39">
        <f>AVERAGE(D77:D148)</f>
        <v>1.5812359273956016</v>
      </c>
      <c r="E5" s="29">
        <f>AVERAGE(E77:E148)</f>
        <v>0.98546161111111141</v>
      </c>
      <c r="F5" s="29">
        <f>AVERAGE(F77:F148)</f>
        <v>0.20713051388888892</v>
      </c>
    </row>
    <row r="6" spans="1:6">
      <c r="A6" s="39" t="s">
        <v>256</v>
      </c>
      <c r="B6" s="40">
        <v>58.179900000000004</v>
      </c>
      <c r="C6" s="39">
        <v>7.4064252220000002</v>
      </c>
      <c r="D6" s="39">
        <v>2.6823997629503196</v>
      </c>
      <c r="E6" s="29">
        <v>0.97525399999999995</v>
      </c>
      <c r="F6" s="29">
        <v>0.33893600000000002</v>
      </c>
    </row>
    <row r="7" spans="1:6">
      <c r="A7" s="39" t="s">
        <v>255</v>
      </c>
      <c r="B7" s="40">
        <v>28.764589999999998</v>
      </c>
      <c r="C7" s="39">
        <v>4.1520817760000002</v>
      </c>
      <c r="D7" s="39">
        <v>1.503767720304507</v>
      </c>
      <c r="E7" s="29">
        <v>0.99389400000000006</v>
      </c>
      <c r="F7" s="29">
        <v>0.23222300000000001</v>
      </c>
    </row>
    <row r="8" spans="1:6">
      <c r="A8" s="39" t="s">
        <v>254</v>
      </c>
      <c r="B8" s="40">
        <v>13.808456</v>
      </c>
      <c r="C8" s="39">
        <v>1.9792539600000001</v>
      </c>
      <c r="D8" s="39">
        <v>0.71683034581274296</v>
      </c>
      <c r="E8" s="29">
        <v>0.98555599999999999</v>
      </c>
      <c r="F8" s="29">
        <v>0.145096</v>
      </c>
    </row>
    <row r="9" spans="1:6">
      <c r="A9" s="39" t="s">
        <v>253</v>
      </c>
      <c r="B9" s="40">
        <v>87.115536000000006</v>
      </c>
      <c r="C9" s="39">
        <v>11.335966841999999</v>
      </c>
      <c r="D9" s="39">
        <v>4.105569672055954</v>
      </c>
      <c r="E9" s="29">
        <v>0.97311400000000003</v>
      </c>
      <c r="F9" s="29">
        <v>0.37353599999999998</v>
      </c>
    </row>
    <row r="10" spans="1:6">
      <c r="A10" s="39" t="s">
        <v>252</v>
      </c>
      <c r="B10" s="40">
        <v>31.616772000000001</v>
      </c>
      <c r="C10" s="39">
        <v>4.5745451529999999</v>
      </c>
      <c r="D10" s="39">
        <v>1.6567721223409841</v>
      </c>
      <c r="E10" s="29">
        <v>0.99338099999999996</v>
      </c>
      <c r="F10" s="29">
        <v>0.245034</v>
      </c>
    </row>
    <row r="11" spans="1:6">
      <c r="A11" s="39" t="s">
        <v>251</v>
      </c>
      <c r="B11" s="40">
        <v>29.126715999999998</v>
      </c>
      <c r="C11" s="39">
        <v>4.219842624</v>
      </c>
      <c r="D11" s="39">
        <v>1.5283088014825914</v>
      </c>
      <c r="E11" s="29">
        <v>0.98735499999999998</v>
      </c>
      <c r="F11" s="29">
        <v>0.24076600000000001</v>
      </c>
    </row>
    <row r="12" spans="1:6">
      <c r="A12" s="39" t="s">
        <v>250</v>
      </c>
      <c r="B12" s="40">
        <v>20.776873999999999</v>
      </c>
      <c r="C12" s="39">
        <v>2.9727023479999999</v>
      </c>
      <c r="D12" s="39">
        <v>1.0766295256598568</v>
      </c>
      <c r="E12" s="29">
        <v>0.99396600000000002</v>
      </c>
      <c r="F12" s="29">
        <v>0.20399200000000001</v>
      </c>
    </row>
    <row r="13" spans="1:6">
      <c r="A13" s="39" t="s">
        <v>249</v>
      </c>
      <c r="B13" s="40">
        <v>29.669606000000002</v>
      </c>
      <c r="C13" s="39">
        <v>3.6938103359999999</v>
      </c>
      <c r="D13" s="39">
        <v>1.3377946408259627</v>
      </c>
      <c r="E13" s="29">
        <v>0.98483299999999996</v>
      </c>
      <c r="F13" s="29">
        <v>0.23621700000000001</v>
      </c>
    </row>
    <row r="14" spans="1:6">
      <c r="A14" s="39" t="s">
        <v>248</v>
      </c>
      <c r="B14" s="40">
        <v>22.401665999999999</v>
      </c>
      <c r="C14" s="39">
        <v>2.3504359629999998</v>
      </c>
      <c r="D14" s="39">
        <v>0.85126207056723413</v>
      </c>
      <c r="E14" s="29">
        <v>0.95757899999999996</v>
      </c>
      <c r="F14" s="29">
        <v>0.18032599999999999</v>
      </c>
    </row>
    <row r="15" spans="1:6">
      <c r="A15" s="39" t="s">
        <v>247</v>
      </c>
      <c r="B15" s="40">
        <v>13.946082000000001</v>
      </c>
      <c r="C15" s="39">
        <v>1.879908444</v>
      </c>
      <c r="D15" s="39">
        <v>0.68085018256515983</v>
      </c>
      <c r="E15" s="29">
        <v>0.969418</v>
      </c>
      <c r="F15" s="29">
        <v>0.18366299999999999</v>
      </c>
    </row>
    <row r="16" spans="1:6">
      <c r="A16" s="39" t="s">
        <v>246</v>
      </c>
      <c r="B16" s="40">
        <v>99.270071999999999</v>
      </c>
      <c r="C16" s="39">
        <v>12.392204871000001</v>
      </c>
      <c r="D16" s="39">
        <v>4.4881095011482444</v>
      </c>
      <c r="E16" s="29">
        <v>0.95627300000000004</v>
      </c>
      <c r="F16" s="29">
        <v>0.335588</v>
      </c>
    </row>
    <row r="17" spans="1:6">
      <c r="A17" s="39" t="s">
        <v>245</v>
      </c>
      <c r="B17" s="40">
        <v>257.100934</v>
      </c>
      <c r="C17" s="39">
        <v>29.295086366</v>
      </c>
      <c r="D17" s="39">
        <v>10.609859732378128</v>
      </c>
      <c r="E17" s="29">
        <v>0.93263799999999997</v>
      </c>
      <c r="F17" s="29">
        <v>0.36487900000000001</v>
      </c>
    </row>
    <row r="18" spans="1:6">
      <c r="A18" s="39" t="s">
        <v>244</v>
      </c>
      <c r="B18" s="40">
        <v>174.658176</v>
      </c>
      <c r="C18" s="39">
        <v>24.053727272</v>
      </c>
      <c r="D18" s="39">
        <v>8.7115862779292694</v>
      </c>
      <c r="E18" s="29">
        <v>0.94622700000000004</v>
      </c>
      <c r="F18" s="29">
        <v>0.38623400000000002</v>
      </c>
    </row>
    <row r="19" spans="1:6">
      <c r="A19" s="39" t="s">
        <v>243</v>
      </c>
      <c r="B19" s="40">
        <v>22.285170000000001</v>
      </c>
      <c r="C19" s="39">
        <v>3.1102690970000002</v>
      </c>
      <c r="D19" s="39">
        <v>1.1264523489311082</v>
      </c>
      <c r="E19" s="29">
        <v>0.97688900000000001</v>
      </c>
      <c r="F19" s="29">
        <v>0.179761</v>
      </c>
    </row>
    <row r="20" spans="1:6">
      <c r="A20" s="39" t="s">
        <v>242</v>
      </c>
      <c r="B20" s="40">
        <v>156.86711600000001</v>
      </c>
      <c r="C20" s="39">
        <v>20.561548515999998</v>
      </c>
      <c r="D20" s="39">
        <v>7.446816947719924</v>
      </c>
      <c r="E20" s="29">
        <v>0.960345</v>
      </c>
      <c r="F20" s="29">
        <v>0.37817000000000001</v>
      </c>
    </row>
    <row r="21" spans="1:6">
      <c r="A21" s="39" t="s">
        <v>241</v>
      </c>
      <c r="B21" s="40">
        <v>17.696182</v>
      </c>
      <c r="C21" s="39">
        <v>2.5364087880000001</v>
      </c>
      <c r="D21" s="39">
        <v>0.91861621872138144</v>
      </c>
      <c r="E21" s="29">
        <v>0.97742099999999998</v>
      </c>
      <c r="F21" s="29">
        <v>0.163414</v>
      </c>
    </row>
    <row r="22" spans="1:6">
      <c r="A22" s="39" t="s">
        <v>240</v>
      </c>
      <c r="B22" s="40">
        <v>14.038474000000001</v>
      </c>
      <c r="C22" s="39">
        <v>1.9298391260000001</v>
      </c>
      <c r="D22" s="39">
        <v>0.69893367703735287</v>
      </c>
      <c r="E22" s="29">
        <v>0.98197999999999996</v>
      </c>
      <c r="F22" s="29">
        <v>0.127604</v>
      </c>
    </row>
    <row r="23" spans="1:6">
      <c r="A23" s="39" t="s">
        <v>239</v>
      </c>
      <c r="B23" s="40">
        <v>17.512765999999999</v>
      </c>
      <c r="C23" s="39">
        <v>2.4861241239999998</v>
      </c>
      <c r="D23" s="39">
        <v>0.90040452188375197</v>
      </c>
      <c r="E23" s="29">
        <v>0.977213</v>
      </c>
      <c r="F23" s="29">
        <v>0.16192200000000001</v>
      </c>
    </row>
    <row r="24" spans="1:6">
      <c r="A24" s="39" t="s">
        <v>238</v>
      </c>
      <c r="B24" s="40">
        <v>28.665678</v>
      </c>
      <c r="C24" s="39">
        <v>3.592623015</v>
      </c>
      <c r="D24" s="39">
        <v>1.3011474273959616</v>
      </c>
      <c r="E24" s="29">
        <v>0.96059300000000003</v>
      </c>
      <c r="F24" s="29">
        <v>0.22440599999999999</v>
      </c>
    </row>
    <row r="25" spans="1:6">
      <c r="A25" s="39" t="s">
        <v>237</v>
      </c>
      <c r="B25" s="40">
        <v>31.323025999999999</v>
      </c>
      <c r="C25" s="39">
        <v>4.5505971509999998</v>
      </c>
      <c r="D25" s="39">
        <v>1.6480988267952299</v>
      </c>
      <c r="E25" s="29">
        <v>0.992228</v>
      </c>
      <c r="F25" s="29">
        <v>0.24459800000000001</v>
      </c>
    </row>
    <row r="26" spans="1:6">
      <c r="A26" s="39" t="s">
        <v>236</v>
      </c>
      <c r="B26" s="40">
        <v>31.2849</v>
      </c>
      <c r="C26" s="39">
        <v>4.5032874129999998</v>
      </c>
      <c r="D26" s="39">
        <v>1.6309645648277307</v>
      </c>
      <c r="E26" s="29">
        <v>0.983788</v>
      </c>
      <c r="F26" s="29">
        <v>0.219754</v>
      </c>
    </row>
    <row r="27" spans="1:6">
      <c r="A27" s="39" t="s">
        <v>235</v>
      </c>
      <c r="B27" s="40">
        <v>180.25692799999999</v>
      </c>
      <c r="C27" s="39">
        <v>22.002704851000001</v>
      </c>
      <c r="D27" s="39">
        <v>7.9687634057622638</v>
      </c>
      <c r="E27" s="29">
        <v>0.97579099999999996</v>
      </c>
      <c r="F27" s="29">
        <v>0.373587</v>
      </c>
    </row>
    <row r="28" spans="1:6">
      <c r="A28" s="39" t="s">
        <v>234</v>
      </c>
      <c r="B28" s="40">
        <v>35.091507999999997</v>
      </c>
      <c r="C28" s="39">
        <v>4.3243803940000003</v>
      </c>
      <c r="D28" s="39">
        <v>1.5661694536950002</v>
      </c>
      <c r="E28" s="29">
        <v>0.950206</v>
      </c>
      <c r="F28" s="29">
        <v>0.24482400000000001</v>
      </c>
    </row>
    <row r="29" spans="1:6">
      <c r="A29" s="39" t="s">
        <v>233</v>
      </c>
      <c r="B29" s="40">
        <v>20.381976000000002</v>
      </c>
      <c r="C29" s="39">
        <v>2.6825321139999998</v>
      </c>
      <c r="D29" s="39">
        <v>0.97153799451405842</v>
      </c>
      <c r="E29" s="29">
        <v>0.97905900000000001</v>
      </c>
      <c r="F29" s="29">
        <v>0.228987</v>
      </c>
    </row>
    <row r="30" spans="1:6">
      <c r="A30" s="39" t="s">
        <v>232</v>
      </c>
      <c r="B30" s="40">
        <v>23.609836000000001</v>
      </c>
      <c r="C30" s="39">
        <v>3.2986997730000001</v>
      </c>
      <c r="D30" s="39">
        <v>1.1946966618735511</v>
      </c>
      <c r="E30" s="29">
        <v>0.95939799999999997</v>
      </c>
      <c r="F30" s="29">
        <v>0.176729</v>
      </c>
    </row>
    <row r="31" spans="1:6">
      <c r="A31" s="39" t="s">
        <v>231</v>
      </c>
      <c r="B31" s="40">
        <v>24.617920000000002</v>
      </c>
      <c r="C31" s="39">
        <v>3.4426975039999999</v>
      </c>
      <c r="D31" s="39">
        <v>1.24684860669471</v>
      </c>
      <c r="E31" s="29">
        <v>0.96286300000000002</v>
      </c>
      <c r="F31" s="29">
        <v>0.180116</v>
      </c>
    </row>
    <row r="32" spans="1:6">
      <c r="A32" s="39" t="s">
        <v>230</v>
      </c>
      <c r="B32" s="40">
        <v>30.611708</v>
      </c>
      <c r="C32" s="39">
        <v>4.3024995749999997</v>
      </c>
      <c r="D32" s="39">
        <v>1.5582448339304724</v>
      </c>
      <c r="E32" s="29">
        <v>0.97365100000000004</v>
      </c>
      <c r="F32" s="29">
        <v>0.21515400000000001</v>
      </c>
    </row>
    <row r="33" spans="1:6">
      <c r="A33" s="39" t="s">
        <v>229</v>
      </c>
      <c r="B33" s="40">
        <v>17.372440000000001</v>
      </c>
      <c r="C33" s="39">
        <v>2.4230273009999999</v>
      </c>
      <c r="D33" s="39">
        <v>0.87755261992227984</v>
      </c>
      <c r="E33" s="29">
        <v>0.95047499999999996</v>
      </c>
      <c r="F33" s="29">
        <v>0.144897</v>
      </c>
    </row>
    <row r="34" spans="1:6">
      <c r="A34" s="39" t="s">
        <v>228</v>
      </c>
      <c r="B34" s="40">
        <v>17.930973999999999</v>
      </c>
      <c r="C34" s="39">
        <v>2.0414397750000002</v>
      </c>
      <c r="D34" s="39">
        <v>0.73935230619376313</v>
      </c>
      <c r="E34" s="29">
        <v>0.93888000000000005</v>
      </c>
      <c r="F34" s="29">
        <v>0.16719100000000001</v>
      </c>
    </row>
    <row r="35" spans="1:6">
      <c r="A35" s="39" t="s">
        <v>227</v>
      </c>
      <c r="B35" s="40">
        <v>26.010591999999999</v>
      </c>
      <c r="C35" s="39">
        <v>3.602885385</v>
      </c>
      <c r="D35" s="39">
        <v>1.3048641703630735</v>
      </c>
      <c r="E35" s="29">
        <v>0.98245300000000002</v>
      </c>
      <c r="F35" s="29">
        <v>0.17932799999999999</v>
      </c>
    </row>
    <row r="36" spans="1:6">
      <c r="A36" s="39" t="s">
        <v>226</v>
      </c>
      <c r="B36" s="40">
        <v>29.850552</v>
      </c>
      <c r="C36" s="39">
        <v>3.3107718500000001</v>
      </c>
      <c r="D36" s="39">
        <v>1.1990688300265393</v>
      </c>
      <c r="E36" s="29">
        <v>0.98980000000000001</v>
      </c>
      <c r="F36" s="29">
        <v>0.235795</v>
      </c>
    </row>
    <row r="37" spans="1:6">
      <c r="A37" s="39" t="s">
        <v>225</v>
      </c>
      <c r="B37" s="40">
        <v>21.74034</v>
      </c>
      <c r="C37" s="39">
        <v>3.1452133770000001</v>
      </c>
      <c r="D37" s="39">
        <v>1.139108188364961</v>
      </c>
      <c r="E37" s="29">
        <v>0.97837300000000005</v>
      </c>
      <c r="F37" s="29">
        <v>0.16191</v>
      </c>
    </row>
    <row r="38" spans="1:6">
      <c r="A38" s="39" t="s">
        <v>224</v>
      </c>
      <c r="B38" s="40">
        <v>20.596046000000001</v>
      </c>
      <c r="C38" s="39">
        <v>2.9997662260000002</v>
      </c>
      <c r="D38" s="39">
        <v>1.0864313042177605</v>
      </c>
      <c r="E38" s="29">
        <v>0.99629100000000004</v>
      </c>
      <c r="F38" s="29">
        <v>0.20422699999999999</v>
      </c>
    </row>
    <row r="39" spans="1:6">
      <c r="A39" s="39" t="s">
        <v>223</v>
      </c>
      <c r="B39" s="40">
        <v>27.398309999999999</v>
      </c>
      <c r="C39" s="39">
        <v>3.44395921</v>
      </c>
      <c r="D39" s="39">
        <v>1.2473055612677826</v>
      </c>
      <c r="E39" s="29">
        <v>0.99302599999999996</v>
      </c>
      <c r="F39" s="29">
        <v>0.26283899999999999</v>
      </c>
    </row>
    <row r="40" spans="1:6">
      <c r="A40" s="39" t="s">
        <v>222</v>
      </c>
      <c r="B40" s="40">
        <v>22.510771999999999</v>
      </c>
      <c r="C40" s="39">
        <v>3.271170959</v>
      </c>
      <c r="D40" s="39">
        <v>1.1847264965192097</v>
      </c>
      <c r="E40" s="29">
        <v>0.98192100000000004</v>
      </c>
      <c r="F40" s="29">
        <v>0.16483400000000001</v>
      </c>
    </row>
    <row r="41" spans="1:6">
      <c r="A41" s="39" t="s">
        <v>221</v>
      </c>
      <c r="B41" s="40">
        <v>21.286380000000001</v>
      </c>
      <c r="C41" s="39">
        <v>3.0654226040000001</v>
      </c>
      <c r="D41" s="39">
        <v>1.1102102053076195</v>
      </c>
      <c r="E41" s="29">
        <v>0.99204899999999996</v>
      </c>
      <c r="F41" s="29">
        <v>0.20602699999999999</v>
      </c>
    </row>
    <row r="42" spans="1:6">
      <c r="A42" s="39" t="s">
        <v>220</v>
      </c>
      <c r="B42" s="40">
        <v>26.234380000000002</v>
      </c>
      <c r="C42" s="39">
        <v>3.4102769909999999</v>
      </c>
      <c r="D42" s="39">
        <v>1.2351068049780587</v>
      </c>
      <c r="E42" s="29">
        <v>0.98633099999999996</v>
      </c>
      <c r="F42" s="29">
        <v>0.235068</v>
      </c>
    </row>
    <row r="43" spans="1:6">
      <c r="A43" s="39" t="s">
        <v>219</v>
      </c>
      <c r="B43" s="40">
        <v>23.057604000000001</v>
      </c>
      <c r="C43" s="39">
        <v>3.3652524800000001</v>
      </c>
      <c r="D43" s="39">
        <v>1.2188001882212178</v>
      </c>
      <c r="E43" s="29">
        <v>0.98207900000000004</v>
      </c>
      <c r="F43" s="29">
        <v>0.210288</v>
      </c>
    </row>
    <row r="44" spans="1:6">
      <c r="A44" s="39" t="s">
        <v>218</v>
      </c>
      <c r="B44" s="40">
        <v>20.091394000000001</v>
      </c>
      <c r="C44" s="39">
        <v>2.9266164350000001</v>
      </c>
      <c r="D44" s="39">
        <v>1.0599384988282692</v>
      </c>
      <c r="E44" s="29">
        <v>0.97077199999999997</v>
      </c>
      <c r="F44" s="29">
        <v>0.14372199999999999</v>
      </c>
    </row>
    <row r="45" spans="1:6">
      <c r="A45" s="39" t="s">
        <v>217</v>
      </c>
      <c r="B45" s="40">
        <v>23.479603999999998</v>
      </c>
      <c r="C45" s="39">
        <v>2.8923050180000001</v>
      </c>
      <c r="D45" s="39">
        <v>1.047511864646653</v>
      </c>
      <c r="E45" s="29">
        <v>0.97853699999999999</v>
      </c>
      <c r="F45" s="29">
        <v>0.18949099999999999</v>
      </c>
    </row>
    <row r="46" spans="1:6">
      <c r="A46" s="39" t="s">
        <v>216</v>
      </c>
      <c r="B46" s="40">
        <v>30.238160000000001</v>
      </c>
      <c r="C46" s="39">
        <v>4.4119729059999999</v>
      </c>
      <c r="D46" s="39">
        <v>1.5978930080930254</v>
      </c>
      <c r="E46" s="29">
        <v>0.99155199999999999</v>
      </c>
      <c r="F46" s="29">
        <v>0.24946499999999999</v>
      </c>
    </row>
    <row r="47" spans="1:6">
      <c r="A47" s="39" t="s">
        <v>215</v>
      </c>
      <c r="B47" s="40">
        <v>24.482617999999999</v>
      </c>
      <c r="C47" s="39">
        <v>3.569889774</v>
      </c>
      <c r="D47" s="39">
        <v>1.2929140842591997</v>
      </c>
      <c r="E47" s="29">
        <v>0.99441599999999997</v>
      </c>
      <c r="F47" s="29">
        <v>0.24246899999999999</v>
      </c>
    </row>
    <row r="48" spans="1:6">
      <c r="A48" s="39" t="s">
        <v>214</v>
      </c>
      <c r="B48" s="40">
        <v>34.482224000000002</v>
      </c>
      <c r="C48" s="39">
        <v>5.0521318300000004</v>
      </c>
      <c r="D48" s="39">
        <v>1.8297406396450842</v>
      </c>
      <c r="E48" s="29">
        <v>0.97925600000000002</v>
      </c>
      <c r="F48" s="29">
        <v>0.20466100000000001</v>
      </c>
    </row>
    <row r="49" spans="1:6">
      <c r="A49" s="39" t="s">
        <v>213</v>
      </c>
      <c r="B49" s="40">
        <v>32.138255999999998</v>
      </c>
      <c r="C49" s="39">
        <v>3.8261272380000002</v>
      </c>
      <c r="D49" s="39">
        <v>1.3857161165609566</v>
      </c>
      <c r="E49" s="29">
        <v>0.978827</v>
      </c>
      <c r="F49" s="29">
        <v>0.20499000000000001</v>
      </c>
    </row>
    <row r="50" spans="1:6">
      <c r="A50" s="39" t="s">
        <v>212</v>
      </c>
      <c r="B50" s="40">
        <v>150.95469399999999</v>
      </c>
      <c r="C50" s="39">
        <v>19.458006669</v>
      </c>
      <c r="D50" s="39">
        <v>7.0471450007183156</v>
      </c>
      <c r="E50" s="29">
        <v>0.98009299999999999</v>
      </c>
      <c r="F50" s="29">
        <v>0.41354600000000002</v>
      </c>
    </row>
    <row r="51" spans="1:6">
      <c r="A51" s="39" t="s">
        <v>211</v>
      </c>
      <c r="B51" s="40">
        <v>25.559457999999999</v>
      </c>
      <c r="C51" s="39">
        <v>3.132227227</v>
      </c>
      <c r="D51" s="39">
        <v>1.1344049685743709</v>
      </c>
      <c r="E51" s="29">
        <v>0.96827399999999997</v>
      </c>
      <c r="F51" s="29">
        <v>0.158415</v>
      </c>
    </row>
    <row r="52" spans="1:6">
      <c r="A52" s="39" t="s">
        <v>210</v>
      </c>
      <c r="B52" s="40">
        <v>22.595279999999999</v>
      </c>
      <c r="C52" s="39">
        <v>3.2694783759999999</v>
      </c>
      <c r="D52" s="39">
        <v>1.1841134903655139</v>
      </c>
      <c r="E52" s="29">
        <v>0.96449600000000002</v>
      </c>
      <c r="F52" s="29">
        <v>0.17993000000000001</v>
      </c>
    </row>
    <row r="53" spans="1:6">
      <c r="A53" s="39" t="s">
        <v>209</v>
      </c>
      <c r="B53" s="40">
        <v>18.250512000000001</v>
      </c>
      <c r="C53" s="39">
        <v>2.662349861</v>
      </c>
      <c r="D53" s="39">
        <v>0.96422854777824374</v>
      </c>
      <c r="E53" s="29">
        <v>0.98528199999999999</v>
      </c>
      <c r="F53" s="29">
        <v>0.19997400000000001</v>
      </c>
    </row>
    <row r="54" spans="1:6">
      <c r="A54" s="39" t="s">
        <v>208</v>
      </c>
      <c r="B54" s="40">
        <v>16.360434000000001</v>
      </c>
      <c r="C54" s="39">
        <v>2.3598744200000001</v>
      </c>
      <c r="D54" s="39">
        <v>0.8546804153233809</v>
      </c>
      <c r="E54" s="29">
        <v>0.99463199999999996</v>
      </c>
      <c r="F54" s="29">
        <v>0.179146</v>
      </c>
    </row>
    <row r="55" spans="1:6">
      <c r="A55" s="39" t="s">
        <v>207</v>
      </c>
      <c r="B55" s="40">
        <v>139.39954399999999</v>
      </c>
      <c r="C55" s="39">
        <v>18.315319461000001</v>
      </c>
      <c r="D55" s="39">
        <v>6.6332957004160757</v>
      </c>
      <c r="E55" s="29">
        <v>0.95768200000000003</v>
      </c>
      <c r="F55" s="29">
        <v>0.36554599999999998</v>
      </c>
    </row>
    <row r="56" spans="1:6">
      <c r="A56" s="39" t="s">
        <v>206</v>
      </c>
      <c r="B56" s="40">
        <v>75.513642000000004</v>
      </c>
      <c r="C56" s="39">
        <v>7.6513121069999999</v>
      </c>
      <c r="D56" s="39">
        <v>2.7710909334656768</v>
      </c>
      <c r="E56" s="29">
        <v>0.97483399999999998</v>
      </c>
      <c r="F56" s="29">
        <v>0.23386899999999999</v>
      </c>
    </row>
    <row r="57" spans="1:6">
      <c r="A57" s="39" t="s">
        <v>205</v>
      </c>
      <c r="B57" s="40">
        <v>24.623816000000001</v>
      </c>
      <c r="C57" s="39">
        <v>3.5816370470000001</v>
      </c>
      <c r="D57" s="39">
        <v>1.2971686175010819</v>
      </c>
      <c r="E57" s="29">
        <v>0.986433</v>
      </c>
      <c r="F57" s="29">
        <v>0.19170499999999999</v>
      </c>
    </row>
    <row r="58" spans="1:6">
      <c r="A58" s="39" t="s">
        <v>204</v>
      </c>
      <c r="B58" s="40">
        <v>18.112898000000001</v>
      </c>
      <c r="C58" s="39">
        <v>2.6543503030000002</v>
      </c>
      <c r="D58" s="39">
        <v>0.9613313319366299</v>
      </c>
      <c r="E58" s="29">
        <v>0.98242300000000005</v>
      </c>
      <c r="F58" s="29">
        <v>0.196884</v>
      </c>
    </row>
    <row r="59" spans="1:6">
      <c r="A59" s="39" t="s">
        <v>203</v>
      </c>
      <c r="B59" s="40">
        <v>34.964682000000003</v>
      </c>
      <c r="C59" s="39">
        <v>5.0989325240000003</v>
      </c>
      <c r="D59" s="39">
        <v>1.8466905401340019</v>
      </c>
      <c r="E59" s="29">
        <v>0.97770299999999999</v>
      </c>
      <c r="F59" s="29">
        <v>0.26223000000000002</v>
      </c>
    </row>
    <row r="60" spans="1:6">
      <c r="A60" s="39" t="s">
        <v>202</v>
      </c>
      <c r="B60" s="40">
        <v>13.487916</v>
      </c>
      <c r="C60" s="39">
        <v>1.9721759560000001</v>
      </c>
      <c r="D60" s="39">
        <v>0.71426689101738972</v>
      </c>
      <c r="E60" s="29">
        <v>0.99173900000000004</v>
      </c>
      <c r="F60" s="29">
        <v>0.162826</v>
      </c>
    </row>
    <row r="61" spans="1:6">
      <c r="A61" s="39" t="s">
        <v>201</v>
      </c>
      <c r="B61" s="40">
        <v>25.972280000000001</v>
      </c>
      <c r="C61" s="39">
        <v>3.8097606580000001</v>
      </c>
      <c r="D61" s="39">
        <v>1.3797885997095205</v>
      </c>
      <c r="E61" s="29">
        <v>0.98968299999999998</v>
      </c>
      <c r="F61" s="29">
        <v>0.235654</v>
      </c>
    </row>
    <row r="62" spans="1:6">
      <c r="A62" s="39" t="s">
        <v>200</v>
      </c>
      <c r="B62" s="40">
        <v>20.197959999999998</v>
      </c>
      <c r="C62" s="39">
        <v>2.9400947980000001</v>
      </c>
      <c r="D62" s="39">
        <v>1.0648199843806738</v>
      </c>
      <c r="E62" s="29">
        <v>0.98132699999999995</v>
      </c>
      <c r="F62" s="29">
        <v>0.18681400000000001</v>
      </c>
    </row>
    <row r="63" spans="1:6">
      <c r="A63" s="39" t="s">
        <v>199</v>
      </c>
      <c r="B63" s="40">
        <v>153.61525800000001</v>
      </c>
      <c r="C63" s="39">
        <v>18.643573669999999</v>
      </c>
      <c r="D63" s="39">
        <v>6.7521801805825108</v>
      </c>
      <c r="E63" s="29">
        <v>0.96019500000000002</v>
      </c>
      <c r="F63" s="29">
        <v>0.35408699999999999</v>
      </c>
    </row>
    <row r="64" spans="1:6">
      <c r="A64" s="39" t="s">
        <v>198</v>
      </c>
      <c r="B64" s="40">
        <v>14.041136</v>
      </c>
      <c r="C64" s="39">
        <v>1.7405798370000001</v>
      </c>
      <c r="D64" s="39">
        <v>0.63038926367559112</v>
      </c>
      <c r="E64" s="29">
        <v>0.99149600000000004</v>
      </c>
      <c r="F64" s="29">
        <v>0.17977099999999999</v>
      </c>
    </row>
    <row r="65" spans="1:6">
      <c r="A65" s="39" t="s">
        <v>197</v>
      </c>
      <c r="B65" s="40">
        <v>22.437909999999999</v>
      </c>
      <c r="C65" s="39">
        <v>2.779624831</v>
      </c>
      <c r="D65" s="39">
        <v>1.0067022570642816</v>
      </c>
      <c r="E65" s="29">
        <v>0.996394</v>
      </c>
      <c r="F65" s="29">
        <v>0.227634</v>
      </c>
    </row>
    <row r="66" spans="1:6">
      <c r="A66" s="39" t="s">
        <v>196</v>
      </c>
      <c r="B66" s="40">
        <v>92.667248000000001</v>
      </c>
      <c r="C66" s="39">
        <v>12.24657419</v>
      </c>
      <c r="D66" s="39">
        <v>4.4353661475756816</v>
      </c>
      <c r="E66" s="29">
        <v>0.94992799999999999</v>
      </c>
      <c r="F66" s="29">
        <v>0.35409800000000002</v>
      </c>
    </row>
    <row r="67" spans="1:6">
      <c r="A67" s="39" t="s">
        <v>195</v>
      </c>
      <c r="B67" s="40">
        <v>16.26681</v>
      </c>
      <c r="C67" s="39">
        <v>2.1967709059999998</v>
      </c>
      <c r="D67" s="39">
        <v>0.79560889104870236</v>
      </c>
      <c r="E67" s="29">
        <v>0.98597999999999997</v>
      </c>
      <c r="F67" s="29">
        <v>0.20489299999999999</v>
      </c>
    </row>
    <row r="68" spans="1:6">
      <c r="A68" s="39" t="s">
        <v>194</v>
      </c>
      <c r="B68" s="40">
        <v>30.657722</v>
      </c>
      <c r="C68" s="39">
        <v>4.2284646239999999</v>
      </c>
      <c r="D68" s="39">
        <v>1.5314314483821319</v>
      </c>
      <c r="E68" s="29">
        <v>0.98544600000000004</v>
      </c>
      <c r="F68" s="29">
        <v>0.18019299999999999</v>
      </c>
    </row>
    <row r="69" spans="1:6">
      <c r="A69" s="39" t="s">
        <v>193</v>
      </c>
      <c r="B69" s="40">
        <v>9.8245059999999995</v>
      </c>
      <c r="C69" s="39">
        <v>1.416118094</v>
      </c>
      <c r="D69" s="39">
        <v>0.51287830846815763</v>
      </c>
      <c r="E69" s="29">
        <v>0.99361900000000003</v>
      </c>
      <c r="F69" s="29">
        <v>0.12570200000000001</v>
      </c>
    </row>
    <row r="70" spans="1:6">
      <c r="A70" s="39" t="s">
        <v>192</v>
      </c>
      <c r="B70" s="40">
        <v>21.349722</v>
      </c>
      <c r="C70" s="39">
        <v>3.1193864859999998</v>
      </c>
      <c r="D70" s="39">
        <v>1.1297544118507041</v>
      </c>
      <c r="E70" s="29">
        <v>0.98751800000000001</v>
      </c>
      <c r="F70" s="29">
        <v>0.202406</v>
      </c>
    </row>
    <row r="71" spans="1:6">
      <c r="A71" s="39" t="s">
        <v>191</v>
      </c>
      <c r="B71" s="40">
        <v>18.011752000000001</v>
      </c>
      <c r="C71" s="39">
        <v>2.6230332569999999</v>
      </c>
      <c r="D71" s="39">
        <v>0.94998917505949343</v>
      </c>
      <c r="E71" s="29">
        <v>0.99277899999999997</v>
      </c>
      <c r="F71" s="29">
        <v>0.20441000000000001</v>
      </c>
    </row>
    <row r="72" spans="1:6">
      <c r="A72" s="39" t="s">
        <v>190</v>
      </c>
      <c r="B72" s="40">
        <v>30.354682</v>
      </c>
      <c r="C72" s="39">
        <v>4.3648729660000001</v>
      </c>
      <c r="D72" s="39">
        <v>1.5808347290847271</v>
      </c>
      <c r="E72" s="29">
        <v>0.991838</v>
      </c>
      <c r="F72" s="29">
        <v>0.248506</v>
      </c>
    </row>
    <row r="73" spans="1:6">
      <c r="A73" s="39" t="s">
        <v>189</v>
      </c>
      <c r="B73" s="40">
        <v>17.363772000000001</v>
      </c>
      <c r="C73" s="39">
        <v>2.4961347439999999</v>
      </c>
      <c r="D73" s="39">
        <v>0.90403008805232987</v>
      </c>
      <c r="E73" s="29">
        <v>0.98249799999999998</v>
      </c>
      <c r="F73" s="29">
        <v>0.16300300000000001</v>
      </c>
    </row>
    <row r="74" spans="1:6">
      <c r="A74" s="39" t="s">
        <v>188</v>
      </c>
      <c r="B74" s="40">
        <v>23.046254000000001</v>
      </c>
      <c r="C74" s="39">
        <v>3.3818313259999999</v>
      </c>
      <c r="D74" s="39">
        <v>1.2248045818723268</v>
      </c>
      <c r="E74" s="29">
        <v>0.99521599999999999</v>
      </c>
      <c r="F74" s="29">
        <v>0.222687</v>
      </c>
    </row>
    <row r="75" spans="1:6">
      <c r="A75" s="39" t="s">
        <v>187</v>
      </c>
      <c r="B75" s="40">
        <v>30.813696</v>
      </c>
      <c r="C75" s="39">
        <v>4.5233384980000002</v>
      </c>
      <c r="D75" s="39">
        <v>1.6382265061879342</v>
      </c>
      <c r="E75" s="29">
        <v>0.98578900000000003</v>
      </c>
      <c r="F75" s="29">
        <v>0.236483</v>
      </c>
    </row>
    <row r="76" spans="1:6">
      <c r="A76" s="39" t="s">
        <v>186</v>
      </c>
      <c r="B76" s="40">
        <v>18.258346</v>
      </c>
      <c r="C76" s="39">
        <v>2.661076864</v>
      </c>
      <c r="D76" s="39">
        <v>0.96376750392122978</v>
      </c>
      <c r="E76" s="29">
        <v>0.97917799999999999</v>
      </c>
      <c r="F76" s="29">
        <v>0.16905400000000001</v>
      </c>
    </row>
    <row r="77" spans="1:6">
      <c r="A77" s="39" t="s">
        <v>185</v>
      </c>
      <c r="B77" s="40">
        <v>19.05489</v>
      </c>
      <c r="C77" s="39">
        <v>2.8131254129999999</v>
      </c>
      <c r="D77" s="39">
        <v>1.0188352295202205</v>
      </c>
      <c r="E77" s="29">
        <v>0.98728800000000005</v>
      </c>
      <c r="F77" s="29">
        <v>0.20708099999999999</v>
      </c>
    </row>
    <row r="78" spans="1:6">
      <c r="A78" s="39" t="s">
        <v>184</v>
      </c>
      <c r="B78" s="40">
        <v>19.936707999999999</v>
      </c>
      <c r="C78" s="39">
        <v>2.9460066600000001</v>
      </c>
      <c r="D78" s="39">
        <v>1.0669610952070263</v>
      </c>
      <c r="E78" s="29">
        <v>0.99090699999999998</v>
      </c>
      <c r="F78" s="29">
        <v>0.240982</v>
      </c>
    </row>
    <row r="79" spans="1:6">
      <c r="A79" s="39" t="s">
        <v>183</v>
      </c>
      <c r="B79" s="40">
        <v>29.968</v>
      </c>
      <c r="C79" s="39">
        <v>4.1382039629999996</v>
      </c>
      <c r="D79" s="39">
        <v>1.4987415651506153</v>
      </c>
      <c r="E79" s="29">
        <v>0.99287300000000001</v>
      </c>
      <c r="F79" s="29">
        <v>0.24534500000000001</v>
      </c>
    </row>
    <row r="80" spans="1:6">
      <c r="A80" s="39" t="s">
        <v>182</v>
      </c>
      <c r="B80" s="40">
        <v>20.455794000000001</v>
      </c>
      <c r="C80" s="39">
        <v>2.4689215839999998</v>
      </c>
      <c r="D80" s="39">
        <v>0.89417424373538457</v>
      </c>
      <c r="E80" s="29">
        <v>0.99075800000000003</v>
      </c>
      <c r="F80" s="29">
        <v>0.168457</v>
      </c>
    </row>
    <row r="81" spans="1:6">
      <c r="A81" s="39" t="s">
        <v>181</v>
      </c>
      <c r="B81" s="40">
        <v>35.583759999999998</v>
      </c>
      <c r="C81" s="39">
        <v>4.4698994750000001</v>
      </c>
      <c r="D81" s="39">
        <v>1.6188723888734562</v>
      </c>
      <c r="E81" s="29">
        <v>0.97810200000000003</v>
      </c>
      <c r="F81" s="29">
        <v>0.19996</v>
      </c>
    </row>
    <row r="82" spans="1:6">
      <c r="A82" s="39" t="s">
        <v>180</v>
      </c>
      <c r="B82" s="40">
        <v>15.968856000000001</v>
      </c>
      <c r="C82" s="39">
        <v>1.8357542200000001</v>
      </c>
      <c r="D82" s="39">
        <v>0.66485875938315786</v>
      </c>
      <c r="E82" s="29">
        <v>0.98320399999999997</v>
      </c>
      <c r="F82" s="29">
        <v>0.13586300000000001</v>
      </c>
    </row>
    <row r="83" spans="1:6">
      <c r="A83" s="39" t="s">
        <v>179</v>
      </c>
      <c r="B83" s="40">
        <v>17.282167999999999</v>
      </c>
      <c r="C83" s="39">
        <v>2.3798134169999998</v>
      </c>
      <c r="D83" s="39">
        <v>0.86190176154954645</v>
      </c>
      <c r="E83" s="29">
        <v>0.97529399999999999</v>
      </c>
      <c r="F83" s="29">
        <v>0.16512199999999999</v>
      </c>
    </row>
    <row r="84" spans="1:6">
      <c r="A84" s="39" t="s">
        <v>178</v>
      </c>
      <c r="B84" s="40">
        <v>23.595058000000002</v>
      </c>
      <c r="C84" s="39">
        <v>3.5069586429999999</v>
      </c>
      <c r="D84" s="39">
        <v>1.2701221912991285</v>
      </c>
      <c r="E84" s="29">
        <v>0.99016400000000004</v>
      </c>
      <c r="F84" s="29">
        <v>0.244038</v>
      </c>
    </row>
    <row r="85" spans="1:6">
      <c r="A85" s="39" t="s">
        <v>177</v>
      </c>
      <c r="B85" s="40">
        <v>25.647824</v>
      </c>
      <c r="C85" s="39">
        <v>3.8015258059999999</v>
      </c>
      <c r="D85" s="39">
        <v>1.3768061669716434</v>
      </c>
      <c r="E85" s="29">
        <v>0.98498300000000005</v>
      </c>
      <c r="F85" s="29">
        <v>0.25404300000000002</v>
      </c>
    </row>
    <row r="86" spans="1:6">
      <c r="A86" s="39" t="s">
        <v>176</v>
      </c>
      <c r="B86" s="40">
        <v>25.360303999999999</v>
      </c>
      <c r="C86" s="39">
        <v>3.003918122</v>
      </c>
      <c r="D86" s="39">
        <v>1.0879350046552012</v>
      </c>
      <c r="E86" s="29">
        <v>0.98943300000000001</v>
      </c>
      <c r="F86" s="29">
        <v>0.21290000000000001</v>
      </c>
    </row>
    <row r="87" spans="1:6">
      <c r="A87" s="39" t="s">
        <v>175</v>
      </c>
      <c r="B87" s="40">
        <v>21.083985999999999</v>
      </c>
      <c r="C87" s="39">
        <v>3.1042080269999999</v>
      </c>
      <c r="D87" s="39">
        <v>1.1242571991464414</v>
      </c>
      <c r="E87" s="29">
        <v>0.97078500000000001</v>
      </c>
      <c r="F87" s="29">
        <v>0.236952</v>
      </c>
    </row>
    <row r="88" spans="1:6">
      <c r="A88" s="39" t="s">
        <v>174</v>
      </c>
      <c r="B88" s="40">
        <v>18.588352</v>
      </c>
      <c r="C88" s="39">
        <v>2.5487134849999999</v>
      </c>
      <c r="D88" s="39">
        <v>0.92307263532273109</v>
      </c>
      <c r="E88" s="29">
        <v>0.97170199999999995</v>
      </c>
      <c r="F88" s="29">
        <v>0.18448800000000001</v>
      </c>
    </row>
    <row r="89" spans="1:6">
      <c r="A89" s="39" t="s">
        <v>173</v>
      </c>
      <c r="B89" s="40">
        <v>23.267344000000001</v>
      </c>
      <c r="C89" s="39">
        <v>2.9311909410000001</v>
      </c>
      <c r="D89" s="39">
        <v>1.0615952567704903</v>
      </c>
      <c r="E89" s="29">
        <v>0.98296700000000004</v>
      </c>
      <c r="F89" s="29">
        <v>0.17743500000000001</v>
      </c>
    </row>
    <row r="90" spans="1:6">
      <c r="A90" s="39" t="s">
        <v>172</v>
      </c>
      <c r="B90" s="40">
        <v>21.665468000000001</v>
      </c>
      <c r="C90" s="39">
        <v>2.8978492619999998</v>
      </c>
      <c r="D90" s="39">
        <v>1.0495198345303107</v>
      </c>
      <c r="E90" s="29">
        <v>0.988147</v>
      </c>
      <c r="F90" s="29">
        <v>0.21544099999999999</v>
      </c>
    </row>
    <row r="91" spans="1:6">
      <c r="A91" s="39" t="s">
        <v>171</v>
      </c>
      <c r="B91" s="40">
        <v>22.009668000000001</v>
      </c>
      <c r="C91" s="39">
        <v>3.2525972749999998</v>
      </c>
      <c r="D91" s="39">
        <v>1.1779996284195058</v>
      </c>
      <c r="E91" s="29">
        <v>0.99029299999999998</v>
      </c>
      <c r="F91" s="29">
        <v>0.24335799999999999</v>
      </c>
    </row>
    <row r="92" spans="1:6">
      <c r="A92" s="39" t="s">
        <v>170</v>
      </c>
      <c r="B92" s="40">
        <v>16.719536000000002</v>
      </c>
      <c r="C92" s="39">
        <v>1.9103947569999999</v>
      </c>
      <c r="D92" s="39">
        <v>0.69189147121835803</v>
      </c>
      <c r="E92" s="29">
        <v>0.98218499999999997</v>
      </c>
      <c r="F92" s="29">
        <v>0.16834399999999999</v>
      </c>
    </row>
    <row r="93" spans="1:6">
      <c r="A93" s="39" t="s">
        <v>169</v>
      </c>
      <c r="B93" s="40">
        <v>190.54536200000001</v>
      </c>
      <c r="C93" s="39">
        <v>22.277247907</v>
      </c>
      <c r="D93" s="39">
        <v>8.0681952107505275</v>
      </c>
      <c r="E93" s="29">
        <v>0.98786200000000002</v>
      </c>
      <c r="F93" s="29">
        <v>0.34360400000000002</v>
      </c>
    </row>
    <row r="94" spans="1:6">
      <c r="A94" s="39" t="s">
        <v>168</v>
      </c>
      <c r="B94" s="40">
        <v>17.819824000000001</v>
      </c>
      <c r="C94" s="39">
        <v>2.450117906</v>
      </c>
      <c r="D94" s="39">
        <v>0.88736407825096564</v>
      </c>
      <c r="E94" s="29">
        <v>0.98987000000000003</v>
      </c>
      <c r="F94" s="29">
        <v>0.20744099999999999</v>
      </c>
    </row>
    <row r="95" spans="1:6">
      <c r="A95" s="39" t="s">
        <v>167</v>
      </c>
      <c r="B95" s="40">
        <v>21.757694000000001</v>
      </c>
      <c r="C95" s="39">
        <v>2.9523806459999999</v>
      </c>
      <c r="D95" s="39">
        <v>1.0692695744021801</v>
      </c>
      <c r="E95" s="29">
        <v>0.990008</v>
      </c>
      <c r="F95" s="29">
        <v>0.194717</v>
      </c>
    </row>
    <row r="96" spans="1:6">
      <c r="A96" s="39" t="s">
        <v>166</v>
      </c>
      <c r="B96" s="40">
        <v>27.270790000000002</v>
      </c>
      <c r="C96" s="39">
        <v>3.4138683269999999</v>
      </c>
      <c r="D96" s="39">
        <v>1.2364074862846708</v>
      </c>
      <c r="E96" s="29">
        <v>0.98283500000000001</v>
      </c>
      <c r="F96" s="29">
        <v>0.184752</v>
      </c>
    </row>
    <row r="97" spans="1:6">
      <c r="A97" s="39" t="s">
        <v>165</v>
      </c>
      <c r="B97" s="40">
        <v>27.935237999999998</v>
      </c>
      <c r="C97" s="39">
        <v>3.8936561200000002</v>
      </c>
      <c r="D97" s="39">
        <v>1.4101731861511613</v>
      </c>
      <c r="E97" s="29">
        <v>0.97319199999999995</v>
      </c>
      <c r="F97" s="29">
        <v>0.174069</v>
      </c>
    </row>
    <row r="98" spans="1:6">
      <c r="A98" s="39" t="s">
        <v>164</v>
      </c>
      <c r="B98" s="40">
        <v>18.497399999999999</v>
      </c>
      <c r="C98" s="39">
        <v>2.7344218649999998</v>
      </c>
      <c r="D98" s="39">
        <v>0.99033100890492876</v>
      </c>
      <c r="E98" s="29">
        <v>0.98970400000000003</v>
      </c>
      <c r="F98" s="29">
        <v>0.22633500000000001</v>
      </c>
    </row>
    <row r="99" spans="1:6">
      <c r="A99" s="39" t="s">
        <v>163</v>
      </c>
      <c r="B99" s="40">
        <v>21.831385999999998</v>
      </c>
      <c r="C99" s="39">
        <v>3.2292659819999998</v>
      </c>
      <c r="D99" s="39">
        <v>1.1695496875996585</v>
      </c>
      <c r="E99" s="29">
        <v>0.99330300000000005</v>
      </c>
      <c r="F99" s="29">
        <v>0.247947</v>
      </c>
    </row>
    <row r="100" spans="1:6">
      <c r="A100" s="39" t="s">
        <v>162</v>
      </c>
      <c r="B100" s="40">
        <v>21.820074000000002</v>
      </c>
      <c r="C100" s="39">
        <v>3.2262425509999999</v>
      </c>
      <c r="D100" s="39">
        <v>1.1684546855771434</v>
      </c>
      <c r="E100" s="29">
        <v>0.98882099999999995</v>
      </c>
      <c r="F100" s="29">
        <v>0.242254</v>
      </c>
    </row>
    <row r="101" spans="1:6">
      <c r="A101" s="39" t="s">
        <v>161</v>
      </c>
      <c r="B101" s="40">
        <v>20.379396</v>
      </c>
      <c r="C101" s="39">
        <v>2.818133982</v>
      </c>
      <c r="D101" s="39">
        <v>1.0206491929230257</v>
      </c>
      <c r="E101" s="29">
        <v>0.990062</v>
      </c>
      <c r="F101" s="29">
        <v>0.22722899999999999</v>
      </c>
    </row>
    <row r="102" spans="1:6">
      <c r="A102" s="39" t="s">
        <v>160</v>
      </c>
      <c r="B102" s="40">
        <v>22.042563999999999</v>
      </c>
      <c r="C102" s="39">
        <v>3.2606894560000002</v>
      </c>
      <c r="D102" s="39">
        <v>1.1809303897173684</v>
      </c>
      <c r="E102" s="29">
        <v>0.99558400000000002</v>
      </c>
      <c r="F102" s="29">
        <v>0.25024099999999999</v>
      </c>
    </row>
    <row r="103" spans="1:6">
      <c r="A103" s="39" t="s">
        <v>159</v>
      </c>
      <c r="B103" s="40">
        <v>24.245495999999999</v>
      </c>
      <c r="C103" s="39">
        <v>2.8388510660000001</v>
      </c>
      <c r="D103" s="39">
        <v>1.0281523404665331</v>
      </c>
      <c r="E103" s="29">
        <v>0.98808799999999997</v>
      </c>
      <c r="F103" s="29">
        <v>0.17558099999999999</v>
      </c>
    </row>
    <row r="104" spans="1:6">
      <c r="A104" s="39" t="s">
        <v>158</v>
      </c>
      <c r="B104" s="40">
        <v>22.564447999999999</v>
      </c>
      <c r="C104" s="39">
        <v>3.1177218500000001</v>
      </c>
      <c r="D104" s="39">
        <v>1.1291515273176187</v>
      </c>
      <c r="E104" s="29">
        <v>0.98963699999999999</v>
      </c>
      <c r="F104" s="29">
        <v>0.239813</v>
      </c>
    </row>
    <row r="105" spans="1:6">
      <c r="A105" s="39" t="s">
        <v>157</v>
      </c>
      <c r="B105" s="40">
        <v>18.712917999999998</v>
      </c>
      <c r="C105" s="39">
        <v>2.7622346250000001</v>
      </c>
      <c r="D105" s="39">
        <v>1.0004040115472006</v>
      </c>
      <c r="E105" s="29">
        <v>0.989201</v>
      </c>
      <c r="F105" s="29">
        <v>0.21968199999999999</v>
      </c>
    </row>
    <row r="106" spans="1:6">
      <c r="A106" s="39" t="s">
        <v>156</v>
      </c>
      <c r="B106" s="40">
        <v>19.241336</v>
      </c>
      <c r="C106" s="39">
        <v>2.837606917</v>
      </c>
      <c r="D106" s="39">
        <v>1.0277017445470926</v>
      </c>
      <c r="E106" s="29">
        <v>0.99526800000000004</v>
      </c>
      <c r="F106" s="29">
        <v>0.23538500000000001</v>
      </c>
    </row>
    <row r="107" spans="1:6">
      <c r="A107" s="39" t="s">
        <v>155</v>
      </c>
      <c r="B107" s="40">
        <v>27.393266000000001</v>
      </c>
      <c r="C107" s="39">
        <v>3.5647530070000002</v>
      </c>
      <c r="D107" s="39">
        <v>1.2910536911315946</v>
      </c>
      <c r="E107" s="29">
        <v>0.98339500000000002</v>
      </c>
      <c r="F107" s="29">
        <v>0.18704100000000001</v>
      </c>
    </row>
    <row r="108" spans="1:6">
      <c r="A108" s="39" t="s">
        <v>154</v>
      </c>
      <c r="B108" s="40">
        <v>19.151461999999999</v>
      </c>
      <c r="C108" s="39">
        <v>2.228042372</v>
      </c>
      <c r="D108" s="39">
        <v>0.80693454012652532</v>
      </c>
      <c r="E108" s="29">
        <v>0.99040700000000004</v>
      </c>
      <c r="F108" s="29">
        <v>0.20047400000000001</v>
      </c>
    </row>
    <row r="109" spans="1:6">
      <c r="A109" s="39" t="s">
        <v>153</v>
      </c>
      <c r="B109" s="40">
        <v>24.573910000000001</v>
      </c>
      <c r="C109" s="39">
        <v>3.222863458</v>
      </c>
      <c r="D109" s="39">
        <v>1.1672308727402483</v>
      </c>
      <c r="E109" s="29">
        <v>0.97529100000000002</v>
      </c>
      <c r="F109" s="29">
        <v>0.18070700000000001</v>
      </c>
    </row>
    <row r="110" spans="1:6">
      <c r="A110" s="39" t="s">
        <v>152</v>
      </c>
      <c r="B110" s="40">
        <v>22.239698000000001</v>
      </c>
      <c r="C110" s="39">
        <v>2.980307936</v>
      </c>
      <c r="D110" s="39">
        <v>1.0793840566024899</v>
      </c>
      <c r="E110" s="29">
        <v>0.98730700000000005</v>
      </c>
      <c r="F110" s="29">
        <v>0.224436</v>
      </c>
    </row>
    <row r="111" spans="1:6">
      <c r="A111" s="39" t="s">
        <v>151</v>
      </c>
      <c r="B111" s="40">
        <v>22.976617999999998</v>
      </c>
      <c r="C111" s="39">
        <v>2.2491939649999999</v>
      </c>
      <c r="D111" s="39">
        <v>0.81459505465932458</v>
      </c>
      <c r="E111" s="29">
        <v>0.98971200000000004</v>
      </c>
      <c r="F111" s="29">
        <v>0.16964599999999999</v>
      </c>
    </row>
    <row r="112" spans="1:6">
      <c r="A112" s="39" t="s">
        <v>150</v>
      </c>
      <c r="B112" s="40">
        <v>23.456707999999999</v>
      </c>
      <c r="C112" s="39">
        <v>3.4638368179999999</v>
      </c>
      <c r="D112" s="39">
        <v>1.2545046741176413</v>
      </c>
      <c r="E112" s="29">
        <v>0.98359600000000003</v>
      </c>
      <c r="F112" s="29">
        <v>0.226857</v>
      </c>
    </row>
    <row r="113" spans="1:6">
      <c r="A113" s="39" t="s">
        <v>149</v>
      </c>
      <c r="B113" s="40">
        <v>174.45653200000001</v>
      </c>
      <c r="C113" s="39">
        <v>18.219439148999999</v>
      </c>
      <c r="D113" s="39">
        <v>6.5985705369976362</v>
      </c>
      <c r="E113" s="29">
        <v>0.99074399999999996</v>
      </c>
      <c r="F113" s="29">
        <v>0.27072499999999999</v>
      </c>
    </row>
    <row r="114" spans="1:6">
      <c r="A114" s="39" t="s">
        <v>148</v>
      </c>
      <c r="B114" s="40">
        <v>25.553730000000002</v>
      </c>
      <c r="C114" s="39">
        <v>3.782836187</v>
      </c>
      <c r="D114" s="39">
        <v>1.3700373104622552</v>
      </c>
      <c r="E114" s="29">
        <v>0.98530300000000004</v>
      </c>
      <c r="F114" s="29">
        <v>0.23733000000000001</v>
      </c>
    </row>
    <row r="115" spans="1:6">
      <c r="A115" s="39" t="s">
        <v>147</v>
      </c>
      <c r="B115" s="40">
        <v>199.301286</v>
      </c>
      <c r="C115" s="39">
        <v>24.176895741999999</v>
      </c>
      <c r="D115" s="39">
        <v>8.7561944478395759</v>
      </c>
      <c r="E115" s="29">
        <v>0.97533700000000001</v>
      </c>
      <c r="F115" s="29">
        <v>0.28261199999999997</v>
      </c>
    </row>
    <row r="116" spans="1:6">
      <c r="A116" s="39" t="s">
        <v>146</v>
      </c>
      <c r="B116" s="40">
        <v>143.51477199999999</v>
      </c>
      <c r="C116" s="39">
        <v>16.383606175000001</v>
      </c>
      <c r="D116" s="39">
        <v>5.9336832551215615</v>
      </c>
      <c r="E116" s="29">
        <v>0.98345899999999997</v>
      </c>
      <c r="F116" s="29">
        <v>0.24937000000000001</v>
      </c>
    </row>
    <row r="117" spans="1:6">
      <c r="A117" s="39" t="s">
        <v>145</v>
      </c>
      <c r="B117" s="40">
        <v>25.865766000000001</v>
      </c>
      <c r="C117" s="39">
        <v>2.7464863080000002</v>
      </c>
      <c r="D117" s="39">
        <v>0.99470041223694394</v>
      </c>
      <c r="E117" s="29">
        <v>0.98522600000000005</v>
      </c>
      <c r="F117" s="29">
        <v>0.15873599999999999</v>
      </c>
    </row>
    <row r="118" spans="1:6">
      <c r="A118" s="39" t="s">
        <v>144</v>
      </c>
      <c r="B118" s="40">
        <v>27.345986</v>
      </c>
      <c r="C118" s="39">
        <v>3.650415776</v>
      </c>
      <c r="D118" s="39">
        <v>1.3220783466667272</v>
      </c>
      <c r="E118" s="29">
        <v>0.98296899999999998</v>
      </c>
      <c r="F118" s="29">
        <v>0.17654300000000001</v>
      </c>
    </row>
    <row r="119" spans="1:6">
      <c r="A119" s="39" t="s">
        <v>143</v>
      </c>
      <c r="B119" s="40">
        <v>214.865332</v>
      </c>
      <c r="C119" s="39">
        <v>23.813212572000001</v>
      </c>
      <c r="D119" s="39">
        <v>8.6244785903569028</v>
      </c>
      <c r="E119" s="29">
        <v>0.98688600000000004</v>
      </c>
      <c r="F119" s="29">
        <v>0.30077300000000001</v>
      </c>
    </row>
    <row r="120" spans="1:6">
      <c r="A120" s="39" t="s">
        <v>142</v>
      </c>
      <c r="B120" s="40">
        <v>23.980346000000001</v>
      </c>
      <c r="C120" s="39">
        <v>2.9723102410000002</v>
      </c>
      <c r="D120" s="39">
        <v>1.0764875154872937</v>
      </c>
      <c r="E120" s="29">
        <v>0.97921800000000003</v>
      </c>
      <c r="F120" s="29">
        <v>0.177042</v>
      </c>
    </row>
    <row r="121" spans="1:6">
      <c r="A121" s="39" t="s">
        <v>141</v>
      </c>
      <c r="B121" s="40">
        <v>27.156203999999999</v>
      </c>
      <c r="C121" s="39">
        <v>4.0086192430000001</v>
      </c>
      <c r="D121" s="39">
        <v>1.4518096092081614</v>
      </c>
      <c r="E121" s="29">
        <v>0.98650599999999999</v>
      </c>
      <c r="F121" s="29">
        <v>0.24581500000000001</v>
      </c>
    </row>
    <row r="122" spans="1:6">
      <c r="A122" s="39" t="s">
        <v>140</v>
      </c>
      <c r="B122" s="40">
        <v>22.236443999999999</v>
      </c>
      <c r="C122" s="39">
        <v>3.2807589070000001</v>
      </c>
      <c r="D122" s="39">
        <v>1.1881989827283441</v>
      </c>
      <c r="E122" s="29">
        <v>0.98452899999999999</v>
      </c>
      <c r="F122" s="29">
        <v>0.23765700000000001</v>
      </c>
    </row>
    <row r="123" spans="1:6">
      <c r="A123" s="39" t="s">
        <v>139</v>
      </c>
      <c r="B123" s="40">
        <v>145.97962999999999</v>
      </c>
      <c r="C123" s="39">
        <v>15.739418500999999</v>
      </c>
      <c r="D123" s="39">
        <v>5.7003765231639676</v>
      </c>
      <c r="E123" s="29">
        <v>0.98919299999999999</v>
      </c>
      <c r="F123" s="29">
        <v>0.29474499999999998</v>
      </c>
    </row>
    <row r="124" spans="1:6">
      <c r="A124" s="39" t="s">
        <v>138</v>
      </c>
      <c r="B124" s="40">
        <v>23.032540000000001</v>
      </c>
      <c r="C124" s="39">
        <v>3.2013320159999998</v>
      </c>
      <c r="D124" s="39">
        <v>1.1594327875391421</v>
      </c>
      <c r="E124" s="29">
        <v>0.98511700000000002</v>
      </c>
      <c r="F124" s="29">
        <v>0.26452500000000001</v>
      </c>
    </row>
    <row r="125" spans="1:6">
      <c r="A125" s="39" t="s">
        <v>137</v>
      </c>
      <c r="B125" s="40">
        <v>18.319042</v>
      </c>
      <c r="C125" s="39">
        <v>2.5165682239999998</v>
      </c>
      <c r="D125" s="39">
        <v>0.91143052217072762</v>
      </c>
      <c r="E125" s="29">
        <v>0.98965599999999998</v>
      </c>
      <c r="F125" s="29">
        <v>0.16939199999999999</v>
      </c>
    </row>
    <row r="126" spans="1:6">
      <c r="A126" s="39" t="s">
        <v>136</v>
      </c>
      <c r="B126" s="40">
        <v>17.686575999999999</v>
      </c>
      <c r="C126" s="39">
        <v>2.3444157739999998</v>
      </c>
      <c r="D126" s="39">
        <v>0.84908172673569871</v>
      </c>
      <c r="E126" s="29">
        <v>0.98364300000000005</v>
      </c>
      <c r="F126" s="29">
        <v>0.15820400000000001</v>
      </c>
    </row>
    <row r="127" spans="1:6">
      <c r="A127" s="39" t="s">
        <v>135</v>
      </c>
      <c r="B127" s="40">
        <v>16.573802000000001</v>
      </c>
      <c r="C127" s="39">
        <v>2.1532911979999998</v>
      </c>
      <c r="D127" s="39">
        <v>0.77986175866884488</v>
      </c>
      <c r="E127" s="29">
        <v>0.981097</v>
      </c>
      <c r="F127" s="29">
        <v>0.15638099999999999</v>
      </c>
    </row>
    <row r="128" spans="1:6">
      <c r="A128" s="39" t="s">
        <v>134</v>
      </c>
      <c r="B128" s="40">
        <v>25.777857999999998</v>
      </c>
      <c r="C128" s="39">
        <v>3.719011015</v>
      </c>
      <c r="D128" s="39">
        <v>1.3469216208938899</v>
      </c>
      <c r="E128" s="29">
        <v>0.97816400000000003</v>
      </c>
      <c r="F128" s="29">
        <v>0.21740599999999999</v>
      </c>
    </row>
    <row r="129" spans="1:6">
      <c r="A129" s="39" t="s">
        <v>133</v>
      </c>
      <c r="B129" s="40">
        <v>24.586653999999999</v>
      </c>
      <c r="C129" s="39">
        <v>3.636773507</v>
      </c>
      <c r="D129" s="39">
        <v>1.3171374989520961</v>
      </c>
      <c r="E129" s="29">
        <v>0.98345800000000005</v>
      </c>
      <c r="F129" s="29">
        <v>0.21434300000000001</v>
      </c>
    </row>
    <row r="130" spans="1:6">
      <c r="A130" s="39" t="s">
        <v>132</v>
      </c>
      <c r="B130" s="40">
        <v>20.386275999999999</v>
      </c>
      <c r="C130" s="39">
        <v>2.8075231189999998</v>
      </c>
      <c r="D130" s="39">
        <v>1.0168062355525316</v>
      </c>
      <c r="E130" s="29">
        <v>0.98949500000000001</v>
      </c>
      <c r="F130" s="29">
        <v>0.181924</v>
      </c>
    </row>
    <row r="131" spans="1:6">
      <c r="A131" s="39" t="s">
        <v>131</v>
      </c>
      <c r="B131" s="40">
        <v>24.28154</v>
      </c>
      <c r="C131" s="39">
        <v>3.5993582489999998</v>
      </c>
      <c r="D131" s="39">
        <v>1.3035867404982324</v>
      </c>
      <c r="E131" s="29">
        <v>0.98345099999999996</v>
      </c>
      <c r="F131" s="29">
        <v>0.213146</v>
      </c>
    </row>
    <row r="132" spans="1:6">
      <c r="A132" s="39" t="s">
        <v>130</v>
      </c>
      <c r="B132" s="40">
        <v>26.067824000000002</v>
      </c>
      <c r="C132" s="39">
        <v>3.6437082780000001</v>
      </c>
      <c r="D132" s="39">
        <v>1.3196490787667765</v>
      </c>
      <c r="E132" s="29">
        <v>0.97466600000000003</v>
      </c>
      <c r="F132" s="29">
        <v>0.26988899999999999</v>
      </c>
    </row>
    <row r="133" spans="1:6">
      <c r="A133" s="39" t="s">
        <v>129</v>
      </c>
      <c r="B133" s="40">
        <v>27.796935999999999</v>
      </c>
      <c r="C133" s="39">
        <v>3.866402136</v>
      </c>
      <c r="D133" s="39">
        <v>1.4003025565248879</v>
      </c>
      <c r="E133" s="29">
        <v>0.98617900000000003</v>
      </c>
      <c r="F133" s="29">
        <v>0.205842</v>
      </c>
    </row>
    <row r="134" spans="1:6">
      <c r="A134" s="39" t="s">
        <v>128</v>
      </c>
      <c r="B134" s="40">
        <v>23.330888000000002</v>
      </c>
      <c r="C134" s="39">
        <v>3.2233338470000001</v>
      </c>
      <c r="D134" s="39">
        <v>1.1674012344605484</v>
      </c>
      <c r="E134" s="29">
        <v>0.97174799999999995</v>
      </c>
      <c r="F134" s="29">
        <v>0.21069399999999999</v>
      </c>
    </row>
    <row r="135" spans="1:6">
      <c r="A135" s="39" t="s">
        <v>127</v>
      </c>
      <c r="B135" s="40">
        <v>22.041256000000001</v>
      </c>
      <c r="C135" s="39">
        <v>3.0514189809999999</v>
      </c>
      <c r="D135" s="39">
        <v>1.1051384852956403</v>
      </c>
      <c r="E135" s="29">
        <v>0.98789899999999997</v>
      </c>
      <c r="F135" s="29">
        <v>0.25046299999999999</v>
      </c>
    </row>
    <row r="136" spans="1:6">
      <c r="A136" s="39" t="s">
        <v>126</v>
      </c>
      <c r="B136" s="40">
        <v>18.552882</v>
      </c>
      <c r="C136" s="39">
        <v>2.5665842809999999</v>
      </c>
      <c r="D136" s="39">
        <v>0.92954493707658425</v>
      </c>
      <c r="E136" s="29">
        <v>0.98530300000000004</v>
      </c>
      <c r="F136" s="29">
        <v>0.16758400000000001</v>
      </c>
    </row>
    <row r="137" spans="1:6">
      <c r="A137" s="39" t="s">
        <v>125</v>
      </c>
      <c r="B137" s="40">
        <v>19.905014000000001</v>
      </c>
      <c r="C137" s="39">
        <v>2.738248156</v>
      </c>
      <c r="D137" s="39">
        <v>0.99171678433149923</v>
      </c>
      <c r="E137" s="29">
        <v>0.99340799999999996</v>
      </c>
      <c r="F137" s="29">
        <v>0.17426900000000001</v>
      </c>
    </row>
    <row r="138" spans="1:6">
      <c r="A138" s="39" t="s">
        <v>124</v>
      </c>
      <c r="B138" s="40">
        <v>14.579674000000001</v>
      </c>
      <c r="C138" s="39">
        <v>1.865595546</v>
      </c>
      <c r="D138" s="39">
        <v>0.67566645181091012</v>
      </c>
      <c r="E138" s="29">
        <v>0.98507699999999998</v>
      </c>
      <c r="F138" s="29">
        <v>0.114049</v>
      </c>
    </row>
    <row r="139" spans="1:6">
      <c r="A139" s="39" t="s">
        <v>123</v>
      </c>
      <c r="B139" s="40">
        <v>20.649857999999998</v>
      </c>
      <c r="C139" s="39">
        <v>2.8269060690000001</v>
      </c>
      <c r="D139" s="39">
        <v>1.02382619713006</v>
      </c>
      <c r="E139" s="29">
        <v>0.97791499999999998</v>
      </c>
      <c r="F139" s="29">
        <v>0.177865</v>
      </c>
    </row>
    <row r="140" spans="1:6">
      <c r="A140" s="39" t="s">
        <v>122</v>
      </c>
      <c r="B140" s="40">
        <v>15.012257999999999</v>
      </c>
      <c r="C140" s="39">
        <v>2.0677603229999999</v>
      </c>
      <c r="D140" s="39">
        <v>0.74888487144618832</v>
      </c>
      <c r="E140" s="29">
        <v>0.980827</v>
      </c>
      <c r="F140" s="29">
        <v>0.15676000000000001</v>
      </c>
    </row>
    <row r="141" spans="1:6">
      <c r="A141" s="39" t="s">
        <v>121</v>
      </c>
      <c r="B141" s="40">
        <v>22.006622</v>
      </c>
      <c r="C141" s="39">
        <v>2.659274855</v>
      </c>
      <c r="D141" s="39">
        <v>0.96311486673533397</v>
      </c>
      <c r="E141" s="29">
        <v>0.98559300000000005</v>
      </c>
      <c r="F141" s="29">
        <v>0.163415</v>
      </c>
    </row>
    <row r="142" spans="1:6">
      <c r="A142" s="39" t="s">
        <v>120</v>
      </c>
      <c r="B142" s="40">
        <v>21.817551999999999</v>
      </c>
      <c r="C142" s="39">
        <v>3.2361605550000001</v>
      </c>
      <c r="D142" s="39">
        <v>1.1720467088246767</v>
      </c>
      <c r="E142" s="29">
        <v>0.99241699999999999</v>
      </c>
      <c r="F142" s="29">
        <v>0.23291100000000001</v>
      </c>
    </row>
    <row r="143" spans="1:6">
      <c r="A143" s="39" t="s">
        <v>119</v>
      </c>
      <c r="B143" s="40">
        <v>15.372911999999999</v>
      </c>
      <c r="C143" s="39">
        <v>2.115469472</v>
      </c>
      <c r="D143" s="39">
        <v>0.76616378889046699</v>
      </c>
      <c r="E143" s="29">
        <v>0.98751900000000004</v>
      </c>
      <c r="F143" s="29">
        <v>0.177227</v>
      </c>
    </row>
    <row r="144" spans="1:6">
      <c r="A144" s="39" t="s">
        <v>118</v>
      </c>
      <c r="B144" s="40">
        <v>17.939446</v>
      </c>
      <c r="C144" s="39">
        <v>2.2276078259999998</v>
      </c>
      <c r="D144" s="39">
        <v>0.80677715973687003</v>
      </c>
      <c r="E144" s="29">
        <v>0.99368900000000004</v>
      </c>
      <c r="F144" s="29">
        <v>0.15735299999999999</v>
      </c>
    </row>
    <row r="145" spans="1:6">
      <c r="A145" s="39" t="s">
        <v>117</v>
      </c>
      <c r="B145" s="40">
        <v>15.05655</v>
      </c>
      <c r="C145" s="39">
        <v>2.0428977349999999</v>
      </c>
      <c r="D145" s="39">
        <v>0.73988033846860124</v>
      </c>
      <c r="E145" s="29">
        <v>0.98134299999999997</v>
      </c>
      <c r="F145" s="29">
        <v>0.15847800000000001</v>
      </c>
    </row>
    <row r="146" spans="1:6">
      <c r="A146" s="39" t="s">
        <v>116</v>
      </c>
      <c r="B146" s="40">
        <v>20.236422000000001</v>
      </c>
      <c r="C146" s="39">
        <v>2.3383325949999998</v>
      </c>
      <c r="D146" s="39">
        <v>0.84687856969050024</v>
      </c>
      <c r="E146" s="29">
        <v>0.98869099999999999</v>
      </c>
      <c r="F146" s="29">
        <v>0.15340000000000001</v>
      </c>
    </row>
    <row r="147" spans="1:6">
      <c r="A147" s="39" t="s">
        <v>115</v>
      </c>
      <c r="B147" s="40">
        <v>16.606660000000002</v>
      </c>
      <c r="C147" s="39">
        <v>1.736129239</v>
      </c>
      <c r="D147" s="39">
        <v>0.62877738174033226</v>
      </c>
      <c r="E147" s="29">
        <v>0.99087999999999998</v>
      </c>
      <c r="F147" s="29">
        <v>0.13140299999999999</v>
      </c>
    </row>
    <row r="148" spans="1:6" ht="15" thickBot="1">
      <c r="A148" s="37" t="s">
        <v>114</v>
      </c>
      <c r="B148" s="38">
        <v>15.249252</v>
      </c>
      <c r="C148" s="37">
        <v>1.861992404</v>
      </c>
      <c r="D148" s="37">
        <v>0.67436149470178175</v>
      </c>
      <c r="E148" s="27">
        <v>0.98440300000000003</v>
      </c>
      <c r="F148" s="27">
        <v>0.147105999999999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EE1E-664B-4AB9-81A5-17454A3E50DD}">
  <dimension ref="A1:E146"/>
  <sheetViews>
    <sheetView tabSelected="1" workbookViewId="0">
      <selection activeCell="D7" sqref="D7"/>
    </sheetView>
  </sheetViews>
  <sheetFormatPr defaultColWidth="9" defaultRowHeight="14.4"/>
  <cols>
    <col min="1" max="1" width="12.44140625" style="2" bestFit="1" customWidth="1"/>
    <col min="2" max="2" width="17.77734375" style="2" bestFit="1" customWidth="1"/>
    <col min="3" max="3" width="12.88671875" style="2" bestFit="1" customWidth="1"/>
    <col min="4" max="4" width="26.109375" style="83" bestFit="1" customWidth="1"/>
    <col min="5" max="5" width="9.6640625" style="2" bestFit="1" customWidth="1"/>
    <col min="6" max="16384" width="9" style="2"/>
  </cols>
  <sheetData>
    <row r="1" spans="1:5" ht="16.2" thickBot="1">
      <c r="A1" s="3" t="s">
        <v>6</v>
      </c>
      <c r="B1" s="4"/>
      <c r="C1" s="4"/>
      <c r="D1" s="8"/>
      <c r="E1" s="4"/>
    </row>
    <row r="2" spans="1:5">
      <c r="A2" s="35" t="s">
        <v>0</v>
      </c>
      <c r="B2" s="6" t="s">
        <v>1</v>
      </c>
      <c r="C2" s="35" t="s">
        <v>407</v>
      </c>
      <c r="D2" s="86" t="s">
        <v>2</v>
      </c>
      <c r="E2" s="35" t="s">
        <v>3</v>
      </c>
    </row>
    <row r="3" spans="1:5">
      <c r="A3" s="1">
        <v>1</v>
      </c>
      <c r="B3" s="1" t="s">
        <v>406</v>
      </c>
      <c r="C3" s="1">
        <v>4</v>
      </c>
      <c r="D3" s="85">
        <v>5.6338028169014098</v>
      </c>
      <c r="E3" s="1" t="s">
        <v>4</v>
      </c>
    </row>
    <row r="4" spans="1:5">
      <c r="A4" s="1">
        <v>1</v>
      </c>
      <c r="B4" s="1" t="s">
        <v>384</v>
      </c>
      <c r="C4" s="1">
        <v>4</v>
      </c>
      <c r="D4" s="85">
        <v>5.6338028169014098</v>
      </c>
      <c r="E4" s="1" t="s">
        <v>4</v>
      </c>
    </row>
    <row r="5" spans="1:5">
      <c r="A5" s="1">
        <v>1</v>
      </c>
      <c r="B5" s="1" t="s">
        <v>405</v>
      </c>
      <c r="C5" s="1">
        <v>4</v>
      </c>
      <c r="D5" s="85">
        <v>5.6338028169014098</v>
      </c>
      <c r="E5" s="1" t="s">
        <v>4</v>
      </c>
    </row>
    <row r="6" spans="1:5">
      <c r="A6" s="1">
        <v>2</v>
      </c>
      <c r="B6" s="1" t="s">
        <v>348</v>
      </c>
      <c r="C6" s="1">
        <v>4</v>
      </c>
      <c r="D6" s="85">
        <v>5.6338028169014098</v>
      </c>
      <c r="E6" s="1" t="s">
        <v>4</v>
      </c>
    </row>
    <row r="7" spans="1:5">
      <c r="A7" s="1">
        <v>2</v>
      </c>
      <c r="B7" s="1" t="s">
        <v>404</v>
      </c>
      <c r="C7" s="1">
        <v>4</v>
      </c>
      <c r="D7" s="85">
        <v>5.6338028169014098</v>
      </c>
      <c r="E7" s="1" t="s">
        <v>4</v>
      </c>
    </row>
    <row r="8" spans="1:5">
      <c r="A8" s="1">
        <v>2</v>
      </c>
      <c r="B8" s="1" t="s">
        <v>385</v>
      </c>
      <c r="C8" s="1">
        <v>4</v>
      </c>
      <c r="D8" s="85">
        <v>5.6338028169014098</v>
      </c>
      <c r="E8" s="1" t="s">
        <v>4</v>
      </c>
    </row>
    <row r="9" spans="1:5">
      <c r="A9" s="1">
        <v>2</v>
      </c>
      <c r="B9" s="1" t="s">
        <v>391</v>
      </c>
      <c r="C9" s="1">
        <v>5</v>
      </c>
      <c r="D9" s="85">
        <v>7.0422535211267601</v>
      </c>
      <c r="E9" s="1" t="s">
        <v>4</v>
      </c>
    </row>
    <row r="10" spans="1:5">
      <c r="A10" s="1">
        <v>2</v>
      </c>
      <c r="B10" s="1" t="s">
        <v>362</v>
      </c>
      <c r="C10" s="1">
        <v>4</v>
      </c>
      <c r="D10" s="85">
        <v>5.6338028169014098</v>
      </c>
      <c r="E10" s="1" t="s">
        <v>4</v>
      </c>
    </row>
    <row r="11" spans="1:5">
      <c r="A11" s="1">
        <v>2</v>
      </c>
      <c r="B11" s="1" t="s">
        <v>403</v>
      </c>
      <c r="C11" s="1">
        <v>4</v>
      </c>
      <c r="D11" s="85">
        <v>5.6338028169014098</v>
      </c>
      <c r="E11" s="1" t="s">
        <v>4</v>
      </c>
    </row>
    <row r="12" spans="1:5">
      <c r="A12" s="1">
        <v>3</v>
      </c>
      <c r="B12" s="1" t="s">
        <v>388</v>
      </c>
      <c r="C12" s="1">
        <v>4</v>
      </c>
      <c r="D12" s="85">
        <v>5.6338028169014098</v>
      </c>
      <c r="E12" s="1" t="s">
        <v>4</v>
      </c>
    </row>
    <row r="13" spans="1:5">
      <c r="A13" s="1">
        <v>3</v>
      </c>
      <c r="B13" s="1" t="s">
        <v>401</v>
      </c>
      <c r="C13" s="1">
        <v>4</v>
      </c>
      <c r="D13" s="85">
        <v>5.6338028169014098</v>
      </c>
      <c r="E13" s="1" t="s">
        <v>4</v>
      </c>
    </row>
    <row r="14" spans="1:5">
      <c r="A14" s="1">
        <v>3</v>
      </c>
      <c r="B14" s="1" t="s">
        <v>402</v>
      </c>
      <c r="C14" s="1">
        <v>4</v>
      </c>
      <c r="D14" s="85">
        <v>5.6338028169014098</v>
      </c>
      <c r="E14" s="1" t="s">
        <v>4</v>
      </c>
    </row>
    <row r="15" spans="1:5">
      <c r="A15" s="1">
        <v>4</v>
      </c>
      <c r="B15" s="1" t="s">
        <v>344</v>
      </c>
      <c r="C15" s="1">
        <v>4</v>
      </c>
      <c r="D15" s="85">
        <v>5.6338028169014098</v>
      </c>
      <c r="E15" s="1" t="s">
        <v>4</v>
      </c>
    </row>
    <row r="16" spans="1:5">
      <c r="A16" s="1">
        <v>4</v>
      </c>
      <c r="B16" s="1" t="s">
        <v>350</v>
      </c>
      <c r="C16" s="1">
        <v>6</v>
      </c>
      <c r="D16" s="85">
        <v>8.4507042253521103</v>
      </c>
      <c r="E16" s="1" t="s">
        <v>4</v>
      </c>
    </row>
    <row r="17" spans="1:5">
      <c r="A17" s="1">
        <v>4</v>
      </c>
      <c r="B17" s="1" t="s">
        <v>336</v>
      </c>
      <c r="C17" s="1">
        <v>4</v>
      </c>
      <c r="D17" s="85">
        <v>5.6338028169014098</v>
      </c>
      <c r="E17" s="1" t="s">
        <v>4</v>
      </c>
    </row>
    <row r="18" spans="1:5">
      <c r="A18" s="1">
        <v>4</v>
      </c>
      <c r="B18" s="1" t="s">
        <v>354</v>
      </c>
      <c r="C18" s="1">
        <v>4</v>
      </c>
      <c r="D18" s="85">
        <v>5.6338028169014098</v>
      </c>
      <c r="E18" s="1" t="s">
        <v>4</v>
      </c>
    </row>
    <row r="19" spans="1:5">
      <c r="A19" s="1">
        <v>4</v>
      </c>
      <c r="B19" s="1" t="s">
        <v>391</v>
      </c>
      <c r="C19" s="1">
        <v>4</v>
      </c>
      <c r="D19" s="85">
        <v>5.6338028169014098</v>
      </c>
      <c r="E19" s="1" t="s">
        <v>4</v>
      </c>
    </row>
    <row r="20" spans="1:5">
      <c r="A20" s="1">
        <v>4</v>
      </c>
      <c r="B20" s="1" t="s">
        <v>401</v>
      </c>
      <c r="C20" s="1">
        <v>4</v>
      </c>
      <c r="D20" s="85">
        <v>5.6338028169014098</v>
      </c>
      <c r="E20" s="1" t="s">
        <v>4</v>
      </c>
    </row>
    <row r="21" spans="1:5">
      <c r="A21" s="1">
        <v>5</v>
      </c>
      <c r="B21" s="1" t="s">
        <v>400</v>
      </c>
      <c r="C21" s="1">
        <v>5</v>
      </c>
      <c r="D21" s="85">
        <v>7.0422535211267601</v>
      </c>
      <c r="E21" s="1" t="s">
        <v>4</v>
      </c>
    </row>
    <row r="22" spans="1:5">
      <c r="A22" s="1">
        <v>5</v>
      </c>
      <c r="B22" s="1" t="s">
        <v>336</v>
      </c>
      <c r="C22" s="1">
        <v>5</v>
      </c>
      <c r="D22" s="85">
        <v>7.0422535211267601</v>
      </c>
      <c r="E22" s="1" t="s">
        <v>4</v>
      </c>
    </row>
    <row r="23" spans="1:5">
      <c r="A23" s="1">
        <v>5</v>
      </c>
      <c r="B23" s="1" t="s">
        <v>399</v>
      </c>
      <c r="C23" s="1">
        <v>4</v>
      </c>
      <c r="D23" s="85">
        <v>5.6338028169014098</v>
      </c>
      <c r="E23" s="1" t="s">
        <v>4</v>
      </c>
    </row>
    <row r="24" spans="1:5">
      <c r="A24" s="1">
        <v>5</v>
      </c>
      <c r="B24" s="1" t="s">
        <v>398</v>
      </c>
      <c r="C24" s="1">
        <v>5</v>
      </c>
      <c r="D24" s="85">
        <v>7.0422535211267601</v>
      </c>
      <c r="E24" s="1" t="s">
        <v>4</v>
      </c>
    </row>
    <row r="25" spans="1:5">
      <c r="A25" s="1">
        <v>6</v>
      </c>
      <c r="B25" s="1" t="s">
        <v>381</v>
      </c>
      <c r="C25" s="1">
        <v>4</v>
      </c>
      <c r="D25" s="85">
        <v>5.6338028169014098</v>
      </c>
      <c r="E25" s="1" t="s">
        <v>4</v>
      </c>
    </row>
    <row r="26" spans="1:5">
      <c r="A26" s="1">
        <v>6</v>
      </c>
      <c r="B26" s="1" t="s">
        <v>397</v>
      </c>
      <c r="C26" s="1">
        <v>4</v>
      </c>
      <c r="D26" s="85">
        <v>5.6338028169014098</v>
      </c>
      <c r="E26" s="1" t="s">
        <v>4</v>
      </c>
    </row>
    <row r="27" spans="1:5">
      <c r="A27" s="1">
        <v>7</v>
      </c>
      <c r="B27" s="1" t="s">
        <v>335</v>
      </c>
      <c r="C27" s="1">
        <v>4</v>
      </c>
      <c r="D27" s="85">
        <v>5.6338028169014098</v>
      </c>
      <c r="E27" s="1" t="s">
        <v>4</v>
      </c>
    </row>
    <row r="28" spans="1:5">
      <c r="A28" s="1">
        <v>7</v>
      </c>
      <c r="B28" s="1" t="s">
        <v>354</v>
      </c>
      <c r="C28" s="1">
        <v>5</v>
      </c>
      <c r="D28" s="85">
        <v>7.0422535211267601</v>
      </c>
      <c r="E28" s="1" t="s">
        <v>4</v>
      </c>
    </row>
    <row r="29" spans="1:5">
      <c r="A29" s="1">
        <v>7</v>
      </c>
      <c r="B29" s="1" t="s">
        <v>353</v>
      </c>
      <c r="C29" s="1">
        <v>4</v>
      </c>
      <c r="D29" s="85">
        <v>5.6338028169014098</v>
      </c>
      <c r="E29" s="1" t="s">
        <v>4</v>
      </c>
    </row>
    <row r="30" spans="1:5">
      <c r="A30" s="1">
        <v>8</v>
      </c>
      <c r="B30" s="1" t="s">
        <v>346</v>
      </c>
      <c r="C30" s="1">
        <v>4</v>
      </c>
      <c r="D30" s="85">
        <v>5.6338028169014098</v>
      </c>
      <c r="E30" s="1" t="s">
        <v>4</v>
      </c>
    </row>
    <row r="31" spans="1:5">
      <c r="A31" s="1">
        <v>8</v>
      </c>
      <c r="B31" s="1" t="s">
        <v>377</v>
      </c>
      <c r="C31" s="1">
        <v>5</v>
      </c>
      <c r="D31" s="85">
        <v>7.0422535211267601</v>
      </c>
      <c r="E31" s="1" t="s">
        <v>4</v>
      </c>
    </row>
    <row r="32" spans="1:5">
      <c r="A32" s="1">
        <v>8</v>
      </c>
      <c r="B32" s="1" t="s">
        <v>371</v>
      </c>
      <c r="C32" s="1">
        <v>4</v>
      </c>
      <c r="D32" s="85">
        <v>5.6338028169014098</v>
      </c>
      <c r="E32" s="1" t="s">
        <v>4</v>
      </c>
    </row>
    <row r="33" spans="1:5">
      <c r="A33" s="1">
        <v>8</v>
      </c>
      <c r="B33" s="1" t="s">
        <v>330</v>
      </c>
      <c r="C33" s="1">
        <v>4</v>
      </c>
      <c r="D33" s="85">
        <v>5.6338028169014098</v>
      </c>
      <c r="E33" s="1" t="s">
        <v>4</v>
      </c>
    </row>
    <row r="34" spans="1:5">
      <c r="A34" s="1">
        <v>8</v>
      </c>
      <c r="B34" s="1" t="s">
        <v>396</v>
      </c>
      <c r="C34" s="1">
        <v>4</v>
      </c>
      <c r="D34" s="85">
        <v>5.6338028169014098</v>
      </c>
      <c r="E34" s="1" t="s">
        <v>4</v>
      </c>
    </row>
    <row r="35" spans="1:5">
      <c r="A35" s="1">
        <v>8</v>
      </c>
      <c r="B35" s="1" t="s">
        <v>347</v>
      </c>
      <c r="C35" s="1">
        <v>4</v>
      </c>
      <c r="D35" s="85">
        <v>5.6338028169014098</v>
      </c>
      <c r="E35" s="1" t="s">
        <v>4</v>
      </c>
    </row>
    <row r="36" spans="1:5">
      <c r="A36" s="1">
        <v>9</v>
      </c>
      <c r="B36" s="1" t="s">
        <v>341</v>
      </c>
      <c r="C36" s="1">
        <v>4</v>
      </c>
      <c r="D36" s="85">
        <v>5.6338028169014098</v>
      </c>
      <c r="E36" s="1" t="s">
        <v>4</v>
      </c>
    </row>
    <row r="37" spans="1:5">
      <c r="A37" s="1">
        <v>9</v>
      </c>
      <c r="B37" s="1" t="s">
        <v>354</v>
      </c>
      <c r="C37" s="1">
        <v>4</v>
      </c>
      <c r="D37" s="85">
        <v>5.6338028169014098</v>
      </c>
      <c r="E37" s="1" t="s">
        <v>4</v>
      </c>
    </row>
    <row r="38" spans="1:5">
      <c r="A38" s="1">
        <v>10</v>
      </c>
      <c r="B38" s="1" t="s">
        <v>339</v>
      </c>
      <c r="C38" s="1">
        <v>5</v>
      </c>
      <c r="D38" s="85">
        <v>7.0422535211267601</v>
      </c>
      <c r="E38" s="1" t="s">
        <v>4</v>
      </c>
    </row>
    <row r="39" spans="1:5">
      <c r="A39" s="1">
        <v>10</v>
      </c>
      <c r="B39" s="1" t="s">
        <v>342</v>
      </c>
      <c r="C39" s="1">
        <v>4</v>
      </c>
      <c r="D39" s="85">
        <v>5.6338028169014098</v>
      </c>
      <c r="E39" s="1" t="s">
        <v>4</v>
      </c>
    </row>
    <row r="40" spans="1:5">
      <c r="A40" s="1">
        <v>10</v>
      </c>
      <c r="B40" s="1" t="s">
        <v>395</v>
      </c>
      <c r="C40" s="1">
        <v>4</v>
      </c>
      <c r="D40" s="85">
        <v>5.6338028169014098</v>
      </c>
      <c r="E40" s="1" t="s">
        <v>4</v>
      </c>
    </row>
    <row r="41" spans="1:5">
      <c r="A41" s="1">
        <v>10</v>
      </c>
      <c r="B41" s="1" t="s">
        <v>394</v>
      </c>
      <c r="C41" s="1">
        <v>4</v>
      </c>
      <c r="D41" s="85">
        <v>5.6338028169014098</v>
      </c>
      <c r="E41" s="1" t="s">
        <v>4</v>
      </c>
    </row>
    <row r="42" spans="1:5">
      <c r="A42" s="1">
        <v>10</v>
      </c>
      <c r="B42" s="1" t="s">
        <v>343</v>
      </c>
      <c r="C42" s="1">
        <v>5</v>
      </c>
      <c r="D42" s="85">
        <v>7.0422535211267601</v>
      </c>
      <c r="E42" s="1" t="s">
        <v>4</v>
      </c>
    </row>
    <row r="43" spans="1:5">
      <c r="A43" s="1">
        <v>10</v>
      </c>
      <c r="B43" s="1" t="s">
        <v>393</v>
      </c>
      <c r="C43" s="1">
        <v>4</v>
      </c>
      <c r="D43" s="85">
        <v>5.6338028169014098</v>
      </c>
      <c r="E43" s="1" t="s">
        <v>4</v>
      </c>
    </row>
    <row r="44" spans="1:5">
      <c r="A44" s="1">
        <v>10</v>
      </c>
      <c r="B44" s="1" t="s">
        <v>391</v>
      </c>
      <c r="C44" s="1">
        <v>4</v>
      </c>
      <c r="D44" s="85">
        <v>5.6338028169014098</v>
      </c>
      <c r="E44" s="1" t="s">
        <v>4</v>
      </c>
    </row>
    <row r="45" spans="1:5">
      <c r="A45" s="1">
        <v>10</v>
      </c>
      <c r="B45" s="1" t="s">
        <v>351</v>
      </c>
      <c r="C45" s="1">
        <v>5</v>
      </c>
      <c r="D45" s="85">
        <v>7.0422535211267601</v>
      </c>
      <c r="E45" s="1" t="s">
        <v>4</v>
      </c>
    </row>
    <row r="46" spans="1:5">
      <c r="A46" s="1">
        <v>11</v>
      </c>
      <c r="B46" s="1" t="s">
        <v>346</v>
      </c>
      <c r="C46" s="1">
        <v>4</v>
      </c>
      <c r="D46" s="85">
        <v>5.6338028169014098</v>
      </c>
      <c r="E46" s="1" t="s">
        <v>4</v>
      </c>
    </row>
    <row r="47" spans="1:5">
      <c r="A47" s="1">
        <v>11</v>
      </c>
      <c r="B47" s="1" t="s">
        <v>388</v>
      </c>
      <c r="C47" s="1">
        <v>4</v>
      </c>
      <c r="D47" s="85">
        <v>5.6338028169014098</v>
      </c>
      <c r="E47" s="1" t="s">
        <v>4</v>
      </c>
    </row>
    <row r="48" spans="1:5">
      <c r="A48" s="1">
        <v>11</v>
      </c>
      <c r="B48" s="1" t="s">
        <v>387</v>
      </c>
      <c r="C48" s="1">
        <v>4</v>
      </c>
      <c r="D48" s="85">
        <v>5.6338028169014098</v>
      </c>
      <c r="E48" s="1" t="s">
        <v>4</v>
      </c>
    </row>
    <row r="49" spans="1:5">
      <c r="A49" s="1">
        <v>11</v>
      </c>
      <c r="B49" s="1" t="s">
        <v>392</v>
      </c>
      <c r="C49" s="1">
        <v>4</v>
      </c>
      <c r="D49" s="85">
        <v>5.6338028169014098</v>
      </c>
      <c r="E49" s="1" t="s">
        <v>4</v>
      </c>
    </row>
    <row r="50" spans="1:5">
      <c r="A50" s="1">
        <v>11</v>
      </c>
      <c r="B50" s="1" t="s">
        <v>391</v>
      </c>
      <c r="C50" s="1">
        <v>4</v>
      </c>
      <c r="D50" s="85">
        <v>5.6338028169014098</v>
      </c>
      <c r="E50" s="1" t="s">
        <v>4</v>
      </c>
    </row>
    <row r="51" spans="1:5">
      <c r="A51" s="1">
        <v>13</v>
      </c>
      <c r="B51" s="1" t="s">
        <v>390</v>
      </c>
      <c r="C51" s="1">
        <v>4</v>
      </c>
      <c r="D51" s="85">
        <v>5.6338028169014098</v>
      </c>
      <c r="E51" s="1" t="s">
        <v>4</v>
      </c>
    </row>
    <row r="52" spans="1:5">
      <c r="A52" s="1">
        <v>13</v>
      </c>
      <c r="B52" s="1" t="s">
        <v>389</v>
      </c>
      <c r="C52" s="1">
        <v>5</v>
      </c>
      <c r="D52" s="85">
        <v>7.0422535211267601</v>
      </c>
      <c r="E52" s="1" t="s">
        <v>4</v>
      </c>
    </row>
    <row r="53" spans="1:5">
      <c r="A53" s="1">
        <v>13</v>
      </c>
      <c r="B53" s="1" t="s">
        <v>388</v>
      </c>
      <c r="C53" s="1">
        <v>4</v>
      </c>
      <c r="D53" s="85">
        <v>5.6338028169014098</v>
      </c>
      <c r="E53" s="1" t="s">
        <v>4</v>
      </c>
    </row>
    <row r="54" spans="1:5">
      <c r="A54" s="1">
        <v>13</v>
      </c>
      <c r="B54" s="1" t="s">
        <v>387</v>
      </c>
      <c r="C54" s="1">
        <v>4</v>
      </c>
      <c r="D54" s="85">
        <v>5.6338028169014098</v>
      </c>
      <c r="E54" s="1" t="s">
        <v>4</v>
      </c>
    </row>
    <row r="55" spans="1:5">
      <c r="A55" s="1">
        <v>13</v>
      </c>
      <c r="B55" s="1" t="s">
        <v>386</v>
      </c>
      <c r="C55" s="1">
        <v>4</v>
      </c>
      <c r="D55" s="85">
        <v>5.6338028169014098</v>
      </c>
      <c r="E55" s="1" t="s">
        <v>4</v>
      </c>
    </row>
    <row r="56" spans="1:5">
      <c r="A56" s="1">
        <v>14</v>
      </c>
      <c r="B56" s="1" t="s">
        <v>331</v>
      </c>
      <c r="C56" s="1">
        <v>4</v>
      </c>
      <c r="D56" s="85">
        <v>5.6338028169014098</v>
      </c>
      <c r="E56" s="1" t="s">
        <v>4</v>
      </c>
    </row>
    <row r="57" spans="1:5">
      <c r="A57" s="1">
        <v>14</v>
      </c>
      <c r="B57" s="1" t="s">
        <v>339</v>
      </c>
      <c r="C57" s="1">
        <v>5</v>
      </c>
      <c r="D57" s="85">
        <v>7.0422535211267601</v>
      </c>
      <c r="E57" s="1" t="s">
        <v>4</v>
      </c>
    </row>
    <row r="58" spans="1:5">
      <c r="A58" s="1">
        <v>14</v>
      </c>
      <c r="B58" s="1" t="s">
        <v>346</v>
      </c>
      <c r="C58" s="1">
        <v>4</v>
      </c>
      <c r="D58" s="85">
        <v>5.6338028169014098</v>
      </c>
      <c r="E58" s="1" t="s">
        <v>4</v>
      </c>
    </row>
    <row r="59" spans="1:5">
      <c r="A59" s="1">
        <v>14</v>
      </c>
      <c r="B59" s="1" t="s">
        <v>385</v>
      </c>
      <c r="C59" s="1">
        <v>4</v>
      </c>
      <c r="D59" s="85">
        <v>5.6338028169014098</v>
      </c>
      <c r="E59" s="1" t="s">
        <v>4</v>
      </c>
    </row>
    <row r="60" spans="1:5">
      <c r="A60" s="1">
        <v>15</v>
      </c>
      <c r="B60" s="1" t="s">
        <v>365</v>
      </c>
      <c r="C60" s="1">
        <v>4</v>
      </c>
      <c r="D60" s="85">
        <v>5.6338028169014098</v>
      </c>
      <c r="E60" s="1" t="s">
        <v>4</v>
      </c>
    </row>
    <row r="61" spans="1:5">
      <c r="A61" s="1">
        <v>15</v>
      </c>
      <c r="B61" s="1" t="s">
        <v>384</v>
      </c>
      <c r="C61" s="1">
        <v>4</v>
      </c>
      <c r="D61" s="85">
        <v>5.6338028169014098</v>
      </c>
      <c r="E61" s="1" t="s">
        <v>4</v>
      </c>
    </row>
    <row r="62" spans="1:5">
      <c r="A62" s="1">
        <v>15</v>
      </c>
      <c r="B62" s="1" t="s">
        <v>383</v>
      </c>
      <c r="C62" s="1">
        <v>4</v>
      </c>
      <c r="D62" s="85">
        <v>5.6338028169014098</v>
      </c>
      <c r="E62" s="1" t="s">
        <v>4</v>
      </c>
    </row>
    <row r="63" spans="1:5">
      <c r="A63" s="1">
        <v>15</v>
      </c>
      <c r="B63" s="1" t="s">
        <v>382</v>
      </c>
      <c r="C63" s="1">
        <v>4</v>
      </c>
      <c r="D63" s="85">
        <v>5.6338028169014098</v>
      </c>
      <c r="E63" s="1" t="s">
        <v>4</v>
      </c>
    </row>
    <row r="64" spans="1:5">
      <c r="A64" s="1">
        <v>16</v>
      </c>
      <c r="B64" s="1" t="s">
        <v>332</v>
      </c>
      <c r="C64" s="1">
        <v>4</v>
      </c>
      <c r="D64" s="85">
        <v>5.6338028169014098</v>
      </c>
      <c r="E64" s="1" t="s">
        <v>4</v>
      </c>
    </row>
    <row r="65" spans="1:5">
      <c r="A65" s="1">
        <v>16</v>
      </c>
      <c r="B65" s="1" t="s">
        <v>381</v>
      </c>
      <c r="C65" s="1">
        <v>4</v>
      </c>
      <c r="D65" s="85">
        <v>5.6338028169014098</v>
      </c>
      <c r="E65" s="1" t="s">
        <v>4</v>
      </c>
    </row>
    <row r="66" spans="1:5">
      <c r="A66" s="1">
        <v>16</v>
      </c>
      <c r="B66" s="1" t="s">
        <v>380</v>
      </c>
      <c r="C66" s="1">
        <v>6</v>
      </c>
      <c r="D66" s="85">
        <v>8.4507042253521103</v>
      </c>
      <c r="E66" s="1" t="s">
        <v>4</v>
      </c>
    </row>
    <row r="67" spans="1:5">
      <c r="A67" s="1">
        <v>16</v>
      </c>
      <c r="B67" s="1" t="s">
        <v>372</v>
      </c>
      <c r="C67" s="1">
        <v>4</v>
      </c>
      <c r="D67" s="85">
        <v>5.6338028169014098</v>
      </c>
      <c r="E67" s="1" t="s">
        <v>4</v>
      </c>
    </row>
    <row r="68" spans="1:5">
      <c r="A68" s="1">
        <v>17</v>
      </c>
      <c r="B68" s="1" t="s">
        <v>350</v>
      </c>
      <c r="C68" s="1">
        <v>4</v>
      </c>
      <c r="D68" s="85">
        <v>5.6338028169014098</v>
      </c>
      <c r="E68" s="1" t="s">
        <v>4</v>
      </c>
    </row>
    <row r="69" spans="1:5">
      <c r="A69" s="1">
        <v>17</v>
      </c>
      <c r="B69" s="1" t="s">
        <v>349</v>
      </c>
      <c r="C69" s="1">
        <v>4</v>
      </c>
      <c r="D69" s="85">
        <v>5.6338028169014098</v>
      </c>
      <c r="E69" s="1" t="s">
        <v>4</v>
      </c>
    </row>
    <row r="70" spans="1:5">
      <c r="A70" s="1">
        <v>17</v>
      </c>
      <c r="B70" s="1" t="s">
        <v>379</v>
      </c>
      <c r="C70" s="1">
        <v>4</v>
      </c>
      <c r="D70" s="85">
        <v>5.6338028169014098</v>
      </c>
      <c r="E70" s="1" t="s">
        <v>4</v>
      </c>
    </row>
    <row r="71" spans="1:5">
      <c r="A71" s="1">
        <v>17</v>
      </c>
      <c r="B71" s="1" t="s">
        <v>378</v>
      </c>
      <c r="C71" s="1">
        <v>7</v>
      </c>
      <c r="D71" s="85">
        <v>9.8591549295774605</v>
      </c>
      <c r="E71" s="1" t="s">
        <v>4</v>
      </c>
    </row>
    <row r="72" spans="1:5">
      <c r="A72" s="1">
        <v>19</v>
      </c>
      <c r="B72" s="1" t="s">
        <v>331</v>
      </c>
      <c r="C72" s="1">
        <v>5</v>
      </c>
      <c r="D72" s="85">
        <v>7.0422535211267601</v>
      </c>
      <c r="E72" s="1" t="s">
        <v>4</v>
      </c>
    </row>
    <row r="73" spans="1:5">
      <c r="A73" s="1">
        <v>19</v>
      </c>
      <c r="B73" s="1" t="s">
        <v>344</v>
      </c>
      <c r="C73" s="1">
        <v>5</v>
      </c>
      <c r="D73" s="85">
        <v>7.0422535211267601</v>
      </c>
      <c r="E73" s="1" t="s">
        <v>4</v>
      </c>
    </row>
    <row r="74" spans="1:5">
      <c r="A74" s="1">
        <v>19</v>
      </c>
      <c r="B74" s="1" t="s">
        <v>377</v>
      </c>
      <c r="C74" s="1">
        <v>6</v>
      </c>
      <c r="D74" s="85">
        <v>8.4507042253521103</v>
      </c>
      <c r="E74" s="1" t="s">
        <v>4</v>
      </c>
    </row>
    <row r="75" spans="1:5">
      <c r="A75" s="1">
        <v>19</v>
      </c>
      <c r="B75" s="1" t="s">
        <v>338</v>
      </c>
      <c r="C75" s="1">
        <v>5</v>
      </c>
      <c r="D75" s="85">
        <v>7.0422535211267601</v>
      </c>
      <c r="E75" s="1" t="s">
        <v>4</v>
      </c>
    </row>
    <row r="76" spans="1:5">
      <c r="A76" s="1">
        <v>19</v>
      </c>
      <c r="B76" s="1" t="s">
        <v>341</v>
      </c>
      <c r="C76" s="1">
        <v>4</v>
      </c>
      <c r="D76" s="85">
        <v>5.6338028169014098</v>
      </c>
      <c r="E76" s="1" t="s">
        <v>4</v>
      </c>
    </row>
    <row r="77" spans="1:5">
      <c r="A77" s="1">
        <v>19</v>
      </c>
      <c r="B77" s="1" t="s">
        <v>376</v>
      </c>
      <c r="C77" s="1">
        <v>5</v>
      </c>
      <c r="D77" s="85">
        <v>7.0422535211267601</v>
      </c>
      <c r="E77" s="1" t="s">
        <v>4</v>
      </c>
    </row>
    <row r="78" spans="1:5">
      <c r="A78" s="1">
        <v>19</v>
      </c>
      <c r="B78" s="1" t="s">
        <v>356</v>
      </c>
      <c r="C78" s="1">
        <v>4</v>
      </c>
      <c r="D78" s="85">
        <v>5.6338028169014098</v>
      </c>
      <c r="E78" s="1" t="s">
        <v>4</v>
      </c>
    </row>
    <row r="79" spans="1:5">
      <c r="A79" s="1">
        <v>20</v>
      </c>
      <c r="B79" s="1" t="s">
        <v>339</v>
      </c>
      <c r="C79" s="1">
        <v>4</v>
      </c>
      <c r="D79" s="85">
        <v>5.6338028169014098</v>
      </c>
      <c r="E79" s="1" t="s">
        <v>4</v>
      </c>
    </row>
    <row r="80" spans="1:5">
      <c r="A80" s="1">
        <v>20</v>
      </c>
      <c r="B80" s="1" t="s">
        <v>375</v>
      </c>
      <c r="C80" s="1">
        <v>4</v>
      </c>
      <c r="D80" s="85">
        <v>5.6338028169014098</v>
      </c>
      <c r="E80" s="1" t="s">
        <v>4</v>
      </c>
    </row>
    <row r="81" spans="1:5">
      <c r="A81" s="1">
        <v>20</v>
      </c>
      <c r="B81" s="1" t="s">
        <v>374</v>
      </c>
      <c r="C81" s="1">
        <v>5</v>
      </c>
      <c r="D81" s="85">
        <v>7.0422535211267601</v>
      </c>
      <c r="E81" s="1" t="s">
        <v>4</v>
      </c>
    </row>
    <row r="82" spans="1:5">
      <c r="A82" s="1">
        <v>21</v>
      </c>
      <c r="B82" s="1" t="s">
        <v>341</v>
      </c>
      <c r="C82" s="1">
        <v>4</v>
      </c>
      <c r="D82" s="85">
        <v>5.6338028169014098</v>
      </c>
      <c r="E82" s="1" t="s">
        <v>4</v>
      </c>
    </row>
    <row r="83" spans="1:5">
      <c r="A83" s="1">
        <v>21</v>
      </c>
      <c r="B83" s="1" t="s">
        <v>373</v>
      </c>
      <c r="C83" s="1">
        <v>4</v>
      </c>
      <c r="D83" s="85">
        <v>5.6338028169014098</v>
      </c>
      <c r="E83" s="1" t="s">
        <v>4</v>
      </c>
    </row>
    <row r="84" spans="1:5">
      <c r="A84" s="1">
        <v>21</v>
      </c>
      <c r="B84" s="1" t="s">
        <v>372</v>
      </c>
      <c r="C84" s="1">
        <v>4</v>
      </c>
      <c r="D84" s="85">
        <v>5.6338028169014098</v>
      </c>
      <c r="E84" s="1" t="s">
        <v>4</v>
      </c>
    </row>
    <row r="85" spans="1:5">
      <c r="A85" s="1">
        <v>22</v>
      </c>
      <c r="B85" s="1" t="s">
        <v>350</v>
      </c>
      <c r="C85" s="1">
        <v>4</v>
      </c>
      <c r="D85" s="85">
        <v>5.6338028169014098</v>
      </c>
      <c r="E85" s="1" t="s">
        <v>4</v>
      </c>
    </row>
    <row r="86" spans="1:5">
      <c r="A86" s="1">
        <v>22</v>
      </c>
      <c r="B86" s="1" t="s">
        <v>338</v>
      </c>
      <c r="C86" s="1">
        <v>7</v>
      </c>
      <c r="D86" s="85">
        <v>9.8591549295774605</v>
      </c>
      <c r="E86" s="1" t="s">
        <v>4</v>
      </c>
    </row>
    <row r="87" spans="1:5">
      <c r="A87" s="1">
        <v>23</v>
      </c>
      <c r="B87" s="1" t="s">
        <v>336</v>
      </c>
      <c r="C87" s="1">
        <v>8</v>
      </c>
      <c r="D87" s="85">
        <v>11.2676056338028</v>
      </c>
      <c r="E87" s="1" t="s">
        <v>4</v>
      </c>
    </row>
    <row r="88" spans="1:5">
      <c r="A88" s="1">
        <v>23</v>
      </c>
      <c r="B88" s="1" t="s">
        <v>371</v>
      </c>
      <c r="C88" s="1">
        <v>5</v>
      </c>
      <c r="D88" s="85">
        <v>7.0422535211267601</v>
      </c>
      <c r="E88" s="1" t="s">
        <v>4</v>
      </c>
    </row>
    <row r="89" spans="1:5">
      <c r="A89" s="1">
        <v>23</v>
      </c>
      <c r="B89" s="1" t="s">
        <v>334</v>
      </c>
      <c r="C89" s="1">
        <v>4</v>
      </c>
      <c r="D89" s="85">
        <v>5.6338028169014098</v>
      </c>
      <c r="E89" s="1" t="s">
        <v>4</v>
      </c>
    </row>
    <row r="90" spans="1:5">
      <c r="A90" s="1">
        <v>24</v>
      </c>
      <c r="B90" s="1" t="s">
        <v>370</v>
      </c>
      <c r="C90" s="1">
        <v>4</v>
      </c>
      <c r="D90" s="85">
        <v>5.6338028169014098</v>
      </c>
      <c r="E90" s="1" t="s">
        <v>4</v>
      </c>
    </row>
    <row r="91" spans="1:5">
      <c r="A91" s="1">
        <v>24</v>
      </c>
      <c r="B91" s="1" t="s">
        <v>363</v>
      </c>
      <c r="C91" s="1">
        <v>5</v>
      </c>
      <c r="D91" s="85">
        <v>7.0422535211267601</v>
      </c>
      <c r="E91" s="1" t="s">
        <v>4</v>
      </c>
    </row>
    <row r="92" spans="1:5">
      <c r="A92" s="1">
        <v>25</v>
      </c>
      <c r="B92" s="1" t="s">
        <v>369</v>
      </c>
      <c r="C92" s="1">
        <v>4</v>
      </c>
      <c r="D92" s="85">
        <v>5.6338028169014098</v>
      </c>
      <c r="E92" s="1" t="s">
        <v>4</v>
      </c>
    </row>
    <row r="93" spans="1:5">
      <c r="A93" s="1">
        <v>25</v>
      </c>
      <c r="B93" s="1" t="s">
        <v>368</v>
      </c>
      <c r="C93" s="1">
        <v>5</v>
      </c>
      <c r="D93" s="85">
        <v>7.0422535211267601</v>
      </c>
      <c r="E93" s="1" t="s">
        <v>4</v>
      </c>
    </row>
    <row r="94" spans="1:5">
      <c r="A94" s="1">
        <v>26</v>
      </c>
      <c r="B94" s="1" t="s">
        <v>368</v>
      </c>
      <c r="C94" s="1">
        <v>6</v>
      </c>
      <c r="D94" s="85">
        <v>8.4507042253521103</v>
      </c>
      <c r="E94" s="1" t="s">
        <v>4</v>
      </c>
    </row>
    <row r="95" spans="1:5">
      <c r="A95" s="1">
        <v>26</v>
      </c>
      <c r="B95" s="1" t="s">
        <v>367</v>
      </c>
      <c r="C95" s="1">
        <v>4</v>
      </c>
      <c r="D95" s="85">
        <v>5.6338028169014098</v>
      </c>
      <c r="E95" s="1" t="s">
        <v>4</v>
      </c>
    </row>
    <row r="96" spans="1:5">
      <c r="A96" s="1">
        <v>26</v>
      </c>
      <c r="B96" s="1" t="s">
        <v>366</v>
      </c>
      <c r="C96" s="1">
        <v>4</v>
      </c>
      <c r="D96" s="85">
        <v>5.6338028169014098</v>
      </c>
      <c r="E96" s="1" t="s">
        <v>4</v>
      </c>
    </row>
    <row r="97" spans="1:5">
      <c r="A97" s="1">
        <v>27</v>
      </c>
      <c r="B97" s="1" t="s">
        <v>339</v>
      </c>
      <c r="C97" s="1">
        <v>4</v>
      </c>
      <c r="D97" s="85">
        <v>5.6338028169014098</v>
      </c>
      <c r="E97" s="1" t="s">
        <v>4</v>
      </c>
    </row>
    <row r="98" spans="1:5">
      <c r="A98" s="1">
        <v>27</v>
      </c>
      <c r="B98" s="1" t="s">
        <v>350</v>
      </c>
      <c r="C98" s="1">
        <v>5</v>
      </c>
      <c r="D98" s="85">
        <v>7.0422535211267601</v>
      </c>
      <c r="E98" s="1" t="s">
        <v>4</v>
      </c>
    </row>
    <row r="99" spans="1:5">
      <c r="A99" s="1">
        <v>27</v>
      </c>
      <c r="B99" s="1" t="s">
        <v>349</v>
      </c>
      <c r="C99" s="1">
        <v>6</v>
      </c>
      <c r="D99" s="85">
        <v>8.4507042253521103</v>
      </c>
      <c r="E99" s="1" t="s">
        <v>4</v>
      </c>
    </row>
    <row r="100" spans="1:5">
      <c r="A100" s="1">
        <v>27</v>
      </c>
      <c r="B100" s="1" t="s">
        <v>336</v>
      </c>
      <c r="C100" s="1">
        <v>4</v>
      </c>
      <c r="D100" s="85">
        <v>5.6338028169014098</v>
      </c>
      <c r="E100" s="1" t="s">
        <v>4</v>
      </c>
    </row>
    <row r="101" spans="1:5">
      <c r="A101" s="1">
        <v>27</v>
      </c>
      <c r="B101" s="1" t="s">
        <v>363</v>
      </c>
      <c r="C101" s="1">
        <v>4</v>
      </c>
      <c r="D101" s="85">
        <v>5.6338028169014098</v>
      </c>
      <c r="E101" s="1" t="s">
        <v>4</v>
      </c>
    </row>
    <row r="102" spans="1:5">
      <c r="A102" s="1">
        <v>27</v>
      </c>
      <c r="B102" s="1" t="s">
        <v>365</v>
      </c>
      <c r="C102" s="1">
        <v>5</v>
      </c>
      <c r="D102" s="85">
        <v>7.0422535211267601</v>
      </c>
      <c r="E102" s="1" t="s">
        <v>4</v>
      </c>
    </row>
    <row r="103" spans="1:5">
      <c r="A103" s="1">
        <v>28</v>
      </c>
      <c r="B103" s="1" t="s">
        <v>342</v>
      </c>
      <c r="C103" s="1">
        <v>5</v>
      </c>
      <c r="D103" s="85">
        <v>7.0422535211267601</v>
      </c>
      <c r="E103" s="1" t="s">
        <v>4</v>
      </c>
    </row>
    <row r="104" spans="1:5">
      <c r="A104" s="1">
        <v>28</v>
      </c>
      <c r="B104" s="1" t="s">
        <v>364</v>
      </c>
      <c r="C104" s="1">
        <v>6</v>
      </c>
      <c r="D104" s="85">
        <v>8.4507042253521103</v>
      </c>
      <c r="E104" s="1" t="s">
        <v>4</v>
      </c>
    </row>
    <row r="105" spans="1:5">
      <c r="A105" s="1">
        <v>29</v>
      </c>
      <c r="B105" s="1" t="s">
        <v>363</v>
      </c>
      <c r="C105" s="1">
        <v>4</v>
      </c>
      <c r="D105" s="85">
        <v>5.6338028169014098</v>
      </c>
      <c r="E105" s="1" t="s">
        <v>4</v>
      </c>
    </row>
    <row r="106" spans="1:5">
      <c r="A106" s="1">
        <v>1</v>
      </c>
      <c r="B106" s="1" t="s">
        <v>355</v>
      </c>
      <c r="C106" s="1">
        <v>5</v>
      </c>
      <c r="D106" s="85">
        <v>6.9444444444444402</v>
      </c>
      <c r="E106" s="1" t="s">
        <v>5</v>
      </c>
    </row>
    <row r="107" spans="1:5">
      <c r="A107" s="1">
        <v>2</v>
      </c>
      <c r="B107" s="1" t="s">
        <v>362</v>
      </c>
      <c r="C107" s="1">
        <v>10</v>
      </c>
      <c r="D107" s="85">
        <v>13.8888888888889</v>
      </c>
      <c r="E107" s="1" t="s">
        <v>5</v>
      </c>
    </row>
    <row r="108" spans="1:5">
      <c r="A108" s="1">
        <v>2</v>
      </c>
      <c r="B108" s="1" t="s">
        <v>361</v>
      </c>
      <c r="C108" s="1">
        <v>7</v>
      </c>
      <c r="D108" s="85">
        <v>9.7222222222222197</v>
      </c>
      <c r="E108" s="1" t="s">
        <v>5</v>
      </c>
    </row>
    <row r="109" spans="1:5">
      <c r="A109" s="1">
        <v>3</v>
      </c>
      <c r="B109" s="1" t="s">
        <v>360</v>
      </c>
      <c r="C109" s="1">
        <v>5</v>
      </c>
      <c r="D109" s="85">
        <v>6.9444444444444402</v>
      </c>
      <c r="E109" s="1" t="s">
        <v>5</v>
      </c>
    </row>
    <row r="110" spans="1:5">
      <c r="A110" s="1">
        <v>3</v>
      </c>
      <c r="B110" s="1" t="s">
        <v>359</v>
      </c>
      <c r="C110" s="1">
        <v>6</v>
      </c>
      <c r="D110" s="85">
        <v>8.3333333333333304</v>
      </c>
      <c r="E110" s="1" t="s">
        <v>5</v>
      </c>
    </row>
    <row r="111" spans="1:5">
      <c r="A111" s="1">
        <v>4</v>
      </c>
      <c r="B111" s="1" t="s">
        <v>342</v>
      </c>
      <c r="C111" s="1">
        <v>5</v>
      </c>
      <c r="D111" s="85">
        <v>6.9444444444444402</v>
      </c>
      <c r="E111" s="1" t="s">
        <v>5</v>
      </c>
    </row>
    <row r="112" spans="1:5">
      <c r="A112" s="1">
        <v>4</v>
      </c>
      <c r="B112" s="1" t="s">
        <v>357</v>
      </c>
      <c r="C112" s="1">
        <v>5</v>
      </c>
      <c r="D112" s="85">
        <v>6.9444444444444402</v>
      </c>
      <c r="E112" s="1" t="s">
        <v>5</v>
      </c>
    </row>
    <row r="113" spans="1:5">
      <c r="A113" s="1">
        <v>5</v>
      </c>
      <c r="B113" s="1" t="s">
        <v>358</v>
      </c>
      <c r="C113" s="1">
        <v>5</v>
      </c>
      <c r="D113" s="85">
        <v>6.9444444444444402</v>
      </c>
      <c r="E113" s="1" t="s">
        <v>5</v>
      </c>
    </row>
    <row r="114" spans="1:5">
      <c r="A114" s="1">
        <v>5</v>
      </c>
      <c r="B114" s="1" t="s">
        <v>357</v>
      </c>
      <c r="C114" s="1">
        <v>5</v>
      </c>
      <c r="D114" s="85">
        <v>6.9444444444444402</v>
      </c>
      <c r="E114" s="1" t="s">
        <v>5</v>
      </c>
    </row>
    <row r="115" spans="1:5">
      <c r="A115" s="1">
        <v>6</v>
      </c>
      <c r="B115" s="1" t="s">
        <v>356</v>
      </c>
      <c r="C115" s="1">
        <v>5</v>
      </c>
      <c r="D115" s="85">
        <v>6.9444444444444402</v>
      </c>
      <c r="E115" s="1" t="s">
        <v>5</v>
      </c>
    </row>
    <row r="116" spans="1:5">
      <c r="A116" s="1">
        <v>7</v>
      </c>
      <c r="B116" s="1" t="s">
        <v>355</v>
      </c>
      <c r="C116" s="1">
        <v>5</v>
      </c>
      <c r="D116" s="85">
        <v>6.9444444444444402</v>
      </c>
      <c r="E116" s="1" t="s">
        <v>5</v>
      </c>
    </row>
    <row r="117" spans="1:5">
      <c r="A117" s="1">
        <v>7</v>
      </c>
      <c r="B117" s="1" t="s">
        <v>354</v>
      </c>
      <c r="C117" s="1">
        <v>8</v>
      </c>
      <c r="D117" s="85">
        <v>11.1111111111111</v>
      </c>
      <c r="E117" s="1" t="s">
        <v>5</v>
      </c>
    </row>
    <row r="118" spans="1:5">
      <c r="A118" s="1">
        <v>7</v>
      </c>
      <c r="B118" s="1" t="s">
        <v>353</v>
      </c>
      <c r="C118" s="1">
        <v>5</v>
      </c>
      <c r="D118" s="85">
        <v>6.9444444444444402</v>
      </c>
      <c r="E118" s="1" t="s">
        <v>5</v>
      </c>
    </row>
    <row r="119" spans="1:5">
      <c r="A119" s="1">
        <v>8</v>
      </c>
      <c r="B119" s="1" t="s">
        <v>352</v>
      </c>
      <c r="C119" s="1">
        <v>5</v>
      </c>
      <c r="D119" s="85">
        <v>6.9444444444444402</v>
      </c>
      <c r="E119" s="1" t="s">
        <v>5</v>
      </c>
    </row>
    <row r="120" spans="1:5">
      <c r="A120" s="1">
        <v>9</v>
      </c>
      <c r="B120" s="1" t="s">
        <v>349</v>
      </c>
      <c r="C120" s="1">
        <v>6</v>
      </c>
      <c r="D120" s="85">
        <v>8.3333333333333304</v>
      </c>
      <c r="E120" s="1" t="s">
        <v>5</v>
      </c>
    </row>
    <row r="121" spans="1:5">
      <c r="A121" s="1">
        <v>9</v>
      </c>
      <c r="B121" s="1" t="s">
        <v>351</v>
      </c>
      <c r="C121" s="1">
        <v>5</v>
      </c>
      <c r="D121" s="85">
        <v>6.9444444444444402</v>
      </c>
      <c r="E121" s="1" t="s">
        <v>5</v>
      </c>
    </row>
    <row r="122" spans="1:5">
      <c r="A122" s="1">
        <v>10</v>
      </c>
      <c r="B122" s="1" t="s">
        <v>350</v>
      </c>
      <c r="C122" s="1">
        <v>5</v>
      </c>
      <c r="D122" s="85">
        <v>6.9444444444444402</v>
      </c>
      <c r="E122" s="1" t="s">
        <v>5</v>
      </c>
    </row>
    <row r="123" spans="1:5">
      <c r="A123" s="1">
        <v>10</v>
      </c>
      <c r="B123" s="1" t="s">
        <v>349</v>
      </c>
      <c r="C123" s="1">
        <v>5</v>
      </c>
      <c r="D123" s="85">
        <v>6.9444444444444402</v>
      </c>
      <c r="E123" s="1" t="s">
        <v>5</v>
      </c>
    </row>
    <row r="124" spans="1:5">
      <c r="A124" s="1">
        <v>11</v>
      </c>
      <c r="B124" s="1" t="s">
        <v>348</v>
      </c>
      <c r="C124" s="1">
        <v>5</v>
      </c>
      <c r="D124" s="85">
        <v>6.9444444444444402</v>
      </c>
      <c r="E124" s="1" t="s">
        <v>5</v>
      </c>
    </row>
    <row r="125" spans="1:5">
      <c r="A125" s="1">
        <v>11</v>
      </c>
      <c r="B125" s="1" t="s">
        <v>347</v>
      </c>
      <c r="C125" s="1">
        <v>5</v>
      </c>
      <c r="D125" s="85">
        <v>6.9444444444444402</v>
      </c>
      <c r="E125" s="1" t="s">
        <v>5</v>
      </c>
    </row>
    <row r="126" spans="1:5">
      <c r="A126" s="1">
        <v>12</v>
      </c>
      <c r="B126" s="1" t="s">
        <v>346</v>
      </c>
      <c r="C126" s="1">
        <v>6</v>
      </c>
      <c r="D126" s="85">
        <v>8.3333333333333304</v>
      </c>
      <c r="E126" s="1" t="s">
        <v>5</v>
      </c>
    </row>
    <row r="127" spans="1:5">
      <c r="A127" s="1">
        <v>13</v>
      </c>
      <c r="B127" s="1" t="s">
        <v>345</v>
      </c>
      <c r="C127" s="1">
        <v>6</v>
      </c>
      <c r="D127" s="85">
        <v>8.3333333333333304</v>
      </c>
      <c r="E127" s="1" t="s">
        <v>5</v>
      </c>
    </row>
    <row r="128" spans="1:5">
      <c r="A128" s="1">
        <v>17</v>
      </c>
      <c r="B128" s="1" t="s">
        <v>344</v>
      </c>
      <c r="C128" s="1">
        <v>6</v>
      </c>
      <c r="D128" s="85">
        <v>8.3333333333333304</v>
      </c>
      <c r="E128" s="1" t="s">
        <v>5</v>
      </c>
    </row>
    <row r="129" spans="1:5">
      <c r="A129" s="1">
        <v>17</v>
      </c>
      <c r="B129" s="1" t="s">
        <v>342</v>
      </c>
      <c r="C129" s="1">
        <v>6</v>
      </c>
      <c r="D129" s="85">
        <v>8.3333333333333304</v>
      </c>
      <c r="E129" s="1" t="s">
        <v>5</v>
      </c>
    </row>
    <row r="130" spans="1:5">
      <c r="A130" s="1">
        <v>17</v>
      </c>
      <c r="B130" s="1" t="s">
        <v>343</v>
      </c>
      <c r="C130" s="1">
        <v>5</v>
      </c>
      <c r="D130" s="85">
        <v>6.9444444444444402</v>
      </c>
      <c r="E130" s="1" t="s">
        <v>5</v>
      </c>
    </row>
    <row r="131" spans="1:5">
      <c r="A131" s="1">
        <v>18</v>
      </c>
      <c r="B131" s="1" t="s">
        <v>339</v>
      </c>
      <c r="C131" s="1">
        <v>5</v>
      </c>
      <c r="D131" s="85">
        <v>6.9444444444444402</v>
      </c>
      <c r="E131" s="1" t="s">
        <v>5</v>
      </c>
    </row>
    <row r="132" spans="1:5">
      <c r="A132" s="1">
        <v>18</v>
      </c>
      <c r="B132" s="1" t="s">
        <v>342</v>
      </c>
      <c r="C132" s="1">
        <v>5</v>
      </c>
      <c r="D132" s="85">
        <v>6.9444444444444402</v>
      </c>
      <c r="E132" s="1" t="s">
        <v>5</v>
      </c>
    </row>
    <row r="133" spans="1:5">
      <c r="A133" s="1">
        <v>18</v>
      </c>
      <c r="B133" s="1" t="s">
        <v>341</v>
      </c>
      <c r="C133" s="1">
        <v>7</v>
      </c>
      <c r="D133" s="85">
        <v>9.7222222222222197</v>
      </c>
      <c r="E133" s="1" t="s">
        <v>5</v>
      </c>
    </row>
    <row r="134" spans="1:5">
      <c r="A134" s="1">
        <v>19</v>
      </c>
      <c r="B134" s="1" t="s">
        <v>340</v>
      </c>
      <c r="C134" s="1">
        <v>6</v>
      </c>
      <c r="D134" s="85">
        <v>8.3333333333333304</v>
      </c>
      <c r="E134" s="1" t="s">
        <v>5</v>
      </c>
    </row>
    <row r="135" spans="1:5">
      <c r="A135" s="1">
        <v>21</v>
      </c>
      <c r="B135" s="1" t="s">
        <v>338</v>
      </c>
      <c r="C135" s="1">
        <v>5</v>
      </c>
      <c r="D135" s="85">
        <v>6.9444444444444402</v>
      </c>
      <c r="E135" s="1" t="s">
        <v>5</v>
      </c>
    </row>
    <row r="136" spans="1:5">
      <c r="A136" s="1">
        <v>22</v>
      </c>
      <c r="B136" s="1" t="s">
        <v>339</v>
      </c>
      <c r="C136" s="1">
        <v>9</v>
      </c>
      <c r="D136" s="85">
        <v>12.5</v>
      </c>
      <c r="E136" s="1" t="s">
        <v>5</v>
      </c>
    </row>
    <row r="137" spans="1:5">
      <c r="A137" s="1">
        <v>22</v>
      </c>
      <c r="B137" s="1" t="s">
        <v>338</v>
      </c>
      <c r="C137" s="1">
        <v>8</v>
      </c>
      <c r="D137" s="85">
        <v>11.1111111111111</v>
      </c>
      <c r="E137" s="1" t="s">
        <v>5</v>
      </c>
    </row>
    <row r="138" spans="1:5">
      <c r="A138" s="1">
        <v>22</v>
      </c>
      <c r="B138" s="1" t="s">
        <v>337</v>
      </c>
      <c r="C138" s="1">
        <v>6</v>
      </c>
      <c r="D138" s="85">
        <v>8.3333333333333304</v>
      </c>
      <c r="E138" s="1" t="s">
        <v>5</v>
      </c>
    </row>
    <row r="139" spans="1:5">
      <c r="A139" s="1">
        <v>23</v>
      </c>
      <c r="B139" s="1" t="s">
        <v>336</v>
      </c>
      <c r="C139" s="1">
        <v>5</v>
      </c>
      <c r="D139" s="85">
        <v>6.9444444444444402</v>
      </c>
      <c r="E139" s="1" t="s">
        <v>5</v>
      </c>
    </row>
    <row r="140" spans="1:5">
      <c r="A140" s="1">
        <v>25</v>
      </c>
      <c r="B140" s="1" t="s">
        <v>335</v>
      </c>
      <c r="C140" s="1">
        <v>6</v>
      </c>
      <c r="D140" s="85">
        <v>8.3333333333333304</v>
      </c>
      <c r="E140" s="1" t="s">
        <v>5</v>
      </c>
    </row>
    <row r="141" spans="1:5">
      <c r="A141" s="1">
        <v>26</v>
      </c>
      <c r="B141" s="1" t="s">
        <v>334</v>
      </c>
      <c r="C141" s="1">
        <v>6</v>
      </c>
      <c r="D141" s="85">
        <v>8.3333333333333304</v>
      </c>
      <c r="E141" s="1" t="s">
        <v>5</v>
      </c>
    </row>
    <row r="142" spans="1:5">
      <c r="A142" s="1">
        <v>26</v>
      </c>
      <c r="B142" s="1" t="s">
        <v>333</v>
      </c>
      <c r="C142" s="1">
        <v>6</v>
      </c>
      <c r="D142" s="85">
        <v>8.3333333333333304</v>
      </c>
      <c r="E142" s="1" t="s">
        <v>5</v>
      </c>
    </row>
    <row r="143" spans="1:5">
      <c r="A143" s="1">
        <v>26</v>
      </c>
      <c r="B143" s="1" t="s">
        <v>330</v>
      </c>
      <c r="C143" s="1">
        <v>10</v>
      </c>
      <c r="D143" s="85">
        <v>13.8888888888889</v>
      </c>
      <c r="E143" s="1" t="s">
        <v>5</v>
      </c>
    </row>
    <row r="144" spans="1:5">
      <c r="A144" s="1">
        <v>29</v>
      </c>
      <c r="B144" s="1" t="s">
        <v>332</v>
      </c>
      <c r="C144" s="1">
        <v>7</v>
      </c>
      <c r="D144" s="85">
        <v>9.7222222222222197</v>
      </c>
      <c r="E144" s="1" t="s">
        <v>5</v>
      </c>
    </row>
    <row r="145" spans="1:5">
      <c r="A145" s="1">
        <v>29</v>
      </c>
      <c r="B145" s="1" t="s">
        <v>331</v>
      </c>
      <c r="C145" s="1">
        <v>7</v>
      </c>
      <c r="D145" s="85">
        <v>9.7222222222222197</v>
      </c>
      <c r="E145" s="1" t="s">
        <v>5</v>
      </c>
    </row>
    <row r="146" spans="1:5" ht="15" thickBot="1">
      <c r="A146" s="7">
        <v>29</v>
      </c>
      <c r="B146" s="7" t="s">
        <v>330</v>
      </c>
      <c r="C146" s="7">
        <v>5</v>
      </c>
      <c r="D146" s="84">
        <v>6.9444444444444402</v>
      </c>
      <c r="E146" s="7" t="s">
        <v>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38AF2-5319-47C2-A7CB-D56DA32DE9CC}">
  <dimension ref="A1:L33"/>
  <sheetViews>
    <sheetView workbookViewId="0"/>
  </sheetViews>
  <sheetFormatPr defaultColWidth="9" defaultRowHeight="14.4"/>
  <cols>
    <col min="1" max="1" width="45.109375" style="12" bestFit="1" customWidth="1"/>
    <col min="2" max="2" width="8.44140625" style="9" bestFit="1" customWidth="1"/>
    <col min="3" max="4" width="22.33203125" style="13" bestFit="1" customWidth="1"/>
    <col min="5" max="8" width="9" style="12"/>
    <col min="9" max="9" width="9" style="11"/>
    <col min="10" max="12" width="9" style="10"/>
    <col min="13" max="16384" width="9" style="9"/>
  </cols>
  <sheetData>
    <row r="1" spans="1:4" ht="16.2" thickBot="1">
      <c r="A1" s="25" t="s">
        <v>73</v>
      </c>
      <c r="B1" s="24"/>
      <c r="C1" s="23"/>
      <c r="D1" s="23"/>
    </row>
    <row r="2" spans="1:4">
      <c r="A2" s="22" t="s">
        <v>72</v>
      </c>
      <c r="B2" s="21" t="s">
        <v>71</v>
      </c>
      <c r="C2" s="20" t="s">
        <v>70</v>
      </c>
      <c r="D2" s="20" t="s">
        <v>69</v>
      </c>
    </row>
    <row r="3" spans="1:4">
      <c r="A3" s="18" t="s">
        <v>68</v>
      </c>
      <c r="B3" s="10" t="s">
        <v>67</v>
      </c>
      <c r="C3" s="17">
        <v>1.0136202487189E-86</v>
      </c>
      <c r="D3" s="17">
        <v>2.1488749272840699E-84</v>
      </c>
    </row>
    <row r="4" spans="1:4">
      <c r="A4" s="18" t="s">
        <v>66</v>
      </c>
      <c r="B4" s="10" t="s">
        <v>65</v>
      </c>
      <c r="C4" s="17">
        <v>2.1878949876432502E-42</v>
      </c>
      <c r="D4" s="17">
        <v>1.8799083164438501E-40</v>
      </c>
    </row>
    <row r="5" spans="1:4">
      <c r="A5" s="18" t="s">
        <v>64</v>
      </c>
      <c r="B5" s="10" t="s">
        <v>63</v>
      </c>
      <c r="C5" s="17">
        <v>2.66024761760922E-42</v>
      </c>
      <c r="D5" s="17">
        <v>1.8799083164438501E-40</v>
      </c>
    </row>
    <row r="6" spans="1:4">
      <c r="A6" s="18" t="s">
        <v>62</v>
      </c>
      <c r="B6" s="10" t="s">
        <v>61</v>
      </c>
      <c r="C6" s="17">
        <v>1.10652135421154E-37</v>
      </c>
      <c r="D6" s="17">
        <v>5.8645631773211699E-36</v>
      </c>
    </row>
    <row r="7" spans="1:4">
      <c r="A7" s="18" t="s">
        <v>60</v>
      </c>
      <c r="B7" s="10" t="s">
        <v>59</v>
      </c>
      <c r="C7" s="17">
        <v>2.6932185517714501E-33</v>
      </c>
      <c r="D7" s="17">
        <v>1.14192466595109E-31</v>
      </c>
    </row>
    <row r="8" spans="1:4">
      <c r="A8" s="18" t="s">
        <v>58</v>
      </c>
      <c r="B8" s="10" t="s">
        <v>57</v>
      </c>
      <c r="C8" s="17">
        <v>1.17595464864256E-15</v>
      </c>
      <c r="D8" s="17">
        <v>4.15503975853705E-14</v>
      </c>
    </row>
    <row r="9" spans="1:4">
      <c r="A9" s="18" t="s">
        <v>56</v>
      </c>
      <c r="B9" s="10" t="s">
        <v>55</v>
      </c>
      <c r="C9" s="17">
        <v>3.1861714761232797E-14</v>
      </c>
      <c r="D9" s="17">
        <v>9.6495478991162102E-13</v>
      </c>
    </row>
    <row r="10" spans="1:4">
      <c r="A10" s="18" t="s">
        <v>54</v>
      </c>
      <c r="B10" s="10" t="s">
        <v>53</v>
      </c>
      <c r="C10" s="17">
        <v>1.00212271630736E-10</v>
      </c>
      <c r="D10" s="17">
        <v>2.6556251982145099E-9</v>
      </c>
    </row>
    <row r="11" spans="1:4">
      <c r="A11" s="18" t="s">
        <v>52</v>
      </c>
      <c r="B11" s="10" t="s">
        <v>51</v>
      </c>
      <c r="C11" s="17">
        <v>1.4080454545136501E-9</v>
      </c>
      <c r="D11" s="17">
        <v>3.3167292928543698E-8</v>
      </c>
    </row>
    <row r="12" spans="1:4">
      <c r="A12" s="18" t="s">
        <v>50</v>
      </c>
      <c r="B12" s="19" t="s">
        <v>49</v>
      </c>
      <c r="C12" s="17">
        <v>3.6857192051082402E-7</v>
      </c>
      <c r="D12" s="17">
        <v>7.8137247148294595E-6</v>
      </c>
    </row>
    <row r="13" spans="1:4">
      <c r="A13" s="18" t="s">
        <v>48</v>
      </c>
      <c r="B13" s="10" t="s">
        <v>47</v>
      </c>
      <c r="C13" s="17">
        <v>4.0763104026605998E-6</v>
      </c>
      <c r="D13" s="17">
        <v>7.8561618669458798E-5</v>
      </c>
    </row>
    <row r="14" spans="1:4">
      <c r="A14" s="18" t="s">
        <v>46</v>
      </c>
      <c r="B14" s="10" t="s">
        <v>45</v>
      </c>
      <c r="C14" s="17">
        <v>2.7279984774506601E-5</v>
      </c>
      <c r="D14" s="17">
        <v>4.8194639768294899E-4</v>
      </c>
    </row>
    <row r="15" spans="1:4">
      <c r="A15" s="18" t="s">
        <v>44</v>
      </c>
      <c r="B15" s="10" t="s">
        <v>43</v>
      </c>
      <c r="C15" s="17">
        <v>7.4271502490185496E-5</v>
      </c>
      <c r="D15" s="17">
        <v>1.21119680983995E-3</v>
      </c>
    </row>
    <row r="16" spans="1:4">
      <c r="A16" s="18" t="s">
        <v>42</v>
      </c>
      <c r="B16" s="10" t="s">
        <v>41</v>
      </c>
      <c r="C16" s="17">
        <v>2.1626068946313201E-4</v>
      </c>
      <c r="D16" s="17">
        <v>3.27480472615601E-3</v>
      </c>
    </row>
    <row r="17" spans="1:4">
      <c r="A17" s="18" t="s">
        <v>40</v>
      </c>
      <c r="B17" s="10" t="s">
        <v>39</v>
      </c>
      <c r="C17" s="17">
        <v>2.7332610008985899E-4</v>
      </c>
      <c r="D17" s="17">
        <v>3.8630088812699999E-3</v>
      </c>
    </row>
    <row r="18" spans="1:4">
      <c r="A18" s="18" t="s">
        <v>38</v>
      </c>
      <c r="B18" s="10" t="s">
        <v>37</v>
      </c>
      <c r="C18" s="17">
        <v>3.0519425570067402E-4</v>
      </c>
      <c r="D18" s="17">
        <v>4.0438238880339296E-3</v>
      </c>
    </row>
    <row r="19" spans="1:4">
      <c r="A19" s="18" t="s">
        <v>36</v>
      </c>
      <c r="B19" s="10" t="s">
        <v>35</v>
      </c>
      <c r="C19" s="17">
        <v>4.1906951843948101E-4</v>
      </c>
      <c r="D19" s="17">
        <v>5.22604340642177E-3</v>
      </c>
    </row>
    <row r="20" spans="1:4">
      <c r="A20" s="18" t="s">
        <v>34</v>
      </c>
      <c r="B20" s="19" t="s">
        <v>33</v>
      </c>
      <c r="C20" s="17">
        <v>5.8728006750978403E-4</v>
      </c>
      <c r="D20" s="17">
        <v>6.91685412844856E-3</v>
      </c>
    </row>
    <row r="21" spans="1:4">
      <c r="A21" s="18" t="s">
        <v>32</v>
      </c>
      <c r="B21" s="10" t="s">
        <v>31</v>
      </c>
      <c r="C21" s="17">
        <v>1.3418781659282201E-3</v>
      </c>
      <c r="D21" s="17">
        <v>1.4972535325093799E-2</v>
      </c>
    </row>
    <row r="22" spans="1:4">
      <c r="A22" s="18" t="s">
        <v>30</v>
      </c>
      <c r="B22" s="10" t="s">
        <v>29</v>
      </c>
      <c r="C22" s="17">
        <v>1.83514668121799E-3</v>
      </c>
      <c r="D22" s="17">
        <v>1.8526242686581599E-2</v>
      </c>
    </row>
    <row r="23" spans="1:4">
      <c r="A23" s="18" t="s">
        <v>28</v>
      </c>
      <c r="B23" s="10" t="s">
        <v>27</v>
      </c>
      <c r="C23" s="17">
        <v>1.7958684832058501E-3</v>
      </c>
      <c r="D23" s="17">
        <v>1.8526242686581599E-2</v>
      </c>
    </row>
    <row r="24" spans="1:4">
      <c r="A24" s="18" t="s">
        <v>26</v>
      </c>
      <c r="B24" s="10" t="s">
        <v>25</v>
      </c>
      <c r="C24" s="17">
        <v>2.68823736686677E-3</v>
      </c>
      <c r="D24" s="17">
        <v>2.59048328079888E-2</v>
      </c>
    </row>
    <row r="25" spans="1:4">
      <c r="A25" s="18" t="s">
        <v>24</v>
      </c>
      <c r="B25" s="10" t="s">
        <v>23</v>
      </c>
      <c r="C25" s="17">
        <v>3.4649550328580102E-3</v>
      </c>
      <c r="D25" s="17">
        <v>3.1937846389821702E-2</v>
      </c>
    </row>
    <row r="26" spans="1:4">
      <c r="A26" s="18" t="s">
        <v>22</v>
      </c>
      <c r="B26" s="10" t="s">
        <v>21</v>
      </c>
      <c r="C26" s="17">
        <v>4.2016002607613203E-3</v>
      </c>
      <c r="D26" s="17">
        <v>3.6311694490883298E-2</v>
      </c>
    </row>
    <row r="27" spans="1:4">
      <c r="A27" s="18" t="s">
        <v>20</v>
      </c>
      <c r="B27" s="10" t="s">
        <v>19</v>
      </c>
      <c r="C27" s="17">
        <v>4.2820394446796304E-3</v>
      </c>
      <c r="D27" s="17">
        <v>3.6311694490883298E-2</v>
      </c>
    </row>
    <row r="28" spans="1:4">
      <c r="A28" s="18" t="s">
        <v>18</v>
      </c>
      <c r="B28" s="10" t="s">
        <v>17</v>
      </c>
      <c r="C28" s="17">
        <v>4.5103507731066297E-3</v>
      </c>
      <c r="D28" s="17">
        <v>3.6776706303792601E-2</v>
      </c>
    </row>
    <row r="29" spans="1:4">
      <c r="A29" s="18" t="s">
        <v>16</v>
      </c>
      <c r="B29" s="10" t="s">
        <v>15</v>
      </c>
      <c r="C29" s="17">
        <v>5.7400230694407799E-3</v>
      </c>
      <c r="D29" s="17">
        <v>4.5069810767460902E-2</v>
      </c>
    </row>
    <row r="30" spans="1:4">
      <c r="A30" s="18" t="s">
        <v>14</v>
      </c>
      <c r="B30" s="10" t="s">
        <v>13</v>
      </c>
      <c r="C30" s="17">
        <v>6.1997133068554099E-3</v>
      </c>
      <c r="D30" s="17">
        <v>4.6940686466190901E-2</v>
      </c>
    </row>
    <row r="31" spans="1:4">
      <c r="A31" s="18" t="s">
        <v>12</v>
      </c>
      <c r="B31" s="10" t="s">
        <v>11</v>
      </c>
      <c r="C31" s="17">
        <v>6.51007142484809E-3</v>
      </c>
      <c r="D31" s="17">
        <v>4.7590866967855E-2</v>
      </c>
    </row>
    <row r="32" spans="1:4">
      <c r="A32" s="18" t="s">
        <v>10</v>
      </c>
      <c r="B32" s="10" t="s">
        <v>9</v>
      </c>
      <c r="C32" s="17">
        <v>6.9903287579860503E-3</v>
      </c>
      <c r="D32" s="17">
        <v>4.9174273432815101E-2</v>
      </c>
    </row>
    <row r="33" spans="1:4" ht="15" thickBot="1">
      <c r="A33" s="16" t="s">
        <v>8</v>
      </c>
      <c r="B33" s="15" t="s">
        <v>7</v>
      </c>
      <c r="C33" s="14">
        <v>7.1905777189493801E-3</v>
      </c>
      <c r="D33" s="14">
        <v>4.9174273432815101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57CA6-0808-4E84-83AE-5FDF536847E9}">
  <dimension ref="A1:O149"/>
  <sheetViews>
    <sheetView workbookViewId="0"/>
  </sheetViews>
  <sheetFormatPr defaultRowHeight="14.4"/>
  <cols>
    <col min="1" max="1" width="23.5546875" customWidth="1"/>
    <col min="2" max="2" width="12.109375" customWidth="1"/>
    <col min="3" max="3" width="14.44140625" customWidth="1"/>
    <col min="4" max="4" width="16" customWidth="1"/>
    <col min="5" max="5" width="17.88671875" customWidth="1"/>
    <col min="6" max="6" width="12.109375" customWidth="1"/>
    <col min="7" max="7" width="13.6640625" bestFit="1" customWidth="1"/>
    <col min="8" max="8" width="14.5546875" bestFit="1" customWidth="1"/>
    <col min="9" max="9" width="16.6640625" bestFit="1" customWidth="1"/>
    <col min="10" max="10" width="13.6640625" bestFit="1" customWidth="1"/>
    <col min="11" max="11" width="9.88671875" bestFit="1" customWidth="1"/>
    <col min="12" max="12" width="25.5546875" bestFit="1" customWidth="1"/>
    <col min="13" max="13" width="13.6640625" bestFit="1" customWidth="1"/>
    <col min="14" max="14" width="9.88671875" bestFit="1" customWidth="1"/>
    <col min="15" max="15" width="25.5546875" bestFit="1" customWidth="1"/>
  </cols>
  <sheetData>
    <row r="1" spans="1:15" ht="16.2" thickBot="1">
      <c r="A1" s="36" t="s">
        <v>278</v>
      </c>
    </row>
    <row r="2" spans="1:15">
      <c r="A2" s="68" t="s">
        <v>265</v>
      </c>
      <c r="B2" s="70" t="s">
        <v>277</v>
      </c>
      <c r="C2" s="70"/>
      <c r="D2" s="70"/>
      <c r="E2" s="70"/>
      <c r="F2" s="70" t="s">
        <v>276</v>
      </c>
      <c r="G2" s="70"/>
      <c r="H2" s="70"/>
      <c r="I2" s="70"/>
      <c r="J2" s="71" t="s">
        <v>275</v>
      </c>
      <c r="K2" s="71"/>
      <c r="L2" s="71"/>
      <c r="M2" s="71" t="s">
        <v>274</v>
      </c>
      <c r="N2" s="71"/>
      <c r="O2" s="71"/>
    </row>
    <row r="3" spans="1:15">
      <c r="A3" s="69"/>
      <c r="B3" s="33" t="s">
        <v>273</v>
      </c>
      <c r="C3" s="33" t="s">
        <v>272</v>
      </c>
      <c r="D3" s="33" t="s">
        <v>271</v>
      </c>
      <c r="E3" s="51" t="s">
        <v>270</v>
      </c>
      <c r="F3" s="33" t="s">
        <v>273</v>
      </c>
      <c r="G3" s="49" t="s">
        <v>272</v>
      </c>
      <c r="H3" s="49" t="s">
        <v>271</v>
      </c>
      <c r="I3" s="50" t="s">
        <v>270</v>
      </c>
      <c r="J3" s="49" t="s">
        <v>269</v>
      </c>
      <c r="K3" s="49" t="s">
        <v>268</v>
      </c>
      <c r="L3" s="49" t="s">
        <v>267</v>
      </c>
      <c r="M3" s="49" t="s">
        <v>269</v>
      </c>
      <c r="N3" s="49" t="s">
        <v>268</v>
      </c>
      <c r="O3" s="49" t="s">
        <v>267</v>
      </c>
    </row>
    <row r="4" spans="1:15">
      <c r="A4" s="39" t="s">
        <v>259</v>
      </c>
      <c r="B4" s="47">
        <f t="shared" ref="B4:O4" si="0">AVERAGE(B7:B149)</f>
        <v>4500318.8391608391</v>
      </c>
      <c r="C4" s="30">
        <f t="shared" si="0"/>
        <v>4362530.6013986012</v>
      </c>
      <c r="D4" s="30">
        <f t="shared" si="0"/>
        <v>137788.23776223775</v>
      </c>
      <c r="E4" s="29">
        <f t="shared" si="0"/>
        <v>2.9669877688740489E-2</v>
      </c>
      <c r="F4" s="30">
        <f t="shared" si="0"/>
        <v>26766199.034965035</v>
      </c>
      <c r="G4" s="47">
        <f t="shared" si="0"/>
        <v>26090527.223776225</v>
      </c>
      <c r="H4" s="47">
        <f t="shared" si="0"/>
        <v>675671.8111888112</v>
      </c>
      <c r="I4" s="46">
        <f t="shared" si="0"/>
        <v>2.4598599587342382E-2</v>
      </c>
      <c r="J4" s="47">
        <f t="shared" si="0"/>
        <v>509470.6083916084</v>
      </c>
      <c r="K4" s="46">
        <f t="shared" si="0"/>
        <v>0.11208515977776187</v>
      </c>
      <c r="L4" s="46">
        <f t="shared" si="0"/>
        <v>0.11581373611582972</v>
      </c>
      <c r="M4" s="47">
        <f t="shared" si="0"/>
        <v>1162629.6573426574</v>
      </c>
      <c r="N4" s="46">
        <f t="shared" si="0"/>
        <v>4.2914165009048974E-2</v>
      </c>
      <c r="O4" s="46">
        <f t="shared" si="0"/>
        <v>4.4106781657589238E-2</v>
      </c>
    </row>
    <row r="5" spans="1:15">
      <c r="A5" s="39" t="s">
        <v>258</v>
      </c>
      <c r="B5" s="47">
        <f t="shared" ref="B5:O5" si="1">AVERAGE(B7:B77)</f>
        <v>4556569.7746478869</v>
      </c>
      <c r="C5" s="30">
        <f t="shared" si="1"/>
        <v>4419992.4084507041</v>
      </c>
      <c r="D5" s="30">
        <f t="shared" si="1"/>
        <v>136577.36619718309</v>
      </c>
      <c r="E5" s="29">
        <f t="shared" si="1"/>
        <v>2.8188542789808032E-2</v>
      </c>
      <c r="F5" s="30">
        <f t="shared" si="1"/>
        <v>27758410.535211269</v>
      </c>
      <c r="G5" s="47">
        <f t="shared" si="1"/>
        <v>27023991.95774648</v>
      </c>
      <c r="H5" s="47">
        <f t="shared" si="1"/>
        <v>734418.57746478869</v>
      </c>
      <c r="I5" s="46">
        <f t="shared" si="1"/>
        <v>2.5210242082527323E-2</v>
      </c>
      <c r="J5" s="47">
        <f t="shared" si="1"/>
        <v>502197.78873239434</v>
      </c>
      <c r="K5" s="46">
        <f t="shared" si="1"/>
        <v>0.10760503758559281</v>
      </c>
      <c r="L5" s="46">
        <f t="shared" si="1"/>
        <v>0.1109975524013434</v>
      </c>
      <c r="M5" s="47">
        <f t="shared" si="1"/>
        <v>1118664.704225352</v>
      </c>
      <c r="N5" s="46">
        <f t="shared" si="1"/>
        <v>3.8917843947105103E-2</v>
      </c>
      <c r="O5" s="46">
        <f t="shared" si="1"/>
        <v>4.0037394351167016E-2</v>
      </c>
    </row>
    <row r="6" spans="1:15">
      <c r="A6" s="39" t="s">
        <v>257</v>
      </c>
      <c r="B6" s="47">
        <f t="shared" ref="B6:O6" si="2">AVERAGE(B78:B149)</f>
        <v>4444849.166666667</v>
      </c>
      <c r="C6" s="30">
        <f t="shared" si="2"/>
        <v>4305866.875</v>
      </c>
      <c r="D6" s="30">
        <f t="shared" si="2"/>
        <v>138982.29166666666</v>
      </c>
      <c r="E6" s="29">
        <f t="shared" si="2"/>
        <v>3.1130638491854452E-2</v>
      </c>
      <c r="F6" s="30">
        <f t="shared" si="2"/>
        <v>25787768.25</v>
      </c>
      <c r="G6" s="47">
        <f t="shared" si="2"/>
        <v>25170027.277777776</v>
      </c>
      <c r="H6" s="47">
        <f t="shared" si="2"/>
        <v>617740.97222222225</v>
      </c>
      <c r="I6" s="46">
        <f t="shared" si="2"/>
        <v>2.399545212681279E-2</v>
      </c>
      <c r="J6" s="47">
        <f t="shared" si="2"/>
        <v>516642.41666666669</v>
      </c>
      <c r="K6" s="46">
        <f t="shared" si="2"/>
        <v>0.11650305805059534</v>
      </c>
      <c r="L6" s="46">
        <f t="shared" si="2"/>
        <v>0.12056302838983697</v>
      </c>
      <c r="M6" s="47">
        <f t="shared" si="2"/>
        <v>1205983.986111111</v>
      </c>
      <c r="N6" s="46">
        <f t="shared" si="2"/>
        <v>4.6854981611799157E-2</v>
      </c>
      <c r="O6" s="46">
        <f t="shared" si="2"/>
        <v>4.8119649695866698E-2</v>
      </c>
    </row>
    <row r="7" spans="1:15">
      <c r="A7" s="40" t="s">
        <v>256</v>
      </c>
      <c r="B7" s="47">
        <v>6226283</v>
      </c>
      <c r="C7" s="30">
        <v>6021410</v>
      </c>
      <c r="D7" s="30">
        <v>204873</v>
      </c>
      <c r="E7" s="29">
        <v>3.2904543529421966E-2</v>
      </c>
      <c r="F7" s="30">
        <v>37507813</v>
      </c>
      <c r="G7" s="47">
        <v>36322449</v>
      </c>
      <c r="H7" s="47">
        <v>1185364</v>
      </c>
      <c r="I7" s="46">
        <v>3.1603122261487225E-2</v>
      </c>
      <c r="J7" s="47">
        <v>759760</v>
      </c>
      <c r="K7" s="46">
        <f t="shared" ref="K7:K38" si="3">J7/B7</f>
        <v>0.12202464937748574</v>
      </c>
      <c r="L7" s="46">
        <v>0.12617642711590807</v>
      </c>
      <c r="M7" s="47">
        <v>1799986</v>
      </c>
      <c r="N7" s="46">
        <f t="shared" ref="N7:N38" si="4">M7/F7</f>
        <v>4.7989628187599206E-2</v>
      </c>
      <c r="O7" s="46">
        <v>4.9555744437826864E-2</v>
      </c>
    </row>
    <row r="8" spans="1:15">
      <c r="A8" s="40" t="s">
        <v>255</v>
      </c>
      <c r="B8" s="48">
        <v>4697928</v>
      </c>
      <c r="C8" s="30">
        <v>4605642</v>
      </c>
      <c r="D8" s="30">
        <v>92286</v>
      </c>
      <c r="E8" s="29">
        <v>1.9643979218072309E-2</v>
      </c>
      <c r="F8" s="30">
        <v>30118484</v>
      </c>
      <c r="G8" s="47">
        <v>29459216</v>
      </c>
      <c r="H8" s="47">
        <v>659268</v>
      </c>
      <c r="I8" s="46">
        <v>2.188914953355554E-2</v>
      </c>
      <c r="J8" s="47">
        <v>451457</v>
      </c>
      <c r="K8" s="46">
        <f t="shared" si="3"/>
        <v>9.6097045335730991E-2</v>
      </c>
      <c r="L8" s="46">
        <v>9.8022599238064959E-2</v>
      </c>
      <c r="M8" s="47">
        <v>890028</v>
      </c>
      <c r="N8" s="46">
        <f t="shared" si="4"/>
        <v>2.9550889745977919E-2</v>
      </c>
      <c r="O8" s="46">
        <v>3.0212209313377519E-2</v>
      </c>
    </row>
    <row r="9" spans="1:15">
      <c r="A9" s="40" t="s">
        <v>254</v>
      </c>
      <c r="B9" s="48">
        <v>3144838</v>
      </c>
      <c r="C9" s="30">
        <v>3102562</v>
      </c>
      <c r="D9" s="30">
        <v>42276</v>
      </c>
      <c r="E9" s="29">
        <v>1.344298180065237E-2</v>
      </c>
      <c r="F9" s="30">
        <v>19688787</v>
      </c>
      <c r="G9" s="47">
        <v>19413854</v>
      </c>
      <c r="H9" s="47">
        <v>274933</v>
      </c>
      <c r="I9" s="46">
        <v>1.396393795107845E-2</v>
      </c>
      <c r="J9" s="47">
        <v>269617</v>
      </c>
      <c r="K9" s="46">
        <f t="shared" si="3"/>
        <v>8.5733191980000248E-2</v>
      </c>
      <c r="L9" s="46">
        <v>8.6901405999299935E-2</v>
      </c>
      <c r="M9" s="47">
        <v>494956</v>
      </c>
      <c r="N9" s="46">
        <f t="shared" si="4"/>
        <v>2.5138978851261887E-2</v>
      </c>
      <c r="O9" s="46">
        <v>2.5494989299909229E-2</v>
      </c>
    </row>
    <row r="10" spans="1:15">
      <c r="A10" s="40" t="s">
        <v>253</v>
      </c>
      <c r="B10" s="48">
        <v>6613838</v>
      </c>
      <c r="C10" s="30">
        <v>6232936</v>
      </c>
      <c r="D10" s="30">
        <v>380902</v>
      </c>
      <c r="E10" s="29">
        <v>5.759167369990012E-2</v>
      </c>
      <c r="F10" s="30">
        <v>39921924</v>
      </c>
      <c r="G10" s="47">
        <v>37944019</v>
      </c>
      <c r="H10" s="47">
        <v>1977905</v>
      </c>
      <c r="I10" s="46">
        <v>4.954433057885687E-2</v>
      </c>
      <c r="J10" s="47">
        <v>903183</v>
      </c>
      <c r="K10" s="46">
        <f t="shared" si="3"/>
        <v>0.13655958915231972</v>
      </c>
      <c r="L10" s="46">
        <v>0.14490490516828666</v>
      </c>
      <c r="M10" s="47">
        <v>2217607</v>
      </c>
      <c r="N10" s="46">
        <f t="shared" si="4"/>
        <v>5.5548600312950849E-2</v>
      </c>
      <c r="O10" s="46">
        <v>5.8444177987576909E-2</v>
      </c>
    </row>
    <row r="11" spans="1:15">
      <c r="A11" s="40" t="s">
        <v>252</v>
      </c>
      <c r="B11" s="48">
        <v>4982562</v>
      </c>
      <c r="C11" s="30">
        <v>4883391</v>
      </c>
      <c r="D11" s="30">
        <v>99171</v>
      </c>
      <c r="E11" s="29">
        <v>1.9903615850640693E-2</v>
      </c>
      <c r="F11" s="30">
        <v>32060889</v>
      </c>
      <c r="G11" s="47">
        <v>31380827</v>
      </c>
      <c r="H11" s="47">
        <v>680062</v>
      </c>
      <c r="I11" s="46">
        <v>2.1211576509933956E-2</v>
      </c>
      <c r="J11" s="47">
        <v>475128</v>
      </c>
      <c r="K11" s="46">
        <f t="shared" si="3"/>
        <v>9.5358171157729696E-2</v>
      </c>
      <c r="L11" s="46">
        <v>9.7294687236799182E-2</v>
      </c>
      <c r="M11" s="47">
        <v>955824</v>
      </c>
      <c r="N11" s="46">
        <f t="shared" si="4"/>
        <v>2.981277281487734E-2</v>
      </c>
      <c r="O11" s="46">
        <v>3.0458853107982145E-2</v>
      </c>
    </row>
    <row r="12" spans="1:15">
      <c r="A12" s="40" t="s">
        <v>251</v>
      </c>
      <c r="B12" s="48">
        <v>4921726</v>
      </c>
      <c r="C12" s="30">
        <v>4818921</v>
      </c>
      <c r="D12" s="30">
        <v>102805</v>
      </c>
      <c r="E12" s="29">
        <v>2.0887997422042594E-2</v>
      </c>
      <c r="F12" s="30">
        <v>30615634</v>
      </c>
      <c r="G12" s="47">
        <v>29938319</v>
      </c>
      <c r="H12" s="47">
        <v>677315</v>
      </c>
      <c r="I12" s="46">
        <v>2.2123174061984149E-2</v>
      </c>
      <c r="J12" s="47">
        <v>477249</v>
      </c>
      <c r="K12" s="46">
        <f t="shared" si="3"/>
        <v>9.6967811698578918E-2</v>
      </c>
      <c r="L12" s="46">
        <v>9.903648555350876E-2</v>
      </c>
      <c r="M12" s="47">
        <v>974259</v>
      </c>
      <c r="N12" s="46">
        <f t="shared" si="4"/>
        <v>3.182227093516992E-2</v>
      </c>
      <c r="O12" s="46">
        <v>3.2542207864108871E-2</v>
      </c>
    </row>
    <row r="13" spans="1:15">
      <c r="A13" s="40" t="s">
        <v>250</v>
      </c>
      <c r="B13" s="48">
        <v>4227832</v>
      </c>
      <c r="C13" s="30">
        <v>4168779</v>
      </c>
      <c r="D13" s="30">
        <v>59053</v>
      </c>
      <c r="E13" s="29">
        <v>1.3967678942777291E-2</v>
      </c>
      <c r="F13" s="30">
        <v>27295445</v>
      </c>
      <c r="G13" s="47">
        <v>26860600</v>
      </c>
      <c r="H13" s="47">
        <v>434845</v>
      </c>
      <c r="I13" s="46">
        <v>1.5931046370557433E-2</v>
      </c>
      <c r="J13" s="47">
        <v>358617</v>
      </c>
      <c r="K13" s="46">
        <f t="shared" si="3"/>
        <v>8.482290687047167E-2</v>
      </c>
      <c r="L13" s="46">
        <v>8.6024469035177922E-2</v>
      </c>
      <c r="M13" s="47">
        <v>673128</v>
      </c>
      <c r="N13" s="46">
        <f t="shared" si="4"/>
        <v>2.4660817949661563E-2</v>
      </c>
      <c r="O13" s="46">
        <v>2.5060050780697379E-2</v>
      </c>
    </row>
    <row r="14" spans="1:15">
      <c r="A14" s="40" t="s">
        <v>249</v>
      </c>
      <c r="B14" s="48">
        <v>4878020</v>
      </c>
      <c r="C14" s="30">
        <v>4749480</v>
      </c>
      <c r="D14" s="30">
        <v>128540</v>
      </c>
      <c r="E14" s="29">
        <v>2.6350855470047275E-2</v>
      </c>
      <c r="F14" s="30">
        <v>30890321</v>
      </c>
      <c r="G14" s="47">
        <v>30064972</v>
      </c>
      <c r="H14" s="47">
        <v>825349</v>
      </c>
      <c r="I14" s="46">
        <v>2.6718692887652412E-2</v>
      </c>
      <c r="J14" s="47">
        <v>502720</v>
      </c>
      <c r="K14" s="46">
        <f t="shared" si="3"/>
        <v>0.10305820804342745</v>
      </c>
      <c r="L14" s="46">
        <v>0.1058473769760058</v>
      </c>
      <c r="M14" s="47">
        <v>1038966</v>
      </c>
      <c r="N14" s="46">
        <f t="shared" si="4"/>
        <v>3.363403054309471E-2</v>
      </c>
      <c r="O14" s="46">
        <v>3.4557357977915294E-2</v>
      </c>
    </row>
    <row r="15" spans="1:15">
      <c r="A15" s="40" t="s">
        <v>248</v>
      </c>
      <c r="B15" s="48">
        <v>3650583</v>
      </c>
      <c r="C15" s="30">
        <v>3550937</v>
      </c>
      <c r="D15" s="30">
        <v>99646</v>
      </c>
      <c r="E15" s="29">
        <v>2.7295914104678621E-2</v>
      </c>
      <c r="F15" s="30">
        <v>22521484</v>
      </c>
      <c r="G15" s="47">
        <v>21946183</v>
      </c>
      <c r="H15" s="47">
        <v>575301</v>
      </c>
      <c r="I15" s="46">
        <v>2.5544542269061842E-2</v>
      </c>
      <c r="J15" s="47">
        <v>394066</v>
      </c>
      <c r="K15" s="46">
        <f t="shared" si="3"/>
        <v>0.10794604587815151</v>
      </c>
      <c r="L15" s="46">
        <v>0.11097521583739728</v>
      </c>
      <c r="M15" s="47">
        <v>833670</v>
      </c>
      <c r="N15" s="46">
        <f t="shared" si="4"/>
        <v>3.701665485276192E-2</v>
      </c>
      <c r="O15" s="46">
        <v>3.798701578310907E-2</v>
      </c>
    </row>
    <row r="16" spans="1:15">
      <c r="A16" s="40" t="s">
        <v>247</v>
      </c>
      <c r="B16" s="48">
        <v>3924048</v>
      </c>
      <c r="C16" s="30">
        <v>3870578</v>
      </c>
      <c r="D16" s="30">
        <v>53470</v>
      </c>
      <c r="E16" s="29">
        <v>1.3626234949215709E-2</v>
      </c>
      <c r="F16" s="30">
        <v>24129832</v>
      </c>
      <c r="G16" s="47">
        <v>23830105</v>
      </c>
      <c r="H16" s="47">
        <v>299727</v>
      </c>
      <c r="I16" s="46">
        <v>1.2421429208458642E-2</v>
      </c>
      <c r="J16" s="47">
        <v>334802</v>
      </c>
      <c r="K16" s="46">
        <f t="shared" si="3"/>
        <v>8.5320566924767485E-2</v>
      </c>
      <c r="L16" s="46">
        <v>8.6499225697040591E-2</v>
      </c>
      <c r="M16" s="47">
        <v>675122</v>
      </c>
      <c r="N16" s="46">
        <f t="shared" si="4"/>
        <v>2.7978727742489048E-2</v>
      </c>
      <c r="O16" s="46">
        <v>2.8330634716045102E-2</v>
      </c>
    </row>
    <row r="17" spans="1:15">
      <c r="A17" s="40" t="s">
        <v>246</v>
      </c>
      <c r="B17" s="48">
        <v>5757389</v>
      </c>
      <c r="C17" s="30">
        <v>5515943</v>
      </c>
      <c r="D17" s="30">
        <v>241446</v>
      </c>
      <c r="E17" s="29">
        <v>4.1936718189443167E-2</v>
      </c>
      <c r="F17" s="30">
        <v>34714643</v>
      </c>
      <c r="G17" s="47">
        <v>33406551</v>
      </c>
      <c r="H17" s="47">
        <v>1308092</v>
      </c>
      <c r="I17" s="46">
        <v>3.7681274728937869E-2</v>
      </c>
      <c r="J17" s="47">
        <v>784573</v>
      </c>
      <c r="K17" s="46">
        <f t="shared" si="3"/>
        <v>0.13627236235036402</v>
      </c>
      <c r="L17" s="46">
        <v>0.14223732913846282</v>
      </c>
      <c r="M17" s="47">
        <v>2010948</v>
      </c>
      <c r="N17" s="46">
        <f t="shared" si="4"/>
        <v>5.7927947004956959E-2</v>
      </c>
      <c r="O17" s="46">
        <v>6.0196217203027036E-2</v>
      </c>
    </row>
    <row r="18" spans="1:15">
      <c r="A18" s="40" t="s">
        <v>245</v>
      </c>
      <c r="B18" s="48">
        <v>5540166</v>
      </c>
      <c r="C18" s="30">
        <v>5284436</v>
      </c>
      <c r="D18" s="30">
        <v>255730</v>
      </c>
      <c r="E18" s="29">
        <v>4.6159266707892867E-2</v>
      </c>
      <c r="F18" s="30">
        <v>34159146</v>
      </c>
      <c r="G18" s="47">
        <v>32849575</v>
      </c>
      <c r="H18" s="47">
        <v>1309571</v>
      </c>
      <c r="I18" s="46">
        <v>3.8337346021472554E-2</v>
      </c>
      <c r="J18" s="47">
        <v>825682</v>
      </c>
      <c r="K18" s="46">
        <f t="shared" si="3"/>
        <v>0.14903560651431744</v>
      </c>
      <c r="L18" s="46">
        <v>0.15624789476114387</v>
      </c>
      <c r="M18" s="47">
        <v>2172151</v>
      </c>
      <c r="N18" s="46">
        <f t="shared" si="4"/>
        <v>6.3589148276716287E-2</v>
      </c>
      <c r="O18" s="46">
        <v>6.6124173600419486E-2</v>
      </c>
    </row>
    <row r="19" spans="1:15">
      <c r="A19" s="40" t="s">
        <v>244</v>
      </c>
      <c r="B19" s="48">
        <v>6440323</v>
      </c>
      <c r="C19" s="30">
        <v>6027897</v>
      </c>
      <c r="D19" s="30">
        <v>412426</v>
      </c>
      <c r="E19" s="29">
        <v>6.4038092499397931E-2</v>
      </c>
      <c r="F19" s="30">
        <v>38831161</v>
      </c>
      <c r="G19" s="47">
        <v>36630104</v>
      </c>
      <c r="H19" s="47">
        <v>2201057</v>
      </c>
      <c r="I19" s="46">
        <v>5.6682750227323872E-2</v>
      </c>
      <c r="J19" s="47">
        <v>922504</v>
      </c>
      <c r="K19" s="46">
        <f t="shared" si="3"/>
        <v>0.14323877855194531</v>
      </c>
      <c r="L19" s="46">
        <v>0.15303911131859088</v>
      </c>
      <c r="M19" s="47">
        <v>2336229</v>
      </c>
      <c r="N19" s="46">
        <f t="shared" si="4"/>
        <v>6.01637689895494E-2</v>
      </c>
      <c r="O19" s="46">
        <v>6.3778934397783857E-2</v>
      </c>
    </row>
    <row r="20" spans="1:15">
      <c r="A20" s="40" t="s">
        <v>243</v>
      </c>
      <c r="B20" s="48">
        <v>3678949</v>
      </c>
      <c r="C20" s="30">
        <v>3615312</v>
      </c>
      <c r="D20" s="30">
        <v>63637</v>
      </c>
      <c r="E20" s="29">
        <v>1.7297603201349081E-2</v>
      </c>
      <c r="F20" s="30">
        <v>23409325</v>
      </c>
      <c r="G20" s="47">
        <v>22960001</v>
      </c>
      <c r="H20" s="47">
        <v>449324</v>
      </c>
      <c r="I20" s="46">
        <v>1.9194231358657287E-2</v>
      </c>
      <c r="J20" s="47">
        <v>348497</v>
      </c>
      <c r="K20" s="46">
        <f t="shared" si="3"/>
        <v>9.4727325657409225E-2</v>
      </c>
      <c r="L20" s="46">
        <v>9.6394723332315441E-2</v>
      </c>
      <c r="M20" s="47">
        <v>689985</v>
      </c>
      <c r="N20" s="46">
        <f t="shared" si="4"/>
        <v>2.947479263071447E-2</v>
      </c>
      <c r="O20" s="46">
        <v>3.0051610189389798E-2</v>
      </c>
    </row>
    <row r="21" spans="1:15">
      <c r="A21" s="40" t="s">
        <v>242</v>
      </c>
      <c r="B21" s="48">
        <v>6853036</v>
      </c>
      <c r="C21" s="30">
        <v>6583310</v>
      </c>
      <c r="D21" s="30">
        <v>269726</v>
      </c>
      <c r="E21" s="29">
        <v>3.9358614196685966E-2</v>
      </c>
      <c r="F21" s="30">
        <v>40747847</v>
      </c>
      <c r="G21" s="47">
        <v>39619750</v>
      </c>
      <c r="H21" s="47">
        <v>1128097</v>
      </c>
      <c r="I21" s="46">
        <v>2.7684824673068004E-2</v>
      </c>
      <c r="J21" s="47">
        <v>951716</v>
      </c>
      <c r="K21" s="46">
        <f t="shared" si="3"/>
        <v>0.13887509127341516</v>
      </c>
      <c r="L21" s="46">
        <v>0.14456496807836788</v>
      </c>
      <c r="M21" s="47">
        <v>2428021</v>
      </c>
      <c r="N21" s="46">
        <f t="shared" si="4"/>
        <v>5.9586485636897578E-2</v>
      </c>
      <c r="O21" s="46">
        <v>6.1283097445087364E-2</v>
      </c>
    </row>
    <row r="22" spans="1:15">
      <c r="A22" s="40" t="s">
        <v>241</v>
      </c>
      <c r="B22" s="48">
        <v>3444229</v>
      </c>
      <c r="C22" s="30">
        <v>3386156</v>
      </c>
      <c r="D22" s="30">
        <v>58073</v>
      </c>
      <c r="E22" s="29">
        <v>1.6860957851524971E-2</v>
      </c>
      <c r="F22" s="30">
        <v>22107972</v>
      </c>
      <c r="G22" s="47">
        <v>21699002</v>
      </c>
      <c r="H22" s="47">
        <v>408970</v>
      </c>
      <c r="I22" s="46">
        <v>1.8498756918997366E-2</v>
      </c>
      <c r="J22" s="47">
        <v>312932</v>
      </c>
      <c r="K22" s="46">
        <f t="shared" si="3"/>
        <v>9.0856908759551117E-2</v>
      </c>
      <c r="L22" s="46">
        <v>9.2415116137590819E-2</v>
      </c>
      <c r="M22" s="47">
        <v>607286</v>
      </c>
      <c r="N22" s="46">
        <f t="shared" si="4"/>
        <v>2.7469095763283942E-2</v>
      </c>
      <c r="O22" s="46">
        <v>2.7986817089560155E-2</v>
      </c>
    </row>
    <row r="23" spans="1:15">
      <c r="A23" s="40" t="s">
        <v>240</v>
      </c>
      <c r="B23" s="48">
        <v>2753813</v>
      </c>
      <c r="C23" s="30">
        <v>2725412</v>
      </c>
      <c r="D23" s="30">
        <v>28401</v>
      </c>
      <c r="E23" s="29">
        <v>1.0313336453855073E-2</v>
      </c>
      <c r="F23" s="30">
        <v>18061842</v>
      </c>
      <c r="G23" s="47">
        <v>17844861</v>
      </c>
      <c r="H23" s="47">
        <v>216981</v>
      </c>
      <c r="I23" s="46">
        <v>1.2013226557955716E-2</v>
      </c>
      <c r="J23" s="47">
        <v>233992</v>
      </c>
      <c r="K23" s="46">
        <f t="shared" si="3"/>
        <v>8.4970184976249294E-2</v>
      </c>
      <c r="L23" s="46">
        <v>8.585564311010592E-2</v>
      </c>
      <c r="M23" s="47">
        <v>424725</v>
      </c>
      <c r="N23" s="46">
        <f t="shared" si="4"/>
        <v>2.3515043482276059E-2</v>
      </c>
      <c r="O23" s="46">
        <v>2.3800969926299789E-2</v>
      </c>
    </row>
    <row r="24" spans="1:15">
      <c r="A24" s="40" t="s">
        <v>239</v>
      </c>
      <c r="B24" s="48">
        <v>3491555</v>
      </c>
      <c r="C24" s="30">
        <v>3441323</v>
      </c>
      <c r="D24" s="30">
        <v>50232</v>
      </c>
      <c r="E24" s="29">
        <v>1.438671308342558E-2</v>
      </c>
      <c r="F24" s="30">
        <v>22319287</v>
      </c>
      <c r="G24" s="47">
        <v>21969604</v>
      </c>
      <c r="H24" s="47">
        <v>349683</v>
      </c>
      <c r="I24" s="46">
        <v>1.5667301558513046E-2</v>
      </c>
      <c r="J24" s="47">
        <v>308965</v>
      </c>
      <c r="K24" s="46">
        <f t="shared" si="3"/>
        <v>8.8489226147089192E-2</v>
      </c>
      <c r="L24" s="46">
        <v>8.9780877877490714E-2</v>
      </c>
      <c r="M24" s="47">
        <v>594902</v>
      </c>
      <c r="N24" s="46">
        <f t="shared" si="4"/>
        <v>2.6654166864739003E-2</v>
      </c>
      <c r="O24" s="46">
        <v>2.7078412519406358E-2</v>
      </c>
    </row>
    <row r="25" spans="1:15">
      <c r="A25" s="40" t="s">
        <v>238</v>
      </c>
      <c r="B25" s="48">
        <v>4623944</v>
      </c>
      <c r="C25" s="30">
        <v>4493714</v>
      </c>
      <c r="D25" s="30">
        <v>130230</v>
      </c>
      <c r="E25" s="29">
        <v>2.8164268425396155E-2</v>
      </c>
      <c r="F25" s="30">
        <v>28400856</v>
      </c>
      <c r="G25" s="47">
        <v>27677264</v>
      </c>
      <c r="H25" s="47">
        <v>723592</v>
      </c>
      <c r="I25" s="46">
        <v>2.5477823626161127E-2</v>
      </c>
      <c r="J25" s="47">
        <v>507841</v>
      </c>
      <c r="K25" s="46">
        <f t="shared" si="3"/>
        <v>0.10982853598572993</v>
      </c>
      <c r="L25" s="46">
        <v>0.11301141995240463</v>
      </c>
      <c r="M25" s="47">
        <v>1083830</v>
      </c>
      <c r="N25" s="46">
        <f t="shared" si="4"/>
        <v>3.8161877937763565E-2</v>
      </c>
      <c r="O25" s="46">
        <v>3.9159578779174128E-2</v>
      </c>
    </row>
    <row r="26" spans="1:15">
      <c r="A26" s="40" t="s">
        <v>237</v>
      </c>
      <c r="B26" s="48">
        <v>4899257</v>
      </c>
      <c r="C26" s="30">
        <v>4805223</v>
      </c>
      <c r="D26" s="30">
        <v>94034</v>
      </c>
      <c r="E26" s="29">
        <v>1.919352260965285E-2</v>
      </c>
      <c r="F26" s="30">
        <v>31595782</v>
      </c>
      <c r="G26" s="47">
        <v>30932736</v>
      </c>
      <c r="H26" s="47">
        <v>663046</v>
      </c>
      <c r="I26" s="46">
        <v>2.0985269489452736E-2</v>
      </c>
      <c r="J26" s="47">
        <v>459733</v>
      </c>
      <c r="K26" s="46">
        <f t="shared" si="3"/>
        <v>9.383729002173187E-2</v>
      </c>
      <c r="L26" s="46">
        <v>9.5673603493531933E-2</v>
      </c>
      <c r="M26" s="47">
        <v>936992</v>
      </c>
      <c r="N26" s="46">
        <f t="shared" si="4"/>
        <v>2.9655604029677127E-2</v>
      </c>
      <c r="O26" s="46">
        <v>3.0291274590130018E-2</v>
      </c>
    </row>
    <row r="27" spans="1:15">
      <c r="A27" s="40" t="s">
        <v>236</v>
      </c>
      <c r="B27" s="48">
        <v>4452632</v>
      </c>
      <c r="C27" s="30">
        <v>4357850</v>
      </c>
      <c r="D27" s="30">
        <v>94782</v>
      </c>
      <c r="E27" s="29">
        <v>2.1286735575722405E-2</v>
      </c>
      <c r="F27" s="30">
        <v>28287013</v>
      </c>
      <c r="G27" s="47">
        <v>27620725</v>
      </c>
      <c r="H27" s="47">
        <v>666288</v>
      </c>
      <c r="I27" s="46">
        <v>2.355455487647282E-2</v>
      </c>
      <c r="J27" s="47">
        <v>434804</v>
      </c>
      <c r="K27" s="46">
        <f t="shared" si="3"/>
        <v>9.765100731432555E-2</v>
      </c>
      <c r="L27" s="46">
        <v>9.9774888993425653E-2</v>
      </c>
      <c r="M27" s="47">
        <v>890802</v>
      </c>
      <c r="N27" s="46">
        <f t="shared" si="4"/>
        <v>3.1491554092332057E-2</v>
      </c>
      <c r="O27" s="46">
        <v>3.2251217156682166E-2</v>
      </c>
    </row>
    <row r="28" spans="1:15">
      <c r="A28" s="40" t="s">
        <v>235</v>
      </c>
      <c r="B28" s="48">
        <v>6638869</v>
      </c>
      <c r="C28" s="30">
        <v>6367878</v>
      </c>
      <c r="D28" s="30">
        <v>270991</v>
      </c>
      <c r="E28" s="29">
        <v>4.0818850319233595E-2</v>
      </c>
      <c r="F28" s="30">
        <v>39548311</v>
      </c>
      <c r="G28" s="47">
        <v>38452615</v>
      </c>
      <c r="H28" s="47">
        <v>1095696</v>
      </c>
      <c r="I28" s="46">
        <v>2.7705253961414433E-2</v>
      </c>
      <c r="J28" s="47">
        <v>932286</v>
      </c>
      <c r="K28" s="46">
        <f t="shared" si="3"/>
        <v>0.14042843743414729</v>
      </c>
      <c r="L28" s="46">
        <v>0.14640450083999726</v>
      </c>
      <c r="M28" s="47">
        <v>2403266</v>
      </c>
      <c r="N28" s="46">
        <f t="shared" si="4"/>
        <v>6.076785428333463E-2</v>
      </c>
      <c r="O28" s="46">
        <v>6.2499416489619757E-2</v>
      </c>
    </row>
    <row r="29" spans="1:15">
      <c r="A29" s="40" t="s">
        <v>234</v>
      </c>
      <c r="B29" s="48">
        <v>4928982</v>
      </c>
      <c r="C29" s="30">
        <v>4767777</v>
      </c>
      <c r="D29" s="30">
        <v>161205</v>
      </c>
      <c r="E29" s="29">
        <v>3.2705536356188759E-2</v>
      </c>
      <c r="F29" s="30">
        <v>30077091</v>
      </c>
      <c r="G29" s="47">
        <v>29234052</v>
      </c>
      <c r="H29" s="47">
        <v>843039</v>
      </c>
      <c r="I29" s="46">
        <v>2.8029273176717787E-2</v>
      </c>
      <c r="J29" s="47">
        <v>565421</v>
      </c>
      <c r="K29" s="46">
        <f t="shared" si="3"/>
        <v>0.11471354531219631</v>
      </c>
      <c r="L29" s="46">
        <v>0.11859216569902493</v>
      </c>
      <c r="M29" s="47">
        <v>1278494</v>
      </c>
      <c r="N29" s="46">
        <f t="shared" si="4"/>
        <v>4.2507235822772889E-2</v>
      </c>
      <c r="O29" s="46">
        <v>4.3733041180880436E-2</v>
      </c>
    </row>
    <row r="30" spans="1:15">
      <c r="A30" s="40" t="s">
        <v>233</v>
      </c>
      <c r="B30" s="48">
        <v>4843233</v>
      </c>
      <c r="C30" s="30">
        <v>4744150</v>
      </c>
      <c r="D30" s="30">
        <v>99083</v>
      </c>
      <c r="E30" s="29">
        <v>2.0458028758888948E-2</v>
      </c>
      <c r="F30" s="30">
        <v>29716760</v>
      </c>
      <c r="G30" s="47">
        <v>29151615</v>
      </c>
      <c r="H30" s="47">
        <v>565145</v>
      </c>
      <c r="I30" s="46">
        <v>1.9017719293758808E-2</v>
      </c>
      <c r="J30" s="47">
        <v>469289</v>
      </c>
      <c r="K30" s="46">
        <f t="shared" si="3"/>
        <v>9.6895813189247768E-2</v>
      </c>
      <c r="L30" s="46">
        <v>9.8919511398248366E-2</v>
      </c>
      <c r="M30" s="47">
        <v>981069</v>
      </c>
      <c r="N30" s="46">
        <f t="shared" si="4"/>
        <v>3.301399614224431E-2</v>
      </c>
      <c r="O30" s="46">
        <v>3.3654018825372112E-2</v>
      </c>
    </row>
    <row r="31" spans="1:15">
      <c r="A31" s="40" t="s">
        <v>232</v>
      </c>
      <c r="B31" s="48">
        <v>3656790</v>
      </c>
      <c r="C31" s="30">
        <v>3593380</v>
      </c>
      <c r="D31" s="30">
        <v>63410</v>
      </c>
      <c r="E31" s="29">
        <v>1.734034494734453E-2</v>
      </c>
      <c r="F31" s="30">
        <v>23392035</v>
      </c>
      <c r="G31" s="47">
        <v>22949757</v>
      </c>
      <c r="H31" s="47">
        <v>442278</v>
      </c>
      <c r="I31" s="46">
        <v>1.8907204952454969E-2</v>
      </c>
      <c r="J31" s="47">
        <v>355861</v>
      </c>
      <c r="K31" s="46">
        <f t="shared" si="3"/>
        <v>9.7315131577148259E-2</v>
      </c>
      <c r="L31" s="46">
        <v>9.9032387334487312E-2</v>
      </c>
      <c r="M31" s="47">
        <v>704873</v>
      </c>
      <c r="N31" s="46">
        <f t="shared" si="4"/>
        <v>3.0133034599170189E-2</v>
      </c>
      <c r="O31" s="46">
        <v>3.0713745683668893E-2</v>
      </c>
    </row>
    <row r="32" spans="1:15">
      <c r="A32" s="40" t="s">
        <v>231</v>
      </c>
      <c r="B32" s="48">
        <v>3844315</v>
      </c>
      <c r="C32" s="30">
        <v>3769002</v>
      </c>
      <c r="D32" s="30">
        <v>75313</v>
      </c>
      <c r="E32" s="29">
        <v>1.9590746335823157E-2</v>
      </c>
      <c r="F32" s="30">
        <v>24077362</v>
      </c>
      <c r="G32" s="47">
        <v>23612164</v>
      </c>
      <c r="H32" s="47">
        <v>465198</v>
      </c>
      <c r="I32" s="46">
        <v>1.9320970461797267E-2</v>
      </c>
      <c r="J32" s="47">
        <v>380410</v>
      </c>
      <c r="K32" s="46">
        <f t="shared" si="3"/>
        <v>9.8953909864306119E-2</v>
      </c>
      <c r="L32" s="46">
        <v>0.1009312279484065</v>
      </c>
      <c r="M32" s="47">
        <v>756595</v>
      </c>
      <c r="N32" s="46">
        <f t="shared" si="4"/>
        <v>3.1423500631007663E-2</v>
      </c>
      <c r="O32" s="46">
        <v>3.2042594655873134E-2</v>
      </c>
    </row>
    <row r="33" spans="1:15">
      <c r="A33" s="40" t="s">
        <v>230</v>
      </c>
      <c r="B33" s="48">
        <v>4422168</v>
      </c>
      <c r="C33" s="30">
        <v>4332834</v>
      </c>
      <c r="D33" s="30">
        <v>89334</v>
      </c>
      <c r="E33" s="29">
        <v>2.0201403474494863E-2</v>
      </c>
      <c r="F33" s="30">
        <v>28001092</v>
      </c>
      <c r="G33" s="47">
        <v>27412601</v>
      </c>
      <c r="H33" s="47">
        <v>588491</v>
      </c>
      <c r="I33" s="46">
        <v>2.1016716062359282E-2</v>
      </c>
      <c r="J33" s="47">
        <v>439936</v>
      </c>
      <c r="K33" s="46">
        <f t="shared" si="3"/>
        <v>9.9484234882075945E-2</v>
      </c>
      <c r="L33" s="46">
        <v>0.10153539230905223</v>
      </c>
      <c r="M33" s="47">
        <v>892399</v>
      </c>
      <c r="N33" s="46">
        <f t="shared" si="4"/>
        <v>3.1870149921295929E-2</v>
      </c>
      <c r="O33" s="46">
        <v>3.2554335139522148E-2</v>
      </c>
    </row>
    <row r="34" spans="1:15">
      <c r="A34" s="40" t="s">
        <v>229</v>
      </c>
      <c r="B34" s="48">
        <v>3173567</v>
      </c>
      <c r="C34" s="30">
        <v>3125320</v>
      </c>
      <c r="D34" s="30">
        <v>48247</v>
      </c>
      <c r="E34" s="29">
        <v>1.5202767107169946E-2</v>
      </c>
      <c r="F34" s="30">
        <v>19856445</v>
      </c>
      <c r="G34" s="47">
        <v>19571480</v>
      </c>
      <c r="H34" s="47">
        <v>284965</v>
      </c>
      <c r="I34" s="46">
        <v>1.4351259754704328E-2</v>
      </c>
      <c r="J34" s="47">
        <v>297015</v>
      </c>
      <c r="K34" s="46">
        <f t="shared" si="3"/>
        <v>9.3590272396959009E-2</v>
      </c>
      <c r="L34" s="46">
        <v>9.5035068408994922E-2</v>
      </c>
      <c r="M34" s="47">
        <v>573072</v>
      </c>
      <c r="N34" s="46">
        <f t="shared" si="4"/>
        <v>2.8860755286255924E-2</v>
      </c>
      <c r="O34" s="46">
        <v>2.9280974152184711E-2</v>
      </c>
    </row>
    <row r="35" spans="1:15">
      <c r="A35" s="40" t="s">
        <v>228</v>
      </c>
      <c r="B35" s="48">
        <v>3622720</v>
      </c>
      <c r="C35" s="30">
        <v>3539475</v>
      </c>
      <c r="D35" s="30">
        <v>83245</v>
      </c>
      <c r="E35" s="29">
        <v>2.2978590672202103E-2</v>
      </c>
      <c r="F35" s="30">
        <v>21923254</v>
      </c>
      <c r="G35" s="47">
        <v>21514565</v>
      </c>
      <c r="H35" s="47">
        <v>408689</v>
      </c>
      <c r="I35" s="46">
        <v>1.8641803812517978E-2</v>
      </c>
      <c r="J35" s="47">
        <v>369876</v>
      </c>
      <c r="K35" s="46">
        <f t="shared" si="3"/>
        <v>0.10209897535553396</v>
      </c>
      <c r="L35" s="46">
        <v>0.10450024368020681</v>
      </c>
      <c r="M35" s="47">
        <v>769504</v>
      </c>
      <c r="N35" s="46">
        <f t="shared" si="4"/>
        <v>3.5099898947482888E-2</v>
      </c>
      <c r="O35" s="46">
        <v>3.5766653892374774E-2</v>
      </c>
    </row>
    <row r="36" spans="1:15">
      <c r="A36" s="40" t="s">
        <v>227</v>
      </c>
      <c r="B36" s="48">
        <v>3905539</v>
      </c>
      <c r="C36" s="30">
        <v>3794691</v>
      </c>
      <c r="D36" s="30">
        <v>110848</v>
      </c>
      <c r="E36" s="29">
        <v>2.8382254024348495E-2</v>
      </c>
      <c r="F36" s="30">
        <v>23237331</v>
      </c>
      <c r="G36" s="47">
        <v>22658696</v>
      </c>
      <c r="H36" s="47">
        <v>578635</v>
      </c>
      <c r="I36" s="46">
        <v>2.4901095569022105E-2</v>
      </c>
      <c r="J36" s="47">
        <v>434294</v>
      </c>
      <c r="K36" s="46">
        <f t="shared" si="3"/>
        <v>0.11119950408893625</v>
      </c>
      <c r="L36" s="46">
        <v>0.11444779034709282</v>
      </c>
      <c r="M36" s="47">
        <v>910006</v>
      </c>
      <c r="N36" s="46">
        <f t="shared" si="4"/>
        <v>3.9161382174226461E-2</v>
      </c>
      <c r="O36" s="46">
        <v>4.0161446183840412E-2</v>
      </c>
    </row>
    <row r="37" spans="1:15">
      <c r="A37" s="40" t="s">
        <v>226</v>
      </c>
      <c r="B37" s="48">
        <v>4793052</v>
      </c>
      <c r="C37" s="30">
        <v>4613855</v>
      </c>
      <c r="D37" s="30">
        <v>179197</v>
      </c>
      <c r="E37" s="29">
        <v>3.7386825763626182E-2</v>
      </c>
      <c r="F37" s="30">
        <v>28472744</v>
      </c>
      <c r="G37" s="47">
        <v>27538708</v>
      </c>
      <c r="H37" s="47">
        <v>934036</v>
      </c>
      <c r="I37" s="46">
        <v>3.2804565657598719E-2</v>
      </c>
      <c r="J37" s="47">
        <v>564444</v>
      </c>
      <c r="K37" s="46">
        <f t="shared" si="3"/>
        <v>0.11776296188733192</v>
      </c>
      <c r="L37" s="46">
        <v>0.12233674443605184</v>
      </c>
      <c r="M37" s="47">
        <v>1267205</v>
      </c>
      <c r="N37" s="46">
        <f t="shared" si="4"/>
        <v>4.450589658657416E-2</v>
      </c>
      <c r="O37" s="46">
        <v>4.6015412197260672E-2</v>
      </c>
    </row>
    <row r="38" spans="1:15">
      <c r="A38" s="40" t="s">
        <v>225</v>
      </c>
      <c r="B38" s="48">
        <v>3427131</v>
      </c>
      <c r="C38" s="30">
        <v>3314312</v>
      </c>
      <c r="D38" s="30">
        <v>112819</v>
      </c>
      <c r="E38" s="29">
        <v>3.2919371917793629E-2</v>
      </c>
      <c r="F38" s="30">
        <v>20046672</v>
      </c>
      <c r="G38" s="47">
        <v>19493027</v>
      </c>
      <c r="H38" s="47">
        <v>553645</v>
      </c>
      <c r="I38" s="46">
        <v>2.7617801099354546E-2</v>
      </c>
      <c r="J38" s="47">
        <v>389903</v>
      </c>
      <c r="K38" s="46">
        <f t="shared" si="3"/>
        <v>0.11376950574693527</v>
      </c>
      <c r="L38" s="46">
        <v>0.11764221352727203</v>
      </c>
      <c r="M38" s="47">
        <v>862979</v>
      </c>
      <c r="N38" s="46">
        <f t="shared" si="4"/>
        <v>4.3048492038977842E-2</v>
      </c>
      <c r="O38" s="46">
        <v>4.4271164247605056E-2</v>
      </c>
    </row>
    <row r="39" spans="1:15">
      <c r="A39" s="40" t="s">
        <v>224</v>
      </c>
      <c r="B39" s="48">
        <v>4367091</v>
      </c>
      <c r="C39" s="30">
        <v>4304027</v>
      </c>
      <c r="D39" s="30">
        <v>63064</v>
      </c>
      <c r="E39" s="29">
        <v>1.4440734117974642E-2</v>
      </c>
      <c r="F39" s="30">
        <v>28094260</v>
      </c>
      <c r="G39" s="47">
        <v>27649069</v>
      </c>
      <c r="H39" s="47">
        <v>445191</v>
      </c>
      <c r="I39" s="46">
        <v>1.5846333023186943E-2</v>
      </c>
      <c r="J39" s="47">
        <v>376039</v>
      </c>
      <c r="K39" s="46">
        <f t="shared" ref="K39:K70" si="5">J39/B39</f>
        <v>8.6107433987521673E-2</v>
      </c>
      <c r="L39" s="46">
        <v>8.7369108046952304E-2</v>
      </c>
      <c r="M39" s="47">
        <v>720496</v>
      </c>
      <c r="N39" s="46">
        <f t="shared" ref="N39:N70" si="6">M39/F39</f>
        <v>2.5645665698260073E-2</v>
      </c>
      <c r="O39" s="46">
        <v>2.6058598935103386E-2</v>
      </c>
    </row>
    <row r="40" spans="1:15">
      <c r="A40" s="40" t="s">
        <v>223</v>
      </c>
      <c r="B40" s="48">
        <v>5351972</v>
      </c>
      <c r="C40" s="30">
        <v>5186430</v>
      </c>
      <c r="D40" s="30">
        <v>165542</v>
      </c>
      <c r="E40" s="29">
        <v>3.0931028787146122E-2</v>
      </c>
      <c r="F40" s="30">
        <v>32218527</v>
      </c>
      <c r="G40" s="47">
        <v>31245814</v>
      </c>
      <c r="H40" s="47">
        <v>972713</v>
      </c>
      <c r="I40" s="46">
        <v>3.0191107122929613E-2</v>
      </c>
      <c r="J40" s="47">
        <v>592596</v>
      </c>
      <c r="K40" s="46">
        <f t="shared" si="5"/>
        <v>0.11072479452433608</v>
      </c>
      <c r="L40" s="46">
        <v>0.11425894112134936</v>
      </c>
      <c r="M40" s="47">
        <v>1310100</v>
      </c>
      <c r="N40" s="46">
        <f t="shared" si="6"/>
        <v>4.0662939059876946E-2</v>
      </c>
      <c r="O40" s="46">
        <v>4.1928816448820953E-2</v>
      </c>
    </row>
    <row r="41" spans="1:15">
      <c r="A41" s="40" t="s">
        <v>222</v>
      </c>
      <c r="B41" s="48">
        <v>3527011</v>
      </c>
      <c r="C41" s="30">
        <v>3409594</v>
      </c>
      <c r="D41" s="30">
        <v>117417</v>
      </c>
      <c r="E41" s="29">
        <v>3.3290794953574003E-2</v>
      </c>
      <c r="F41" s="30">
        <v>20515636</v>
      </c>
      <c r="G41" s="47">
        <v>19957411</v>
      </c>
      <c r="H41" s="47">
        <v>558225</v>
      </c>
      <c r="I41" s="46">
        <v>2.7209734077949133E-2</v>
      </c>
      <c r="J41" s="47">
        <v>403535</v>
      </c>
      <c r="K41" s="46">
        <f t="shared" si="5"/>
        <v>0.11441274212073622</v>
      </c>
      <c r="L41" s="46">
        <v>0.11835280094932124</v>
      </c>
      <c r="M41" s="47">
        <v>900744</v>
      </c>
      <c r="N41" s="46">
        <f t="shared" si="6"/>
        <v>4.3905243785764186E-2</v>
      </c>
      <c r="O41" s="46">
        <v>4.5133309125116476E-2</v>
      </c>
    </row>
    <row r="42" spans="1:15">
      <c r="A42" s="40" t="s">
        <v>221</v>
      </c>
      <c r="B42" s="48">
        <v>4424491</v>
      </c>
      <c r="C42" s="30">
        <v>4341156</v>
      </c>
      <c r="D42" s="30">
        <v>83335</v>
      </c>
      <c r="E42" s="29">
        <v>1.8834934911157012E-2</v>
      </c>
      <c r="F42" s="30">
        <v>27461081</v>
      </c>
      <c r="G42" s="47">
        <v>26929879</v>
      </c>
      <c r="H42" s="47">
        <v>531202</v>
      </c>
      <c r="I42" s="46">
        <v>1.9343812430399225E-2</v>
      </c>
      <c r="J42" s="47">
        <v>418662</v>
      </c>
      <c r="K42" s="46">
        <f t="shared" si="5"/>
        <v>9.4623765761982559E-2</v>
      </c>
      <c r="L42" s="46">
        <v>9.6440210856278838E-2</v>
      </c>
      <c r="M42" s="47">
        <v>834329</v>
      </c>
      <c r="N42" s="46">
        <f t="shared" si="6"/>
        <v>3.0382234406577075E-2</v>
      </c>
      <c r="O42" s="46">
        <v>3.098153541647922E-2</v>
      </c>
    </row>
    <row r="43" spans="1:15">
      <c r="A43" s="40" t="s">
        <v>220</v>
      </c>
      <c r="B43" s="48">
        <v>4845461</v>
      </c>
      <c r="C43" s="30">
        <v>4676775</v>
      </c>
      <c r="D43" s="30">
        <v>168686</v>
      </c>
      <c r="E43" s="29">
        <v>3.4813199404556142E-2</v>
      </c>
      <c r="F43" s="30">
        <v>28893034</v>
      </c>
      <c r="G43" s="47">
        <v>27955021</v>
      </c>
      <c r="H43" s="47">
        <v>938013</v>
      </c>
      <c r="I43" s="46">
        <v>3.2465022537958459E-2</v>
      </c>
      <c r="J43" s="47">
        <v>555569</v>
      </c>
      <c r="K43" s="46">
        <f t="shared" si="5"/>
        <v>0.11465761462118877</v>
      </c>
      <c r="L43" s="46">
        <v>0.11879318547503355</v>
      </c>
      <c r="M43" s="47">
        <v>1235430</v>
      </c>
      <c r="N43" s="46">
        <f t="shared" si="6"/>
        <v>4.2758749392673684E-2</v>
      </c>
      <c r="O43" s="46">
        <v>4.4193492110057797E-2</v>
      </c>
    </row>
    <row r="44" spans="1:15">
      <c r="A44" s="40" t="s">
        <v>219</v>
      </c>
      <c r="B44" s="48">
        <v>4569636</v>
      </c>
      <c r="C44" s="30">
        <v>4475332</v>
      </c>
      <c r="D44" s="30">
        <v>94304</v>
      </c>
      <c r="E44" s="29">
        <v>2.0637092319825912E-2</v>
      </c>
      <c r="F44" s="30">
        <v>27690223</v>
      </c>
      <c r="G44" s="47">
        <v>27166218</v>
      </c>
      <c r="H44" s="47">
        <v>524005</v>
      </c>
      <c r="I44" s="46">
        <v>1.8923827374015732E-2</v>
      </c>
      <c r="J44" s="47">
        <v>446969</v>
      </c>
      <c r="K44" s="46">
        <f t="shared" si="5"/>
        <v>9.7812823603455501E-2</v>
      </c>
      <c r="L44" s="46">
        <v>9.9873931140751118E-2</v>
      </c>
      <c r="M44" s="47">
        <v>932438</v>
      </c>
      <c r="N44" s="46">
        <f t="shared" si="6"/>
        <v>3.3673907212664916E-2</v>
      </c>
      <c r="O44" s="46">
        <v>3.4323438028804748E-2</v>
      </c>
    </row>
    <row r="45" spans="1:15">
      <c r="A45" s="40" t="s">
        <v>218</v>
      </c>
      <c r="B45" s="48">
        <v>3075087</v>
      </c>
      <c r="C45" s="30">
        <v>2973916</v>
      </c>
      <c r="D45" s="30">
        <v>101171</v>
      </c>
      <c r="E45" s="29">
        <v>3.290020737624659E-2</v>
      </c>
      <c r="F45" s="30">
        <v>17872874</v>
      </c>
      <c r="G45" s="47">
        <v>17398552</v>
      </c>
      <c r="H45" s="47">
        <v>474322</v>
      </c>
      <c r="I45" s="46">
        <v>2.6538652932930652E-2</v>
      </c>
      <c r="J45" s="47">
        <v>351377</v>
      </c>
      <c r="K45" s="46">
        <f t="shared" si="5"/>
        <v>0.11426571020592263</v>
      </c>
      <c r="L45" s="46">
        <v>0.11815296733330732</v>
      </c>
      <c r="M45" s="47">
        <v>795714</v>
      </c>
      <c r="N45" s="46">
        <f t="shared" si="6"/>
        <v>4.4520763700342768E-2</v>
      </c>
      <c r="O45" s="46">
        <v>4.573449560630103E-2</v>
      </c>
    </row>
    <row r="46" spans="1:15">
      <c r="A46" s="40" t="s">
        <v>217</v>
      </c>
      <c r="B46" s="48">
        <v>3949328</v>
      </c>
      <c r="C46" s="30">
        <v>3805069</v>
      </c>
      <c r="D46" s="30">
        <v>144259</v>
      </c>
      <c r="E46" s="29">
        <v>3.6527480118136557E-2</v>
      </c>
      <c r="F46" s="30">
        <v>23343174</v>
      </c>
      <c r="G46" s="47">
        <v>22653014</v>
      </c>
      <c r="H46" s="47">
        <v>690160</v>
      </c>
      <c r="I46" s="46">
        <v>2.9565816542343384E-2</v>
      </c>
      <c r="J46" s="47">
        <v>460535</v>
      </c>
      <c r="K46" s="46">
        <f t="shared" si="5"/>
        <v>0.1166109778676271</v>
      </c>
      <c r="L46" s="46">
        <v>0.12103197077372316</v>
      </c>
      <c r="M46" s="47">
        <v>1030951</v>
      </c>
      <c r="N46" s="46">
        <f t="shared" si="6"/>
        <v>4.4164988017482115E-2</v>
      </c>
      <c r="O46" s="46">
        <v>4.5510544424684503E-2</v>
      </c>
    </row>
    <row r="47" spans="1:15">
      <c r="A47" s="40" t="s">
        <v>216</v>
      </c>
      <c r="B47" s="48">
        <v>5289560</v>
      </c>
      <c r="C47" s="30">
        <v>5167352</v>
      </c>
      <c r="D47" s="30">
        <v>122208</v>
      </c>
      <c r="E47" s="29">
        <v>2.310362298565476E-2</v>
      </c>
      <c r="F47" s="30">
        <v>32539370</v>
      </c>
      <c r="G47" s="47">
        <v>31799168</v>
      </c>
      <c r="H47" s="47">
        <v>740202</v>
      </c>
      <c r="I47" s="46">
        <v>2.2747889710218728E-2</v>
      </c>
      <c r="J47" s="47">
        <v>538467</v>
      </c>
      <c r="K47" s="46">
        <f t="shared" si="5"/>
        <v>0.10179807016084513</v>
      </c>
      <c r="L47" s="46">
        <v>0.10420559698661906</v>
      </c>
      <c r="M47" s="47">
        <v>1126837</v>
      </c>
      <c r="N47" s="46">
        <f t="shared" si="6"/>
        <v>3.4629957494567348E-2</v>
      </c>
      <c r="O47" s="46">
        <v>3.5436052918114087E-2</v>
      </c>
    </row>
    <row r="48" spans="1:15">
      <c r="A48" s="40" t="s">
        <v>215</v>
      </c>
      <c r="B48" s="48">
        <v>5050949</v>
      </c>
      <c r="C48" s="30">
        <v>4963103</v>
      </c>
      <c r="D48" s="30">
        <v>87846</v>
      </c>
      <c r="E48" s="29">
        <v>1.739197921024346E-2</v>
      </c>
      <c r="F48" s="30">
        <v>31534384</v>
      </c>
      <c r="G48" s="47">
        <v>30953198</v>
      </c>
      <c r="H48" s="47">
        <v>581186</v>
      </c>
      <c r="I48" s="46">
        <v>1.8430231584672781E-2</v>
      </c>
      <c r="J48" s="47">
        <v>464132</v>
      </c>
      <c r="K48" s="46">
        <f t="shared" si="5"/>
        <v>9.1890058680061906E-2</v>
      </c>
      <c r="L48" s="46">
        <v>9.3516495627836052E-2</v>
      </c>
      <c r="M48" s="47">
        <v>950873</v>
      </c>
      <c r="N48" s="46">
        <f t="shared" si="6"/>
        <v>3.0153530191044796E-2</v>
      </c>
      <c r="O48" s="46">
        <v>3.0719701402097451E-2</v>
      </c>
    </row>
    <row r="49" spans="1:15">
      <c r="A49" s="40" t="s">
        <v>214</v>
      </c>
      <c r="B49" s="48">
        <v>4290805</v>
      </c>
      <c r="C49" s="30">
        <v>4124709</v>
      </c>
      <c r="D49" s="30">
        <v>166096</v>
      </c>
      <c r="E49" s="29">
        <v>3.8709752598871307E-2</v>
      </c>
      <c r="F49" s="30">
        <v>24735391</v>
      </c>
      <c r="G49" s="47">
        <v>23999294</v>
      </c>
      <c r="H49" s="47">
        <v>736097</v>
      </c>
      <c r="I49" s="46">
        <v>2.9758858471248748E-2</v>
      </c>
      <c r="J49" s="47">
        <v>516242</v>
      </c>
      <c r="K49" s="46">
        <f t="shared" si="5"/>
        <v>0.12031355421651647</v>
      </c>
      <c r="L49" s="46">
        <v>0.12515840511415471</v>
      </c>
      <c r="M49" s="47">
        <v>1236522</v>
      </c>
      <c r="N49" s="46">
        <f t="shared" si="6"/>
        <v>4.9989992072492405E-2</v>
      </c>
      <c r="O49" s="46">
        <v>5.1523265642730992E-2</v>
      </c>
    </row>
    <row r="50" spans="1:15">
      <c r="A50" s="40" t="s">
        <v>213</v>
      </c>
      <c r="B50" s="48">
        <v>4080693</v>
      </c>
      <c r="C50" s="30">
        <v>3901040</v>
      </c>
      <c r="D50" s="30">
        <v>179653</v>
      </c>
      <c r="E50" s="29">
        <v>4.4025120243056756E-2</v>
      </c>
      <c r="F50" s="30">
        <v>24389577</v>
      </c>
      <c r="G50" s="47">
        <v>23470954</v>
      </c>
      <c r="H50" s="47">
        <v>918623</v>
      </c>
      <c r="I50" s="46">
        <v>3.7664572862415778E-2</v>
      </c>
      <c r="J50" s="47">
        <v>506978</v>
      </c>
      <c r="K50" s="46">
        <f t="shared" si="5"/>
        <v>0.12423821149986045</v>
      </c>
      <c r="L50" s="46">
        <v>0.12995970305354471</v>
      </c>
      <c r="M50" s="47">
        <v>1146202</v>
      </c>
      <c r="N50" s="46">
        <f t="shared" si="6"/>
        <v>4.6995566999788477E-2</v>
      </c>
      <c r="O50" s="46">
        <v>4.8834913144135517E-2</v>
      </c>
    </row>
    <row r="51" spans="1:15">
      <c r="A51" s="40" t="s">
        <v>212</v>
      </c>
      <c r="B51" s="48">
        <v>7208920</v>
      </c>
      <c r="C51" s="30">
        <v>6795052</v>
      </c>
      <c r="D51" s="30">
        <v>413868</v>
      </c>
      <c r="E51" s="29">
        <v>5.7410541384839892E-2</v>
      </c>
      <c r="F51" s="30">
        <v>43040856</v>
      </c>
      <c r="G51" s="47">
        <v>40924082</v>
      </c>
      <c r="H51" s="47">
        <v>2116774</v>
      </c>
      <c r="I51" s="46">
        <v>4.9180573917953677E-2</v>
      </c>
      <c r="J51" s="47">
        <v>1036477</v>
      </c>
      <c r="K51" s="46">
        <f t="shared" si="5"/>
        <v>0.14377701514235142</v>
      </c>
      <c r="L51" s="46">
        <v>0.15253407920940118</v>
      </c>
      <c r="M51" s="47">
        <v>2678766</v>
      </c>
      <c r="N51" s="46">
        <f t="shared" si="6"/>
        <v>6.2237749174877004E-2</v>
      </c>
      <c r="O51" s="46">
        <v>6.5456960036391287E-2</v>
      </c>
    </row>
    <row r="52" spans="1:15">
      <c r="A52" s="40" t="s">
        <v>211</v>
      </c>
      <c r="B52" s="48">
        <v>3294470</v>
      </c>
      <c r="C52" s="30">
        <v>3160907</v>
      </c>
      <c r="D52" s="30">
        <v>133563</v>
      </c>
      <c r="E52" s="29">
        <v>4.0541574213758209E-2</v>
      </c>
      <c r="F52" s="30">
        <v>19478869</v>
      </c>
      <c r="G52" s="47">
        <v>18869452</v>
      </c>
      <c r="H52" s="47">
        <v>609417</v>
      </c>
      <c r="I52" s="46">
        <v>3.1286056700725283E-2</v>
      </c>
      <c r="J52" s="47">
        <v>399909</v>
      </c>
      <c r="K52" s="46">
        <f t="shared" si="5"/>
        <v>0.12138796225189484</v>
      </c>
      <c r="L52" s="46">
        <v>0.12651716738265315</v>
      </c>
      <c r="M52" s="47">
        <v>910586</v>
      </c>
      <c r="N52" s="46">
        <f t="shared" si="6"/>
        <v>4.6747375322458401E-2</v>
      </c>
      <c r="O52" s="46">
        <v>4.8257151294059837E-2</v>
      </c>
    </row>
    <row r="53" spans="1:15">
      <c r="A53" s="40" t="s">
        <v>210</v>
      </c>
      <c r="B53" s="48">
        <v>3826532</v>
      </c>
      <c r="C53" s="30">
        <v>3723336</v>
      </c>
      <c r="D53" s="30">
        <v>103196</v>
      </c>
      <c r="E53" s="29">
        <v>2.6968544886074388E-2</v>
      </c>
      <c r="F53" s="30">
        <v>22853842</v>
      </c>
      <c r="G53" s="47">
        <v>22329542</v>
      </c>
      <c r="H53" s="47">
        <v>524300</v>
      </c>
      <c r="I53" s="46">
        <v>2.2941438030419568E-2</v>
      </c>
      <c r="J53" s="47">
        <v>407208</v>
      </c>
      <c r="K53" s="46">
        <f t="shared" si="5"/>
        <v>0.10641698540610663</v>
      </c>
      <c r="L53" s="46">
        <v>0.10936643912878129</v>
      </c>
      <c r="M53" s="47">
        <v>887645</v>
      </c>
      <c r="N53" s="46">
        <f t="shared" si="6"/>
        <v>3.8840077742727019E-2</v>
      </c>
      <c r="O53" s="46">
        <v>3.9752046862403176E-2</v>
      </c>
    </row>
    <row r="54" spans="1:15">
      <c r="A54" s="40" t="s">
        <v>209</v>
      </c>
      <c r="B54" s="48">
        <v>4381700</v>
      </c>
      <c r="C54" s="30">
        <v>4301499</v>
      </c>
      <c r="D54" s="30">
        <v>80201</v>
      </c>
      <c r="E54" s="29">
        <v>1.8303626446356438E-2</v>
      </c>
      <c r="F54" s="30">
        <v>26897431</v>
      </c>
      <c r="G54" s="47">
        <v>26453274</v>
      </c>
      <c r="H54" s="47">
        <v>444157</v>
      </c>
      <c r="I54" s="46">
        <v>1.6512989660611082E-2</v>
      </c>
      <c r="J54" s="47">
        <v>409073</v>
      </c>
      <c r="K54" s="46">
        <f t="shared" si="5"/>
        <v>9.3359426706529428E-2</v>
      </c>
      <c r="L54" s="46">
        <v>9.510010347555585E-2</v>
      </c>
      <c r="M54" s="47">
        <v>835965</v>
      </c>
      <c r="N54" s="46">
        <f t="shared" si="6"/>
        <v>3.1079733971619818E-2</v>
      </c>
      <c r="O54" s="46">
        <v>3.1601570376506134E-2</v>
      </c>
    </row>
    <row r="55" spans="1:15">
      <c r="A55" s="40" t="s">
        <v>208</v>
      </c>
      <c r="B55" s="48">
        <v>3953707</v>
      </c>
      <c r="C55" s="30">
        <v>3900074</v>
      </c>
      <c r="D55" s="30">
        <v>53633</v>
      </c>
      <c r="E55" s="29">
        <v>1.356524395965609E-2</v>
      </c>
      <c r="F55" s="30">
        <v>25423690</v>
      </c>
      <c r="G55" s="47">
        <v>25039387</v>
      </c>
      <c r="H55" s="47">
        <v>384303</v>
      </c>
      <c r="I55" s="46">
        <v>1.5115941077003377E-2</v>
      </c>
      <c r="J55" s="47">
        <v>332087</v>
      </c>
      <c r="K55" s="46">
        <f t="shared" si="5"/>
        <v>8.3993831611700112E-2</v>
      </c>
      <c r="L55" s="46">
        <v>8.514889717477156E-2</v>
      </c>
      <c r="M55" s="47">
        <v>607297</v>
      </c>
      <c r="N55" s="46">
        <f t="shared" si="6"/>
        <v>2.3887051800899083E-2</v>
      </c>
      <c r="O55" s="46">
        <v>2.4253668829831977E-2</v>
      </c>
    </row>
    <row r="56" spans="1:15">
      <c r="A56" s="40" t="s">
        <v>207</v>
      </c>
      <c r="B56" s="48">
        <v>6477637</v>
      </c>
      <c r="C56" s="30">
        <v>6097651</v>
      </c>
      <c r="D56" s="30">
        <v>379986</v>
      </c>
      <c r="E56" s="29">
        <v>5.8661206239250516E-2</v>
      </c>
      <c r="F56" s="30">
        <v>38327854</v>
      </c>
      <c r="G56" s="47">
        <v>36485698</v>
      </c>
      <c r="H56" s="47">
        <v>1842156</v>
      </c>
      <c r="I56" s="46">
        <v>4.8063113577921687E-2</v>
      </c>
      <c r="J56" s="47">
        <v>944407</v>
      </c>
      <c r="K56" s="46">
        <f t="shared" si="5"/>
        <v>0.14579498665948709</v>
      </c>
      <c r="L56" s="46">
        <v>0.15488046134486871</v>
      </c>
      <c r="M56" s="47">
        <v>2393914</v>
      </c>
      <c r="N56" s="46">
        <f t="shared" si="6"/>
        <v>6.2458858249668764E-2</v>
      </c>
      <c r="O56" s="46">
        <v>6.5612394204435945E-2</v>
      </c>
    </row>
    <row r="57" spans="1:15">
      <c r="A57" s="40" t="s">
        <v>206</v>
      </c>
      <c r="B57" s="48">
        <v>4456553</v>
      </c>
      <c r="C57" s="30">
        <v>4126781</v>
      </c>
      <c r="D57" s="30">
        <v>329772</v>
      </c>
      <c r="E57" s="29">
        <v>7.3997100449607583E-2</v>
      </c>
      <c r="F57" s="30">
        <v>25509685</v>
      </c>
      <c r="G57" s="47">
        <v>24072303</v>
      </c>
      <c r="H57" s="47">
        <v>1437382</v>
      </c>
      <c r="I57" s="46">
        <v>5.634652093900807E-2</v>
      </c>
      <c r="J57" s="47">
        <v>647248</v>
      </c>
      <c r="K57" s="46">
        <f t="shared" si="5"/>
        <v>0.14523511781414919</v>
      </c>
      <c r="L57" s="46">
        <v>0.15684088881867006</v>
      </c>
      <c r="M57" s="47">
        <v>1603776</v>
      </c>
      <c r="N57" s="46">
        <f t="shared" si="6"/>
        <v>6.2869298464485149E-2</v>
      </c>
      <c r="O57" s="46">
        <v>6.6623289013934398E-2</v>
      </c>
    </row>
    <row r="58" spans="1:15">
      <c r="A58" s="40" t="s">
        <v>205</v>
      </c>
      <c r="B58" s="48">
        <v>4201048</v>
      </c>
      <c r="C58" s="30">
        <v>4065471</v>
      </c>
      <c r="D58" s="30">
        <v>135577</v>
      </c>
      <c r="E58" s="29">
        <v>3.2272185416591291E-2</v>
      </c>
      <c r="F58" s="30">
        <v>24316837</v>
      </c>
      <c r="G58" s="47">
        <v>23702843</v>
      </c>
      <c r="H58" s="47">
        <v>613994</v>
      </c>
      <c r="I58" s="46">
        <v>2.5249747736516882E-2</v>
      </c>
      <c r="J58" s="47">
        <v>474164</v>
      </c>
      <c r="K58" s="46">
        <f t="shared" si="5"/>
        <v>0.11286802721606609</v>
      </c>
      <c r="L58" s="46">
        <v>0.11663199663704402</v>
      </c>
      <c r="M58" s="47">
        <v>1104247</v>
      </c>
      <c r="N58" s="46">
        <f t="shared" si="6"/>
        <v>4.5410799110098078E-2</v>
      </c>
      <c r="O58" s="46">
        <v>4.6587111934209752E-2</v>
      </c>
    </row>
    <row r="59" spans="1:15">
      <c r="A59" s="40" t="s">
        <v>204</v>
      </c>
      <c r="B59" s="48">
        <v>4385176</v>
      </c>
      <c r="C59" s="30">
        <v>4293903</v>
      </c>
      <c r="D59" s="30">
        <v>91273</v>
      </c>
      <c r="E59" s="29">
        <v>2.0813987853623206E-2</v>
      </c>
      <c r="F59" s="30">
        <v>25302720</v>
      </c>
      <c r="G59" s="47">
        <v>24865291</v>
      </c>
      <c r="H59" s="47">
        <v>437429</v>
      </c>
      <c r="I59" s="46">
        <v>1.728782518243098E-2</v>
      </c>
      <c r="J59" s="47">
        <v>433661</v>
      </c>
      <c r="K59" s="46">
        <f t="shared" si="5"/>
        <v>9.8892495991038901E-2</v>
      </c>
      <c r="L59" s="46">
        <v>0.10099459629153243</v>
      </c>
      <c r="M59" s="47">
        <v>958695</v>
      </c>
      <c r="N59" s="46">
        <f t="shared" si="6"/>
        <v>3.7889009561027434E-2</v>
      </c>
      <c r="O59" s="46">
        <v>3.855555118980912E-2</v>
      </c>
    </row>
    <row r="60" spans="1:15">
      <c r="A60" s="40" t="s">
        <v>203</v>
      </c>
      <c r="B60" s="48">
        <v>5386841</v>
      </c>
      <c r="C60" s="30">
        <v>5227143</v>
      </c>
      <c r="D60" s="30">
        <v>159698</v>
      </c>
      <c r="E60" s="29">
        <v>2.9645946483291413E-2</v>
      </c>
      <c r="F60" s="30">
        <v>32194854</v>
      </c>
      <c r="G60" s="47">
        <v>31344168</v>
      </c>
      <c r="H60" s="47">
        <v>850686</v>
      </c>
      <c r="I60" s="46">
        <v>2.6423042639050327E-2</v>
      </c>
      <c r="J60" s="47">
        <v>593730</v>
      </c>
      <c r="K60" s="46">
        <f t="shared" si="5"/>
        <v>0.1102185863662952</v>
      </c>
      <c r="L60" s="46">
        <v>0.1135859493417341</v>
      </c>
      <c r="M60" s="47">
        <v>1346492</v>
      </c>
      <c r="N60" s="46">
        <f t="shared" si="6"/>
        <v>4.1823205658891943E-2</v>
      </c>
      <c r="O60" s="46">
        <v>4.2958294506333684E-2</v>
      </c>
    </row>
    <row r="61" spans="1:15">
      <c r="A61" s="40" t="s">
        <v>202</v>
      </c>
      <c r="B61" s="48">
        <v>3688712</v>
      </c>
      <c r="C61" s="30">
        <v>3631529</v>
      </c>
      <c r="D61" s="30">
        <v>57183</v>
      </c>
      <c r="E61" s="29">
        <v>1.5502159019191523E-2</v>
      </c>
      <c r="F61" s="30">
        <v>22901950</v>
      </c>
      <c r="G61" s="47">
        <v>22558952</v>
      </c>
      <c r="H61" s="47">
        <v>342998</v>
      </c>
      <c r="I61" s="46">
        <v>1.4976803285309766E-2</v>
      </c>
      <c r="J61" s="47">
        <v>316713</v>
      </c>
      <c r="K61" s="46">
        <f t="shared" si="5"/>
        <v>8.5860050879548205E-2</v>
      </c>
      <c r="L61" s="46">
        <v>8.7212025568293688E-2</v>
      </c>
      <c r="M61" s="47">
        <v>605599</v>
      </c>
      <c r="N61" s="46">
        <f t="shared" si="6"/>
        <v>2.644311947235934E-2</v>
      </c>
      <c r="O61" s="46">
        <v>2.6845174368029152E-2</v>
      </c>
    </row>
    <row r="62" spans="1:15">
      <c r="A62" s="40" t="s">
        <v>201</v>
      </c>
      <c r="B62" s="48">
        <v>4999424</v>
      </c>
      <c r="C62" s="30">
        <v>4901516</v>
      </c>
      <c r="D62" s="30">
        <v>97908</v>
      </c>
      <c r="E62" s="29">
        <v>1.9583856060218136E-2</v>
      </c>
      <c r="F62" s="30">
        <v>30929349</v>
      </c>
      <c r="G62" s="47">
        <v>30325658</v>
      </c>
      <c r="H62" s="47">
        <v>603691</v>
      </c>
      <c r="I62" s="46">
        <v>1.9518386888776742E-2</v>
      </c>
      <c r="J62" s="47">
        <v>475980</v>
      </c>
      <c r="K62" s="46">
        <f t="shared" si="5"/>
        <v>9.5206967842695472E-2</v>
      </c>
      <c r="L62" s="46">
        <v>9.7108731257839406E-2</v>
      </c>
      <c r="M62" s="47">
        <v>979773</v>
      </c>
      <c r="N62" s="46">
        <f t="shared" si="6"/>
        <v>3.1677776341170326E-2</v>
      </c>
      <c r="O62" s="46">
        <v>3.2308383877441338E-2</v>
      </c>
    </row>
    <row r="63" spans="1:15">
      <c r="A63" s="40" t="s">
        <v>200</v>
      </c>
      <c r="B63" s="48">
        <v>4113189</v>
      </c>
      <c r="C63" s="30">
        <v>4019433</v>
      </c>
      <c r="D63" s="30">
        <v>93756</v>
      </c>
      <c r="E63" s="29">
        <v>2.2793992690343188E-2</v>
      </c>
      <c r="F63" s="30">
        <v>24807054</v>
      </c>
      <c r="G63" s="47">
        <v>24357910</v>
      </c>
      <c r="H63" s="47">
        <v>449144</v>
      </c>
      <c r="I63" s="46">
        <v>1.8105495315969403E-2</v>
      </c>
      <c r="J63" s="47">
        <v>416645</v>
      </c>
      <c r="K63" s="46">
        <f t="shared" si="5"/>
        <v>0.10129488336179057</v>
      </c>
      <c r="L63" s="46">
        <v>0.10365765519664091</v>
      </c>
      <c r="M63" s="47">
        <v>865839</v>
      </c>
      <c r="N63" s="46">
        <f t="shared" si="6"/>
        <v>3.4902935269943786E-2</v>
      </c>
      <c r="O63" s="46">
        <v>3.5546522669637912E-2</v>
      </c>
    </row>
    <row r="64" spans="1:15">
      <c r="A64" s="40" t="s">
        <v>199</v>
      </c>
      <c r="B64" s="48">
        <v>6076052</v>
      </c>
      <c r="C64" s="30">
        <v>5701016</v>
      </c>
      <c r="D64" s="30">
        <v>375036</v>
      </c>
      <c r="E64" s="29">
        <v>6.1723632384976294E-2</v>
      </c>
      <c r="F64" s="30">
        <v>36099798</v>
      </c>
      <c r="G64" s="47">
        <v>34295707</v>
      </c>
      <c r="H64" s="47">
        <v>1804091</v>
      </c>
      <c r="I64" s="46">
        <v>4.997509958365972E-2</v>
      </c>
      <c r="J64" s="47">
        <v>891250</v>
      </c>
      <c r="K64" s="46">
        <f t="shared" si="5"/>
        <v>0.14668241812282054</v>
      </c>
      <c r="L64" s="46">
        <v>0.15633178366803391</v>
      </c>
      <c r="M64" s="47">
        <v>2272608</v>
      </c>
      <c r="N64" s="46">
        <f t="shared" si="6"/>
        <v>6.2953482454389351E-2</v>
      </c>
      <c r="O64" s="46">
        <v>6.6265086764357994E-2</v>
      </c>
    </row>
    <row r="65" spans="1:15">
      <c r="A65" s="40" t="s">
        <v>198</v>
      </c>
      <c r="B65" s="48">
        <v>3945275</v>
      </c>
      <c r="C65" s="30">
        <v>3864569</v>
      </c>
      <c r="D65" s="30">
        <v>80706</v>
      </c>
      <c r="E65" s="29">
        <v>2.045636869419749E-2</v>
      </c>
      <c r="F65" s="30">
        <v>23791453</v>
      </c>
      <c r="G65" s="47">
        <v>23332459</v>
      </c>
      <c r="H65" s="47">
        <v>458994</v>
      </c>
      <c r="I65" s="46">
        <v>1.9292390422728699E-2</v>
      </c>
      <c r="J65" s="47">
        <v>378621</v>
      </c>
      <c r="K65" s="46">
        <f t="shared" si="5"/>
        <v>9.5968215143431068E-2</v>
      </c>
      <c r="L65" s="46">
        <v>9.7972374150907898E-2</v>
      </c>
      <c r="M65" s="47">
        <v>770857</v>
      </c>
      <c r="N65" s="46">
        <f t="shared" si="6"/>
        <v>3.2400585201752916E-2</v>
      </c>
      <c r="O65" s="46">
        <v>3.3037966551232339E-2</v>
      </c>
    </row>
    <row r="66" spans="1:15">
      <c r="A66" s="40" t="s">
        <v>197</v>
      </c>
      <c r="B66" s="48">
        <v>4867142</v>
      </c>
      <c r="C66" s="30">
        <v>4750932</v>
      </c>
      <c r="D66" s="30">
        <v>116210</v>
      </c>
      <c r="E66" s="29">
        <v>2.3876435082436469E-2</v>
      </c>
      <c r="F66" s="30">
        <v>30127087</v>
      </c>
      <c r="G66" s="47">
        <v>29381369</v>
      </c>
      <c r="H66" s="47">
        <v>745718</v>
      </c>
      <c r="I66" s="46">
        <v>2.475240968368432E-2</v>
      </c>
      <c r="J66" s="47">
        <v>490841</v>
      </c>
      <c r="K66" s="46">
        <f t="shared" si="5"/>
        <v>0.10084788978829876</v>
      </c>
      <c r="L66" s="46">
        <v>0.10331467594147843</v>
      </c>
      <c r="M66" s="47">
        <v>1009807</v>
      </c>
      <c r="N66" s="46">
        <f t="shared" si="6"/>
        <v>3.3518242238288753E-2</v>
      </c>
      <c r="O66" s="46">
        <v>3.4368956735814457E-2</v>
      </c>
    </row>
    <row r="67" spans="1:15">
      <c r="A67" s="40" t="s">
        <v>196</v>
      </c>
      <c r="B67" s="48">
        <v>6511983</v>
      </c>
      <c r="C67" s="30">
        <v>6233778</v>
      </c>
      <c r="D67" s="30">
        <v>278205</v>
      </c>
      <c r="E67" s="29">
        <v>4.2722009562985649E-2</v>
      </c>
      <c r="F67" s="30">
        <v>38816695</v>
      </c>
      <c r="G67" s="47">
        <v>37444472</v>
      </c>
      <c r="H67" s="47">
        <v>1372223</v>
      </c>
      <c r="I67" s="46">
        <v>3.5351361057400686E-2</v>
      </c>
      <c r="J67" s="47">
        <v>887299</v>
      </c>
      <c r="K67" s="46">
        <f t="shared" si="5"/>
        <v>0.13625634464954839</v>
      </c>
      <c r="L67" s="46">
        <v>0.14233727925505207</v>
      </c>
      <c r="M67" s="47">
        <v>2208750</v>
      </c>
      <c r="N67" s="46">
        <f t="shared" si="6"/>
        <v>5.6902062372904239E-2</v>
      </c>
      <c r="O67" s="46">
        <v>5.8987345314950632E-2</v>
      </c>
    </row>
    <row r="68" spans="1:15">
      <c r="A68" s="40" t="s">
        <v>195</v>
      </c>
      <c r="B68" s="48">
        <v>4589391</v>
      </c>
      <c r="C68" s="30">
        <v>4505652</v>
      </c>
      <c r="D68" s="30">
        <v>83739</v>
      </c>
      <c r="E68" s="29">
        <v>1.8246211752278245E-2</v>
      </c>
      <c r="F68" s="30">
        <v>27652456</v>
      </c>
      <c r="G68" s="47">
        <v>27210491</v>
      </c>
      <c r="H68" s="47">
        <v>441965</v>
      </c>
      <c r="I68" s="46">
        <v>1.5982847961135895E-2</v>
      </c>
      <c r="J68" s="47">
        <v>428339</v>
      </c>
      <c r="K68" s="46">
        <f t="shared" si="5"/>
        <v>9.3332426894984541E-2</v>
      </c>
      <c r="L68" s="46">
        <v>9.5067040241900616E-2</v>
      </c>
      <c r="M68" s="47">
        <v>854239</v>
      </c>
      <c r="N68" s="46">
        <f t="shared" si="6"/>
        <v>3.0891975743492731E-2</v>
      </c>
      <c r="O68" s="46">
        <v>3.1393737070014652E-2</v>
      </c>
    </row>
    <row r="69" spans="1:15">
      <c r="A69" s="40" t="s">
        <v>194</v>
      </c>
      <c r="B69" s="48">
        <v>4067515</v>
      </c>
      <c r="C69" s="30">
        <v>3939971</v>
      </c>
      <c r="D69" s="30">
        <v>127544</v>
      </c>
      <c r="E69" s="29">
        <v>3.1356737467470926E-2</v>
      </c>
      <c r="F69" s="30">
        <v>23723814</v>
      </c>
      <c r="G69" s="47">
        <v>23091936</v>
      </c>
      <c r="H69" s="47">
        <v>631878</v>
      </c>
      <c r="I69" s="46">
        <v>2.6634756114678693E-2</v>
      </c>
      <c r="J69" s="47">
        <v>471945</v>
      </c>
      <c r="K69" s="46">
        <f t="shared" si="5"/>
        <v>0.11602784501102024</v>
      </c>
      <c r="L69" s="46">
        <v>0.1197838765818327</v>
      </c>
      <c r="M69" s="47">
        <v>1016064</v>
      </c>
      <c r="N69" s="46">
        <f t="shared" si="6"/>
        <v>4.2828863858062623E-2</v>
      </c>
      <c r="O69" s="46">
        <v>4.4000814829904256E-2</v>
      </c>
    </row>
    <row r="70" spans="1:15">
      <c r="A70" s="40" t="s">
        <v>193</v>
      </c>
      <c r="B70" s="48">
        <v>2945539</v>
      </c>
      <c r="C70" s="30">
        <v>2909543</v>
      </c>
      <c r="D70" s="30">
        <v>35996</v>
      </c>
      <c r="E70" s="29">
        <v>1.2220513800699974E-2</v>
      </c>
      <c r="F70" s="30">
        <v>18347848</v>
      </c>
      <c r="G70" s="47">
        <v>18137708</v>
      </c>
      <c r="H70" s="47">
        <v>210140</v>
      </c>
      <c r="I70" s="46">
        <v>1.1453114283484363E-2</v>
      </c>
      <c r="J70" s="47">
        <v>241852</v>
      </c>
      <c r="K70" s="46">
        <f t="shared" si="5"/>
        <v>8.2107892647152181E-2</v>
      </c>
      <c r="L70" s="46">
        <v>8.3123707056400264E-2</v>
      </c>
      <c r="M70" s="47">
        <v>439192</v>
      </c>
      <c r="N70" s="46">
        <f t="shared" si="6"/>
        <v>2.3936976151099573E-2</v>
      </c>
      <c r="O70" s="46">
        <v>2.4214305357655994E-2</v>
      </c>
    </row>
    <row r="71" spans="1:15">
      <c r="A71" s="40" t="s">
        <v>192</v>
      </c>
      <c r="B71" s="48">
        <v>4302007</v>
      </c>
      <c r="C71" s="30">
        <v>4174311</v>
      </c>
      <c r="D71" s="30">
        <v>127696</v>
      </c>
      <c r="E71" s="29">
        <v>2.9682889869774735E-2</v>
      </c>
      <c r="F71" s="30">
        <v>24927799</v>
      </c>
      <c r="G71" s="47">
        <v>24292197</v>
      </c>
      <c r="H71" s="47">
        <v>635602</v>
      </c>
      <c r="I71" s="46">
        <v>2.5497718430736706E-2</v>
      </c>
      <c r="J71" s="47">
        <v>471215</v>
      </c>
      <c r="K71" s="46">
        <f t="shared" ref="K71:K102" si="7">J71/B71</f>
        <v>0.10953375947551922</v>
      </c>
      <c r="L71" s="46">
        <v>0.11288449758535002</v>
      </c>
      <c r="M71" s="47">
        <v>1035114</v>
      </c>
      <c r="N71" s="46">
        <f t="shared" ref="N71:N102" si="8">M71/F71</f>
        <v>4.1524484371845263E-2</v>
      </c>
      <c r="O71" s="46">
        <v>4.2610966805513718E-2</v>
      </c>
    </row>
    <row r="72" spans="1:15">
      <c r="A72" s="40" t="s">
        <v>191</v>
      </c>
      <c r="B72" s="48">
        <v>4500320</v>
      </c>
      <c r="C72" s="30">
        <v>4429521</v>
      </c>
      <c r="D72" s="30">
        <v>70799</v>
      </c>
      <c r="E72" s="29">
        <v>1.5731992391652148E-2</v>
      </c>
      <c r="F72" s="30">
        <v>27898709</v>
      </c>
      <c r="G72" s="47">
        <v>27454346</v>
      </c>
      <c r="H72" s="47">
        <v>444363</v>
      </c>
      <c r="I72" s="46">
        <v>1.5927726261455322E-2</v>
      </c>
      <c r="J72" s="47">
        <v>401018</v>
      </c>
      <c r="K72" s="46">
        <f t="shared" si="7"/>
        <v>8.9108774487147574E-2</v>
      </c>
      <c r="L72" s="46">
        <v>9.053303957696554E-2</v>
      </c>
      <c r="M72" s="47">
        <v>766360</v>
      </c>
      <c r="N72" s="46">
        <f t="shared" si="8"/>
        <v>2.746937143220498E-2</v>
      </c>
      <c r="O72" s="46">
        <v>2.7913977626711634E-2</v>
      </c>
    </row>
    <row r="73" spans="1:15">
      <c r="A73" s="40" t="s">
        <v>190</v>
      </c>
      <c r="B73" s="48">
        <v>5148770</v>
      </c>
      <c r="C73" s="30">
        <v>5017688</v>
      </c>
      <c r="D73" s="30">
        <v>131082</v>
      </c>
      <c r="E73" s="29">
        <v>2.5458896008172825E-2</v>
      </c>
      <c r="F73" s="30">
        <v>31395962</v>
      </c>
      <c r="G73" s="47">
        <v>30635316</v>
      </c>
      <c r="H73" s="47">
        <v>760646</v>
      </c>
      <c r="I73" s="46">
        <v>2.4227510531449871E-2</v>
      </c>
      <c r="J73" s="47">
        <v>540088</v>
      </c>
      <c r="K73" s="46">
        <f t="shared" si="7"/>
        <v>0.10489650926337747</v>
      </c>
      <c r="L73" s="46">
        <v>0.10763682397151836</v>
      </c>
      <c r="M73" s="47">
        <v>1148798</v>
      </c>
      <c r="N73" s="46">
        <f t="shared" si="8"/>
        <v>3.6590629075165783E-2</v>
      </c>
      <c r="O73" s="46">
        <v>3.7499139881566751E-2</v>
      </c>
    </row>
    <row r="74" spans="1:15">
      <c r="A74" s="40" t="s">
        <v>189</v>
      </c>
      <c r="B74" s="48">
        <v>3567762</v>
      </c>
      <c r="C74" s="30">
        <v>3478321</v>
      </c>
      <c r="D74" s="30">
        <v>89441</v>
      </c>
      <c r="E74" s="29">
        <v>2.5069217061003509E-2</v>
      </c>
      <c r="F74" s="30">
        <v>21198062</v>
      </c>
      <c r="G74" s="47">
        <v>20731355</v>
      </c>
      <c r="H74" s="47">
        <v>466707</v>
      </c>
      <c r="I74" s="46">
        <v>2.201649377193066E-2</v>
      </c>
      <c r="J74" s="47">
        <v>366749</v>
      </c>
      <c r="K74" s="46">
        <f t="shared" si="7"/>
        <v>0.10279525371927836</v>
      </c>
      <c r="L74" s="46">
        <v>0.10543851473167658</v>
      </c>
      <c r="M74" s="47">
        <v>764946</v>
      </c>
      <c r="N74" s="46">
        <f t="shared" si="8"/>
        <v>3.6085657264329163E-2</v>
      </c>
      <c r="O74" s="46">
        <v>3.6898022343450299E-2</v>
      </c>
    </row>
    <row r="75" spans="1:15">
      <c r="A75" s="40" t="s">
        <v>188</v>
      </c>
      <c r="B75" s="48">
        <v>4700877</v>
      </c>
      <c r="C75" s="30">
        <v>4588439</v>
      </c>
      <c r="D75" s="30">
        <v>112438</v>
      </c>
      <c r="E75" s="29">
        <v>2.3918515630168582E-2</v>
      </c>
      <c r="F75" s="30">
        <v>27985251</v>
      </c>
      <c r="G75" s="47">
        <v>27375156</v>
      </c>
      <c r="H75" s="47">
        <v>610095</v>
      </c>
      <c r="I75" s="46">
        <v>2.1800590603957778E-2</v>
      </c>
      <c r="J75" s="47">
        <v>476631</v>
      </c>
      <c r="K75" s="46">
        <f t="shared" si="7"/>
        <v>0.10139193176081825</v>
      </c>
      <c r="L75" s="46">
        <v>0.10387650353420848</v>
      </c>
      <c r="M75" s="47">
        <v>1042810</v>
      </c>
      <c r="N75" s="46">
        <f t="shared" si="8"/>
        <v>3.7262842487994836E-2</v>
      </c>
      <c r="O75" s="46">
        <v>3.809329890211402E-2</v>
      </c>
    </row>
    <row r="76" spans="1:15">
      <c r="A76" s="40" t="s">
        <v>187</v>
      </c>
      <c r="B76" s="48">
        <v>5114939</v>
      </c>
      <c r="C76" s="30">
        <v>4989087</v>
      </c>
      <c r="D76" s="30">
        <v>125852</v>
      </c>
      <c r="E76" s="29">
        <v>2.4604790008248386E-2</v>
      </c>
      <c r="F76" s="30">
        <v>31011720</v>
      </c>
      <c r="G76" s="47">
        <v>30334230</v>
      </c>
      <c r="H76" s="47">
        <v>677490</v>
      </c>
      <c r="I76" s="46">
        <v>2.1846256834512887E-2</v>
      </c>
      <c r="J76" s="47">
        <v>532590</v>
      </c>
      <c r="K76" s="46">
        <f t="shared" si="7"/>
        <v>0.10412440891279447</v>
      </c>
      <c r="L76" s="46">
        <v>0.10675099472107823</v>
      </c>
      <c r="M76" s="47">
        <v>1178816</v>
      </c>
      <c r="N76" s="46">
        <f t="shared" si="8"/>
        <v>3.8011951610552396E-2</v>
      </c>
      <c r="O76" s="46">
        <v>3.8860917188272129E-2</v>
      </c>
    </row>
    <row r="77" spans="1:15">
      <c r="A77" s="40" t="s">
        <v>186</v>
      </c>
      <c r="B77" s="48">
        <v>3523572</v>
      </c>
      <c r="C77" s="30">
        <v>3459949</v>
      </c>
      <c r="D77" s="30">
        <v>63623</v>
      </c>
      <c r="E77" s="29">
        <v>1.8056392774150776E-2</v>
      </c>
      <c r="F77" s="30">
        <v>20863388</v>
      </c>
      <c r="G77" s="47">
        <v>20520538</v>
      </c>
      <c r="H77" s="47">
        <v>342850</v>
      </c>
      <c r="I77" s="46">
        <v>1.6433093225318919E-2</v>
      </c>
      <c r="J77" s="47">
        <v>342629</v>
      </c>
      <c r="K77" s="46">
        <f t="shared" si="7"/>
        <v>9.7239108495583454E-2</v>
      </c>
      <c r="L77" s="46">
        <v>9.9027182192569896E-2</v>
      </c>
      <c r="M77" s="47">
        <v>788724</v>
      </c>
      <c r="N77" s="46">
        <f t="shared" si="8"/>
        <v>3.7804214732525702E-2</v>
      </c>
      <c r="O77" s="46">
        <v>3.8435834382120004E-2</v>
      </c>
    </row>
    <row r="78" spans="1:15">
      <c r="A78" s="40" t="s">
        <v>185</v>
      </c>
      <c r="B78" s="48">
        <v>4623018</v>
      </c>
      <c r="C78" s="30">
        <v>4539902</v>
      </c>
      <c r="D78" s="30">
        <v>83116</v>
      </c>
      <c r="E78" s="29">
        <v>1.7978731642403295E-2</v>
      </c>
      <c r="F78" s="30">
        <v>26590024</v>
      </c>
      <c r="G78" s="47">
        <v>26229525</v>
      </c>
      <c r="H78" s="47">
        <v>360499</v>
      </c>
      <c r="I78" s="46">
        <v>1.3557678624133622E-2</v>
      </c>
      <c r="J78" s="47">
        <v>468430</v>
      </c>
      <c r="K78" s="46">
        <f t="shared" si="7"/>
        <v>0.1013255842828213</v>
      </c>
      <c r="L78" s="46">
        <v>0.10318064134424047</v>
      </c>
      <c r="M78" s="47">
        <v>1020256</v>
      </c>
      <c r="N78" s="46">
        <f t="shared" si="8"/>
        <v>3.8369878868856983E-2</v>
      </c>
      <c r="O78" s="46">
        <v>3.8897235081458773E-2</v>
      </c>
    </row>
    <row r="79" spans="1:15">
      <c r="A79" s="40" t="s">
        <v>184</v>
      </c>
      <c r="B79" s="48">
        <v>5096244</v>
      </c>
      <c r="C79" s="30">
        <v>5025640</v>
      </c>
      <c r="D79" s="30">
        <v>70604</v>
      </c>
      <c r="E79" s="29">
        <v>1.3854124724012429E-2</v>
      </c>
      <c r="F79" s="30">
        <v>29634804</v>
      </c>
      <c r="G79" s="47">
        <v>29291238</v>
      </c>
      <c r="H79" s="47">
        <v>343566</v>
      </c>
      <c r="I79" s="46">
        <v>1.1593327899182326E-2</v>
      </c>
      <c r="J79" s="47">
        <v>481191</v>
      </c>
      <c r="K79" s="46">
        <f t="shared" si="7"/>
        <v>9.4420714549774298E-2</v>
      </c>
      <c r="L79" s="46">
        <v>9.5747208315756796E-2</v>
      </c>
      <c r="M79" s="47">
        <v>1040360</v>
      </c>
      <c r="N79" s="46">
        <f t="shared" si="8"/>
        <v>3.5106019260326471E-2</v>
      </c>
      <c r="O79" s="46">
        <v>3.5517788630169883E-2</v>
      </c>
    </row>
    <row r="80" spans="1:15">
      <c r="A80" s="40" t="s">
        <v>183</v>
      </c>
      <c r="B80" s="48">
        <v>5176992</v>
      </c>
      <c r="C80" s="30">
        <v>5067130</v>
      </c>
      <c r="D80" s="30">
        <v>109862</v>
      </c>
      <c r="E80" s="29">
        <v>2.1221203355152953E-2</v>
      </c>
      <c r="F80" s="30">
        <v>30440279</v>
      </c>
      <c r="G80" s="47">
        <v>29835716</v>
      </c>
      <c r="H80" s="47">
        <v>604563</v>
      </c>
      <c r="I80" s="46">
        <v>1.9860626113183785E-2</v>
      </c>
      <c r="J80" s="47">
        <v>592926</v>
      </c>
      <c r="K80" s="46">
        <f t="shared" si="7"/>
        <v>0.11453098633337661</v>
      </c>
      <c r="L80" s="46">
        <v>0.11701416778334087</v>
      </c>
      <c r="M80" s="47">
        <v>1466951</v>
      </c>
      <c r="N80" s="46">
        <f t="shared" si="8"/>
        <v>4.8191115462509392E-2</v>
      </c>
      <c r="O80" s="46">
        <v>4.9167615082540674E-2</v>
      </c>
    </row>
    <row r="81" spans="1:15">
      <c r="A81" s="40" t="s">
        <v>182</v>
      </c>
      <c r="B81" s="48">
        <v>3751160</v>
      </c>
      <c r="C81" s="30">
        <v>3611414</v>
      </c>
      <c r="D81" s="30">
        <v>139746</v>
      </c>
      <c r="E81" s="29">
        <v>3.7254076072468251E-2</v>
      </c>
      <c r="F81" s="30">
        <v>22118975</v>
      </c>
      <c r="G81" s="47">
        <v>21493172</v>
      </c>
      <c r="H81" s="47">
        <v>625803</v>
      </c>
      <c r="I81" s="46">
        <v>2.8292585890621062E-2</v>
      </c>
      <c r="J81" s="47">
        <v>453179</v>
      </c>
      <c r="K81" s="46">
        <f t="shared" si="7"/>
        <v>0.12081036266115015</v>
      </c>
      <c r="L81" s="46">
        <v>0.12548519776464287</v>
      </c>
      <c r="M81" s="47">
        <v>1058449</v>
      </c>
      <c r="N81" s="46">
        <f t="shared" si="8"/>
        <v>4.7852533853851728E-2</v>
      </c>
      <c r="O81" s="46">
        <v>4.9245825604522217E-2</v>
      </c>
    </row>
    <row r="82" spans="1:15">
      <c r="A82" s="40" t="s">
        <v>181</v>
      </c>
      <c r="B82" s="48">
        <v>4342508</v>
      </c>
      <c r="C82" s="30">
        <v>4207750</v>
      </c>
      <c r="D82" s="30">
        <v>134758</v>
      </c>
      <c r="E82" s="29">
        <v>3.1032297464967249E-2</v>
      </c>
      <c r="F82" s="30">
        <v>25434674</v>
      </c>
      <c r="G82" s="47">
        <v>24828093</v>
      </c>
      <c r="H82" s="47">
        <v>606581</v>
      </c>
      <c r="I82" s="46">
        <v>2.3848585596182598E-2</v>
      </c>
      <c r="J82" s="47">
        <v>546282</v>
      </c>
      <c r="K82" s="46">
        <f t="shared" si="7"/>
        <v>0.125798731977005</v>
      </c>
      <c r="L82" s="46">
        <v>0.12982758006060247</v>
      </c>
      <c r="M82" s="47">
        <v>1321071</v>
      </c>
      <c r="N82" s="46">
        <f t="shared" si="8"/>
        <v>5.1939765376981042E-2</v>
      </c>
      <c r="O82" s="46">
        <v>5.3208718043709601E-2</v>
      </c>
    </row>
    <row r="83" spans="1:15">
      <c r="A83" s="40" t="s">
        <v>180</v>
      </c>
      <c r="B83" s="48">
        <v>3105819</v>
      </c>
      <c r="C83" s="30">
        <v>3005715</v>
      </c>
      <c r="D83" s="30">
        <v>100104</v>
      </c>
      <c r="E83" s="29">
        <v>3.2231111986886551E-2</v>
      </c>
      <c r="F83" s="30">
        <v>18730439</v>
      </c>
      <c r="G83" s="47">
        <v>18284509</v>
      </c>
      <c r="H83" s="47">
        <v>445930</v>
      </c>
      <c r="I83" s="46">
        <v>2.3807770869652335E-2</v>
      </c>
      <c r="J83" s="47">
        <v>364633</v>
      </c>
      <c r="K83" s="46">
        <f t="shared" si="7"/>
        <v>0.11740317127302009</v>
      </c>
      <c r="L83" s="46">
        <v>0.12131323162708374</v>
      </c>
      <c r="M83" s="47">
        <v>833884</v>
      </c>
      <c r="N83" s="46">
        <f t="shared" si="8"/>
        <v>4.4520259242188609E-2</v>
      </c>
      <c r="O83" s="46">
        <v>4.5606037329194896E-2</v>
      </c>
    </row>
    <row r="84" spans="1:15">
      <c r="A84" s="40" t="s">
        <v>179</v>
      </c>
      <c r="B84" s="48">
        <v>3731628</v>
      </c>
      <c r="C84" s="30">
        <v>3633422</v>
      </c>
      <c r="D84" s="30">
        <v>98206</v>
      </c>
      <c r="E84" s="29">
        <v>2.6317199892379413E-2</v>
      </c>
      <c r="F84" s="30">
        <v>21665268</v>
      </c>
      <c r="G84" s="47">
        <v>21233459</v>
      </c>
      <c r="H84" s="47">
        <v>431809</v>
      </c>
      <c r="I84" s="46">
        <v>1.9930932772214034E-2</v>
      </c>
      <c r="J84" s="47">
        <v>426650</v>
      </c>
      <c r="K84" s="46">
        <f t="shared" si="7"/>
        <v>0.11433347589845505</v>
      </c>
      <c r="L84" s="46">
        <v>0.11742373993441994</v>
      </c>
      <c r="M84" s="47">
        <v>967970</v>
      </c>
      <c r="N84" s="46">
        <f t="shared" si="8"/>
        <v>4.4678422625559031E-2</v>
      </c>
      <c r="O84" s="46">
        <v>4.5587014343729866E-2</v>
      </c>
    </row>
    <row r="85" spans="1:15">
      <c r="A85" s="40" t="s">
        <v>178</v>
      </c>
      <c r="B85" s="48">
        <v>5318102</v>
      </c>
      <c r="C85" s="30">
        <v>5214961</v>
      </c>
      <c r="D85" s="30">
        <v>103141</v>
      </c>
      <c r="E85" s="29">
        <v>1.9394325268676682E-2</v>
      </c>
      <c r="F85" s="30">
        <v>30991966</v>
      </c>
      <c r="G85" s="47">
        <v>30524690</v>
      </c>
      <c r="H85" s="47">
        <v>467276</v>
      </c>
      <c r="I85" s="46">
        <v>1.5077326814310522E-2</v>
      </c>
      <c r="J85" s="47">
        <v>538272</v>
      </c>
      <c r="K85" s="46">
        <f t="shared" si="7"/>
        <v>0.10121505755248771</v>
      </c>
      <c r="L85" s="46">
        <v>0.10321687928251046</v>
      </c>
      <c r="M85" s="47">
        <v>1185210</v>
      </c>
      <c r="N85" s="46">
        <f t="shared" si="8"/>
        <v>3.8242491618634328E-2</v>
      </c>
      <c r="O85" s="46">
        <v>3.8827912748663457E-2</v>
      </c>
    </row>
    <row r="86" spans="1:15">
      <c r="A86" s="40" t="s">
        <v>177</v>
      </c>
      <c r="B86" s="48">
        <v>5300644</v>
      </c>
      <c r="C86" s="30">
        <v>5190327</v>
      </c>
      <c r="D86" s="30">
        <v>110317</v>
      </c>
      <c r="E86" s="29">
        <v>2.0811999447614291E-2</v>
      </c>
      <c r="F86" s="30">
        <v>30816193</v>
      </c>
      <c r="G86" s="47">
        <v>30308343</v>
      </c>
      <c r="H86" s="47">
        <v>507850</v>
      </c>
      <c r="I86" s="46">
        <v>1.6479972071826002E-2</v>
      </c>
      <c r="J86" s="47">
        <v>555671</v>
      </c>
      <c r="K86" s="46">
        <f t="shared" si="7"/>
        <v>0.10483084696878342</v>
      </c>
      <c r="L86" s="46">
        <v>0.10705895794234159</v>
      </c>
      <c r="M86" s="47">
        <v>1268348</v>
      </c>
      <c r="N86" s="46">
        <f t="shared" si="8"/>
        <v>4.1158490927156378E-2</v>
      </c>
      <c r="O86" s="46">
        <v>4.1848147224676717E-2</v>
      </c>
    </row>
    <row r="87" spans="1:15">
      <c r="A87" s="40" t="s">
        <v>176</v>
      </c>
      <c r="B87" s="48">
        <v>4670904</v>
      </c>
      <c r="C87" s="30">
        <v>4510102</v>
      </c>
      <c r="D87" s="30">
        <v>160802</v>
      </c>
      <c r="E87" s="29">
        <v>3.442631233696946E-2</v>
      </c>
      <c r="F87" s="30">
        <v>27199083</v>
      </c>
      <c r="G87" s="47">
        <v>26529630</v>
      </c>
      <c r="H87" s="47">
        <v>669453</v>
      </c>
      <c r="I87" s="46">
        <v>2.4613072433361079E-2</v>
      </c>
      <c r="J87" s="47">
        <v>557074</v>
      </c>
      <c r="K87" s="46">
        <f t="shared" si="7"/>
        <v>0.11926470764545792</v>
      </c>
      <c r="L87" s="46">
        <v>0.12351694041509483</v>
      </c>
      <c r="M87" s="47">
        <v>1278584</v>
      </c>
      <c r="N87" s="46">
        <f t="shared" si="8"/>
        <v>4.7008349509430156E-2</v>
      </c>
      <c r="O87" s="46">
        <v>4.8194565849580262E-2</v>
      </c>
    </row>
    <row r="88" spans="1:15">
      <c r="A88" s="40" t="s">
        <v>175</v>
      </c>
      <c r="B88" s="48">
        <v>5181896</v>
      </c>
      <c r="C88" s="30">
        <v>5115623</v>
      </c>
      <c r="D88" s="30">
        <v>66273</v>
      </c>
      <c r="E88" s="29">
        <v>1.2789334251401418E-2</v>
      </c>
      <c r="F88" s="30">
        <v>30017615</v>
      </c>
      <c r="G88" s="47">
        <v>29707691</v>
      </c>
      <c r="H88" s="47">
        <v>309924</v>
      </c>
      <c r="I88" s="46">
        <v>1.0324737658205024E-2</v>
      </c>
      <c r="J88" s="47">
        <v>492585</v>
      </c>
      <c r="K88" s="46">
        <f t="shared" si="7"/>
        <v>9.5058835607661749E-2</v>
      </c>
      <c r="L88" s="46">
        <v>9.6290324756144074E-2</v>
      </c>
      <c r="M88" s="47">
        <v>1045686</v>
      </c>
      <c r="N88" s="46">
        <f t="shared" si="8"/>
        <v>3.4835745611368527E-2</v>
      </c>
      <c r="O88" s="46">
        <v>3.5199167784530951E-2</v>
      </c>
    </row>
    <row r="89" spans="1:15">
      <c r="A89" s="40" t="s">
        <v>174</v>
      </c>
      <c r="B89" s="48">
        <v>4063534</v>
      </c>
      <c r="C89" s="30">
        <v>3966090</v>
      </c>
      <c r="D89" s="30">
        <v>97444</v>
      </c>
      <c r="E89" s="29">
        <v>2.3980111892751482E-2</v>
      </c>
      <c r="F89" s="30">
        <v>23508582</v>
      </c>
      <c r="G89" s="47">
        <v>23076214</v>
      </c>
      <c r="H89" s="47">
        <v>432368</v>
      </c>
      <c r="I89" s="46">
        <v>1.8391921724585515E-2</v>
      </c>
      <c r="J89" s="47">
        <v>453896</v>
      </c>
      <c r="K89" s="46">
        <f t="shared" si="7"/>
        <v>0.11169981597299297</v>
      </c>
      <c r="L89" s="46">
        <v>0.11444420071153201</v>
      </c>
      <c r="M89" s="47">
        <v>1050771</v>
      </c>
      <c r="N89" s="46">
        <f t="shared" si="8"/>
        <v>4.4697336487585684E-2</v>
      </c>
      <c r="O89" s="46">
        <v>4.5534809132901956E-2</v>
      </c>
    </row>
    <row r="90" spans="1:15">
      <c r="A90" s="40" t="s">
        <v>173</v>
      </c>
      <c r="B90" s="48">
        <v>3922722</v>
      </c>
      <c r="C90" s="30">
        <v>3767811</v>
      </c>
      <c r="D90" s="30">
        <v>154911</v>
      </c>
      <c r="E90" s="29">
        <v>3.9490690393048498E-2</v>
      </c>
      <c r="F90" s="30">
        <v>22555057</v>
      </c>
      <c r="G90" s="47">
        <v>21894882</v>
      </c>
      <c r="H90" s="47">
        <v>660175</v>
      </c>
      <c r="I90" s="46">
        <v>2.926948932117529E-2</v>
      </c>
      <c r="J90" s="47">
        <v>491363</v>
      </c>
      <c r="K90" s="46">
        <f t="shared" si="7"/>
        <v>0.1252607245682972</v>
      </c>
      <c r="L90" s="46">
        <v>0.13041073450871077</v>
      </c>
      <c r="M90" s="47">
        <v>1132072</v>
      </c>
      <c r="N90" s="46">
        <f t="shared" si="8"/>
        <v>5.0191493641536793E-2</v>
      </c>
      <c r="O90" s="46">
        <v>5.1704868745125004E-2</v>
      </c>
    </row>
    <row r="91" spans="1:15">
      <c r="A91" s="40" t="s">
        <v>172</v>
      </c>
      <c r="B91" s="48">
        <v>4787536</v>
      </c>
      <c r="C91" s="30">
        <v>4646752</v>
      </c>
      <c r="D91" s="30">
        <v>140784</v>
      </c>
      <c r="E91" s="29">
        <v>2.940635851093339E-2</v>
      </c>
      <c r="F91" s="30">
        <v>27706212</v>
      </c>
      <c r="G91" s="47">
        <v>27129102</v>
      </c>
      <c r="H91" s="47">
        <v>577110</v>
      </c>
      <c r="I91" s="46">
        <v>2.0829624778731931E-2</v>
      </c>
      <c r="J91" s="47">
        <v>539779</v>
      </c>
      <c r="K91" s="46">
        <f t="shared" si="7"/>
        <v>0.11274672399330261</v>
      </c>
      <c r="L91" s="46">
        <v>0.11616264435889843</v>
      </c>
      <c r="M91" s="47">
        <v>1224095</v>
      </c>
      <c r="N91" s="46">
        <f t="shared" si="8"/>
        <v>4.4181247151360854E-2</v>
      </c>
      <c r="O91" s="46">
        <v>4.5121102792123384E-2</v>
      </c>
    </row>
    <row r="92" spans="1:15">
      <c r="A92" s="40" t="s">
        <v>171</v>
      </c>
      <c r="B92" s="48">
        <v>5275285</v>
      </c>
      <c r="C92" s="30">
        <v>5201383</v>
      </c>
      <c r="D92" s="30">
        <v>73902</v>
      </c>
      <c r="E92" s="29">
        <v>1.4009100930091929E-2</v>
      </c>
      <c r="F92" s="30">
        <v>30707215</v>
      </c>
      <c r="G92" s="47">
        <v>30343970</v>
      </c>
      <c r="H92" s="47">
        <v>363245</v>
      </c>
      <c r="I92" s="46">
        <v>1.1829304611310404E-2</v>
      </c>
      <c r="J92" s="47">
        <v>503773</v>
      </c>
      <c r="K92" s="46">
        <f t="shared" si="7"/>
        <v>9.5496830976904562E-2</v>
      </c>
      <c r="L92" s="46">
        <v>9.6853663727512473E-2</v>
      </c>
      <c r="M92" s="47">
        <v>1098996</v>
      </c>
      <c r="N92" s="46">
        <f t="shared" si="8"/>
        <v>3.5789504193069935E-2</v>
      </c>
      <c r="O92" s="46">
        <v>3.6217937204657137E-2</v>
      </c>
    </row>
    <row r="93" spans="1:15">
      <c r="A93" s="40" t="s">
        <v>170</v>
      </c>
      <c r="B93" s="48">
        <v>3723163</v>
      </c>
      <c r="C93" s="30">
        <v>3616673</v>
      </c>
      <c r="D93" s="30">
        <v>106490</v>
      </c>
      <c r="E93" s="29">
        <v>2.8602024676330315E-2</v>
      </c>
      <c r="F93" s="30">
        <v>21989989</v>
      </c>
      <c r="G93" s="47">
        <v>21467268</v>
      </c>
      <c r="H93" s="47">
        <v>522721</v>
      </c>
      <c r="I93" s="46">
        <v>2.3770862277375401E-2</v>
      </c>
      <c r="J93" s="47">
        <v>413835</v>
      </c>
      <c r="K93" s="46">
        <f t="shared" si="7"/>
        <v>0.11115145912225707</v>
      </c>
      <c r="L93" s="46">
        <v>0.11442422358891721</v>
      </c>
      <c r="M93" s="47">
        <v>924342</v>
      </c>
      <c r="N93" s="46">
        <f t="shared" si="8"/>
        <v>4.2034673141491792E-2</v>
      </c>
      <c r="O93" s="46">
        <v>4.3058203773298026E-2</v>
      </c>
    </row>
    <row r="94" spans="1:15">
      <c r="A94" s="40" t="s">
        <v>169</v>
      </c>
      <c r="B94" s="48">
        <v>6454878</v>
      </c>
      <c r="C94" s="30">
        <v>5920643</v>
      </c>
      <c r="D94" s="30">
        <v>534235</v>
      </c>
      <c r="E94" s="29">
        <v>8.2764538694612047E-2</v>
      </c>
      <c r="F94" s="30">
        <v>36656777</v>
      </c>
      <c r="G94" s="47">
        <v>34558768</v>
      </c>
      <c r="H94" s="47">
        <v>2098009</v>
      </c>
      <c r="I94" s="46">
        <v>5.7233864286541064E-2</v>
      </c>
      <c r="J94" s="47">
        <v>996906</v>
      </c>
      <c r="K94" s="46">
        <f t="shared" si="7"/>
        <v>0.15444226831242977</v>
      </c>
      <c r="L94" s="46">
        <v>0.16837799543056386</v>
      </c>
      <c r="M94" s="47">
        <v>2578498</v>
      </c>
      <c r="N94" s="46">
        <f t="shared" si="8"/>
        <v>7.0341645147908125E-2</v>
      </c>
      <c r="O94" s="46">
        <v>7.4611976908436087E-2</v>
      </c>
    </row>
    <row r="95" spans="1:15">
      <c r="A95" s="40" t="s">
        <v>168</v>
      </c>
      <c r="B95" s="48">
        <v>4548479</v>
      </c>
      <c r="C95" s="30">
        <v>4428330</v>
      </c>
      <c r="D95" s="30">
        <v>120149</v>
      </c>
      <c r="E95" s="29">
        <v>2.6415203851661181E-2</v>
      </c>
      <c r="F95" s="30">
        <v>26206027</v>
      </c>
      <c r="G95" s="47">
        <v>25643407</v>
      </c>
      <c r="H95" s="47">
        <v>562620</v>
      </c>
      <c r="I95" s="46">
        <v>2.1469107087465033E-2</v>
      </c>
      <c r="J95" s="47">
        <v>495808</v>
      </c>
      <c r="K95" s="46">
        <f t="shared" si="7"/>
        <v>0.10900523009999606</v>
      </c>
      <c r="L95" s="46">
        <v>0.11196274893695818</v>
      </c>
      <c r="M95" s="47">
        <v>1122559</v>
      </c>
      <c r="N95" s="46">
        <f t="shared" si="8"/>
        <v>4.2835909464643385E-2</v>
      </c>
      <c r="O95" s="46">
        <v>4.37757354161247E-2</v>
      </c>
    </row>
    <row r="96" spans="1:15">
      <c r="A96" s="40" t="s">
        <v>167</v>
      </c>
      <c r="B96" s="48">
        <v>4447436</v>
      </c>
      <c r="C96" s="30">
        <v>4322013</v>
      </c>
      <c r="D96" s="30">
        <v>125423</v>
      </c>
      <c r="E96" s="29">
        <v>2.8201192777141705E-2</v>
      </c>
      <c r="F96" s="30">
        <v>25688954</v>
      </c>
      <c r="G96" s="47">
        <v>25163776</v>
      </c>
      <c r="H96" s="47">
        <v>525178</v>
      </c>
      <c r="I96" s="46">
        <v>2.0443728460100011E-2</v>
      </c>
      <c r="J96" s="47">
        <v>505907</v>
      </c>
      <c r="K96" s="46">
        <f t="shared" si="7"/>
        <v>0.1137525081867395</v>
      </c>
      <c r="L96" s="46">
        <v>0.11705355814524389</v>
      </c>
      <c r="M96" s="47">
        <v>1163286</v>
      </c>
      <c r="N96" s="46">
        <f t="shared" si="8"/>
        <v>4.5283509791796114E-2</v>
      </c>
      <c r="O96" s="46">
        <v>4.6228594627451776E-2</v>
      </c>
    </row>
    <row r="97" spans="1:15">
      <c r="A97" s="40" t="s">
        <v>166</v>
      </c>
      <c r="B97" s="48">
        <v>4153477</v>
      </c>
      <c r="C97" s="30">
        <v>3993587</v>
      </c>
      <c r="D97" s="30">
        <v>159890</v>
      </c>
      <c r="E97" s="29">
        <v>3.8495458142659755E-2</v>
      </c>
      <c r="F97" s="30">
        <v>24137755</v>
      </c>
      <c r="G97" s="47">
        <v>23454037</v>
      </c>
      <c r="H97" s="47">
        <v>683718</v>
      </c>
      <c r="I97" s="46">
        <v>2.8325666575039807E-2</v>
      </c>
      <c r="J97" s="47">
        <v>511879</v>
      </c>
      <c r="K97" s="46">
        <f t="shared" si="7"/>
        <v>0.12324108211024161</v>
      </c>
      <c r="L97" s="46">
        <v>0.12817524696469615</v>
      </c>
      <c r="M97" s="47">
        <v>1192226</v>
      </c>
      <c r="N97" s="46">
        <f t="shared" si="8"/>
        <v>4.939258021303141E-2</v>
      </c>
      <c r="O97" s="46">
        <v>5.0832443045945565E-2</v>
      </c>
    </row>
    <row r="98" spans="1:15">
      <c r="A98" s="40" t="s">
        <v>165</v>
      </c>
      <c r="B98" s="48">
        <v>3593948</v>
      </c>
      <c r="C98" s="30">
        <v>3499633</v>
      </c>
      <c r="D98" s="30">
        <v>94315</v>
      </c>
      <c r="E98" s="29">
        <v>2.6242728052826587E-2</v>
      </c>
      <c r="F98" s="30">
        <v>20487683</v>
      </c>
      <c r="G98" s="47">
        <v>20064733</v>
      </c>
      <c r="H98" s="47">
        <v>422950</v>
      </c>
      <c r="I98" s="46">
        <v>2.0644110903121647E-2</v>
      </c>
      <c r="J98" s="47">
        <v>484061</v>
      </c>
      <c r="K98" s="46">
        <f t="shared" si="7"/>
        <v>0.13468781406965266</v>
      </c>
      <c r="L98" s="46">
        <v>0.13831764645035638</v>
      </c>
      <c r="M98" s="47">
        <v>1207484</v>
      </c>
      <c r="N98" s="46">
        <f t="shared" si="8"/>
        <v>5.8937069653020306E-2</v>
      </c>
      <c r="O98" s="46">
        <v>6.017942027935283E-2</v>
      </c>
    </row>
    <row r="99" spans="1:15">
      <c r="A99" s="40" t="s">
        <v>164</v>
      </c>
      <c r="B99" s="48">
        <v>4963635</v>
      </c>
      <c r="C99" s="30">
        <v>4886799</v>
      </c>
      <c r="D99" s="30">
        <v>76836</v>
      </c>
      <c r="E99" s="29">
        <v>1.5479784472468262E-2</v>
      </c>
      <c r="F99" s="30">
        <v>28847605</v>
      </c>
      <c r="G99" s="47">
        <v>28497087</v>
      </c>
      <c r="H99" s="47">
        <v>350518</v>
      </c>
      <c r="I99" s="46">
        <v>1.215067940648799E-2</v>
      </c>
      <c r="J99" s="47">
        <v>467695</v>
      </c>
      <c r="K99" s="46">
        <f t="shared" si="7"/>
        <v>9.4224293285062252E-2</v>
      </c>
      <c r="L99" s="46">
        <v>9.5705798417327986E-2</v>
      </c>
      <c r="M99" s="47">
        <v>992503</v>
      </c>
      <c r="N99" s="46">
        <f t="shared" si="8"/>
        <v>3.4405039863794583E-2</v>
      </c>
      <c r="O99" s="46">
        <v>3.482822647802563E-2</v>
      </c>
    </row>
    <row r="100" spans="1:15">
      <c r="A100" s="40" t="s">
        <v>163</v>
      </c>
      <c r="B100" s="48">
        <v>5211026</v>
      </c>
      <c r="C100" s="30">
        <v>5120333</v>
      </c>
      <c r="D100" s="30">
        <v>90693</v>
      </c>
      <c r="E100" s="29">
        <v>1.7404058241121807E-2</v>
      </c>
      <c r="F100" s="30">
        <v>30150653</v>
      </c>
      <c r="G100" s="47">
        <v>29725214</v>
      </c>
      <c r="H100" s="47">
        <v>425439</v>
      </c>
      <c r="I100" s="46">
        <v>1.4110440659444425E-2</v>
      </c>
      <c r="J100" s="47">
        <v>524089</v>
      </c>
      <c r="K100" s="46">
        <f t="shared" si="7"/>
        <v>0.1005730925157541</v>
      </c>
      <c r="L100" s="46">
        <v>0.10235447577335302</v>
      </c>
      <c r="M100" s="47">
        <v>1169463</v>
      </c>
      <c r="N100" s="46">
        <f t="shared" si="8"/>
        <v>3.8787319133685098E-2</v>
      </c>
      <c r="O100" s="46">
        <v>3.9342458560601111E-2</v>
      </c>
    </row>
    <row r="101" spans="1:15">
      <c r="A101" s="40" t="s">
        <v>162</v>
      </c>
      <c r="B101" s="48">
        <v>5258294</v>
      </c>
      <c r="C101" s="30">
        <v>5170050</v>
      </c>
      <c r="D101" s="30">
        <v>88244</v>
      </c>
      <c r="E101" s="29">
        <v>1.6781868796229348E-2</v>
      </c>
      <c r="F101" s="30">
        <v>30486659</v>
      </c>
      <c r="G101" s="47">
        <v>30065786</v>
      </c>
      <c r="H101" s="47">
        <v>420873</v>
      </c>
      <c r="I101" s="46">
        <v>1.3805153263924393E-2</v>
      </c>
      <c r="J101" s="47">
        <v>520011</v>
      </c>
      <c r="K101" s="46">
        <f t="shared" si="7"/>
        <v>9.8893481421921253E-2</v>
      </c>
      <c r="L101" s="46">
        <v>0.10058142571155018</v>
      </c>
      <c r="M101" s="47">
        <v>1137943</v>
      </c>
      <c r="N101" s="46">
        <f t="shared" si="8"/>
        <v>3.732593328773743E-2</v>
      </c>
      <c r="O101" s="46">
        <v>3.7848436757981316E-2</v>
      </c>
    </row>
    <row r="102" spans="1:15">
      <c r="A102" s="40" t="s">
        <v>161</v>
      </c>
      <c r="B102" s="48">
        <v>4925232</v>
      </c>
      <c r="C102" s="30">
        <v>4802533</v>
      </c>
      <c r="D102" s="30">
        <v>122699</v>
      </c>
      <c r="E102" s="29">
        <v>2.4912329002978947E-2</v>
      </c>
      <c r="F102" s="30">
        <v>28822577</v>
      </c>
      <c r="G102" s="47">
        <v>28217193</v>
      </c>
      <c r="H102" s="47">
        <v>605384</v>
      </c>
      <c r="I102" s="46">
        <v>2.1003812393319308E-2</v>
      </c>
      <c r="J102" s="47">
        <v>530726</v>
      </c>
      <c r="K102" s="46">
        <f t="shared" si="7"/>
        <v>0.10775654832097249</v>
      </c>
      <c r="L102" s="46">
        <v>0.11050959982992309</v>
      </c>
      <c r="M102" s="47">
        <v>1203411</v>
      </c>
      <c r="N102" s="46">
        <f t="shared" si="8"/>
        <v>4.1752373495263798E-2</v>
      </c>
      <c r="O102" s="46">
        <v>4.2648147177502739E-2</v>
      </c>
    </row>
    <row r="103" spans="1:15">
      <c r="A103" s="40" t="s">
        <v>160</v>
      </c>
      <c r="B103" s="48">
        <v>5246728</v>
      </c>
      <c r="C103" s="30">
        <v>5157632</v>
      </c>
      <c r="D103" s="30">
        <v>89096</v>
      </c>
      <c r="E103" s="29">
        <v>1.6981250028589245E-2</v>
      </c>
      <c r="F103" s="30">
        <v>30420748</v>
      </c>
      <c r="G103" s="47">
        <v>29986773</v>
      </c>
      <c r="H103" s="47">
        <v>433975</v>
      </c>
      <c r="I103" s="46">
        <v>1.4265757041871554E-2</v>
      </c>
      <c r="J103" s="47">
        <v>520963</v>
      </c>
      <c r="K103" s="46">
        <f t="shared" ref="K103:K134" si="9">J103/B103</f>
        <v>9.9292930756082642E-2</v>
      </c>
      <c r="L103" s="46">
        <v>0.10100817584503896</v>
      </c>
      <c r="M103" s="47">
        <v>1170730</v>
      </c>
      <c r="N103" s="46">
        <f t="shared" ref="N103:N134" si="10">M103/F103</f>
        <v>3.8484589530803123E-2</v>
      </c>
      <c r="O103" s="46">
        <v>3.904154675129598E-2</v>
      </c>
    </row>
    <row r="104" spans="1:15">
      <c r="A104" s="40" t="s">
        <v>159</v>
      </c>
      <c r="B104" s="48">
        <v>3922086</v>
      </c>
      <c r="C104" s="30">
        <v>3775721</v>
      </c>
      <c r="D104" s="30">
        <v>146365</v>
      </c>
      <c r="E104" s="29">
        <v>3.7318151616257268E-2</v>
      </c>
      <c r="F104" s="30">
        <v>23133054</v>
      </c>
      <c r="G104" s="47">
        <v>22517713</v>
      </c>
      <c r="H104" s="47">
        <v>615341</v>
      </c>
      <c r="I104" s="46">
        <v>2.6600076237231797E-2</v>
      </c>
      <c r="J104" s="47">
        <v>480792</v>
      </c>
      <c r="K104" s="46">
        <f t="shared" si="9"/>
        <v>0.12258578725708717</v>
      </c>
      <c r="L104" s="46">
        <v>0.12733779852907565</v>
      </c>
      <c r="M104" s="47">
        <v>1126029</v>
      </c>
      <c r="N104" s="46">
        <f t="shared" si="10"/>
        <v>4.867619294884281E-2</v>
      </c>
      <c r="O104" s="46">
        <v>5.00063660994347E-2</v>
      </c>
    </row>
    <row r="105" spans="1:15">
      <c r="A105" s="40" t="s">
        <v>158</v>
      </c>
      <c r="B105" s="48">
        <v>5195166</v>
      </c>
      <c r="C105" s="30">
        <v>5058788</v>
      </c>
      <c r="D105" s="30">
        <v>136378</v>
      </c>
      <c r="E105" s="29">
        <v>2.6250941740841392E-2</v>
      </c>
      <c r="F105" s="30">
        <v>30279795</v>
      </c>
      <c r="G105" s="47">
        <v>29667508</v>
      </c>
      <c r="H105" s="47">
        <v>612287</v>
      </c>
      <c r="I105" s="46">
        <v>2.0220975736460568E-2</v>
      </c>
      <c r="J105" s="47">
        <v>565233</v>
      </c>
      <c r="K105" s="46">
        <f t="shared" si="9"/>
        <v>0.10879979581018201</v>
      </c>
      <c r="L105" s="46">
        <v>0.11173288937982774</v>
      </c>
      <c r="M105" s="47">
        <v>1297273</v>
      </c>
      <c r="N105" s="46">
        <f t="shared" si="10"/>
        <v>4.2842859405091742E-2</v>
      </c>
      <c r="O105" s="46">
        <v>4.3727063290924198E-2</v>
      </c>
    </row>
    <row r="106" spans="1:15">
      <c r="A106" s="40" t="s">
        <v>157</v>
      </c>
      <c r="B106" s="48">
        <v>4881662</v>
      </c>
      <c r="C106" s="30">
        <v>4805743</v>
      </c>
      <c r="D106" s="30">
        <v>75919</v>
      </c>
      <c r="E106" s="29">
        <v>1.5551875570246362E-2</v>
      </c>
      <c r="F106" s="30">
        <v>28308728</v>
      </c>
      <c r="G106" s="47">
        <v>27973988</v>
      </c>
      <c r="H106" s="47">
        <v>334740</v>
      </c>
      <c r="I106" s="46">
        <v>1.1824621720905298E-2</v>
      </c>
      <c r="J106" s="47">
        <v>464827</v>
      </c>
      <c r="K106" s="46">
        <f t="shared" si="9"/>
        <v>9.5219005330561601E-2</v>
      </c>
      <c r="L106" s="46">
        <v>9.6723233015165402E-2</v>
      </c>
      <c r="M106" s="47">
        <v>985633</v>
      </c>
      <c r="N106" s="46">
        <f t="shared" si="10"/>
        <v>3.4817283206790499E-2</v>
      </c>
      <c r="O106" s="46">
        <v>3.5233910874631104E-2</v>
      </c>
    </row>
    <row r="107" spans="1:15">
      <c r="A107" s="40" t="s">
        <v>156</v>
      </c>
      <c r="B107" s="48">
        <v>4981742</v>
      </c>
      <c r="C107" s="30">
        <v>4902324</v>
      </c>
      <c r="D107" s="30">
        <v>79418</v>
      </c>
      <c r="E107" s="29">
        <v>1.5941813124806543E-2</v>
      </c>
      <c r="F107" s="30">
        <v>28816439</v>
      </c>
      <c r="G107" s="47">
        <v>28424508</v>
      </c>
      <c r="H107" s="47">
        <v>391931</v>
      </c>
      <c r="I107" s="46">
        <v>1.3600951873338688E-2</v>
      </c>
      <c r="J107" s="47">
        <v>484243</v>
      </c>
      <c r="K107" s="46">
        <f t="shared" si="9"/>
        <v>9.7203548477620874E-2</v>
      </c>
      <c r="L107" s="46">
        <v>9.877825292657115E-2</v>
      </c>
      <c r="M107" s="47">
        <v>1070111</v>
      </c>
      <c r="N107" s="46">
        <f t="shared" si="10"/>
        <v>3.713543508967225E-2</v>
      </c>
      <c r="O107" s="46">
        <v>3.7647476607158864E-2</v>
      </c>
    </row>
    <row r="108" spans="1:15">
      <c r="A108" s="40" t="s">
        <v>155</v>
      </c>
      <c r="B108" s="48">
        <v>4154326</v>
      </c>
      <c r="C108" s="30">
        <v>3994387</v>
      </c>
      <c r="D108" s="30">
        <v>159939</v>
      </c>
      <c r="E108" s="29">
        <v>3.8499385941305524E-2</v>
      </c>
      <c r="F108" s="30">
        <v>23908601</v>
      </c>
      <c r="G108" s="47">
        <v>23257729</v>
      </c>
      <c r="H108" s="47">
        <v>650872</v>
      </c>
      <c r="I108" s="46">
        <v>2.7223341089677309E-2</v>
      </c>
      <c r="J108" s="47">
        <v>526847</v>
      </c>
      <c r="K108" s="46">
        <f t="shared" si="9"/>
        <v>0.12681888710707825</v>
      </c>
      <c r="L108" s="46">
        <v>0.13189683423263696</v>
      </c>
      <c r="M108" s="47">
        <v>1245013</v>
      </c>
      <c r="N108" s="46">
        <f t="shared" si="10"/>
        <v>5.2073854091253605E-2</v>
      </c>
      <c r="O108" s="46">
        <v>5.3531150870319281E-2</v>
      </c>
    </row>
    <row r="109" spans="1:15">
      <c r="A109" s="40" t="s">
        <v>154</v>
      </c>
      <c r="B109" s="48">
        <v>4316033</v>
      </c>
      <c r="C109" s="30">
        <v>4210517</v>
      </c>
      <c r="D109" s="30">
        <v>105516</v>
      </c>
      <c r="E109" s="29">
        <v>2.4447449776218114E-2</v>
      </c>
      <c r="F109" s="30">
        <v>25947710</v>
      </c>
      <c r="G109" s="47">
        <v>25385827</v>
      </c>
      <c r="H109" s="47">
        <v>561883</v>
      </c>
      <c r="I109" s="46">
        <v>2.1654435015652635E-2</v>
      </c>
      <c r="J109" s="47">
        <v>457482</v>
      </c>
      <c r="K109" s="46">
        <f t="shared" si="9"/>
        <v>0.1059959458141307</v>
      </c>
      <c r="L109" s="46">
        <v>0.10865221539302655</v>
      </c>
      <c r="M109" s="47">
        <v>1024824</v>
      </c>
      <c r="N109" s="46">
        <f t="shared" si="10"/>
        <v>3.949573970111428E-2</v>
      </c>
      <c r="O109" s="46">
        <v>4.0369927676573228E-2</v>
      </c>
    </row>
    <row r="110" spans="1:15">
      <c r="A110" s="40" t="s">
        <v>153</v>
      </c>
      <c r="B110" s="48">
        <v>4046740</v>
      </c>
      <c r="C110" s="30">
        <v>3910025</v>
      </c>
      <c r="D110" s="30">
        <v>136715</v>
      </c>
      <c r="E110" s="29">
        <v>3.3783984145262604E-2</v>
      </c>
      <c r="F110" s="30">
        <v>23562548</v>
      </c>
      <c r="G110" s="47">
        <v>23026798</v>
      </c>
      <c r="H110" s="47">
        <v>535750</v>
      </c>
      <c r="I110" s="46">
        <v>2.2737354211437574E-2</v>
      </c>
      <c r="J110" s="47">
        <v>490725</v>
      </c>
      <c r="K110" s="46">
        <f t="shared" si="9"/>
        <v>0.12126427692414141</v>
      </c>
      <c r="L110" s="46">
        <v>0.12550431263227219</v>
      </c>
      <c r="M110" s="47">
        <v>1145673</v>
      </c>
      <c r="N110" s="46">
        <f t="shared" si="10"/>
        <v>4.8622627739580628E-2</v>
      </c>
      <c r="O110" s="46">
        <v>4.975389978233187E-2</v>
      </c>
    </row>
    <row r="111" spans="1:15">
      <c r="A111" s="40" t="s">
        <v>152</v>
      </c>
      <c r="B111" s="48">
        <v>4903277</v>
      </c>
      <c r="C111" s="30">
        <v>4761453</v>
      </c>
      <c r="D111" s="30">
        <v>141824</v>
      </c>
      <c r="E111" s="29">
        <v>2.8924329586111491E-2</v>
      </c>
      <c r="F111" s="30">
        <v>28515651</v>
      </c>
      <c r="G111" s="47">
        <v>27884985</v>
      </c>
      <c r="H111" s="47">
        <v>630666</v>
      </c>
      <c r="I111" s="46">
        <v>2.2116486135981956E-2</v>
      </c>
      <c r="J111" s="47">
        <v>550799</v>
      </c>
      <c r="K111" s="46">
        <f t="shared" si="9"/>
        <v>0.11233283373547935</v>
      </c>
      <c r="L111" s="46">
        <v>0.11567876444438284</v>
      </c>
      <c r="M111" s="47">
        <v>1254974</v>
      </c>
      <c r="N111" s="46">
        <f t="shared" si="10"/>
        <v>4.4010006995807323E-2</v>
      </c>
      <c r="O111" s="46">
        <v>4.500536758402416E-2</v>
      </c>
    </row>
    <row r="112" spans="1:15">
      <c r="A112" s="40" t="s">
        <v>151</v>
      </c>
      <c r="B112" s="48">
        <v>3919934</v>
      </c>
      <c r="C112" s="30">
        <v>3783087</v>
      </c>
      <c r="D112" s="30">
        <v>136847</v>
      </c>
      <c r="E112" s="29">
        <v>3.4910536759037269E-2</v>
      </c>
      <c r="F112" s="30">
        <v>22819433</v>
      </c>
      <c r="G112" s="47">
        <v>22271846</v>
      </c>
      <c r="H112" s="47">
        <v>547587</v>
      </c>
      <c r="I112" s="46">
        <v>2.3996520860093237E-2</v>
      </c>
      <c r="J112" s="47">
        <v>477505</v>
      </c>
      <c r="K112" s="46">
        <f t="shared" si="9"/>
        <v>0.12181455095927636</v>
      </c>
      <c r="L112" s="46">
        <v>0.12622099359597069</v>
      </c>
      <c r="M112" s="47">
        <v>1066226</v>
      </c>
      <c r="N112" s="46">
        <f t="shared" si="10"/>
        <v>4.6724473828950966E-2</v>
      </c>
      <c r="O112" s="46">
        <v>4.7873265646682366E-2</v>
      </c>
    </row>
    <row r="113" spans="1:15">
      <c r="A113" s="40" t="s">
        <v>150</v>
      </c>
      <c r="B113" s="48">
        <v>5081602</v>
      </c>
      <c r="C113" s="30">
        <v>4988019</v>
      </c>
      <c r="D113" s="30">
        <v>93583</v>
      </c>
      <c r="E113" s="29">
        <v>1.8416042814844609E-2</v>
      </c>
      <c r="F113" s="30">
        <v>29273699</v>
      </c>
      <c r="G113" s="47">
        <v>28885153</v>
      </c>
      <c r="H113" s="47">
        <v>388546</v>
      </c>
      <c r="I113" s="46">
        <v>1.3272869957431755E-2</v>
      </c>
      <c r="J113" s="47">
        <v>526026</v>
      </c>
      <c r="K113" s="46">
        <f t="shared" si="9"/>
        <v>0.10351578104700053</v>
      </c>
      <c r="L113" s="46">
        <v>0.10545789821570448</v>
      </c>
      <c r="M113" s="47">
        <v>1149811</v>
      </c>
      <c r="N113" s="46">
        <f t="shared" si="10"/>
        <v>3.9277953906679167E-2</v>
      </c>
      <c r="O113" s="46">
        <v>3.9806297719800897E-2</v>
      </c>
    </row>
    <row r="114" spans="1:15">
      <c r="A114" s="40" t="s">
        <v>149</v>
      </c>
      <c r="B114" s="48">
        <v>5233023</v>
      </c>
      <c r="C114" s="30">
        <v>4859645</v>
      </c>
      <c r="D114" s="30">
        <v>373378</v>
      </c>
      <c r="E114" s="29">
        <v>7.1350345679734251E-2</v>
      </c>
      <c r="F114" s="30">
        <v>29644142</v>
      </c>
      <c r="G114" s="47">
        <v>28352274</v>
      </c>
      <c r="H114" s="47">
        <v>1291868</v>
      </c>
      <c r="I114" s="46">
        <v>4.3579200234569113E-2</v>
      </c>
      <c r="J114" s="47">
        <v>810251</v>
      </c>
      <c r="K114" s="46">
        <f t="shared" si="9"/>
        <v>0.15483421341736889</v>
      </c>
      <c r="L114" s="46">
        <v>0.1667304916305615</v>
      </c>
      <c r="M114" s="47">
        <v>2071084</v>
      </c>
      <c r="N114" s="46">
        <f t="shared" si="10"/>
        <v>6.9864865712760377E-2</v>
      </c>
      <c r="O114" s="46">
        <v>7.3048250027493392E-2</v>
      </c>
    </row>
    <row r="115" spans="1:15">
      <c r="A115" s="40" t="s">
        <v>148</v>
      </c>
      <c r="B115" s="48">
        <v>5298087</v>
      </c>
      <c r="C115" s="30">
        <v>5189675</v>
      </c>
      <c r="D115" s="30">
        <v>108412</v>
      </c>
      <c r="E115" s="29">
        <v>2.0462480136698397E-2</v>
      </c>
      <c r="F115" s="30">
        <v>30514045</v>
      </c>
      <c r="G115" s="47">
        <v>30056392</v>
      </c>
      <c r="H115" s="47">
        <v>457653</v>
      </c>
      <c r="I115" s="46">
        <v>1.499810988677509E-2</v>
      </c>
      <c r="J115" s="47">
        <v>557129</v>
      </c>
      <c r="K115" s="46">
        <f t="shared" si="9"/>
        <v>0.10515663483819726</v>
      </c>
      <c r="L115" s="46">
        <v>0.10735335064334472</v>
      </c>
      <c r="M115" s="47">
        <v>1225911</v>
      </c>
      <c r="N115" s="46">
        <f t="shared" si="10"/>
        <v>4.0175302881017574E-2</v>
      </c>
      <c r="O115" s="46">
        <v>4.0787031257777051E-2</v>
      </c>
    </row>
    <row r="116" spans="1:15">
      <c r="A116" s="40" t="s">
        <v>147</v>
      </c>
      <c r="B116" s="48">
        <v>5286775</v>
      </c>
      <c r="C116" s="30">
        <v>4841427</v>
      </c>
      <c r="D116" s="30">
        <v>445348</v>
      </c>
      <c r="E116" s="29">
        <v>8.4238122484879718E-2</v>
      </c>
      <c r="F116" s="30">
        <v>29851904</v>
      </c>
      <c r="G116" s="47">
        <v>28208771</v>
      </c>
      <c r="H116" s="47">
        <v>1643133</v>
      </c>
      <c r="I116" s="46">
        <v>5.5042820719241228E-2</v>
      </c>
      <c r="J116" s="47">
        <v>850873</v>
      </c>
      <c r="K116" s="46">
        <f t="shared" si="9"/>
        <v>0.16094367549214786</v>
      </c>
      <c r="L116" s="46">
        <v>0.17574838988587455</v>
      </c>
      <c r="M116" s="47">
        <v>2178366</v>
      </c>
      <c r="N116" s="46">
        <f t="shared" si="10"/>
        <v>7.2972430837242405E-2</v>
      </c>
      <c r="O116" s="46">
        <v>7.7223002732022608E-2</v>
      </c>
    </row>
    <row r="117" spans="1:15">
      <c r="A117" s="40" t="s">
        <v>146</v>
      </c>
      <c r="B117" s="48">
        <v>4995137</v>
      </c>
      <c r="C117" s="30">
        <v>4646116</v>
      </c>
      <c r="D117" s="30">
        <v>349021</v>
      </c>
      <c r="E117" s="29">
        <v>6.987215766054064E-2</v>
      </c>
      <c r="F117" s="30">
        <v>28954371</v>
      </c>
      <c r="G117" s="47">
        <v>27454724</v>
      </c>
      <c r="H117" s="47">
        <v>1499647</v>
      </c>
      <c r="I117" s="46">
        <v>5.1793458058543219E-2</v>
      </c>
      <c r="J117" s="47">
        <v>761833</v>
      </c>
      <c r="K117" s="46">
        <f t="shared" si="9"/>
        <v>0.15251493602677965</v>
      </c>
      <c r="L117" s="46">
        <v>0.16397201447402518</v>
      </c>
      <c r="M117" s="47">
        <v>1914197</v>
      </c>
      <c r="N117" s="46">
        <f t="shared" si="10"/>
        <v>6.6110812768130939E-2</v>
      </c>
      <c r="O117" s="46">
        <v>6.9721953861200711E-2</v>
      </c>
    </row>
    <row r="118" spans="1:15">
      <c r="A118" s="40" t="s">
        <v>145</v>
      </c>
      <c r="B118" s="48">
        <v>3475703</v>
      </c>
      <c r="C118" s="30">
        <v>3319042</v>
      </c>
      <c r="D118" s="30">
        <v>156661</v>
      </c>
      <c r="E118" s="29">
        <v>4.5073183755919309E-2</v>
      </c>
      <c r="F118" s="30">
        <v>20184528</v>
      </c>
      <c r="G118" s="47">
        <v>19490540</v>
      </c>
      <c r="H118" s="47">
        <v>693988</v>
      </c>
      <c r="I118" s="46">
        <v>3.4382176288690031E-2</v>
      </c>
      <c r="J118" s="47">
        <v>449258</v>
      </c>
      <c r="K118" s="46">
        <f t="shared" si="9"/>
        <v>0.12925672878263764</v>
      </c>
      <c r="L118" s="46">
        <v>0.13535773274336391</v>
      </c>
      <c r="M118" s="47">
        <v>1055666</v>
      </c>
      <c r="N118" s="46">
        <f t="shared" si="10"/>
        <v>5.2300752338622927E-2</v>
      </c>
      <c r="O118" s="46">
        <v>5.4162993944754739E-2</v>
      </c>
    </row>
    <row r="119" spans="1:15">
      <c r="A119" s="40" t="s">
        <v>144</v>
      </c>
      <c r="B119" s="48">
        <v>3761036</v>
      </c>
      <c r="C119" s="30">
        <v>3662122</v>
      </c>
      <c r="D119" s="30">
        <v>98914</v>
      </c>
      <c r="E119" s="29">
        <v>2.6299668495595362E-2</v>
      </c>
      <c r="F119" s="30">
        <v>21809753</v>
      </c>
      <c r="G119" s="47">
        <v>21336018</v>
      </c>
      <c r="H119" s="47">
        <v>473735</v>
      </c>
      <c r="I119" s="46">
        <v>2.1721245536343303E-2</v>
      </c>
      <c r="J119" s="47">
        <v>477833</v>
      </c>
      <c r="K119" s="46">
        <f t="shared" si="9"/>
        <v>0.12704823883632063</v>
      </c>
      <c r="L119" s="46">
        <v>0.13047981470852146</v>
      </c>
      <c r="M119" s="47">
        <v>1182216</v>
      </c>
      <c r="N119" s="46">
        <f t="shared" si="10"/>
        <v>5.4205840845607006E-2</v>
      </c>
      <c r="O119" s="46">
        <v>5.5409402073057869E-2</v>
      </c>
    </row>
    <row r="120" spans="1:15">
      <c r="A120" s="40" t="s">
        <v>143</v>
      </c>
      <c r="B120" s="48">
        <v>5525420</v>
      </c>
      <c r="C120" s="30">
        <v>5019121</v>
      </c>
      <c r="D120" s="30">
        <v>506299</v>
      </c>
      <c r="E120" s="29">
        <v>9.1630862450275269E-2</v>
      </c>
      <c r="F120" s="30">
        <v>31557868</v>
      </c>
      <c r="G120" s="47">
        <v>29227164</v>
      </c>
      <c r="H120" s="47">
        <v>2330704</v>
      </c>
      <c r="I120" s="46">
        <v>7.3854925814380107E-2</v>
      </c>
      <c r="J120" s="47">
        <v>888205</v>
      </c>
      <c r="K120" s="46">
        <f t="shared" si="9"/>
        <v>0.16074886614954156</v>
      </c>
      <c r="L120" s="46">
        <v>0.1769642533025205</v>
      </c>
      <c r="M120" s="47">
        <v>2257209</v>
      </c>
      <c r="N120" s="46">
        <f t="shared" si="10"/>
        <v>7.1526029578423994E-2</v>
      </c>
      <c r="O120" s="46">
        <v>7.7229833178477397E-2</v>
      </c>
    </row>
    <row r="121" spans="1:15">
      <c r="A121" s="40" t="s">
        <v>142</v>
      </c>
      <c r="B121" s="48">
        <v>3970544</v>
      </c>
      <c r="C121" s="30">
        <v>3812080</v>
      </c>
      <c r="D121" s="30">
        <v>158464</v>
      </c>
      <c r="E121" s="29">
        <v>3.9909896477661501E-2</v>
      </c>
      <c r="F121" s="30">
        <v>23042098</v>
      </c>
      <c r="G121" s="47">
        <v>22363857</v>
      </c>
      <c r="H121" s="47">
        <v>678241</v>
      </c>
      <c r="I121" s="46">
        <v>2.943486309276178E-2</v>
      </c>
      <c r="J121" s="47">
        <v>495449</v>
      </c>
      <c r="K121" s="46">
        <f t="shared" si="9"/>
        <v>0.12478113830245931</v>
      </c>
      <c r="L121" s="46">
        <v>0.12996815386875407</v>
      </c>
      <c r="M121" s="47">
        <v>1146558</v>
      </c>
      <c r="N121" s="46">
        <f t="shared" si="10"/>
        <v>4.9759271052488362E-2</v>
      </c>
      <c r="O121" s="46">
        <v>5.1268347852519359E-2</v>
      </c>
    </row>
    <row r="122" spans="1:15">
      <c r="A122" s="40" t="s">
        <v>141</v>
      </c>
      <c r="B122" s="48">
        <v>5393182</v>
      </c>
      <c r="C122" s="30">
        <v>5284243</v>
      </c>
      <c r="D122" s="30">
        <v>108939</v>
      </c>
      <c r="E122" s="29">
        <v>2.0199392492224442E-2</v>
      </c>
      <c r="F122" s="30">
        <v>31079360</v>
      </c>
      <c r="G122" s="47">
        <v>30596957</v>
      </c>
      <c r="H122" s="47">
        <v>482403</v>
      </c>
      <c r="I122" s="46">
        <v>1.5521651668502827E-2</v>
      </c>
      <c r="J122" s="47">
        <v>566149</v>
      </c>
      <c r="K122" s="46">
        <f t="shared" si="9"/>
        <v>0.10497494799915894</v>
      </c>
      <c r="L122" s="46">
        <v>0.10713909258147288</v>
      </c>
      <c r="M122" s="47">
        <v>1269950</v>
      </c>
      <c r="N122" s="46">
        <f t="shared" si="10"/>
        <v>4.0861523532016102E-2</v>
      </c>
      <c r="O122" s="46">
        <v>4.1505761504322149E-2</v>
      </c>
    </row>
    <row r="123" spans="1:15">
      <c r="A123" s="40" t="s">
        <v>140</v>
      </c>
      <c r="B123" s="48">
        <v>5199122</v>
      </c>
      <c r="C123" s="30">
        <v>5115236</v>
      </c>
      <c r="D123" s="30">
        <v>83886</v>
      </c>
      <c r="E123" s="29">
        <v>1.61346473500718E-2</v>
      </c>
      <c r="F123" s="30">
        <v>30090698</v>
      </c>
      <c r="G123" s="47">
        <v>29705927</v>
      </c>
      <c r="H123" s="47">
        <v>384771</v>
      </c>
      <c r="I123" s="46">
        <v>1.2787041364078693E-2</v>
      </c>
      <c r="J123" s="47">
        <v>511446</v>
      </c>
      <c r="K123" s="46">
        <f t="shared" si="9"/>
        <v>9.8371609667940091E-2</v>
      </c>
      <c r="L123" s="46">
        <v>9.9984829634448935E-2</v>
      </c>
      <c r="M123" s="47">
        <v>1109803</v>
      </c>
      <c r="N123" s="46">
        <f t="shared" si="10"/>
        <v>3.6881929425498873E-2</v>
      </c>
      <c r="O123" s="46">
        <v>3.7359648800052596E-2</v>
      </c>
    </row>
    <row r="124" spans="1:15">
      <c r="A124" s="40" t="s">
        <v>139</v>
      </c>
      <c r="B124" s="48">
        <v>5526544</v>
      </c>
      <c r="C124" s="30">
        <v>5081067</v>
      </c>
      <c r="D124" s="30">
        <v>445477</v>
      </c>
      <c r="E124" s="29">
        <v>8.0606795132726713E-2</v>
      </c>
      <c r="F124" s="30">
        <v>31782833</v>
      </c>
      <c r="G124" s="47">
        <v>29673148</v>
      </c>
      <c r="H124" s="47">
        <v>2109685</v>
      </c>
      <c r="I124" s="46">
        <v>6.6378129350520773E-2</v>
      </c>
      <c r="J124" s="47">
        <v>849337</v>
      </c>
      <c r="K124" s="46">
        <f t="shared" si="9"/>
        <v>0.15368320599636953</v>
      </c>
      <c r="L124" s="46">
        <v>0.16715721323887286</v>
      </c>
      <c r="M124" s="47">
        <v>2199832</v>
      </c>
      <c r="N124" s="46">
        <f t="shared" si="10"/>
        <v>6.9214471850259543E-2</v>
      </c>
      <c r="O124" s="46">
        <v>7.4135443937394171E-2</v>
      </c>
    </row>
    <row r="125" spans="1:15">
      <c r="A125" s="40" t="s">
        <v>138</v>
      </c>
      <c r="B125" s="48">
        <v>5494120</v>
      </c>
      <c r="C125" s="30">
        <v>5426023</v>
      </c>
      <c r="D125" s="30">
        <v>68097</v>
      </c>
      <c r="E125" s="29">
        <v>1.239452359977576E-2</v>
      </c>
      <c r="F125" s="30">
        <v>31660540</v>
      </c>
      <c r="G125" s="47">
        <v>31324683</v>
      </c>
      <c r="H125" s="47">
        <v>335857</v>
      </c>
      <c r="I125" s="46">
        <v>1.0608062907328807E-2</v>
      </c>
      <c r="J125" s="47">
        <v>578529</v>
      </c>
      <c r="K125" s="46">
        <f t="shared" si="9"/>
        <v>0.10529966582455424</v>
      </c>
      <c r="L125" s="46">
        <v>0.10662118461348211</v>
      </c>
      <c r="M125" s="47">
        <v>1361932</v>
      </c>
      <c r="N125" s="46">
        <f t="shared" si="10"/>
        <v>4.3016701547099322E-2</v>
      </c>
      <c r="O125" s="46">
        <v>4.3477918036712457E-2</v>
      </c>
    </row>
    <row r="126" spans="1:15">
      <c r="A126" s="40" t="s">
        <v>137</v>
      </c>
      <c r="B126" s="48">
        <v>3687487</v>
      </c>
      <c r="C126" s="30">
        <v>3571555</v>
      </c>
      <c r="D126" s="30">
        <v>115932</v>
      </c>
      <c r="E126" s="29">
        <v>3.1439297277522607E-2</v>
      </c>
      <c r="F126" s="30">
        <v>21537781</v>
      </c>
      <c r="G126" s="47">
        <v>20992144</v>
      </c>
      <c r="H126" s="47">
        <v>545637</v>
      </c>
      <c r="I126" s="46">
        <v>2.5333946890814796E-2</v>
      </c>
      <c r="J126" s="47">
        <v>427532</v>
      </c>
      <c r="K126" s="46">
        <f t="shared" si="9"/>
        <v>0.11594129009810747</v>
      </c>
      <c r="L126" s="46">
        <v>0.11970472245282517</v>
      </c>
      <c r="M126" s="47">
        <v>1024347</v>
      </c>
      <c r="N126" s="46">
        <f t="shared" si="10"/>
        <v>4.7560470598154936E-2</v>
      </c>
      <c r="O126" s="46">
        <v>4.8796683178240395E-2</v>
      </c>
    </row>
    <row r="127" spans="1:15">
      <c r="A127" s="40" t="s">
        <v>136</v>
      </c>
      <c r="B127" s="48">
        <v>3522151</v>
      </c>
      <c r="C127" s="30">
        <v>3418964</v>
      </c>
      <c r="D127" s="30">
        <v>103187</v>
      </c>
      <c r="E127" s="29">
        <v>2.9296586091851259E-2</v>
      </c>
      <c r="F127" s="30">
        <v>20504398</v>
      </c>
      <c r="G127" s="47">
        <v>20007024</v>
      </c>
      <c r="H127" s="47">
        <v>497374</v>
      </c>
      <c r="I127" s="46">
        <v>2.42569423398824E-2</v>
      </c>
      <c r="J127" s="47">
        <v>405030</v>
      </c>
      <c r="K127" s="46">
        <f t="shared" si="9"/>
        <v>0.11499506977412383</v>
      </c>
      <c r="L127" s="46">
        <v>0.11846571066557003</v>
      </c>
      <c r="M127" s="47">
        <v>944617</v>
      </c>
      <c r="N127" s="46">
        <f t="shared" si="10"/>
        <v>4.6068994563995491E-2</v>
      </c>
      <c r="O127" s="46">
        <v>4.7214268348955847E-2</v>
      </c>
    </row>
    <row r="128" spans="1:15">
      <c r="A128" s="40" t="s">
        <v>135</v>
      </c>
      <c r="B128" s="48">
        <v>3486801</v>
      </c>
      <c r="C128" s="30">
        <v>3376176</v>
      </c>
      <c r="D128" s="30">
        <v>110625</v>
      </c>
      <c r="E128" s="29">
        <v>3.1726789111279935E-2</v>
      </c>
      <c r="F128" s="30">
        <v>20278278</v>
      </c>
      <c r="G128" s="47">
        <v>19759825</v>
      </c>
      <c r="H128" s="47">
        <v>518453</v>
      </c>
      <c r="I128" s="46">
        <v>2.5566914508224022E-2</v>
      </c>
      <c r="J128" s="47">
        <v>406654</v>
      </c>
      <c r="K128" s="46">
        <f t="shared" si="9"/>
        <v>0.11662667298764684</v>
      </c>
      <c r="L128" s="46">
        <v>0.12044810460118192</v>
      </c>
      <c r="M128" s="47">
        <v>927130</v>
      </c>
      <c r="N128" s="46">
        <f t="shared" si="10"/>
        <v>4.5720351599874504E-2</v>
      </c>
      <c r="O128" s="46">
        <v>4.6919949948949449E-2</v>
      </c>
    </row>
    <row r="129" spans="1:15">
      <c r="A129" s="40" t="s">
        <v>134</v>
      </c>
      <c r="B129" s="48">
        <v>4510940</v>
      </c>
      <c r="C129" s="30">
        <v>4402234</v>
      </c>
      <c r="D129" s="30">
        <v>108706</v>
      </c>
      <c r="E129" s="29">
        <v>2.4098303236132601E-2</v>
      </c>
      <c r="F129" s="30">
        <v>25771343</v>
      </c>
      <c r="G129" s="47">
        <v>25281733</v>
      </c>
      <c r="H129" s="47">
        <v>489610</v>
      </c>
      <c r="I129" s="46">
        <v>1.8998233813426021E-2</v>
      </c>
      <c r="J129" s="47">
        <v>529840</v>
      </c>
      <c r="K129" s="46">
        <f t="shared" si="9"/>
        <v>0.11745667200184441</v>
      </c>
      <c r="L129" s="46">
        <v>0.12035707324962734</v>
      </c>
      <c r="M129" s="47">
        <v>1277872</v>
      </c>
      <c r="N129" s="46">
        <f t="shared" si="10"/>
        <v>4.9584998344867008E-2</v>
      </c>
      <c r="O129" s="46">
        <v>5.054526918704505E-2</v>
      </c>
    </row>
    <row r="130" spans="1:15">
      <c r="A130" s="40" t="s">
        <v>133</v>
      </c>
      <c r="B130" s="48">
        <v>4818639</v>
      </c>
      <c r="C130" s="30">
        <v>4698872</v>
      </c>
      <c r="D130" s="30">
        <v>119767</v>
      </c>
      <c r="E130" s="29">
        <v>2.485494348092895E-2</v>
      </c>
      <c r="F130" s="30">
        <v>27647017</v>
      </c>
      <c r="G130" s="47">
        <v>27145078</v>
      </c>
      <c r="H130" s="47">
        <v>501939</v>
      </c>
      <c r="I130" s="46">
        <v>1.8155267890203129E-2</v>
      </c>
      <c r="J130" s="47">
        <v>527575</v>
      </c>
      <c r="K130" s="46">
        <f t="shared" si="9"/>
        <v>0.10948630930849977</v>
      </c>
      <c r="L130" s="46">
        <v>0.11227694646715211</v>
      </c>
      <c r="M130" s="47">
        <v>1167875</v>
      </c>
      <c r="N130" s="46">
        <f t="shared" si="10"/>
        <v>4.2242351136833313E-2</v>
      </c>
      <c r="O130" s="46">
        <v>4.3023453459960587E-2</v>
      </c>
    </row>
    <row r="131" spans="1:15">
      <c r="A131" s="40" t="s">
        <v>132</v>
      </c>
      <c r="B131" s="48">
        <v>3865263</v>
      </c>
      <c r="C131" s="30">
        <v>3740592</v>
      </c>
      <c r="D131" s="30">
        <v>124671</v>
      </c>
      <c r="E131" s="29">
        <v>3.2254208833913757E-2</v>
      </c>
      <c r="F131" s="30">
        <v>22364718</v>
      </c>
      <c r="G131" s="47">
        <v>21761513</v>
      </c>
      <c r="H131" s="47">
        <v>603205</v>
      </c>
      <c r="I131" s="46">
        <v>2.6971276811985734E-2</v>
      </c>
      <c r="J131" s="47">
        <v>465228</v>
      </c>
      <c r="K131" s="46">
        <f t="shared" si="9"/>
        <v>0.12036127942652285</v>
      </c>
      <c r="L131" s="46">
        <v>0.12437282654724172</v>
      </c>
      <c r="M131" s="47">
        <v>1124165</v>
      </c>
      <c r="N131" s="46">
        <f t="shared" si="10"/>
        <v>5.0265109535474584E-2</v>
      </c>
      <c r="O131" s="46">
        <v>5.1658402611987501E-2</v>
      </c>
    </row>
    <row r="132" spans="1:15">
      <c r="A132" s="40" t="s">
        <v>131</v>
      </c>
      <c r="B132" s="48">
        <v>4774595</v>
      </c>
      <c r="C132" s="30">
        <v>4654709</v>
      </c>
      <c r="D132" s="30">
        <v>119886</v>
      </c>
      <c r="E132" s="29">
        <v>2.5109145383011542E-2</v>
      </c>
      <c r="F132" s="30">
        <v>27410972</v>
      </c>
      <c r="G132" s="47">
        <v>26895924</v>
      </c>
      <c r="H132" s="47">
        <v>515048</v>
      </c>
      <c r="I132" s="46">
        <v>1.8789848094405408E-2</v>
      </c>
      <c r="J132" s="47">
        <v>521200</v>
      </c>
      <c r="K132" s="46">
        <f t="shared" si="9"/>
        <v>0.10916109115013943</v>
      </c>
      <c r="L132" s="46">
        <v>0.11197262814925703</v>
      </c>
      <c r="M132" s="47">
        <v>1157918</v>
      </c>
      <c r="N132" s="46">
        <f t="shared" si="10"/>
        <v>4.2242865375222739E-2</v>
      </c>
      <c r="O132" s="46">
        <v>4.3051802198727215E-2</v>
      </c>
    </row>
    <row r="133" spans="1:15">
      <c r="A133" s="40" t="s">
        <v>130</v>
      </c>
      <c r="B133" s="48">
        <v>5604929</v>
      </c>
      <c r="C133" s="30">
        <v>5523351</v>
      </c>
      <c r="D133" s="30">
        <v>81578</v>
      </c>
      <c r="E133" s="29">
        <v>1.4554689274386884E-2</v>
      </c>
      <c r="F133" s="30">
        <v>32289962</v>
      </c>
      <c r="G133" s="47">
        <v>31922290</v>
      </c>
      <c r="H133" s="47">
        <v>367672</v>
      </c>
      <c r="I133" s="46">
        <v>1.1386572706403308E-2</v>
      </c>
      <c r="J133" s="47">
        <v>615554</v>
      </c>
      <c r="K133" s="46">
        <f t="shared" si="9"/>
        <v>0.10982369268192335</v>
      </c>
      <c r="L133" s="46">
        <v>0.11144575095806875</v>
      </c>
      <c r="M133" s="47">
        <v>1457500</v>
      </c>
      <c r="N133" s="46">
        <f t="shared" si="10"/>
        <v>4.5137866684389412E-2</v>
      </c>
      <c r="O133" s="46">
        <v>4.5657751997115498E-2</v>
      </c>
    </row>
    <row r="134" spans="1:15">
      <c r="A134" s="40" t="s">
        <v>129</v>
      </c>
      <c r="B134" s="48">
        <v>4164610</v>
      </c>
      <c r="C134" s="30">
        <v>4062366</v>
      </c>
      <c r="D134" s="30">
        <v>102244</v>
      </c>
      <c r="E134" s="29">
        <v>2.4550678214766808E-2</v>
      </c>
      <c r="F134" s="30">
        <v>23741476</v>
      </c>
      <c r="G134" s="47">
        <v>23288006</v>
      </c>
      <c r="H134" s="47">
        <v>453470</v>
      </c>
      <c r="I134" s="46">
        <v>1.9100328892778191E-2</v>
      </c>
      <c r="J134" s="47">
        <v>539847</v>
      </c>
      <c r="K134" s="46">
        <f t="shared" si="9"/>
        <v>0.12962726401751903</v>
      </c>
      <c r="L134" s="46">
        <v>0.13288979870351417</v>
      </c>
      <c r="M134" s="47">
        <v>1363350</v>
      </c>
      <c r="N134" s="46">
        <f t="shared" si="10"/>
        <v>5.7424820596663831E-2</v>
      </c>
      <c r="O134" s="46">
        <v>5.8543011368169522E-2</v>
      </c>
    </row>
    <row r="135" spans="1:15">
      <c r="A135" s="40" t="s">
        <v>128</v>
      </c>
      <c r="B135" s="48">
        <v>4366658</v>
      </c>
      <c r="C135" s="30">
        <v>4281909</v>
      </c>
      <c r="D135" s="30">
        <v>84749</v>
      </c>
      <c r="E135" s="29">
        <v>1.940820645903572E-2</v>
      </c>
      <c r="F135" s="30">
        <v>24919947</v>
      </c>
      <c r="G135" s="47">
        <v>24551402</v>
      </c>
      <c r="H135" s="47">
        <v>368545</v>
      </c>
      <c r="I135" s="46">
        <v>1.4789156654305887E-2</v>
      </c>
      <c r="J135" s="47">
        <v>530462</v>
      </c>
      <c r="K135" s="46">
        <f t="shared" ref="K135:K166" si="11">J135/B135</f>
        <v>0.1214800884337633</v>
      </c>
      <c r="L135" s="46">
        <v>0.12388446368196988</v>
      </c>
      <c r="M135" s="47">
        <v>1289616</v>
      </c>
      <c r="N135" s="46">
        <f t="shared" ref="N135:N166" si="12">M135/F135</f>
        <v>5.1750350833410681E-2</v>
      </c>
      <c r="O135" s="46">
        <v>5.2527183579984559E-2</v>
      </c>
    </row>
    <row r="136" spans="1:15">
      <c r="A136" s="40" t="s">
        <v>127</v>
      </c>
      <c r="B136" s="48">
        <v>5206481</v>
      </c>
      <c r="C136" s="30">
        <v>5134847</v>
      </c>
      <c r="D136" s="30">
        <v>71634</v>
      </c>
      <c r="E136" s="29">
        <v>1.3758621226121828E-2</v>
      </c>
      <c r="F136" s="30">
        <v>30688787</v>
      </c>
      <c r="G136" s="47">
        <v>30269550</v>
      </c>
      <c r="H136" s="47">
        <v>419237</v>
      </c>
      <c r="I136" s="46">
        <v>1.3660917911157583E-2</v>
      </c>
      <c r="J136" s="47">
        <v>527567</v>
      </c>
      <c r="K136" s="46">
        <f t="shared" si="11"/>
        <v>0.10132890142113263</v>
      </c>
      <c r="L136" s="46">
        <v>0.10274249651450179</v>
      </c>
      <c r="M136" s="47">
        <v>1245371</v>
      </c>
      <c r="N136" s="46">
        <f t="shared" si="12"/>
        <v>4.0580652470884562E-2</v>
      </c>
      <c r="O136" s="46">
        <v>4.1142699511555345E-2</v>
      </c>
    </row>
    <row r="137" spans="1:15">
      <c r="A137" s="40" t="s">
        <v>126</v>
      </c>
      <c r="B137" s="48">
        <v>3680992</v>
      </c>
      <c r="C137" s="30">
        <v>3558997</v>
      </c>
      <c r="D137" s="30">
        <v>121995</v>
      </c>
      <c r="E137" s="29">
        <v>3.3141881318948803E-2</v>
      </c>
      <c r="F137" s="30">
        <v>21343589</v>
      </c>
      <c r="G137" s="47">
        <v>20768750</v>
      </c>
      <c r="H137" s="47">
        <v>574839</v>
      </c>
      <c r="I137" s="46">
        <v>2.6932630683621204E-2</v>
      </c>
      <c r="J137" s="47">
        <v>444328</v>
      </c>
      <c r="K137" s="46">
        <f t="shared" si="11"/>
        <v>0.12070876546322296</v>
      </c>
      <c r="L137" s="46">
        <v>0.124846410379104</v>
      </c>
      <c r="M137" s="47">
        <v>1040734</v>
      </c>
      <c r="N137" s="46">
        <f t="shared" si="12"/>
        <v>4.8760965177880818E-2</v>
      </c>
      <c r="O137" s="46">
        <v>5.0110574781823652E-2</v>
      </c>
    </row>
    <row r="138" spans="1:15">
      <c r="A138" s="40" t="s">
        <v>125</v>
      </c>
      <c r="B138" s="48">
        <v>3711499</v>
      </c>
      <c r="C138" s="30">
        <v>3568979</v>
      </c>
      <c r="D138" s="30">
        <v>142520</v>
      </c>
      <c r="E138" s="29">
        <v>3.8399579253557657E-2</v>
      </c>
      <c r="F138" s="30">
        <v>21325024</v>
      </c>
      <c r="G138" s="47">
        <v>20644907</v>
      </c>
      <c r="H138" s="47">
        <v>680117</v>
      </c>
      <c r="I138" s="46">
        <v>3.1892906662144907E-2</v>
      </c>
      <c r="J138" s="47">
        <v>460790</v>
      </c>
      <c r="K138" s="46">
        <f t="shared" si="11"/>
        <v>0.1241519935745638</v>
      </c>
      <c r="L138" s="46">
        <v>0.12910975379793493</v>
      </c>
      <c r="M138" s="47">
        <v>1109325</v>
      </c>
      <c r="N138" s="46">
        <f t="shared" si="12"/>
        <v>5.2019871114799214E-2</v>
      </c>
      <c r="O138" s="46">
        <v>5.3733591534221976E-2</v>
      </c>
    </row>
    <row r="139" spans="1:15">
      <c r="A139" s="40" t="s">
        <v>124</v>
      </c>
      <c r="B139" s="48">
        <v>2430701</v>
      </c>
      <c r="C139" s="30">
        <v>2377250</v>
      </c>
      <c r="D139" s="30">
        <v>53451</v>
      </c>
      <c r="E139" s="29">
        <v>2.1989952692659444E-2</v>
      </c>
      <c r="F139" s="30">
        <v>15507118</v>
      </c>
      <c r="G139" s="47">
        <v>15222191</v>
      </c>
      <c r="H139" s="47">
        <v>284927</v>
      </c>
      <c r="I139" s="46">
        <v>1.8373949305086863E-2</v>
      </c>
      <c r="J139" s="47">
        <v>279944</v>
      </c>
      <c r="K139" s="46">
        <f t="shared" si="11"/>
        <v>0.11517006822311752</v>
      </c>
      <c r="L139" s="46">
        <v>0.11775959617204754</v>
      </c>
      <c r="M139" s="47">
        <v>720857</v>
      </c>
      <c r="N139" s="46">
        <f t="shared" si="12"/>
        <v>4.648555585892878E-2</v>
      </c>
      <c r="O139" s="46">
        <v>4.7355666474031236E-2</v>
      </c>
    </row>
    <row r="140" spans="1:15">
      <c r="A140" s="40" t="s">
        <v>123</v>
      </c>
      <c r="B140" s="48">
        <v>3926897</v>
      </c>
      <c r="C140" s="30">
        <v>3789898</v>
      </c>
      <c r="D140" s="30">
        <v>136999</v>
      </c>
      <c r="E140" s="29">
        <v>3.4887342346896291E-2</v>
      </c>
      <c r="F140" s="30">
        <v>22627273</v>
      </c>
      <c r="G140" s="47">
        <v>22000501</v>
      </c>
      <c r="H140" s="47">
        <v>626772</v>
      </c>
      <c r="I140" s="46">
        <v>2.7699846994377095E-2</v>
      </c>
      <c r="J140" s="47">
        <v>478763</v>
      </c>
      <c r="K140" s="46">
        <f t="shared" si="11"/>
        <v>0.12191890951048627</v>
      </c>
      <c r="L140" s="46">
        <v>0.12632609109796622</v>
      </c>
      <c r="M140" s="47">
        <v>1113642</v>
      </c>
      <c r="N140" s="46">
        <f t="shared" si="12"/>
        <v>4.9216801335273591E-2</v>
      </c>
      <c r="O140" s="46">
        <v>5.0618938177816951E-2</v>
      </c>
    </row>
    <row r="141" spans="1:15">
      <c r="A141" s="40" t="s">
        <v>122</v>
      </c>
      <c r="B141" s="48">
        <v>3490206</v>
      </c>
      <c r="C141" s="30">
        <v>3442812</v>
      </c>
      <c r="D141" s="30">
        <v>47394</v>
      </c>
      <c r="E141" s="29">
        <v>1.3579141173902055E-2</v>
      </c>
      <c r="F141" s="30">
        <v>21471428</v>
      </c>
      <c r="G141" s="47">
        <v>21200792</v>
      </c>
      <c r="H141" s="47">
        <v>270636</v>
      </c>
      <c r="I141" s="46">
        <v>1.2604471393332572E-2</v>
      </c>
      <c r="J141" s="47">
        <v>344842</v>
      </c>
      <c r="K141" s="46">
        <f t="shared" si="11"/>
        <v>9.8802764077535826E-2</v>
      </c>
      <c r="L141" s="46">
        <v>0.10016289010262541</v>
      </c>
      <c r="M141" s="47">
        <v>825053</v>
      </c>
      <c r="N141" s="46">
        <f t="shared" si="12"/>
        <v>3.8425623111793032E-2</v>
      </c>
      <c r="O141" s="46">
        <v>3.8916140491355229E-2</v>
      </c>
    </row>
    <row r="142" spans="1:15">
      <c r="A142" s="40" t="s">
        <v>121</v>
      </c>
      <c r="B142" s="48">
        <v>3635007</v>
      </c>
      <c r="C142" s="30">
        <v>3475481</v>
      </c>
      <c r="D142" s="30">
        <v>159526</v>
      </c>
      <c r="E142" s="29">
        <v>4.3886022777947883E-2</v>
      </c>
      <c r="F142" s="30">
        <v>21143433</v>
      </c>
      <c r="G142" s="47">
        <v>20402798</v>
      </c>
      <c r="H142" s="47">
        <v>740635</v>
      </c>
      <c r="I142" s="46">
        <v>3.5029079714727497E-2</v>
      </c>
      <c r="J142" s="47">
        <v>463671</v>
      </c>
      <c r="K142" s="46">
        <f t="shared" si="11"/>
        <v>0.12755711337007053</v>
      </c>
      <c r="L142" s="46">
        <v>0.13341203706767496</v>
      </c>
      <c r="M142" s="47">
        <v>1077495</v>
      </c>
      <c r="N142" s="46">
        <f t="shared" si="12"/>
        <v>5.0961213346952694E-2</v>
      </c>
      <c r="O142" s="46">
        <v>5.2811138942805785E-2</v>
      </c>
    </row>
    <row r="143" spans="1:15">
      <c r="A143" s="40" t="s">
        <v>120</v>
      </c>
      <c r="B143" s="48">
        <v>5075738</v>
      </c>
      <c r="C143" s="30">
        <v>4976365</v>
      </c>
      <c r="D143" s="30">
        <v>99373</v>
      </c>
      <c r="E143" s="29">
        <v>1.9578039686051565E-2</v>
      </c>
      <c r="F143" s="30">
        <v>29377904</v>
      </c>
      <c r="G143" s="47">
        <v>28904912</v>
      </c>
      <c r="H143" s="47">
        <v>472992</v>
      </c>
      <c r="I143" s="46">
        <v>1.6100263653935284E-2</v>
      </c>
      <c r="J143" s="47">
        <v>510374</v>
      </c>
      <c r="K143" s="46">
        <f t="shared" si="11"/>
        <v>0.10055168332171598</v>
      </c>
      <c r="L143" s="46">
        <v>0.10255959922553913</v>
      </c>
      <c r="M143" s="47">
        <v>1123613</v>
      </c>
      <c r="N143" s="46">
        <f t="shared" si="12"/>
        <v>3.8246874249435903E-2</v>
      </c>
      <c r="O143" s="46">
        <v>3.8872735540589086E-2</v>
      </c>
    </row>
    <row r="144" spans="1:15">
      <c r="A144" s="40" t="s">
        <v>119</v>
      </c>
      <c r="B144" s="48">
        <v>4032985</v>
      </c>
      <c r="C144" s="30">
        <v>3924479</v>
      </c>
      <c r="D144" s="30">
        <v>108506</v>
      </c>
      <c r="E144" s="29">
        <v>2.6904637631927717E-2</v>
      </c>
      <c r="F144" s="30">
        <v>23496006</v>
      </c>
      <c r="G144" s="47">
        <v>22963527</v>
      </c>
      <c r="H144" s="47">
        <v>532479</v>
      </c>
      <c r="I144" s="46">
        <v>2.2662532517228672E-2</v>
      </c>
      <c r="J144" s="47">
        <v>437096</v>
      </c>
      <c r="K144" s="46">
        <f t="shared" si="11"/>
        <v>0.10838026920506771</v>
      </c>
      <c r="L144" s="46">
        <v>0.11137682224825257</v>
      </c>
      <c r="M144" s="47">
        <v>976418</v>
      </c>
      <c r="N144" s="46">
        <f t="shared" si="12"/>
        <v>4.1556765009338185E-2</v>
      </c>
      <c r="O144" s="46">
        <v>4.2520384608165811E-2</v>
      </c>
    </row>
    <row r="145" spans="1:15">
      <c r="A145" s="40" t="s">
        <v>118</v>
      </c>
      <c r="B145" s="48">
        <v>3432160</v>
      </c>
      <c r="C145" s="30">
        <v>3291093</v>
      </c>
      <c r="D145" s="30">
        <v>141067</v>
      </c>
      <c r="E145" s="29">
        <v>4.1101522073563004E-2</v>
      </c>
      <c r="F145" s="30">
        <v>19835305</v>
      </c>
      <c r="G145" s="47">
        <v>19178167</v>
      </c>
      <c r="H145" s="47">
        <v>657138</v>
      </c>
      <c r="I145" s="46">
        <v>3.3129714919936951E-2</v>
      </c>
      <c r="J145" s="47">
        <v>425406</v>
      </c>
      <c r="K145" s="46">
        <f t="shared" si="11"/>
        <v>0.12394701878700294</v>
      </c>
      <c r="L145" s="46">
        <v>0.1292597930231689</v>
      </c>
      <c r="M145" s="47">
        <v>1003807</v>
      </c>
      <c r="N145" s="46">
        <f t="shared" si="12"/>
        <v>5.0607086707262633E-2</v>
      </c>
      <c r="O145" s="46">
        <v>5.2341133540030178E-2</v>
      </c>
    </row>
    <row r="146" spans="1:15">
      <c r="A146" s="40" t="s">
        <v>117</v>
      </c>
      <c r="B146" s="48">
        <v>3614285</v>
      </c>
      <c r="C146" s="30">
        <v>3513932</v>
      </c>
      <c r="D146" s="30">
        <v>100353</v>
      </c>
      <c r="E146" s="29">
        <v>2.7765657661197166E-2</v>
      </c>
      <c r="F146" s="30">
        <v>21143667</v>
      </c>
      <c r="G146" s="47">
        <v>20685450</v>
      </c>
      <c r="H146" s="47">
        <v>458217</v>
      </c>
      <c r="I146" s="46">
        <v>2.1671595565707691E-2</v>
      </c>
      <c r="J146" s="47">
        <v>402516</v>
      </c>
      <c r="K146" s="46">
        <f t="shared" si="11"/>
        <v>0.11136808525060973</v>
      </c>
      <c r="L146" s="46">
        <v>0.11454860253414124</v>
      </c>
      <c r="M146" s="47">
        <v>903276</v>
      </c>
      <c r="N146" s="46">
        <f t="shared" si="12"/>
        <v>4.2720877130726663E-2</v>
      </c>
      <c r="O146" s="46">
        <v>4.3667215361522231E-2</v>
      </c>
    </row>
    <row r="147" spans="1:15">
      <c r="A147" s="40" t="s">
        <v>116</v>
      </c>
      <c r="B147" s="48">
        <v>3444047</v>
      </c>
      <c r="C147" s="30">
        <v>3287284</v>
      </c>
      <c r="D147" s="30">
        <v>156763</v>
      </c>
      <c r="E147" s="29">
        <v>4.5517090794637817E-2</v>
      </c>
      <c r="F147" s="30">
        <v>19904818</v>
      </c>
      <c r="G147" s="47">
        <v>19182404</v>
      </c>
      <c r="H147" s="47">
        <v>722414</v>
      </c>
      <c r="I147" s="46">
        <v>3.6293424034321738E-2</v>
      </c>
      <c r="J147" s="47">
        <v>448283</v>
      </c>
      <c r="K147" s="46">
        <f t="shared" si="11"/>
        <v>0.13016169639961359</v>
      </c>
      <c r="L147" s="46">
        <v>0.13636880780607943</v>
      </c>
      <c r="M147" s="47">
        <v>1027087</v>
      </c>
      <c r="N147" s="46">
        <f t="shared" si="12"/>
        <v>5.1599919175347397E-2</v>
      </c>
      <c r="O147" s="46">
        <v>5.3543184681127558E-2</v>
      </c>
    </row>
    <row r="148" spans="1:15">
      <c r="A148" s="40" t="s">
        <v>115</v>
      </c>
      <c r="B148" s="48">
        <v>2926565</v>
      </c>
      <c r="C148" s="30">
        <v>2811159</v>
      </c>
      <c r="D148" s="30">
        <v>115406</v>
      </c>
      <c r="E148" s="29">
        <v>3.9433943889850387E-2</v>
      </c>
      <c r="F148" s="30">
        <v>17326695</v>
      </c>
      <c r="G148" s="47">
        <v>16773656</v>
      </c>
      <c r="H148" s="47">
        <v>553039</v>
      </c>
      <c r="I148" s="46">
        <v>3.1918320256690613E-2</v>
      </c>
      <c r="J148" s="47">
        <v>365401</v>
      </c>
      <c r="K148" s="46">
        <f t="shared" si="11"/>
        <v>0.1248566151785455</v>
      </c>
      <c r="L148" s="46">
        <v>0.12998233113103883</v>
      </c>
      <c r="M148" s="47">
        <v>853625</v>
      </c>
      <c r="N148" s="46">
        <f t="shared" si="12"/>
        <v>4.9266464262226584E-2</v>
      </c>
      <c r="O148" s="46">
        <v>5.089081354714798E-2</v>
      </c>
    </row>
    <row r="149" spans="1:15" ht="15" thickBot="1">
      <c r="A149" s="38" t="s">
        <v>114</v>
      </c>
      <c r="B149" s="45">
        <v>3183955</v>
      </c>
      <c r="C149" s="28">
        <v>3071002</v>
      </c>
      <c r="D149" s="28">
        <v>112953</v>
      </c>
      <c r="E149" s="27">
        <v>3.5475689826018272E-2</v>
      </c>
      <c r="F149" s="28">
        <v>18312764</v>
      </c>
      <c r="G149" s="44">
        <v>17798634</v>
      </c>
      <c r="H149" s="44">
        <v>514130</v>
      </c>
      <c r="I149" s="43">
        <v>2.8074953622511598E-2</v>
      </c>
      <c r="J149" s="44">
        <v>381996</v>
      </c>
      <c r="K149" s="43">
        <f t="shared" si="11"/>
        <v>0.11997531372145649</v>
      </c>
      <c r="L149" s="43">
        <v>0.12438806617514414</v>
      </c>
      <c r="M149" s="44">
        <v>882715</v>
      </c>
      <c r="N149" s="43">
        <f t="shared" si="12"/>
        <v>4.8202171993261093E-2</v>
      </c>
      <c r="O149" s="43">
        <v>4.9594536299808173E-2</v>
      </c>
    </row>
  </sheetData>
  <mergeCells count="5">
    <mergeCell ref="A2:A3"/>
    <mergeCell ref="B2:E2"/>
    <mergeCell ref="F2:I2"/>
    <mergeCell ref="J2:L2"/>
    <mergeCell ref="M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05233-B13D-4898-8F0D-88899D5F98DA}">
  <dimension ref="A1:F5"/>
  <sheetViews>
    <sheetView workbookViewId="0"/>
  </sheetViews>
  <sheetFormatPr defaultRowHeight="14.4"/>
  <cols>
    <col min="1" max="1" width="14.5546875" bestFit="1" customWidth="1"/>
    <col min="2" max="2" width="14" bestFit="1" customWidth="1"/>
    <col min="3" max="3" width="13.6640625" bestFit="1" customWidth="1"/>
    <col min="4" max="4" width="16.44140625" bestFit="1" customWidth="1"/>
    <col min="5" max="5" width="15.88671875" bestFit="1" customWidth="1"/>
    <col min="6" max="6" width="16.44140625" bestFit="1" customWidth="1"/>
  </cols>
  <sheetData>
    <row r="1" spans="1:6" ht="16.2" thickBot="1">
      <c r="A1" s="54" t="s">
        <v>285</v>
      </c>
    </row>
    <row r="2" spans="1:6">
      <c r="A2" s="42" t="s">
        <v>284</v>
      </c>
      <c r="B2" s="6" t="s">
        <v>264</v>
      </c>
      <c r="C2" s="42" t="s">
        <v>263</v>
      </c>
      <c r="D2" s="42" t="s">
        <v>262</v>
      </c>
      <c r="E2" s="41" t="s">
        <v>261</v>
      </c>
      <c r="F2" s="41" t="s">
        <v>260</v>
      </c>
    </row>
    <row r="3" spans="1:6">
      <c r="A3" s="39" t="s">
        <v>281</v>
      </c>
      <c r="B3" s="40">
        <v>740.28485599999999</v>
      </c>
      <c r="C3" s="39">
        <v>103.733632762</v>
      </c>
      <c r="D3" s="39">
        <v>37.569416228525085</v>
      </c>
      <c r="E3" s="29">
        <v>0.992309</v>
      </c>
      <c r="F3" s="29">
        <v>0.97089800000000004</v>
      </c>
    </row>
    <row r="4" spans="1:6">
      <c r="A4" s="39" t="s">
        <v>280</v>
      </c>
      <c r="B4" s="40">
        <v>216.05917600000001</v>
      </c>
      <c r="C4" s="39">
        <v>29.682859217000001</v>
      </c>
      <c r="D4" s="39">
        <v>10.750300197571956</v>
      </c>
      <c r="E4" s="29">
        <v>0.99422999999999995</v>
      </c>
      <c r="F4" s="29">
        <v>0.96372500000000005</v>
      </c>
    </row>
    <row r="5" spans="1:6" ht="15" thickBot="1">
      <c r="A5" s="37" t="s">
        <v>279</v>
      </c>
      <c r="B5" s="38">
        <v>413.99312600000002</v>
      </c>
      <c r="C5" s="37">
        <v>56.267442226999997</v>
      </c>
      <c r="D5" s="37">
        <v>20.378491535052401</v>
      </c>
      <c r="E5" s="27">
        <v>0.99573800000000001</v>
      </c>
      <c r="F5" s="27">
        <v>0.970551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8EC0F-6948-41BB-8F13-A390716C4D6B}">
  <dimension ref="A1:S6"/>
  <sheetViews>
    <sheetView workbookViewId="0"/>
  </sheetViews>
  <sheetFormatPr defaultRowHeight="14.4"/>
  <cols>
    <col min="1" max="1" width="15.5546875" bestFit="1" customWidth="1"/>
    <col min="2" max="2" width="9.6640625" bestFit="1" customWidth="1"/>
    <col min="3" max="3" width="13.6640625" bestFit="1" customWidth="1"/>
    <col min="4" max="4" width="14.5546875" bestFit="1" customWidth="1"/>
    <col min="5" max="5" width="16.6640625" bestFit="1" customWidth="1"/>
    <col min="6" max="6" width="9.6640625" bestFit="1" customWidth="1"/>
    <col min="7" max="7" width="13.6640625" bestFit="1" customWidth="1"/>
    <col min="8" max="8" width="14.5546875" bestFit="1" customWidth="1"/>
    <col min="9" max="9" width="16.6640625" bestFit="1" customWidth="1"/>
    <col min="10" max="10" width="9.109375" bestFit="1" customWidth="1"/>
    <col min="11" max="11" width="9.88671875" bestFit="1" customWidth="1"/>
    <col min="12" max="12" width="13.6640625" bestFit="1" customWidth="1"/>
    <col min="13" max="13" width="14.5546875" bestFit="1" customWidth="1"/>
    <col min="14" max="14" width="16.6640625" bestFit="1" customWidth="1"/>
    <col min="15" max="15" width="9.6640625" bestFit="1" customWidth="1"/>
    <col min="16" max="16" width="9.88671875" bestFit="1" customWidth="1"/>
    <col min="17" max="17" width="13.6640625" bestFit="1" customWidth="1"/>
    <col min="18" max="18" width="14.5546875" bestFit="1" customWidth="1"/>
    <col min="19" max="19" width="16.6640625" bestFit="1" customWidth="1"/>
  </cols>
  <sheetData>
    <row r="1" spans="1:19" ht="16.2" thickBot="1">
      <c r="A1" s="36" t="s">
        <v>283</v>
      </c>
    </row>
    <row r="2" spans="1:19">
      <c r="A2" s="72" t="s">
        <v>265</v>
      </c>
      <c r="B2" s="72" t="s">
        <v>277</v>
      </c>
      <c r="C2" s="72"/>
      <c r="D2" s="72"/>
      <c r="E2" s="72"/>
      <c r="F2" s="72" t="s">
        <v>276</v>
      </c>
      <c r="G2" s="72"/>
      <c r="H2" s="72"/>
      <c r="I2" s="72"/>
      <c r="J2" s="72" t="s">
        <v>275</v>
      </c>
      <c r="K2" s="72"/>
      <c r="L2" s="72"/>
      <c r="M2" s="72"/>
      <c r="N2" s="72"/>
      <c r="O2" s="72" t="s">
        <v>274</v>
      </c>
      <c r="P2" s="72"/>
      <c r="Q2" s="72"/>
      <c r="R2" s="72"/>
      <c r="S2" s="72"/>
    </row>
    <row r="3" spans="1:19">
      <c r="A3" s="73"/>
      <c r="B3" s="32" t="s">
        <v>273</v>
      </c>
      <c r="C3" s="32" t="s">
        <v>272</v>
      </c>
      <c r="D3" s="32" t="s">
        <v>271</v>
      </c>
      <c r="E3" s="32" t="s">
        <v>270</v>
      </c>
      <c r="F3" s="32" t="s">
        <v>273</v>
      </c>
      <c r="G3" s="32" t="s">
        <v>272</v>
      </c>
      <c r="H3" s="32" t="s">
        <v>271</v>
      </c>
      <c r="I3" s="32" t="s">
        <v>270</v>
      </c>
      <c r="J3" s="32" t="s">
        <v>273</v>
      </c>
      <c r="K3" s="32" t="s">
        <v>268</v>
      </c>
      <c r="L3" s="32" t="s">
        <v>272</v>
      </c>
      <c r="M3" s="32" t="s">
        <v>271</v>
      </c>
      <c r="N3" s="32" t="s">
        <v>270</v>
      </c>
      <c r="O3" s="32" t="s">
        <v>273</v>
      </c>
      <c r="P3" s="32" t="s">
        <v>268</v>
      </c>
      <c r="Q3" s="32" t="s">
        <v>272</v>
      </c>
      <c r="R3" s="32" t="s">
        <v>271</v>
      </c>
      <c r="S3" s="32" t="s">
        <v>282</v>
      </c>
    </row>
    <row r="4" spans="1:19">
      <c r="A4" s="39" t="s">
        <v>281</v>
      </c>
      <c r="B4" s="53">
        <v>1138053</v>
      </c>
      <c r="C4" s="53">
        <v>633097</v>
      </c>
      <c r="D4" s="53">
        <v>504956</v>
      </c>
      <c r="E4" s="29">
        <v>0.44370165537105916</v>
      </c>
      <c r="F4" s="53">
        <v>8593197</v>
      </c>
      <c r="G4" s="53">
        <v>4788181</v>
      </c>
      <c r="H4" s="53">
        <v>3805016</v>
      </c>
      <c r="I4" s="29">
        <v>0.44279399157263588</v>
      </c>
      <c r="J4" s="53">
        <v>715725</v>
      </c>
      <c r="K4" s="29">
        <f>J4/B4</f>
        <v>0.62890304757335558</v>
      </c>
      <c r="L4" s="53">
        <v>383038</v>
      </c>
      <c r="M4" s="53">
        <v>332687</v>
      </c>
      <c r="N4" s="29">
        <v>0.46482517726780537</v>
      </c>
      <c r="O4" s="53">
        <v>5607714</v>
      </c>
      <c r="P4" s="29">
        <f>O4/F4</f>
        <v>0.65257598539868222</v>
      </c>
      <c r="Q4" s="53">
        <v>3114897</v>
      </c>
      <c r="R4" s="53">
        <v>2492817</v>
      </c>
      <c r="S4" s="29">
        <v>0.44453354789491761</v>
      </c>
    </row>
    <row r="5" spans="1:19">
      <c r="A5" s="39" t="s">
        <v>280</v>
      </c>
      <c r="B5" s="53">
        <v>1019402</v>
      </c>
      <c r="C5" s="53">
        <v>678122</v>
      </c>
      <c r="D5" s="53">
        <v>341280</v>
      </c>
      <c r="E5" s="29">
        <v>0.33478451091914674</v>
      </c>
      <c r="F5" s="53">
        <v>8304453</v>
      </c>
      <c r="G5" s="53">
        <v>5117050</v>
      </c>
      <c r="H5" s="53">
        <v>3187403</v>
      </c>
      <c r="I5" s="29">
        <v>0.38381853687413248</v>
      </c>
      <c r="J5" s="53">
        <v>685233</v>
      </c>
      <c r="K5" s="29">
        <f>J5/B5</f>
        <v>0.67219114735894181</v>
      </c>
      <c r="L5" s="53">
        <v>414035</v>
      </c>
      <c r="M5" s="53">
        <v>271198</v>
      </c>
      <c r="N5" s="29">
        <v>0.3957748678186836</v>
      </c>
      <c r="O5" s="53">
        <v>5561561</v>
      </c>
      <c r="P5" s="29">
        <f>O5/F5</f>
        <v>0.66970828783063741</v>
      </c>
      <c r="Q5" s="53">
        <v>3311204</v>
      </c>
      <c r="R5" s="53">
        <v>2250357</v>
      </c>
      <c r="S5" s="29">
        <v>0.40462686644990498</v>
      </c>
    </row>
    <row r="6" spans="1:19" ht="15" thickBot="1">
      <c r="A6" s="37" t="s">
        <v>279</v>
      </c>
      <c r="B6" s="52">
        <v>1088900</v>
      </c>
      <c r="C6" s="52">
        <v>636988</v>
      </c>
      <c r="D6" s="52">
        <v>451912</v>
      </c>
      <c r="E6" s="27">
        <v>0.4150169896225549</v>
      </c>
      <c r="F6" s="52">
        <v>8520204</v>
      </c>
      <c r="G6" s="52">
        <v>4604450</v>
      </c>
      <c r="H6" s="52">
        <v>3915754</v>
      </c>
      <c r="I6" s="27">
        <v>0.45958453576933134</v>
      </c>
      <c r="J6" s="52">
        <v>656852</v>
      </c>
      <c r="K6" s="27">
        <f>J6/B6</f>
        <v>0.60322527321149788</v>
      </c>
      <c r="L6" s="52">
        <v>347597</v>
      </c>
      <c r="M6" s="52">
        <v>309255</v>
      </c>
      <c r="N6" s="27">
        <v>0.47081382107384923</v>
      </c>
      <c r="O6" s="52">
        <v>5433662</v>
      </c>
      <c r="P6" s="27">
        <f>O6/F6</f>
        <v>0.63773848607380768</v>
      </c>
      <c r="Q6" s="52">
        <v>2819644</v>
      </c>
      <c r="R6" s="52">
        <v>2614018</v>
      </c>
      <c r="S6" s="27">
        <v>0.48107850653942036</v>
      </c>
    </row>
  </sheetData>
  <mergeCells count="5">
    <mergeCell ref="A2:A3"/>
    <mergeCell ref="B2:E2"/>
    <mergeCell ref="F2:I2"/>
    <mergeCell ref="J2:N2"/>
    <mergeCell ref="O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0CC99-2C6C-47D5-971A-B43D0D72FEF9}">
  <dimension ref="A1:K41"/>
  <sheetViews>
    <sheetView workbookViewId="0"/>
  </sheetViews>
  <sheetFormatPr defaultRowHeight="14.4"/>
  <cols>
    <col min="1" max="1" width="10" bestFit="1" customWidth="1"/>
    <col min="2" max="2" width="13.44140625" style="26" bestFit="1" customWidth="1"/>
    <col min="3" max="3" width="12.44140625" style="26" bestFit="1" customWidth="1"/>
    <col min="4" max="4" width="10.5546875" bestFit="1" customWidth="1"/>
    <col min="5" max="5" width="13.44140625" style="26" bestFit="1" customWidth="1"/>
    <col min="6" max="6" width="12.44140625" style="26" bestFit="1" customWidth="1"/>
    <col min="7" max="7" width="10.5546875" bestFit="1" customWidth="1"/>
    <col min="8" max="8" width="13.44140625" style="26" bestFit="1" customWidth="1"/>
    <col min="9" max="9" width="15" style="26" bestFit="1" customWidth="1"/>
    <col min="10" max="10" width="16.109375" bestFit="1" customWidth="1"/>
    <col min="13" max="13" width="8.33203125" customWidth="1"/>
  </cols>
  <sheetData>
    <row r="1" spans="1:11" ht="16.2" thickBot="1">
      <c r="A1" s="36" t="s">
        <v>113</v>
      </c>
    </row>
    <row r="2" spans="1:11" ht="14.4" customHeight="1">
      <c r="A2" s="72" t="s">
        <v>112</v>
      </c>
      <c r="B2" s="72" t="s">
        <v>111</v>
      </c>
      <c r="C2" s="72"/>
      <c r="D2" s="72"/>
      <c r="E2" s="72" t="s">
        <v>110</v>
      </c>
      <c r="F2" s="72"/>
      <c r="G2" s="72"/>
      <c r="H2" s="72" t="s">
        <v>109</v>
      </c>
      <c r="I2" s="72"/>
      <c r="J2" s="72"/>
      <c r="K2" s="34"/>
    </row>
    <row r="3" spans="1:11" ht="15" customHeight="1">
      <c r="A3" s="73"/>
      <c r="B3" s="33" t="s">
        <v>106</v>
      </c>
      <c r="C3" s="33" t="s">
        <v>108</v>
      </c>
      <c r="D3" s="32" t="s">
        <v>107</v>
      </c>
      <c r="E3" s="33" t="s">
        <v>106</v>
      </c>
      <c r="F3" s="33" t="s">
        <v>108</v>
      </c>
      <c r="G3" s="32" t="s">
        <v>107</v>
      </c>
      <c r="H3" s="33" t="s">
        <v>106</v>
      </c>
      <c r="I3" s="33" t="s">
        <v>105</v>
      </c>
      <c r="J3" s="32" t="s">
        <v>104</v>
      </c>
    </row>
    <row r="4" spans="1:11" ht="15" customHeight="1">
      <c r="A4" s="31" t="s">
        <v>103</v>
      </c>
      <c r="B4" s="30">
        <v>1881130</v>
      </c>
      <c r="C4" s="30">
        <v>1501331</v>
      </c>
      <c r="D4" s="29">
        <f t="shared" ref="D4:D33" si="0">C4/B4</f>
        <v>0.79810060973989039</v>
      </c>
      <c r="E4" s="30">
        <v>361651</v>
      </c>
      <c r="F4" s="30">
        <v>310271</v>
      </c>
      <c r="G4" s="29">
        <f t="shared" ref="G4:G33" si="1">F4/E4</f>
        <v>0.85792932965759805</v>
      </c>
      <c r="H4" s="30">
        <v>173157</v>
      </c>
      <c r="I4" s="30">
        <f>SUM(I5:I33)</f>
        <v>164885</v>
      </c>
      <c r="J4" s="29">
        <v>0.95223380000000002</v>
      </c>
    </row>
    <row r="5" spans="1:11" ht="15" customHeight="1">
      <c r="A5" s="31" t="s">
        <v>102</v>
      </c>
      <c r="B5" s="30">
        <v>137776</v>
      </c>
      <c r="C5" s="30">
        <v>115711</v>
      </c>
      <c r="D5" s="29">
        <f t="shared" si="0"/>
        <v>0.83984873998374177</v>
      </c>
      <c r="E5" s="30">
        <v>25967</v>
      </c>
      <c r="F5" s="30">
        <v>22003</v>
      </c>
      <c r="G5" s="29">
        <f t="shared" si="1"/>
        <v>0.84734470674317408</v>
      </c>
      <c r="H5" s="30">
        <v>12949</v>
      </c>
      <c r="I5" s="30">
        <v>12282</v>
      </c>
      <c r="J5" s="29">
        <v>0.94849019999999995</v>
      </c>
    </row>
    <row r="6" spans="1:11" ht="15" customHeight="1">
      <c r="A6" s="31" t="s">
        <v>101</v>
      </c>
      <c r="B6" s="30">
        <v>99818</v>
      </c>
      <c r="C6" s="30">
        <v>72749</v>
      </c>
      <c r="D6" s="29">
        <f t="shared" si="0"/>
        <v>0.72881644593159556</v>
      </c>
      <c r="E6" s="30">
        <v>19467</v>
      </c>
      <c r="F6" s="30">
        <v>16441</v>
      </c>
      <c r="G6" s="29">
        <f t="shared" si="1"/>
        <v>0.84455745620794165</v>
      </c>
      <c r="H6" s="30">
        <v>7394</v>
      </c>
      <c r="I6" s="30">
        <v>7127</v>
      </c>
      <c r="J6" s="29">
        <v>0.95717189999999996</v>
      </c>
    </row>
    <row r="7" spans="1:11" ht="15" customHeight="1">
      <c r="A7" s="31" t="s">
        <v>100</v>
      </c>
      <c r="B7" s="30">
        <v>72168</v>
      </c>
      <c r="C7" s="30">
        <v>60582</v>
      </c>
      <c r="D7" s="29">
        <f t="shared" si="0"/>
        <v>0.8394579314931826</v>
      </c>
      <c r="E7" s="30">
        <v>13329</v>
      </c>
      <c r="F7" s="30">
        <v>11684</v>
      </c>
      <c r="G7" s="29">
        <f t="shared" si="1"/>
        <v>0.87658489008927898</v>
      </c>
      <c r="H7" s="30">
        <v>6952</v>
      </c>
      <c r="I7" s="30">
        <v>8054</v>
      </c>
      <c r="J7" s="29">
        <v>0.97986189999999995</v>
      </c>
    </row>
    <row r="8" spans="1:11" ht="15" customHeight="1">
      <c r="A8" s="31" t="s">
        <v>99</v>
      </c>
      <c r="B8" s="30">
        <v>94176</v>
      </c>
      <c r="C8" s="30">
        <v>69429</v>
      </c>
      <c r="D8" s="29">
        <f t="shared" si="0"/>
        <v>0.73722604485219168</v>
      </c>
      <c r="E8" s="30">
        <v>18054</v>
      </c>
      <c r="F8" s="30">
        <v>15722</v>
      </c>
      <c r="G8" s="29">
        <f t="shared" si="1"/>
        <v>0.87083194859864854</v>
      </c>
      <c r="H8" s="30">
        <v>8161</v>
      </c>
      <c r="I8" s="30">
        <v>4150</v>
      </c>
      <c r="J8" s="29">
        <v>0.96887639999999997</v>
      </c>
    </row>
    <row r="9" spans="1:11" ht="15" customHeight="1">
      <c r="A9" s="31" t="s">
        <v>98</v>
      </c>
      <c r="B9" s="30">
        <v>57287</v>
      </c>
      <c r="C9" s="30">
        <v>44180</v>
      </c>
      <c r="D9" s="29">
        <f t="shared" si="0"/>
        <v>0.77120463630492087</v>
      </c>
      <c r="E9" s="30">
        <v>11380</v>
      </c>
      <c r="F9" s="30">
        <v>9710</v>
      </c>
      <c r="G9" s="29">
        <f t="shared" si="1"/>
        <v>0.85325131810193322</v>
      </c>
      <c r="H9" s="30">
        <v>5020</v>
      </c>
      <c r="I9" s="30">
        <v>6693</v>
      </c>
      <c r="J9" s="29">
        <v>0.95756969999999997</v>
      </c>
    </row>
    <row r="10" spans="1:11" ht="15" customHeight="1">
      <c r="A10" s="31" t="s">
        <v>97</v>
      </c>
      <c r="B10" s="30">
        <v>111414</v>
      </c>
      <c r="C10" s="30">
        <v>86391</v>
      </c>
      <c r="D10" s="29">
        <f t="shared" si="0"/>
        <v>0.77540524530130861</v>
      </c>
      <c r="E10" s="30">
        <v>20170</v>
      </c>
      <c r="F10" s="30">
        <v>17465</v>
      </c>
      <c r="G10" s="29">
        <f t="shared" si="1"/>
        <v>0.86588993554784333</v>
      </c>
      <c r="H10" s="30">
        <v>9363</v>
      </c>
      <c r="I10" s="30">
        <v>1940</v>
      </c>
      <c r="J10" s="29">
        <v>0.96795900000000001</v>
      </c>
    </row>
    <row r="11" spans="1:11" ht="15" customHeight="1">
      <c r="A11" s="31" t="s">
        <v>96</v>
      </c>
      <c r="B11" s="30">
        <v>101189</v>
      </c>
      <c r="C11" s="30">
        <v>93116</v>
      </c>
      <c r="D11" s="29">
        <f t="shared" si="0"/>
        <v>0.92021860083605922</v>
      </c>
      <c r="E11" s="30">
        <v>18860</v>
      </c>
      <c r="F11" s="30">
        <v>15164</v>
      </c>
      <c r="G11" s="29">
        <f t="shared" si="1"/>
        <v>0.80402969247083778</v>
      </c>
      <c r="H11" s="30">
        <v>9945</v>
      </c>
      <c r="I11" s="30">
        <v>6397</v>
      </c>
      <c r="J11" s="29">
        <v>0.92921069999999995</v>
      </c>
    </row>
    <row r="12" spans="1:11" ht="15" customHeight="1">
      <c r="A12" s="31" t="s">
        <v>95</v>
      </c>
      <c r="B12" s="30">
        <v>84305</v>
      </c>
      <c r="C12" s="30">
        <v>77395</v>
      </c>
      <c r="D12" s="29">
        <f t="shared" si="0"/>
        <v>0.91803570369491727</v>
      </c>
      <c r="E12" s="30">
        <v>16713</v>
      </c>
      <c r="F12" s="30">
        <v>15044</v>
      </c>
      <c r="G12" s="29">
        <f t="shared" si="1"/>
        <v>0.90013761742356246</v>
      </c>
      <c r="H12" s="30">
        <v>9803</v>
      </c>
      <c r="I12" s="30">
        <v>5604</v>
      </c>
      <c r="J12" s="29">
        <v>0.97653780000000001</v>
      </c>
    </row>
    <row r="13" spans="1:11" ht="15" customHeight="1">
      <c r="A13" s="31" t="s">
        <v>94</v>
      </c>
      <c r="B13" s="30">
        <v>89423</v>
      </c>
      <c r="C13" s="30">
        <v>75758</v>
      </c>
      <c r="D13" s="29">
        <f t="shared" si="0"/>
        <v>0.84718696532212068</v>
      </c>
      <c r="E13" s="30">
        <v>16985</v>
      </c>
      <c r="F13" s="30">
        <v>14847</v>
      </c>
      <c r="G13" s="29">
        <f t="shared" si="1"/>
        <v>0.87412422725934646</v>
      </c>
      <c r="H13" s="30">
        <v>8544</v>
      </c>
      <c r="I13" s="30">
        <v>4631</v>
      </c>
      <c r="J13" s="29">
        <v>0.9611423</v>
      </c>
    </row>
    <row r="14" spans="1:11" ht="15" customHeight="1">
      <c r="A14" s="31" t="s">
        <v>93</v>
      </c>
      <c r="B14" s="30">
        <v>84430</v>
      </c>
      <c r="C14" s="30">
        <v>67547</v>
      </c>
      <c r="D14" s="29">
        <f t="shared" si="0"/>
        <v>0.80003553239369896</v>
      </c>
      <c r="E14" s="30">
        <v>15593</v>
      </c>
      <c r="F14" s="30">
        <v>12991</v>
      </c>
      <c r="G14" s="29">
        <f t="shared" si="1"/>
        <v>0.8331302507535433</v>
      </c>
      <c r="H14" s="30">
        <v>7394</v>
      </c>
      <c r="I14" s="30">
        <v>4076</v>
      </c>
      <c r="J14" s="29">
        <v>0.96388960000000001</v>
      </c>
    </row>
    <row r="15" spans="1:11" ht="15" customHeight="1">
      <c r="A15" s="31" t="s">
        <v>92</v>
      </c>
      <c r="B15" s="30">
        <v>97641</v>
      </c>
      <c r="C15" s="30">
        <v>70449</v>
      </c>
      <c r="D15" s="29">
        <f t="shared" si="0"/>
        <v>0.72151043106891577</v>
      </c>
      <c r="E15" s="30">
        <v>19236</v>
      </c>
      <c r="F15" s="30">
        <v>16583</v>
      </c>
      <c r="G15" s="29">
        <f t="shared" si="1"/>
        <v>0.86208151382823872</v>
      </c>
      <c r="H15" s="30">
        <v>8476</v>
      </c>
      <c r="I15" s="30">
        <v>3017</v>
      </c>
      <c r="J15" s="29">
        <v>0.95021239999999996</v>
      </c>
    </row>
    <row r="16" spans="1:11" ht="15" customHeight="1">
      <c r="A16" s="31" t="s">
        <v>91</v>
      </c>
      <c r="B16" s="30">
        <v>49307</v>
      </c>
      <c r="C16" s="30">
        <v>38601</v>
      </c>
      <c r="D16" s="29">
        <f t="shared" si="0"/>
        <v>0.7828705863264851</v>
      </c>
      <c r="E16" s="30">
        <v>9740</v>
      </c>
      <c r="F16" s="30">
        <v>8276</v>
      </c>
      <c r="G16" s="29">
        <f t="shared" si="1"/>
        <v>0.84969199178644761</v>
      </c>
      <c r="H16" s="30">
        <v>4370</v>
      </c>
      <c r="I16" s="30">
        <v>8001</v>
      </c>
      <c r="J16" s="29">
        <v>0.94965679999999997</v>
      </c>
    </row>
    <row r="17" spans="1:10" ht="15" customHeight="1">
      <c r="A17" s="31" t="s">
        <v>90</v>
      </c>
      <c r="B17" s="30">
        <v>75258</v>
      </c>
      <c r="C17" s="30">
        <v>60429</v>
      </c>
      <c r="D17" s="29">
        <f t="shared" si="0"/>
        <v>0.80295782508171887</v>
      </c>
      <c r="E17" s="30">
        <v>14752</v>
      </c>
      <c r="F17" s="30">
        <v>12111</v>
      </c>
      <c r="G17" s="29">
        <f t="shared" si="1"/>
        <v>0.82097342733188716</v>
      </c>
      <c r="H17" s="30">
        <v>6896</v>
      </c>
      <c r="I17" s="30">
        <v>4770</v>
      </c>
      <c r="J17" s="29">
        <v>0.97056260000000005</v>
      </c>
    </row>
    <row r="18" spans="1:10" ht="15" customHeight="1">
      <c r="A18" s="31" t="s">
        <v>89</v>
      </c>
      <c r="B18" s="30">
        <v>32860</v>
      </c>
      <c r="C18" s="30">
        <v>29136</v>
      </c>
      <c r="D18" s="29">
        <f t="shared" si="0"/>
        <v>0.88667072428484484</v>
      </c>
      <c r="E18" s="30">
        <v>6869</v>
      </c>
      <c r="F18" s="30">
        <v>5827</v>
      </c>
      <c r="G18" s="29">
        <f t="shared" si="1"/>
        <v>0.84830397437763871</v>
      </c>
      <c r="H18" s="30">
        <v>3628</v>
      </c>
      <c r="I18" s="30">
        <v>4864</v>
      </c>
      <c r="J18" s="29">
        <v>0.53472989999999998</v>
      </c>
    </row>
    <row r="19" spans="1:10" ht="15" customHeight="1">
      <c r="A19" s="31" t="s">
        <v>88</v>
      </c>
      <c r="B19" s="30">
        <v>79518</v>
      </c>
      <c r="C19" s="30">
        <v>56155</v>
      </c>
      <c r="D19" s="29">
        <f t="shared" si="0"/>
        <v>0.70619230865967453</v>
      </c>
      <c r="E19" s="30">
        <v>15353</v>
      </c>
      <c r="F19" s="30">
        <v>13307</v>
      </c>
      <c r="G19" s="29">
        <f t="shared" si="1"/>
        <v>0.86673614277339939</v>
      </c>
      <c r="H19" s="30">
        <v>6737</v>
      </c>
      <c r="I19" s="30">
        <v>4639</v>
      </c>
      <c r="J19" s="29">
        <v>0.94953240000000005</v>
      </c>
    </row>
    <row r="20" spans="1:10" ht="15" customHeight="1">
      <c r="A20" s="31" t="s">
        <v>87</v>
      </c>
      <c r="B20" s="30">
        <v>57513</v>
      </c>
      <c r="C20" s="30">
        <v>50241</v>
      </c>
      <c r="D20" s="29">
        <f t="shared" si="0"/>
        <v>0.87355902143863129</v>
      </c>
      <c r="E20" s="30">
        <v>11110</v>
      </c>
      <c r="F20" s="30">
        <v>9191</v>
      </c>
      <c r="G20" s="29">
        <f t="shared" si="1"/>
        <v>0.82727272727272727</v>
      </c>
      <c r="H20" s="30">
        <v>5702</v>
      </c>
      <c r="I20" s="30">
        <v>3816</v>
      </c>
      <c r="J20" s="29">
        <v>0.98281300000000005</v>
      </c>
    </row>
    <row r="21" spans="1:10" ht="15" customHeight="1">
      <c r="A21" s="31" t="s">
        <v>86</v>
      </c>
      <c r="B21" s="30">
        <v>49036</v>
      </c>
      <c r="C21" s="30">
        <v>42761</v>
      </c>
      <c r="D21" s="29">
        <f t="shared" si="0"/>
        <v>0.87203279223427688</v>
      </c>
      <c r="E21" s="30">
        <v>9096</v>
      </c>
      <c r="F21" s="30">
        <v>7966</v>
      </c>
      <c r="G21" s="29">
        <f t="shared" si="1"/>
        <v>0.87576956904133685</v>
      </c>
      <c r="H21" s="30">
        <v>4731</v>
      </c>
      <c r="I21" s="30">
        <v>3001</v>
      </c>
      <c r="J21" s="29">
        <v>0.97886280000000003</v>
      </c>
    </row>
    <row r="22" spans="1:10" ht="15" customHeight="1">
      <c r="A22" s="31" t="s">
        <v>85</v>
      </c>
      <c r="B22" s="30">
        <v>43588</v>
      </c>
      <c r="C22" s="30">
        <v>33668</v>
      </c>
      <c r="D22" s="29">
        <f t="shared" si="0"/>
        <v>0.77241442598880428</v>
      </c>
      <c r="E22" s="30">
        <v>8973</v>
      </c>
      <c r="F22" s="30">
        <v>7945</v>
      </c>
      <c r="G22" s="29">
        <f t="shared" si="1"/>
        <v>0.8854340800178313</v>
      </c>
      <c r="H22" s="30">
        <v>4258</v>
      </c>
      <c r="I22" s="30">
        <v>1918</v>
      </c>
      <c r="J22" s="29">
        <v>0.95725689999999997</v>
      </c>
    </row>
    <row r="23" spans="1:10" ht="15" customHeight="1">
      <c r="A23" s="31" t="s">
        <v>84</v>
      </c>
      <c r="B23" s="30">
        <v>46407</v>
      </c>
      <c r="C23" s="30">
        <v>29296</v>
      </c>
      <c r="D23" s="29">
        <f t="shared" si="0"/>
        <v>0.63128407352339089</v>
      </c>
      <c r="E23" s="30">
        <v>9190</v>
      </c>
      <c r="F23" s="30">
        <v>7474</v>
      </c>
      <c r="G23" s="29">
        <f t="shared" si="1"/>
        <v>0.81327529923830255</v>
      </c>
      <c r="H23" s="30">
        <v>3223</v>
      </c>
      <c r="I23" s="30">
        <v>3139</v>
      </c>
      <c r="J23" s="29">
        <v>0.93608440000000004</v>
      </c>
    </row>
    <row r="24" spans="1:10" ht="15" customHeight="1">
      <c r="A24" s="31" t="s">
        <v>83</v>
      </c>
      <c r="B24" s="30">
        <v>49558</v>
      </c>
      <c r="C24" s="30">
        <v>40971</v>
      </c>
      <c r="D24" s="29">
        <f t="shared" si="0"/>
        <v>0.82672827797731951</v>
      </c>
      <c r="E24" s="30">
        <v>9801</v>
      </c>
      <c r="F24" s="30">
        <v>8719</v>
      </c>
      <c r="G24" s="29">
        <f t="shared" si="1"/>
        <v>0.88960310172431389</v>
      </c>
      <c r="H24" s="30">
        <v>4914</v>
      </c>
      <c r="I24" s="30">
        <v>3132</v>
      </c>
      <c r="J24" s="29">
        <v>0.970696</v>
      </c>
    </row>
    <row r="25" spans="1:10" ht="15" customHeight="1">
      <c r="A25" s="31" t="s">
        <v>82</v>
      </c>
      <c r="B25" s="30">
        <v>42968</v>
      </c>
      <c r="C25" s="30">
        <v>41822</v>
      </c>
      <c r="D25" s="29">
        <f t="shared" si="0"/>
        <v>0.97332898901508103</v>
      </c>
      <c r="E25" s="30">
        <v>8518</v>
      </c>
      <c r="F25" s="30">
        <v>7385</v>
      </c>
      <c r="G25" s="29">
        <f t="shared" si="1"/>
        <v>0.8669875557642639</v>
      </c>
      <c r="H25" s="30">
        <v>4943</v>
      </c>
      <c r="I25" s="30">
        <v>3714</v>
      </c>
      <c r="J25" s="29">
        <v>0.98421689999999995</v>
      </c>
    </row>
    <row r="26" spans="1:10" ht="15" customHeight="1">
      <c r="A26" s="31" t="s">
        <v>81</v>
      </c>
      <c r="B26" s="30">
        <v>46844</v>
      </c>
      <c r="C26" s="30">
        <v>41845</v>
      </c>
      <c r="D26" s="29">
        <f t="shared" si="0"/>
        <v>0.89328409187942959</v>
      </c>
      <c r="E26" s="30">
        <v>8216</v>
      </c>
      <c r="F26" s="30">
        <v>7125</v>
      </c>
      <c r="G26" s="29">
        <f t="shared" si="1"/>
        <v>0.86721032132424536</v>
      </c>
      <c r="H26" s="30">
        <v>4704</v>
      </c>
      <c r="I26" s="30">
        <v>4305</v>
      </c>
      <c r="J26" s="29">
        <v>0.986182</v>
      </c>
    </row>
    <row r="27" spans="1:10" ht="15" customHeight="1">
      <c r="A27" s="31" t="s">
        <v>80</v>
      </c>
      <c r="B27" s="30">
        <v>48184</v>
      </c>
      <c r="C27" s="30">
        <v>32451</v>
      </c>
      <c r="D27" s="29">
        <f t="shared" si="0"/>
        <v>0.67348082350987881</v>
      </c>
      <c r="E27" s="30">
        <v>9995</v>
      </c>
      <c r="F27" s="30">
        <v>8945</v>
      </c>
      <c r="G27" s="29">
        <f t="shared" si="1"/>
        <v>0.89494747373686845</v>
      </c>
      <c r="H27" s="30">
        <v>4167</v>
      </c>
      <c r="I27" s="30">
        <v>6812</v>
      </c>
      <c r="J27" s="29">
        <v>0.91576670000000004</v>
      </c>
    </row>
    <row r="28" spans="1:10" ht="15" customHeight="1">
      <c r="A28" s="31" t="s">
        <v>79</v>
      </c>
      <c r="B28" s="30">
        <v>41421</v>
      </c>
      <c r="C28" s="30">
        <v>29540</v>
      </c>
      <c r="D28" s="29">
        <f t="shared" si="0"/>
        <v>0.71316481977740764</v>
      </c>
      <c r="E28" s="30">
        <v>7582</v>
      </c>
      <c r="F28" s="30">
        <v>6518</v>
      </c>
      <c r="G28" s="29">
        <f t="shared" si="1"/>
        <v>0.85966763386969136</v>
      </c>
      <c r="H28" s="30">
        <v>3147</v>
      </c>
      <c r="I28" s="30">
        <v>7907</v>
      </c>
      <c r="J28" s="29">
        <v>0.95360659999999997</v>
      </c>
    </row>
    <row r="29" spans="1:10" ht="15" customHeight="1">
      <c r="A29" s="31" t="s">
        <v>78</v>
      </c>
      <c r="B29" s="30">
        <v>24197</v>
      </c>
      <c r="C29" s="30">
        <v>17925</v>
      </c>
      <c r="D29" s="29">
        <f t="shared" si="0"/>
        <v>0.74079431334462953</v>
      </c>
      <c r="E29" s="30">
        <v>4790</v>
      </c>
      <c r="F29" s="30">
        <v>3856</v>
      </c>
      <c r="G29" s="29">
        <f t="shared" si="1"/>
        <v>0.80501043841336117</v>
      </c>
      <c r="H29" s="30">
        <v>1978</v>
      </c>
      <c r="I29" s="30">
        <v>4807</v>
      </c>
      <c r="J29" s="29">
        <v>0.96966629999999998</v>
      </c>
    </row>
    <row r="30" spans="1:10" ht="15" customHeight="1">
      <c r="A30" s="31" t="s">
        <v>77</v>
      </c>
      <c r="B30" s="30">
        <v>42731</v>
      </c>
      <c r="C30" s="30">
        <v>25760</v>
      </c>
      <c r="D30" s="29">
        <f t="shared" si="0"/>
        <v>0.60284102876132084</v>
      </c>
      <c r="E30" s="30">
        <v>8473</v>
      </c>
      <c r="F30" s="30">
        <v>7284</v>
      </c>
      <c r="G30" s="29">
        <f t="shared" si="1"/>
        <v>0.85967189897320906</v>
      </c>
      <c r="H30" s="30">
        <v>3299</v>
      </c>
      <c r="I30" s="30">
        <v>9063</v>
      </c>
      <c r="J30" s="29">
        <v>0.95150049999999997</v>
      </c>
    </row>
    <row r="31" spans="1:10" ht="15" customHeight="1">
      <c r="A31" s="31" t="s">
        <v>76</v>
      </c>
      <c r="B31" s="30">
        <v>36678</v>
      </c>
      <c r="C31" s="30">
        <v>28529</v>
      </c>
      <c r="D31" s="29">
        <f t="shared" si="0"/>
        <v>0.77782321827798684</v>
      </c>
      <c r="E31" s="30">
        <v>6881</v>
      </c>
      <c r="F31" s="30">
        <v>5945</v>
      </c>
      <c r="G31" s="29">
        <f t="shared" si="1"/>
        <v>0.86397325970062488</v>
      </c>
      <c r="H31" s="30">
        <v>3255</v>
      </c>
      <c r="I31" s="30">
        <v>9241</v>
      </c>
      <c r="J31" s="29">
        <v>0.96221199999999996</v>
      </c>
    </row>
    <row r="32" spans="1:10" ht="15" customHeight="1">
      <c r="A32" s="31" t="s">
        <v>75</v>
      </c>
      <c r="B32" s="30">
        <v>42705</v>
      </c>
      <c r="C32" s="30">
        <v>32500</v>
      </c>
      <c r="D32" s="29">
        <f t="shared" si="0"/>
        <v>0.76103500761035003</v>
      </c>
      <c r="E32" s="30">
        <v>8338</v>
      </c>
      <c r="F32" s="30">
        <v>7274</v>
      </c>
      <c r="G32" s="29">
        <f t="shared" si="1"/>
        <v>0.87239146078196206</v>
      </c>
      <c r="H32" s="30">
        <v>3832</v>
      </c>
      <c r="I32" s="30">
        <v>9573</v>
      </c>
      <c r="J32" s="29">
        <v>0.96920669999999998</v>
      </c>
    </row>
    <row r="33" spans="1:10" ht="14.4" customHeight="1" thickBot="1">
      <c r="A33" s="7" t="s">
        <v>74</v>
      </c>
      <c r="B33" s="28">
        <v>42730</v>
      </c>
      <c r="C33" s="28">
        <v>36394</v>
      </c>
      <c r="D33" s="27">
        <f t="shared" si="0"/>
        <v>0.85172010297215073</v>
      </c>
      <c r="E33" s="28">
        <v>8220</v>
      </c>
      <c r="F33" s="28">
        <v>7469</v>
      </c>
      <c r="G33" s="27">
        <f t="shared" si="1"/>
        <v>0.9086374695863747</v>
      </c>
      <c r="H33" s="28">
        <v>4407</v>
      </c>
      <c r="I33" s="28">
        <v>8212</v>
      </c>
      <c r="J33" s="27">
        <v>0.97685500000000003</v>
      </c>
    </row>
    <row r="41" spans="1:10">
      <c r="D41" s="26"/>
    </row>
  </sheetData>
  <mergeCells count="4">
    <mergeCell ref="H2:J2"/>
    <mergeCell ref="A2:A3"/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156C0-03D0-4D40-8D46-5575BED1F94A}">
  <dimension ref="A1:D32"/>
  <sheetViews>
    <sheetView workbookViewId="0"/>
  </sheetViews>
  <sheetFormatPr defaultRowHeight="14.4"/>
  <cols>
    <col min="1" max="1" width="10.5546875" bestFit="1" customWidth="1"/>
    <col min="2" max="2" width="21" bestFit="1" customWidth="1"/>
    <col min="3" max="3" width="13.88671875" bestFit="1" customWidth="1"/>
    <col min="4" max="4" width="10.5546875" bestFit="1" customWidth="1"/>
  </cols>
  <sheetData>
    <row r="1" spans="1:4" ht="16.2" thickBot="1">
      <c r="A1" s="36" t="s">
        <v>287</v>
      </c>
    </row>
    <row r="2" spans="1:4" ht="15" customHeight="1">
      <c r="A2" s="60" t="s">
        <v>286</v>
      </c>
      <c r="B2" s="6" t="s">
        <v>106</v>
      </c>
      <c r="C2" s="6" t="s">
        <v>108</v>
      </c>
      <c r="D2" s="5" t="s">
        <v>107</v>
      </c>
    </row>
    <row r="3" spans="1:4" ht="15" customHeight="1">
      <c r="A3" s="59" t="s">
        <v>103</v>
      </c>
      <c r="B3" s="58">
        <v>382412</v>
      </c>
      <c r="C3" s="58">
        <v>307451</v>
      </c>
      <c r="D3" s="57">
        <f t="shared" ref="D3:D32" si="0">C3/B3</f>
        <v>0.80397843163917448</v>
      </c>
    </row>
    <row r="4" spans="1:4" ht="15" customHeight="1">
      <c r="A4" s="56" t="s">
        <v>102</v>
      </c>
      <c r="B4" s="30">
        <v>22485</v>
      </c>
      <c r="C4" s="30">
        <v>18286</v>
      </c>
      <c r="D4" s="29">
        <f t="shared" si="0"/>
        <v>0.81325327996442076</v>
      </c>
    </row>
    <row r="5" spans="1:4" ht="15" customHeight="1">
      <c r="A5" s="56" t="s">
        <v>101</v>
      </c>
      <c r="B5" s="30">
        <v>9473</v>
      </c>
      <c r="C5" s="30">
        <v>7262</v>
      </c>
      <c r="D5" s="29">
        <f t="shared" si="0"/>
        <v>0.76659980998627675</v>
      </c>
    </row>
    <row r="6" spans="1:4" ht="15" customHeight="1">
      <c r="A6" s="56" t="s">
        <v>100</v>
      </c>
      <c r="B6" s="30">
        <v>19110</v>
      </c>
      <c r="C6" s="30">
        <v>14902</v>
      </c>
      <c r="D6" s="29">
        <f t="shared" si="0"/>
        <v>0.77980115122972271</v>
      </c>
    </row>
    <row r="7" spans="1:4" ht="15" customHeight="1">
      <c r="A7" s="56" t="s">
        <v>99</v>
      </c>
      <c r="B7" s="30">
        <v>19209</v>
      </c>
      <c r="C7" s="30">
        <v>15533</v>
      </c>
      <c r="D7" s="29">
        <f t="shared" si="0"/>
        <v>0.80863137071164559</v>
      </c>
    </row>
    <row r="8" spans="1:4" ht="15" customHeight="1">
      <c r="A8" s="56" t="s">
        <v>98</v>
      </c>
      <c r="B8" s="30">
        <v>17941</v>
      </c>
      <c r="C8" s="30">
        <v>14433</v>
      </c>
      <c r="D8" s="29">
        <f t="shared" si="0"/>
        <v>0.80447020790368429</v>
      </c>
    </row>
    <row r="9" spans="1:4" ht="15" customHeight="1">
      <c r="A9" s="56" t="s">
        <v>97</v>
      </c>
      <c r="B9" s="30">
        <v>17351</v>
      </c>
      <c r="C9" s="30">
        <v>14228</v>
      </c>
      <c r="D9" s="29">
        <f t="shared" si="0"/>
        <v>0.82001037404184196</v>
      </c>
    </row>
    <row r="10" spans="1:4" ht="15" customHeight="1">
      <c r="A10" s="56" t="s">
        <v>96</v>
      </c>
      <c r="B10" s="30">
        <v>16779</v>
      </c>
      <c r="C10" s="30">
        <v>13482</v>
      </c>
      <c r="D10" s="29">
        <f t="shared" si="0"/>
        <v>0.80350438047559447</v>
      </c>
    </row>
    <row r="11" spans="1:4" ht="15" customHeight="1">
      <c r="A11" s="56" t="s">
        <v>95</v>
      </c>
      <c r="B11" s="30">
        <v>18432</v>
      </c>
      <c r="C11" s="30">
        <v>15470</v>
      </c>
      <c r="D11" s="29">
        <f t="shared" si="0"/>
        <v>0.83930121527777779</v>
      </c>
    </row>
    <row r="12" spans="1:4" ht="15" customHeight="1">
      <c r="A12" s="56" t="s">
        <v>94</v>
      </c>
      <c r="B12" s="30">
        <v>16730</v>
      </c>
      <c r="C12" s="30">
        <v>12282</v>
      </c>
      <c r="D12" s="29">
        <f t="shared" si="0"/>
        <v>0.73413030484160191</v>
      </c>
    </row>
    <row r="13" spans="1:4" ht="15" customHeight="1">
      <c r="A13" s="56" t="s">
        <v>93</v>
      </c>
      <c r="B13" s="30">
        <v>18627</v>
      </c>
      <c r="C13" s="30">
        <v>14984</v>
      </c>
      <c r="D13" s="29">
        <f t="shared" si="0"/>
        <v>0.80442368604713588</v>
      </c>
    </row>
    <row r="14" spans="1:4" ht="15" customHeight="1">
      <c r="A14" s="56" t="s">
        <v>92</v>
      </c>
      <c r="B14" s="30">
        <v>17228</v>
      </c>
      <c r="C14" s="30">
        <v>13072</v>
      </c>
      <c r="D14" s="29">
        <f t="shared" si="0"/>
        <v>0.75876480148595304</v>
      </c>
    </row>
    <row r="15" spans="1:4" ht="15" customHeight="1">
      <c r="A15" s="56" t="s">
        <v>91</v>
      </c>
      <c r="B15" s="30">
        <v>13311</v>
      </c>
      <c r="C15" s="30">
        <v>10315</v>
      </c>
      <c r="D15" s="29">
        <f t="shared" si="0"/>
        <v>0.7749229960183307</v>
      </c>
    </row>
    <row r="16" spans="1:4" ht="15" customHeight="1">
      <c r="A16" s="56" t="s">
        <v>90</v>
      </c>
      <c r="B16" s="30">
        <v>12876</v>
      </c>
      <c r="C16" s="30">
        <v>10746</v>
      </c>
      <c r="D16" s="29">
        <f t="shared" si="0"/>
        <v>0.83457595526561046</v>
      </c>
    </row>
    <row r="17" spans="1:4" ht="15" customHeight="1">
      <c r="A17" s="56" t="s">
        <v>89</v>
      </c>
      <c r="B17" s="30">
        <v>12426</v>
      </c>
      <c r="C17" s="30">
        <v>9613</v>
      </c>
      <c r="D17" s="29">
        <f t="shared" si="0"/>
        <v>0.77361982938998874</v>
      </c>
    </row>
    <row r="18" spans="1:4" ht="15" customHeight="1">
      <c r="A18" s="56" t="s">
        <v>88</v>
      </c>
      <c r="B18" s="30">
        <v>15207</v>
      </c>
      <c r="C18" s="30">
        <v>12389</v>
      </c>
      <c r="D18" s="29">
        <f t="shared" si="0"/>
        <v>0.81469060301177088</v>
      </c>
    </row>
    <row r="19" spans="1:4" ht="15" customHeight="1">
      <c r="A19" s="56" t="s">
        <v>87</v>
      </c>
      <c r="B19" s="30">
        <v>13108</v>
      </c>
      <c r="C19" s="30">
        <v>10940</v>
      </c>
      <c r="D19" s="29">
        <f t="shared" si="0"/>
        <v>0.83460482148306381</v>
      </c>
    </row>
    <row r="20" spans="1:4" ht="15" customHeight="1">
      <c r="A20" s="56" t="s">
        <v>86</v>
      </c>
      <c r="B20" s="30">
        <v>8464</v>
      </c>
      <c r="C20" s="30">
        <v>6897</v>
      </c>
      <c r="D20" s="29">
        <f t="shared" si="0"/>
        <v>0.81486294896030242</v>
      </c>
    </row>
    <row r="21" spans="1:4" ht="15" customHeight="1">
      <c r="A21" s="56" t="s">
        <v>85</v>
      </c>
      <c r="B21" s="30">
        <v>10342</v>
      </c>
      <c r="C21" s="30">
        <v>8481</v>
      </c>
      <c r="D21" s="29">
        <f t="shared" si="0"/>
        <v>0.82005414813382327</v>
      </c>
    </row>
    <row r="22" spans="1:4" ht="15" customHeight="1">
      <c r="A22" s="56" t="s">
        <v>84</v>
      </c>
      <c r="B22" s="30">
        <v>11619</v>
      </c>
      <c r="C22" s="30">
        <v>9570</v>
      </c>
      <c r="D22" s="29">
        <f t="shared" si="0"/>
        <v>0.8236509166021172</v>
      </c>
    </row>
    <row r="23" spans="1:4" ht="15" customHeight="1">
      <c r="A23" s="56" t="s">
        <v>83</v>
      </c>
      <c r="B23" s="30">
        <v>11322</v>
      </c>
      <c r="C23" s="30">
        <v>9579</v>
      </c>
      <c r="D23" s="29">
        <f t="shared" si="0"/>
        <v>0.84605193428722836</v>
      </c>
    </row>
    <row r="24" spans="1:4" ht="15" customHeight="1">
      <c r="A24" s="56" t="s">
        <v>82</v>
      </c>
      <c r="B24" s="30">
        <v>11088</v>
      </c>
      <c r="C24" s="30">
        <v>8901</v>
      </c>
      <c r="D24" s="29">
        <f t="shared" si="0"/>
        <v>0.80275974025974028</v>
      </c>
    </row>
    <row r="25" spans="1:4" ht="15" customHeight="1">
      <c r="A25" s="56" t="s">
        <v>81</v>
      </c>
      <c r="B25" s="30">
        <v>8001</v>
      </c>
      <c r="C25" s="30">
        <v>6192</v>
      </c>
      <c r="D25" s="29">
        <f t="shared" si="0"/>
        <v>0.77390326209223848</v>
      </c>
    </row>
    <row r="26" spans="1:4" ht="15" customHeight="1">
      <c r="A26" s="56" t="s">
        <v>80</v>
      </c>
      <c r="B26" s="30">
        <v>11894</v>
      </c>
      <c r="C26" s="30">
        <v>9803</v>
      </c>
      <c r="D26" s="29">
        <f t="shared" si="0"/>
        <v>0.82419707415503618</v>
      </c>
    </row>
    <row r="27" spans="1:4" ht="15" customHeight="1">
      <c r="A27" s="56" t="s">
        <v>79</v>
      </c>
      <c r="B27" s="30">
        <v>10984</v>
      </c>
      <c r="C27" s="30">
        <v>8582</v>
      </c>
      <c r="D27" s="29">
        <f t="shared" si="0"/>
        <v>0.78131828113619806</v>
      </c>
    </row>
    <row r="28" spans="1:4" ht="15" customHeight="1">
      <c r="A28" s="56" t="s">
        <v>78</v>
      </c>
      <c r="B28" s="30">
        <v>8557</v>
      </c>
      <c r="C28" s="30">
        <v>7265</v>
      </c>
      <c r="D28" s="29">
        <f t="shared" si="0"/>
        <v>0.84901250438237696</v>
      </c>
    </row>
    <row r="29" spans="1:4" ht="15" customHeight="1">
      <c r="A29" s="56" t="s">
        <v>77</v>
      </c>
      <c r="B29" s="30">
        <v>7100</v>
      </c>
      <c r="C29" s="30">
        <v>5131</v>
      </c>
      <c r="D29" s="29">
        <f t="shared" si="0"/>
        <v>0.72267605633802812</v>
      </c>
    </row>
    <row r="30" spans="1:4" ht="15" customHeight="1">
      <c r="A30" s="56" t="s">
        <v>76</v>
      </c>
      <c r="B30" s="30">
        <v>7638</v>
      </c>
      <c r="C30" s="30">
        <v>6397</v>
      </c>
      <c r="D30" s="29">
        <f t="shared" si="0"/>
        <v>0.83752291175700444</v>
      </c>
    </row>
    <row r="31" spans="1:4" ht="15" customHeight="1">
      <c r="A31" s="56" t="s">
        <v>75</v>
      </c>
      <c r="B31" s="30">
        <v>8009</v>
      </c>
      <c r="C31" s="30">
        <v>6997</v>
      </c>
      <c r="D31" s="29">
        <f t="shared" si="0"/>
        <v>0.87364215257834932</v>
      </c>
    </row>
    <row r="32" spans="1:4" ht="14.4" customHeight="1" thickBot="1">
      <c r="A32" s="55" t="s">
        <v>74</v>
      </c>
      <c r="B32" s="28">
        <v>7101</v>
      </c>
      <c r="C32" s="28">
        <v>5719</v>
      </c>
      <c r="D32" s="27">
        <f t="shared" si="0"/>
        <v>0.8053795240107026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8C784-43EE-4F52-9333-22EF879C4932}">
  <dimension ref="A1:G4525"/>
  <sheetViews>
    <sheetView workbookViewId="0">
      <selection activeCell="A2" sqref="A2"/>
    </sheetView>
  </sheetViews>
  <sheetFormatPr defaultColWidth="12.44140625" defaultRowHeight="15.6"/>
  <cols>
    <col min="1" max="16384" width="12.44140625" style="74"/>
  </cols>
  <sheetData>
    <row r="1" spans="1:7" ht="16.2" thickBot="1">
      <c r="A1" s="82" t="s">
        <v>329</v>
      </c>
      <c r="B1" s="75"/>
      <c r="C1" s="75"/>
      <c r="D1" s="75"/>
      <c r="F1" s="82" t="s">
        <v>328</v>
      </c>
      <c r="G1" s="81"/>
    </row>
    <row r="2" spans="1:7">
      <c r="A2" s="80" t="s">
        <v>327</v>
      </c>
      <c r="B2" s="80" t="s">
        <v>326</v>
      </c>
      <c r="C2" s="80" t="s">
        <v>325</v>
      </c>
      <c r="D2" s="80" t="s">
        <v>324</v>
      </c>
      <c r="F2" s="79" t="s">
        <v>265</v>
      </c>
      <c r="G2" s="79" t="s">
        <v>291</v>
      </c>
    </row>
    <row r="3" spans="1:7">
      <c r="A3" s="74">
        <v>1</v>
      </c>
      <c r="B3" s="74">
        <v>24461325</v>
      </c>
      <c r="C3" s="74">
        <v>24478886</v>
      </c>
      <c r="D3" s="74" t="s">
        <v>323</v>
      </c>
      <c r="F3" s="77" t="s">
        <v>290</v>
      </c>
      <c r="G3" s="77">
        <f>SUM(G7:G149)</f>
        <v>4291</v>
      </c>
    </row>
    <row r="4" spans="1:7">
      <c r="A4" s="74">
        <v>1</v>
      </c>
      <c r="B4" s="74">
        <v>43033430</v>
      </c>
      <c r="C4" s="74">
        <v>43081542</v>
      </c>
      <c r="D4" s="74" t="s">
        <v>323</v>
      </c>
      <c r="F4" s="77" t="s">
        <v>259</v>
      </c>
      <c r="G4" s="78">
        <f>AVERAGE(G7:G149)</f>
        <v>30.006993006993007</v>
      </c>
    </row>
    <row r="5" spans="1:7">
      <c r="A5" s="74">
        <v>1</v>
      </c>
      <c r="B5" s="74">
        <v>123865282</v>
      </c>
      <c r="C5" s="74">
        <v>123867184</v>
      </c>
      <c r="D5" s="74" t="s">
        <v>323</v>
      </c>
      <c r="F5" s="77" t="s">
        <v>289</v>
      </c>
      <c r="G5" s="78">
        <f>G6/SQRT(143)</f>
        <v>0.76304741502654772</v>
      </c>
    </row>
    <row r="6" spans="1:7">
      <c r="A6" s="74">
        <v>1</v>
      </c>
      <c r="B6" s="74">
        <v>10221059</v>
      </c>
      <c r="C6" s="74">
        <v>10236068</v>
      </c>
      <c r="D6" s="74" t="s">
        <v>323</v>
      </c>
      <c r="F6" s="77" t="s">
        <v>288</v>
      </c>
      <c r="G6" s="78">
        <f>_xlfn.STDEV.S(G7:G149)</f>
        <v>9.1247199482369652</v>
      </c>
    </row>
    <row r="7" spans="1:7">
      <c r="A7" s="74">
        <v>1</v>
      </c>
      <c r="B7" s="74">
        <v>32481742</v>
      </c>
      <c r="C7" s="74">
        <v>32570941</v>
      </c>
      <c r="D7" s="74" t="s">
        <v>323</v>
      </c>
      <c r="F7" s="77" t="s">
        <v>256</v>
      </c>
      <c r="G7" s="77">
        <v>34</v>
      </c>
    </row>
    <row r="8" spans="1:7">
      <c r="A8" s="74">
        <v>1</v>
      </c>
      <c r="B8" s="74">
        <v>94464339</v>
      </c>
      <c r="C8" s="74">
        <v>94552297</v>
      </c>
      <c r="D8" s="74" t="s">
        <v>323</v>
      </c>
      <c r="F8" s="77" t="s">
        <v>255</v>
      </c>
      <c r="G8" s="77">
        <v>32</v>
      </c>
    </row>
    <row r="9" spans="1:7">
      <c r="A9" s="74">
        <v>1</v>
      </c>
      <c r="B9" s="74">
        <v>1559099</v>
      </c>
      <c r="C9" s="74">
        <v>1562745</v>
      </c>
      <c r="D9" s="74" t="s">
        <v>323</v>
      </c>
      <c r="F9" s="77" t="s">
        <v>254</v>
      </c>
      <c r="G9" s="77">
        <v>20</v>
      </c>
    </row>
    <row r="10" spans="1:7">
      <c r="A10" s="74">
        <v>1</v>
      </c>
      <c r="B10" s="74">
        <v>40008864</v>
      </c>
      <c r="C10" s="74">
        <v>40045692</v>
      </c>
      <c r="D10" s="74" t="s">
        <v>323</v>
      </c>
      <c r="F10" s="77" t="s">
        <v>253</v>
      </c>
      <c r="G10" s="77">
        <v>18</v>
      </c>
    </row>
    <row r="11" spans="1:7">
      <c r="A11" s="74">
        <v>1</v>
      </c>
      <c r="B11" s="74">
        <v>111694185</v>
      </c>
      <c r="C11" s="74">
        <v>111716910</v>
      </c>
      <c r="D11" s="74" t="s">
        <v>323</v>
      </c>
      <c r="F11" s="77" t="s">
        <v>252</v>
      </c>
      <c r="G11" s="77">
        <v>34</v>
      </c>
    </row>
    <row r="12" spans="1:7">
      <c r="A12" s="74">
        <v>1</v>
      </c>
      <c r="B12" s="74">
        <v>11263107</v>
      </c>
      <c r="C12" s="74">
        <v>11717506</v>
      </c>
      <c r="D12" s="74" t="s">
        <v>323</v>
      </c>
      <c r="F12" s="77" t="s">
        <v>251</v>
      </c>
      <c r="G12" s="77">
        <v>32</v>
      </c>
    </row>
    <row r="13" spans="1:7">
      <c r="A13" s="74">
        <v>1</v>
      </c>
      <c r="B13" s="74">
        <v>22588120</v>
      </c>
      <c r="C13" s="74">
        <v>22966614</v>
      </c>
      <c r="D13" s="74" t="s">
        <v>323</v>
      </c>
      <c r="F13" s="77" t="s">
        <v>250</v>
      </c>
      <c r="G13" s="77">
        <v>24</v>
      </c>
    </row>
    <row r="14" spans="1:7">
      <c r="A14" s="74">
        <v>1</v>
      </c>
      <c r="B14" s="74">
        <v>92170054</v>
      </c>
      <c r="C14" s="74">
        <v>92201229</v>
      </c>
      <c r="D14" s="74" t="s">
        <v>323</v>
      </c>
      <c r="F14" s="77" t="s">
        <v>249</v>
      </c>
      <c r="G14" s="77">
        <v>33</v>
      </c>
    </row>
    <row r="15" spans="1:7">
      <c r="A15" s="74">
        <v>1</v>
      </c>
      <c r="B15" s="74">
        <v>97336616</v>
      </c>
      <c r="C15" s="74">
        <v>97446551</v>
      </c>
      <c r="D15" s="74" t="s">
        <v>323</v>
      </c>
      <c r="F15" s="77" t="s">
        <v>248</v>
      </c>
      <c r="G15" s="77">
        <v>27</v>
      </c>
    </row>
    <row r="16" spans="1:7">
      <c r="A16" s="74">
        <v>1</v>
      </c>
      <c r="B16" s="74">
        <v>105078128</v>
      </c>
      <c r="C16" s="74">
        <v>105172031</v>
      </c>
      <c r="D16" s="74" t="s">
        <v>323</v>
      </c>
      <c r="F16" s="77" t="s">
        <v>247</v>
      </c>
      <c r="G16" s="77">
        <v>26</v>
      </c>
    </row>
    <row r="17" spans="1:7">
      <c r="A17" s="74">
        <v>1</v>
      </c>
      <c r="B17" s="74">
        <v>127304398</v>
      </c>
      <c r="C17" s="74">
        <v>127452783</v>
      </c>
      <c r="D17" s="74" t="s">
        <v>323</v>
      </c>
      <c r="F17" s="77" t="s">
        <v>246</v>
      </c>
      <c r="G17" s="77">
        <v>21</v>
      </c>
    </row>
    <row r="18" spans="1:7">
      <c r="A18" s="74">
        <v>1</v>
      </c>
      <c r="B18" s="74">
        <v>959487</v>
      </c>
      <c r="C18" s="74">
        <v>959695</v>
      </c>
      <c r="D18" s="74" t="s">
        <v>323</v>
      </c>
      <c r="F18" s="77" t="s">
        <v>245</v>
      </c>
      <c r="G18" s="77">
        <v>25</v>
      </c>
    </row>
    <row r="19" spans="1:7">
      <c r="A19" s="74">
        <v>1</v>
      </c>
      <c r="B19" s="74">
        <v>127482336</v>
      </c>
      <c r="C19" s="74">
        <v>127614099</v>
      </c>
      <c r="D19" s="74" t="s">
        <v>323</v>
      </c>
      <c r="F19" s="77" t="s">
        <v>244</v>
      </c>
      <c r="G19" s="77">
        <v>20</v>
      </c>
    </row>
    <row r="20" spans="1:7">
      <c r="A20" s="74">
        <v>1</v>
      </c>
      <c r="B20" s="74">
        <v>13014864</v>
      </c>
      <c r="C20" s="74">
        <v>13874830</v>
      </c>
      <c r="D20" s="74" t="s">
        <v>323</v>
      </c>
      <c r="F20" s="77" t="s">
        <v>243</v>
      </c>
      <c r="G20" s="77">
        <v>33</v>
      </c>
    </row>
    <row r="21" spans="1:7">
      <c r="A21" s="74">
        <v>1</v>
      </c>
      <c r="B21" s="74">
        <v>74978215</v>
      </c>
      <c r="C21" s="74">
        <v>75068601</v>
      </c>
      <c r="D21" s="74" t="s">
        <v>323</v>
      </c>
      <c r="F21" s="77" t="s">
        <v>242</v>
      </c>
      <c r="G21" s="77">
        <v>19</v>
      </c>
    </row>
    <row r="22" spans="1:7">
      <c r="A22" s="74">
        <v>1</v>
      </c>
      <c r="B22" s="74">
        <v>48492482</v>
      </c>
      <c r="C22" s="74">
        <v>48823829</v>
      </c>
      <c r="D22" s="74" t="s">
        <v>323</v>
      </c>
      <c r="F22" s="77" t="s">
        <v>241</v>
      </c>
      <c r="G22" s="77">
        <v>24</v>
      </c>
    </row>
    <row r="23" spans="1:7">
      <c r="A23" s="74">
        <v>1</v>
      </c>
      <c r="B23" s="74">
        <v>155375875</v>
      </c>
      <c r="C23" s="74">
        <v>155726000</v>
      </c>
      <c r="D23" s="74" t="s">
        <v>323</v>
      </c>
      <c r="F23" s="77" t="s">
        <v>240</v>
      </c>
      <c r="G23" s="77">
        <v>12</v>
      </c>
    </row>
    <row r="24" spans="1:7">
      <c r="A24" s="74">
        <v>1</v>
      </c>
      <c r="B24" s="74">
        <v>157818639</v>
      </c>
      <c r="C24" s="74">
        <v>157845365</v>
      </c>
      <c r="D24" s="74" t="s">
        <v>323</v>
      </c>
      <c r="F24" s="77" t="s">
        <v>239</v>
      </c>
      <c r="G24" s="77">
        <v>34</v>
      </c>
    </row>
    <row r="25" spans="1:7">
      <c r="A25" s="74">
        <v>1</v>
      </c>
      <c r="B25" s="74">
        <v>125193097</v>
      </c>
      <c r="C25" s="74">
        <v>125296741</v>
      </c>
      <c r="D25" s="74" t="s">
        <v>323</v>
      </c>
      <c r="F25" s="77" t="s">
        <v>238</v>
      </c>
      <c r="G25" s="77">
        <v>23</v>
      </c>
    </row>
    <row r="26" spans="1:7">
      <c r="A26" s="74">
        <v>1</v>
      </c>
      <c r="B26" s="74">
        <v>108570958</v>
      </c>
      <c r="C26" s="74">
        <v>108584820</v>
      </c>
      <c r="D26" s="74" t="s">
        <v>323</v>
      </c>
      <c r="F26" s="77" t="s">
        <v>237</v>
      </c>
      <c r="G26" s="77">
        <v>32</v>
      </c>
    </row>
    <row r="27" spans="1:7">
      <c r="A27" s="74">
        <v>1</v>
      </c>
      <c r="B27" s="74">
        <v>133948891</v>
      </c>
      <c r="C27" s="74">
        <v>134088954</v>
      </c>
      <c r="D27" s="74" t="s">
        <v>323</v>
      </c>
      <c r="F27" s="77" t="s">
        <v>236</v>
      </c>
      <c r="G27" s="77">
        <v>25</v>
      </c>
    </row>
    <row r="28" spans="1:7">
      <c r="A28" s="74">
        <v>1</v>
      </c>
      <c r="B28" s="74">
        <v>4254712</v>
      </c>
      <c r="C28" s="74">
        <v>4258193</v>
      </c>
      <c r="D28" s="74" t="s">
        <v>323</v>
      </c>
      <c r="F28" s="77" t="s">
        <v>235</v>
      </c>
      <c r="G28" s="77">
        <v>30</v>
      </c>
    </row>
    <row r="29" spans="1:7">
      <c r="A29" s="74">
        <v>1</v>
      </c>
      <c r="B29" s="74">
        <v>94173668</v>
      </c>
      <c r="C29" s="74">
        <v>94174108</v>
      </c>
      <c r="D29" s="74" t="s">
        <v>323</v>
      </c>
      <c r="F29" s="77" t="s">
        <v>234</v>
      </c>
      <c r="G29" s="77">
        <v>28</v>
      </c>
    </row>
    <row r="30" spans="1:7">
      <c r="A30" s="74">
        <v>1</v>
      </c>
      <c r="B30" s="74">
        <v>63458283</v>
      </c>
      <c r="C30" s="74">
        <v>63722651</v>
      </c>
      <c r="D30" s="74" t="s">
        <v>323</v>
      </c>
      <c r="F30" s="77" t="s">
        <v>233</v>
      </c>
      <c r="G30" s="77">
        <v>26</v>
      </c>
    </row>
    <row r="31" spans="1:7">
      <c r="A31" s="74">
        <v>1</v>
      </c>
      <c r="B31" s="74">
        <v>90415684</v>
      </c>
      <c r="C31" s="74">
        <v>90451797</v>
      </c>
      <c r="D31" s="74" t="s">
        <v>323</v>
      </c>
      <c r="F31" s="77" t="s">
        <v>232</v>
      </c>
      <c r="G31" s="77">
        <v>17</v>
      </c>
    </row>
    <row r="32" spans="1:7">
      <c r="A32" s="74">
        <v>1</v>
      </c>
      <c r="B32" s="74">
        <v>36784954</v>
      </c>
      <c r="C32" s="74">
        <v>36795523</v>
      </c>
      <c r="D32" s="74" t="s">
        <v>323</v>
      </c>
      <c r="F32" s="77" t="s">
        <v>231</v>
      </c>
      <c r="G32" s="77">
        <v>29</v>
      </c>
    </row>
    <row r="33" spans="1:7">
      <c r="A33" s="74">
        <v>1</v>
      </c>
      <c r="B33" s="74">
        <v>119052582</v>
      </c>
      <c r="C33" s="74">
        <v>119056554</v>
      </c>
      <c r="D33" s="74" t="s">
        <v>323</v>
      </c>
      <c r="F33" s="77" t="s">
        <v>230</v>
      </c>
      <c r="G33" s="77">
        <v>29</v>
      </c>
    </row>
    <row r="34" spans="1:7">
      <c r="A34" s="74">
        <v>1</v>
      </c>
      <c r="B34" s="74">
        <v>37709153</v>
      </c>
      <c r="C34" s="74">
        <v>37758527</v>
      </c>
      <c r="D34" s="74" t="s">
        <v>323</v>
      </c>
      <c r="F34" s="77" t="s">
        <v>229</v>
      </c>
      <c r="G34" s="77">
        <v>26</v>
      </c>
    </row>
    <row r="35" spans="1:7">
      <c r="A35" s="74">
        <v>1</v>
      </c>
      <c r="B35" s="74">
        <v>114385592</v>
      </c>
      <c r="C35" s="74">
        <v>114690772</v>
      </c>
      <c r="D35" s="74" t="s">
        <v>323</v>
      </c>
      <c r="F35" s="77" t="s">
        <v>228</v>
      </c>
      <c r="G35" s="77">
        <v>23</v>
      </c>
    </row>
    <row r="36" spans="1:7">
      <c r="A36" s="74">
        <v>1</v>
      </c>
      <c r="B36" s="74">
        <v>62680224</v>
      </c>
      <c r="C36" s="74">
        <v>62680505</v>
      </c>
      <c r="D36" s="74" t="s">
        <v>323</v>
      </c>
      <c r="F36" s="77" t="s">
        <v>227</v>
      </c>
      <c r="G36" s="77">
        <v>38</v>
      </c>
    </row>
    <row r="37" spans="1:7">
      <c r="A37" s="74">
        <v>1</v>
      </c>
      <c r="B37" s="74">
        <v>111119744</v>
      </c>
      <c r="C37" s="74">
        <v>111714007</v>
      </c>
      <c r="D37" s="74" t="s">
        <v>323</v>
      </c>
      <c r="F37" s="77" t="s">
        <v>226</v>
      </c>
      <c r="G37" s="77">
        <v>66</v>
      </c>
    </row>
    <row r="38" spans="1:7">
      <c r="A38" s="74">
        <v>1</v>
      </c>
      <c r="B38" s="74">
        <v>31049515</v>
      </c>
      <c r="C38" s="74">
        <v>31062513</v>
      </c>
      <c r="D38" s="74" t="s">
        <v>323</v>
      </c>
      <c r="F38" s="77" t="s">
        <v>225</v>
      </c>
      <c r="G38" s="77">
        <v>12</v>
      </c>
    </row>
    <row r="39" spans="1:7">
      <c r="A39" s="74">
        <v>1</v>
      </c>
      <c r="B39" s="74">
        <v>117545367</v>
      </c>
      <c r="C39" s="74">
        <v>117620694</v>
      </c>
      <c r="D39" s="74" t="s">
        <v>323</v>
      </c>
      <c r="F39" s="77" t="s">
        <v>224</v>
      </c>
      <c r="G39" s="77">
        <v>30</v>
      </c>
    </row>
    <row r="40" spans="1:7">
      <c r="A40" s="74">
        <v>1</v>
      </c>
      <c r="B40" s="74">
        <v>129402762</v>
      </c>
      <c r="C40" s="74">
        <v>129560768</v>
      </c>
      <c r="D40" s="74" t="s">
        <v>323</v>
      </c>
      <c r="F40" s="77" t="s">
        <v>223</v>
      </c>
      <c r="G40" s="77">
        <v>28</v>
      </c>
    </row>
    <row r="41" spans="1:7">
      <c r="A41" s="74">
        <v>1</v>
      </c>
      <c r="B41" s="74">
        <v>11936307</v>
      </c>
      <c r="C41" s="74">
        <v>12247724</v>
      </c>
      <c r="D41" s="74" t="s">
        <v>323</v>
      </c>
      <c r="F41" s="77" t="s">
        <v>222</v>
      </c>
      <c r="G41" s="77">
        <v>21</v>
      </c>
    </row>
    <row r="42" spans="1:7">
      <c r="A42" s="74">
        <v>1</v>
      </c>
      <c r="B42" s="74">
        <v>27170448</v>
      </c>
      <c r="C42" s="74">
        <v>27270428</v>
      </c>
      <c r="D42" s="74" t="s">
        <v>323</v>
      </c>
      <c r="F42" s="77" t="s">
        <v>221</v>
      </c>
      <c r="G42" s="77">
        <v>39</v>
      </c>
    </row>
    <row r="43" spans="1:7">
      <c r="A43" s="74">
        <v>1</v>
      </c>
      <c r="B43" s="74">
        <v>34967301</v>
      </c>
      <c r="C43" s="74">
        <v>34973615</v>
      </c>
      <c r="D43" s="74" t="s">
        <v>323</v>
      </c>
      <c r="F43" s="77" t="s">
        <v>220</v>
      </c>
      <c r="G43" s="77">
        <v>44</v>
      </c>
    </row>
    <row r="44" spans="1:7">
      <c r="A44" s="74">
        <v>1</v>
      </c>
      <c r="B44" s="74">
        <v>40006343</v>
      </c>
      <c r="C44" s="74">
        <v>40045009</v>
      </c>
      <c r="D44" s="74" t="s">
        <v>323</v>
      </c>
      <c r="F44" s="77" t="s">
        <v>219</v>
      </c>
      <c r="G44" s="77">
        <v>35</v>
      </c>
    </row>
    <row r="45" spans="1:7">
      <c r="A45" s="74">
        <v>1</v>
      </c>
      <c r="B45" s="74">
        <v>63540497</v>
      </c>
      <c r="C45" s="74">
        <v>63580769</v>
      </c>
      <c r="D45" s="74" t="s">
        <v>323</v>
      </c>
      <c r="F45" s="77" t="s">
        <v>218</v>
      </c>
      <c r="G45" s="77">
        <v>23</v>
      </c>
    </row>
    <row r="46" spans="1:7">
      <c r="A46" s="74">
        <v>1</v>
      </c>
      <c r="B46" s="74">
        <v>77236456</v>
      </c>
      <c r="C46" s="74">
        <v>77277253</v>
      </c>
      <c r="D46" s="74" t="s">
        <v>323</v>
      </c>
      <c r="F46" s="77" t="s">
        <v>217</v>
      </c>
      <c r="G46" s="77">
        <v>30</v>
      </c>
    </row>
    <row r="47" spans="1:7">
      <c r="A47" s="74">
        <v>1</v>
      </c>
      <c r="B47" s="74">
        <v>86710009</v>
      </c>
      <c r="C47" s="74">
        <v>86845818</v>
      </c>
      <c r="D47" s="74" t="s">
        <v>323</v>
      </c>
      <c r="F47" s="77" t="s">
        <v>216</v>
      </c>
      <c r="G47" s="77">
        <v>32</v>
      </c>
    </row>
    <row r="48" spans="1:7">
      <c r="A48" s="74">
        <v>1</v>
      </c>
      <c r="B48" s="74">
        <v>88897969</v>
      </c>
      <c r="C48" s="74">
        <v>88914036</v>
      </c>
      <c r="D48" s="74" t="s">
        <v>323</v>
      </c>
      <c r="F48" s="77" t="s">
        <v>215</v>
      </c>
      <c r="G48" s="77">
        <v>28</v>
      </c>
    </row>
    <row r="49" spans="1:7">
      <c r="A49" s="74">
        <v>1</v>
      </c>
      <c r="B49" s="74">
        <v>96581544</v>
      </c>
      <c r="C49" s="74">
        <v>96678323</v>
      </c>
      <c r="D49" s="74" t="s">
        <v>323</v>
      </c>
      <c r="F49" s="77" t="s">
        <v>214</v>
      </c>
      <c r="G49" s="77">
        <v>59</v>
      </c>
    </row>
    <row r="50" spans="1:7">
      <c r="A50" s="74">
        <v>1</v>
      </c>
      <c r="B50" s="74">
        <v>99123316</v>
      </c>
      <c r="C50" s="74">
        <v>99226305</v>
      </c>
      <c r="D50" s="74" t="s">
        <v>323</v>
      </c>
      <c r="F50" s="77" t="s">
        <v>213</v>
      </c>
      <c r="G50" s="77">
        <v>20</v>
      </c>
    </row>
    <row r="51" spans="1:7">
      <c r="A51" s="74">
        <v>1</v>
      </c>
      <c r="B51" s="74">
        <v>107949837</v>
      </c>
      <c r="C51" s="74">
        <v>107958433</v>
      </c>
      <c r="D51" s="74" t="s">
        <v>323</v>
      </c>
      <c r="F51" s="77" t="s">
        <v>212</v>
      </c>
      <c r="G51" s="77">
        <v>23</v>
      </c>
    </row>
    <row r="52" spans="1:7">
      <c r="A52" s="74">
        <v>1</v>
      </c>
      <c r="B52" s="74">
        <v>112477049</v>
      </c>
      <c r="C52" s="74">
        <v>112544873</v>
      </c>
      <c r="D52" s="74" t="s">
        <v>323</v>
      </c>
      <c r="F52" s="77" t="s">
        <v>211</v>
      </c>
      <c r="G52" s="77">
        <v>27</v>
      </c>
    </row>
    <row r="53" spans="1:7">
      <c r="A53" s="74">
        <v>1</v>
      </c>
      <c r="B53" s="74">
        <v>117331019</v>
      </c>
      <c r="C53" s="74">
        <v>117418907</v>
      </c>
      <c r="D53" s="74" t="s">
        <v>323</v>
      </c>
      <c r="F53" s="77" t="s">
        <v>210</v>
      </c>
      <c r="G53" s="77">
        <v>22</v>
      </c>
    </row>
    <row r="54" spans="1:7">
      <c r="A54" s="74">
        <v>1</v>
      </c>
      <c r="B54" s="74">
        <v>127800607</v>
      </c>
      <c r="C54" s="74">
        <v>128142529</v>
      </c>
      <c r="D54" s="74" t="s">
        <v>323</v>
      </c>
      <c r="F54" s="77" t="s">
        <v>209</v>
      </c>
      <c r="G54" s="77">
        <v>25</v>
      </c>
    </row>
    <row r="55" spans="1:7">
      <c r="A55" s="74">
        <v>1</v>
      </c>
      <c r="B55" s="74">
        <v>132189885</v>
      </c>
      <c r="C55" s="74">
        <v>132487691</v>
      </c>
      <c r="D55" s="74" t="s">
        <v>323</v>
      </c>
      <c r="F55" s="77" t="s">
        <v>208</v>
      </c>
      <c r="G55" s="77">
        <v>19</v>
      </c>
    </row>
    <row r="56" spans="1:7">
      <c r="A56" s="74">
        <v>1</v>
      </c>
      <c r="B56" s="74">
        <v>134679924</v>
      </c>
      <c r="C56" s="74">
        <v>134847957</v>
      </c>
      <c r="D56" s="74" t="s">
        <v>323</v>
      </c>
      <c r="F56" s="77" t="s">
        <v>207</v>
      </c>
      <c r="G56" s="77">
        <v>27</v>
      </c>
    </row>
    <row r="57" spans="1:7">
      <c r="A57" s="74">
        <v>1</v>
      </c>
      <c r="B57" s="74">
        <v>18518597</v>
      </c>
      <c r="C57" s="74">
        <v>18530924</v>
      </c>
      <c r="D57" s="74" t="s">
        <v>323</v>
      </c>
      <c r="F57" s="77" t="s">
        <v>206</v>
      </c>
      <c r="G57" s="77">
        <v>22</v>
      </c>
    </row>
    <row r="58" spans="1:7">
      <c r="A58" s="74">
        <v>1</v>
      </c>
      <c r="B58" s="74">
        <v>36496229</v>
      </c>
      <c r="C58" s="74">
        <v>36908706</v>
      </c>
      <c r="D58" s="74" t="s">
        <v>323</v>
      </c>
      <c r="F58" s="77" t="s">
        <v>205</v>
      </c>
      <c r="G58" s="77">
        <v>55</v>
      </c>
    </row>
    <row r="59" spans="1:7">
      <c r="A59" s="74">
        <v>1</v>
      </c>
      <c r="B59" s="74">
        <v>9565672</v>
      </c>
      <c r="C59" s="74">
        <v>9569248</v>
      </c>
      <c r="D59" s="74" t="s">
        <v>323</v>
      </c>
      <c r="F59" s="77" t="s">
        <v>204</v>
      </c>
      <c r="G59" s="77">
        <v>27</v>
      </c>
    </row>
    <row r="60" spans="1:7">
      <c r="A60" s="74">
        <v>1</v>
      </c>
      <c r="B60" s="74">
        <v>127480735</v>
      </c>
      <c r="C60" s="74">
        <v>127482482</v>
      </c>
      <c r="D60" s="74" t="s">
        <v>323</v>
      </c>
      <c r="F60" s="77" t="s">
        <v>203</v>
      </c>
      <c r="G60" s="77">
        <v>24</v>
      </c>
    </row>
    <row r="61" spans="1:7">
      <c r="A61" s="74">
        <v>1</v>
      </c>
      <c r="B61" s="74">
        <v>156086096</v>
      </c>
      <c r="C61" s="74">
        <v>156106506</v>
      </c>
      <c r="D61" s="74" t="s">
        <v>323</v>
      </c>
      <c r="F61" s="77" t="s">
        <v>202</v>
      </c>
      <c r="G61" s="77">
        <v>23</v>
      </c>
    </row>
    <row r="62" spans="1:7">
      <c r="A62" s="74">
        <v>1</v>
      </c>
      <c r="B62" s="74">
        <v>35838089</v>
      </c>
      <c r="C62" s="74">
        <v>35874865</v>
      </c>
      <c r="D62" s="74" t="s">
        <v>323</v>
      </c>
      <c r="F62" s="77" t="s">
        <v>201</v>
      </c>
      <c r="G62" s="77">
        <v>35</v>
      </c>
    </row>
    <row r="63" spans="1:7">
      <c r="A63" s="74">
        <v>1</v>
      </c>
      <c r="B63" s="74">
        <v>73232576</v>
      </c>
      <c r="C63" s="74">
        <v>73297644</v>
      </c>
      <c r="D63" s="74" t="s">
        <v>323</v>
      </c>
      <c r="F63" s="77" t="s">
        <v>200</v>
      </c>
      <c r="G63" s="77">
        <v>34</v>
      </c>
    </row>
    <row r="64" spans="1:7">
      <c r="A64" s="74">
        <v>1</v>
      </c>
      <c r="B64" s="74">
        <v>57852123</v>
      </c>
      <c r="C64" s="74">
        <v>58225923</v>
      </c>
      <c r="D64" s="74" t="s">
        <v>323</v>
      </c>
      <c r="F64" s="77" t="s">
        <v>199</v>
      </c>
      <c r="G64" s="77">
        <v>18</v>
      </c>
    </row>
    <row r="65" spans="1:7">
      <c r="A65" s="74">
        <v>1</v>
      </c>
      <c r="B65" s="74">
        <v>151000997</v>
      </c>
      <c r="C65" s="74">
        <v>151025970</v>
      </c>
      <c r="D65" s="74" t="s">
        <v>323</v>
      </c>
      <c r="F65" s="77" t="s">
        <v>198</v>
      </c>
      <c r="G65" s="77">
        <v>20</v>
      </c>
    </row>
    <row r="66" spans="1:7">
      <c r="A66" s="74">
        <v>1</v>
      </c>
      <c r="B66" s="74">
        <v>136009329</v>
      </c>
      <c r="C66" s="74">
        <v>136090120</v>
      </c>
      <c r="D66" s="74" t="s">
        <v>323</v>
      </c>
      <c r="F66" s="77" t="s">
        <v>197</v>
      </c>
      <c r="G66" s="77">
        <v>34</v>
      </c>
    </row>
    <row r="67" spans="1:7">
      <c r="A67" s="74">
        <v>1</v>
      </c>
      <c r="B67" s="74">
        <v>3227285</v>
      </c>
      <c r="C67" s="74">
        <v>3286538</v>
      </c>
      <c r="D67" s="74" t="s">
        <v>323</v>
      </c>
      <c r="F67" s="77" t="s">
        <v>196</v>
      </c>
      <c r="G67" s="77">
        <v>19</v>
      </c>
    </row>
    <row r="68" spans="1:7">
      <c r="A68" s="74">
        <v>1</v>
      </c>
      <c r="B68" s="74">
        <v>63194660</v>
      </c>
      <c r="C68" s="74">
        <v>63277773</v>
      </c>
      <c r="D68" s="74" t="s">
        <v>323</v>
      </c>
      <c r="F68" s="77" t="s">
        <v>195</v>
      </c>
      <c r="G68" s="77">
        <v>29</v>
      </c>
    </row>
    <row r="69" spans="1:7">
      <c r="A69" s="74">
        <v>1</v>
      </c>
      <c r="B69" s="74">
        <v>120404908</v>
      </c>
      <c r="C69" s="74">
        <v>120411115</v>
      </c>
      <c r="D69" s="74" t="s">
        <v>323</v>
      </c>
      <c r="F69" s="77" t="s">
        <v>194</v>
      </c>
      <c r="G69" s="77">
        <v>39</v>
      </c>
    </row>
    <row r="70" spans="1:7">
      <c r="A70" s="74">
        <v>1</v>
      </c>
      <c r="B70" s="74">
        <v>126364789</v>
      </c>
      <c r="C70" s="74">
        <v>127129780</v>
      </c>
      <c r="D70" s="74" t="s">
        <v>323</v>
      </c>
      <c r="F70" s="77" t="s">
        <v>193</v>
      </c>
      <c r="G70" s="77">
        <v>22</v>
      </c>
    </row>
    <row r="71" spans="1:7">
      <c r="A71" s="74">
        <v>1</v>
      </c>
      <c r="B71" s="74">
        <v>131125503</v>
      </c>
      <c r="C71" s="74">
        <v>131261458</v>
      </c>
      <c r="D71" s="74" t="s">
        <v>323</v>
      </c>
      <c r="F71" s="77" t="s">
        <v>192</v>
      </c>
      <c r="G71" s="77">
        <v>38</v>
      </c>
    </row>
    <row r="72" spans="1:7">
      <c r="A72" s="74">
        <v>1</v>
      </c>
      <c r="B72" s="74">
        <v>135269139</v>
      </c>
      <c r="C72" s="74">
        <v>135364642</v>
      </c>
      <c r="D72" s="74" t="s">
        <v>323</v>
      </c>
      <c r="F72" s="77" t="s">
        <v>191</v>
      </c>
      <c r="G72" s="77">
        <v>24</v>
      </c>
    </row>
    <row r="73" spans="1:7">
      <c r="A73" s="74">
        <v>1</v>
      </c>
      <c r="B73" s="74">
        <v>1297677</v>
      </c>
      <c r="C73" s="74">
        <v>1482637</v>
      </c>
      <c r="D73" s="74" t="s">
        <v>323</v>
      </c>
      <c r="F73" s="77" t="s">
        <v>190</v>
      </c>
      <c r="G73" s="77">
        <v>37</v>
      </c>
    </row>
    <row r="74" spans="1:7">
      <c r="A74" s="74">
        <v>1</v>
      </c>
      <c r="B74" s="74">
        <v>129716631</v>
      </c>
      <c r="C74" s="74">
        <v>129716723</v>
      </c>
      <c r="D74" s="74" t="s">
        <v>323</v>
      </c>
      <c r="F74" s="77" t="s">
        <v>189</v>
      </c>
      <c r="G74" s="77">
        <v>26</v>
      </c>
    </row>
    <row r="75" spans="1:7">
      <c r="A75" s="74">
        <v>1</v>
      </c>
      <c r="B75" s="74">
        <v>134289563</v>
      </c>
      <c r="C75" s="74">
        <v>134339281</v>
      </c>
      <c r="D75" s="74" t="s">
        <v>323</v>
      </c>
      <c r="F75" s="77" t="s">
        <v>188</v>
      </c>
      <c r="G75" s="77">
        <v>29</v>
      </c>
    </row>
    <row r="76" spans="1:7">
      <c r="A76" s="74">
        <v>1</v>
      </c>
      <c r="B76" s="74">
        <v>20301113</v>
      </c>
      <c r="C76" s="74">
        <v>20563684</v>
      </c>
      <c r="D76" s="74" t="s">
        <v>323</v>
      </c>
      <c r="F76" s="77" t="s">
        <v>187</v>
      </c>
      <c r="G76" s="77">
        <v>36</v>
      </c>
    </row>
    <row r="77" spans="1:7">
      <c r="A77" s="74">
        <v>1</v>
      </c>
      <c r="B77" s="74">
        <v>88633559</v>
      </c>
      <c r="C77" s="74">
        <v>88748758</v>
      </c>
      <c r="D77" s="74" t="s">
        <v>323</v>
      </c>
      <c r="F77" s="77" t="s">
        <v>186</v>
      </c>
      <c r="G77" s="77">
        <v>17</v>
      </c>
    </row>
    <row r="78" spans="1:7">
      <c r="A78" s="74">
        <v>1</v>
      </c>
      <c r="B78" s="74">
        <v>135490701</v>
      </c>
      <c r="C78" s="74">
        <v>135494269</v>
      </c>
      <c r="D78" s="74" t="s">
        <v>323</v>
      </c>
      <c r="F78" s="77" t="s">
        <v>185</v>
      </c>
      <c r="G78" s="77">
        <v>43</v>
      </c>
    </row>
    <row r="79" spans="1:7">
      <c r="A79" s="74">
        <v>1</v>
      </c>
      <c r="B79" s="74">
        <v>42624298</v>
      </c>
      <c r="C79" s="74">
        <v>43001962</v>
      </c>
      <c r="D79" s="74" t="s">
        <v>323</v>
      </c>
      <c r="F79" s="77" t="s">
        <v>184</v>
      </c>
      <c r="G79" s="77">
        <v>27</v>
      </c>
    </row>
    <row r="80" spans="1:7">
      <c r="A80" s="74">
        <v>1</v>
      </c>
      <c r="B80" s="74">
        <v>154258231</v>
      </c>
      <c r="C80" s="74">
        <v>154437416</v>
      </c>
      <c r="D80" s="74" t="s">
        <v>323</v>
      </c>
      <c r="F80" s="77" t="s">
        <v>183</v>
      </c>
      <c r="G80" s="77">
        <v>24</v>
      </c>
    </row>
    <row r="81" spans="1:7">
      <c r="A81" s="74">
        <v>1</v>
      </c>
      <c r="B81" s="74">
        <v>74069632</v>
      </c>
      <c r="C81" s="74">
        <v>74523005</v>
      </c>
      <c r="D81" s="74" t="s">
        <v>323</v>
      </c>
      <c r="F81" s="77" t="s">
        <v>182</v>
      </c>
      <c r="G81" s="77">
        <v>28</v>
      </c>
    </row>
    <row r="82" spans="1:7">
      <c r="A82" s="74">
        <v>1</v>
      </c>
      <c r="B82" s="74">
        <v>58731766</v>
      </c>
      <c r="C82" s="74">
        <v>61541984</v>
      </c>
      <c r="D82" s="74" t="s">
        <v>323</v>
      </c>
      <c r="F82" s="77" t="s">
        <v>181</v>
      </c>
      <c r="G82" s="77">
        <v>26</v>
      </c>
    </row>
    <row r="83" spans="1:7">
      <c r="A83" s="74">
        <v>1</v>
      </c>
      <c r="B83" s="74">
        <v>687548</v>
      </c>
      <c r="C83" s="74">
        <v>728209</v>
      </c>
      <c r="D83" s="74" t="s">
        <v>323</v>
      </c>
      <c r="F83" s="77" t="s">
        <v>180</v>
      </c>
      <c r="G83" s="77">
        <v>21</v>
      </c>
    </row>
    <row r="84" spans="1:7">
      <c r="A84" s="74">
        <v>1</v>
      </c>
      <c r="B84" s="74">
        <v>8717647</v>
      </c>
      <c r="C84" s="74">
        <v>8717978</v>
      </c>
      <c r="D84" s="74" t="s">
        <v>323</v>
      </c>
      <c r="F84" s="77" t="s">
        <v>179</v>
      </c>
      <c r="G84" s="77">
        <v>23</v>
      </c>
    </row>
    <row r="85" spans="1:7">
      <c r="A85" s="74">
        <v>1</v>
      </c>
      <c r="B85" s="74">
        <v>121236001</v>
      </c>
      <c r="C85" s="74">
        <v>121278831</v>
      </c>
      <c r="D85" s="74" t="s">
        <v>323</v>
      </c>
      <c r="F85" s="77" t="s">
        <v>178</v>
      </c>
      <c r="G85" s="77">
        <v>36</v>
      </c>
    </row>
    <row r="86" spans="1:7">
      <c r="A86" s="74">
        <v>1</v>
      </c>
      <c r="B86" s="74">
        <v>62802597</v>
      </c>
      <c r="C86" s="74">
        <v>62978265</v>
      </c>
      <c r="D86" s="74" t="s">
        <v>323</v>
      </c>
      <c r="F86" s="77" t="s">
        <v>177</v>
      </c>
      <c r="G86" s="77">
        <v>42</v>
      </c>
    </row>
    <row r="87" spans="1:7">
      <c r="A87" s="74">
        <v>1</v>
      </c>
      <c r="B87" s="74">
        <v>107353433</v>
      </c>
      <c r="C87" s="74">
        <v>107792690</v>
      </c>
      <c r="D87" s="74" t="s">
        <v>323</v>
      </c>
      <c r="F87" s="77" t="s">
        <v>176</v>
      </c>
      <c r="G87" s="77">
        <v>48</v>
      </c>
    </row>
    <row r="88" spans="1:7">
      <c r="A88" s="74">
        <v>1</v>
      </c>
      <c r="B88" s="74">
        <v>150760063</v>
      </c>
      <c r="C88" s="74">
        <v>150820479</v>
      </c>
      <c r="D88" s="74" t="s">
        <v>323</v>
      </c>
      <c r="F88" s="77" t="s">
        <v>175</v>
      </c>
      <c r="G88" s="77">
        <v>31</v>
      </c>
    </row>
    <row r="89" spans="1:7">
      <c r="A89" s="74">
        <v>1</v>
      </c>
      <c r="B89" s="74">
        <v>153750254</v>
      </c>
      <c r="C89" s="74">
        <v>153765438</v>
      </c>
      <c r="D89" s="74" t="s">
        <v>323</v>
      </c>
      <c r="F89" s="77" t="s">
        <v>174</v>
      </c>
      <c r="G89" s="77">
        <v>36</v>
      </c>
    </row>
    <row r="90" spans="1:7">
      <c r="A90" s="74">
        <v>1</v>
      </c>
      <c r="B90" s="74">
        <v>12056472</v>
      </c>
      <c r="C90" s="74">
        <v>12180892</v>
      </c>
      <c r="D90" s="74" t="s">
        <v>323</v>
      </c>
      <c r="F90" s="77" t="s">
        <v>173</v>
      </c>
      <c r="G90" s="77">
        <v>30</v>
      </c>
    </row>
    <row r="91" spans="1:7">
      <c r="A91" s="74">
        <v>1</v>
      </c>
      <c r="B91" s="74">
        <v>95666496</v>
      </c>
      <c r="C91" s="74">
        <v>95697380</v>
      </c>
      <c r="D91" s="74" t="s">
        <v>323</v>
      </c>
      <c r="F91" s="77" t="s">
        <v>172</v>
      </c>
      <c r="G91" s="77">
        <v>39</v>
      </c>
    </row>
    <row r="92" spans="1:7">
      <c r="A92" s="74">
        <v>1</v>
      </c>
      <c r="B92" s="74">
        <v>105076950</v>
      </c>
      <c r="C92" s="74">
        <v>105172031</v>
      </c>
      <c r="D92" s="74" t="s">
        <v>323</v>
      </c>
      <c r="F92" s="77" t="s">
        <v>171</v>
      </c>
      <c r="G92" s="77">
        <v>38</v>
      </c>
    </row>
    <row r="93" spans="1:7">
      <c r="A93" s="74">
        <v>1</v>
      </c>
      <c r="B93" s="74">
        <v>42639265</v>
      </c>
      <c r="C93" s="74">
        <v>43013345</v>
      </c>
      <c r="D93" s="74" t="s">
        <v>323</v>
      </c>
      <c r="F93" s="77" t="s">
        <v>170</v>
      </c>
      <c r="G93" s="77">
        <v>42</v>
      </c>
    </row>
    <row r="94" spans="1:7">
      <c r="A94" s="74">
        <v>1</v>
      </c>
      <c r="B94" s="74">
        <v>11345618</v>
      </c>
      <c r="C94" s="74">
        <v>11568051</v>
      </c>
      <c r="D94" s="74" t="s">
        <v>323</v>
      </c>
      <c r="F94" s="77" t="s">
        <v>169</v>
      </c>
      <c r="G94" s="77">
        <v>26</v>
      </c>
    </row>
    <row r="95" spans="1:7">
      <c r="A95" s="74">
        <v>1</v>
      </c>
      <c r="B95" s="74">
        <v>78752988</v>
      </c>
      <c r="C95" s="74">
        <v>81660061</v>
      </c>
      <c r="D95" s="74" t="s">
        <v>323</v>
      </c>
      <c r="F95" s="77" t="s">
        <v>168</v>
      </c>
      <c r="G95" s="77">
        <v>41</v>
      </c>
    </row>
    <row r="96" spans="1:7">
      <c r="A96" s="74">
        <v>1</v>
      </c>
      <c r="B96" s="74">
        <v>21366392</v>
      </c>
      <c r="C96" s="74">
        <v>21598546</v>
      </c>
      <c r="D96" s="74" t="s">
        <v>323</v>
      </c>
      <c r="F96" s="77" t="s">
        <v>167</v>
      </c>
      <c r="G96" s="77">
        <v>45</v>
      </c>
    </row>
    <row r="97" spans="1:7">
      <c r="A97" s="74">
        <v>1</v>
      </c>
      <c r="B97" s="74">
        <v>84007511</v>
      </c>
      <c r="C97" s="74">
        <v>84528087</v>
      </c>
      <c r="D97" s="74" t="s">
        <v>323</v>
      </c>
      <c r="F97" s="77" t="s">
        <v>166</v>
      </c>
      <c r="G97" s="77">
        <v>32</v>
      </c>
    </row>
    <row r="98" spans="1:7">
      <c r="A98" s="74">
        <v>1</v>
      </c>
      <c r="B98" s="74">
        <v>151227345</v>
      </c>
      <c r="C98" s="74">
        <v>151253690</v>
      </c>
      <c r="D98" s="74" t="s">
        <v>323</v>
      </c>
      <c r="F98" s="77" t="s">
        <v>165</v>
      </c>
      <c r="G98" s="77">
        <v>27</v>
      </c>
    </row>
    <row r="99" spans="1:7">
      <c r="A99" s="74">
        <v>1</v>
      </c>
      <c r="B99" s="74">
        <v>120910011</v>
      </c>
      <c r="C99" s="74">
        <v>121077316</v>
      </c>
      <c r="D99" s="74" t="s">
        <v>323</v>
      </c>
      <c r="F99" s="77" t="s">
        <v>164</v>
      </c>
      <c r="G99" s="77">
        <v>31</v>
      </c>
    </row>
    <row r="100" spans="1:7">
      <c r="A100" s="74">
        <v>1</v>
      </c>
      <c r="B100" s="74">
        <v>26916091</v>
      </c>
      <c r="C100" s="74">
        <v>27002050</v>
      </c>
      <c r="D100" s="74" t="s">
        <v>323</v>
      </c>
      <c r="F100" s="77" t="s">
        <v>163</v>
      </c>
      <c r="G100" s="77">
        <v>27</v>
      </c>
    </row>
    <row r="101" spans="1:7">
      <c r="A101" s="74">
        <v>1</v>
      </c>
      <c r="B101" s="74">
        <v>150777734</v>
      </c>
      <c r="C101" s="74">
        <v>150798777</v>
      </c>
      <c r="D101" s="74" t="s">
        <v>323</v>
      </c>
      <c r="F101" s="77" t="s">
        <v>162</v>
      </c>
      <c r="G101" s="77">
        <v>38</v>
      </c>
    </row>
    <row r="102" spans="1:7">
      <c r="A102" s="74">
        <v>1</v>
      </c>
      <c r="B102" s="74">
        <v>17165908</v>
      </c>
      <c r="C102" s="74">
        <v>17178003</v>
      </c>
      <c r="D102" s="74" t="s">
        <v>323</v>
      </c>
      <c r="F102" s="77" t="s">
        <v>161</v>
      </c>
      <c r="G102" s="77">
        <v>33</v>
      </c>
    </row>
    <row r="103" spans="1:7">
      <c r="A103" s="74">
        <v>1</v>
      </c>
      <c r="B103" s="74">
        <v>71295100</v>
      </c>
      <c r="C103" s="74">
        <v>71330290</v>
      </c>
      <c r="D103" s="74" t="s">
        <v>323</v>
      </c>
      <c r="F103" s="77" t="s">
        <v>160</v>
      </c>
      <c r="G103" s="77">
        <v>30</v>
      </c>
    </row>
    <row r="104" spans="1:7">
      <c r="A104" s="74">
        <v>1</v>
      </c>
      <c r="B104" s="74">
        <v>119025262</v>
      </c>
      <c r="C104" s="74">
        <v>119035747</v>
      </c>
      <c r="D104" s="74" t="s">
        <v>323</v>
      </c>
      <c r="F104" s="77" t="s">
        <v>159</v>
      </c>
      <c r="G104" s="77">
        <v>20</v>
      </c>
    </row>
    <row r="105" spans="1:7">
      <c r="A105" s="74">
        <v>1</v>
      </c>
      <c r="B105" s="74">
        <v>738470</v>
      </c>
      <c r="C105" s="74">
        <v>773388</v>
      </c>
      <c r="D105" s="74" t="s">
        <v>323</v>
      </c>
      <c r="F105" s="77" t="s">
        <v>158</v>
      </c>
      <c r="G105" s="77">
        <v>30</v>
      </c>
    </row>
    <row r="106" spans="1:7">
      <c r="A106" s="74">
        <v>1</v>
      </c>
      <c r="B106" s="74">
        <v>41381632</v>
      </c>
      <c r="C106" s="74">
        <v>41423020</v>
      </c>
      <c r="D106" s="74" t="s">
        <v>323</v>
      </c>
      <c r="F106" s="77" t="s">
        <v>157</v>
      </c>
      <c r="G106" s="77">
        <v>34</v>
      </c>
    </row>
    <row r="107" spans="1:7">
      <c r="A107" s="74">
        <v>1</v>
      </c>
      <c r="B107" s="74">
        <v>69109253</v>
      </c>
      <c r="C107" s="74">
        <v>69151860</v>
      </c>
      <c r="D107" s="74" t="s">
        <v>323</v>
      </c>
      <c r="F107" s="77" t="s">
        <v>156</v>
      </c>
      <c r="G107" s="77">
        <v>41</v>
      </c>
    </row>
    <row r="108" spans="1:7">
      <c r="A108" s="74">
        <v>1</v>
      </c>
      <c r="B108" s="74">
        <v>33208369</v>
      </c>
      <c r="C108" s="74">
        <v>33301888</v>
      </c>
      <c r="D108" s="74" t="s">
        <v>323</v>
      </c>
      <c r="F108" s="77" t="s">
        <v>155</v>
      </c>
      <c r="G108" s="77">
        <v>18</v>
      </c>
    </row>
    <row r="109" spans="1:7">
      <c r="A109" s="74">
        <v>1</v>
      </c>
      <c r="B109" s="74">
        <v>141598042</v>
      </c>
      <c r="C109" s="74">
        <v>141607864</v>
      </c>
      <c r="D109" s="74" t="s">
        <v>323</v>
      </c>
      <c r="F109" s="77" t="s">
        <v>154</v>
      </c>
      <c r="G109" s="77">
        <v>42</v>
      </c>
    </row>
    <row r="110" spans="1:7">
      <c r="A110" s="74">
        <v>1</v>
      </c>
      <c r="B110" s="74">
        <v>589195</v>
      </c>
      <c r="C110" s="74">
        <v>609340</v>
      </c>
      <c r="D110" s="74" t="s">
        <v>323</v>
      </c>
      <c r="F110" s="77" t="s">
        <v>153</v>
      </c>
      <c r="G110" s="77">
        <v>25</v>
      </c>
    </row>
    <row r="111" spans="1:7">
      <c r="A111" s="74">
        <v>1</v>
      </c>
      <c r="B111" s="74">
        <v>43705514</v>
      </c>
      <c r="C111" s="74">
        <v>44339454</v>
      </c>
      <c r="D111" s="74" t="s">
        <v>323</v>
      </c>
      <c r="F111" s="77" t="s">
        <v>152</v>
      </c>
      <c r="G111" s="77">
        <v>59</v>
      </c>
    </row>
    <row r="112" spans="1:7">
      <c r="A112" s="74">
        <v>1</v>
      </c>
      <c r="B112" s="74">
        <v>93067662</v>
      </c>
      <c r="C112" s="74">
        <v>93072327</v>
      </c>
      <c r="D112" s="74" t="s">
        <v>323</v>
      </c>
      <c r="F112" s="77" t="s">
        <v>151</v>
      </c>
      <c r="G112" s="77">
        <v>36</v>
      </c>
    </row>
    <row r="113" spans="1:7">
      <c r="A113" s="74">
        <v>1</v>
      </c>
      <c r="B113" s="74">
        <v>98527211</v>
      </c>
      <c r="C113" s="74">
        <v>98575205</v>
      </c>
      <c r="D113" s="74" t="s">
        <v>323</v>
      </c>
      <c r="F113" s="77" t="s">
        <v>150</v>
      </c>
      <c r="G113" s="77">
        <v>40</v>
      </c>
    </row>
    <row r="114" spans="1:7">
      <c r="A114" s="74">
        <v>1</v>
      </c>
      <c r="B114" s="74">
        <v>108041323</v>
      </c>
      <c r="C114" s="74">
        <v>108052412</v>
      </c>
      <c r="D114" s="74" t="s">
        <v>323</v>
      </c>
      <c r="F114" s="77" t="s">
        <v>149</v>
      </c>
      <c r="G114" s="77">
        <v>27</v>
      </c>
    </row>
    <row r="115" spans="1:7">
      <c r="A115" s="74">
        <v>1</v>
      </c>
      <c r="B115" s="74">
        <v>150692478</v>
      </c>
      <c r="C115" s="74">
        <v>150760063</v>
      </c>
      <c r="D115" s="74" t="s">
        <v>323</v>
      </c>
      <c r="F115" s="77" t="s">
        <v>148</v>
      </c>
      <c r="G115" s="77">
        <v>36</v>
      </c>
    </row>
    <row r="116" spans="1:7">
      <c r="A116" s="74">
        <v>1</v>
      </c>
      <c r="B116" s="74">
        <v>151893924</v>
      </c>
      <c r="C116" s="74">
        <v>151916409</v>
      </c>
      <c r="D116" s="74" t="s">
        <v>323</v>
      </c>
      <c r="F116" s="77" t="s">
        <v>147</v>
      </c>
      <c r="G116" s="77">
        <v>21</v>
      </c>
    </row>
    <row r="117" spans="1:7">
      <c r="A117" s="74">
        <v>1</v>
      </c>
      <c r="B117" s="74">
        <v>62562671</v>
      </c>
      <c r="C117" s="74">
        <v>62564133</v>
      </c>
      <c r="D117" s="74" t="s">
        <v>323</v>
      </c>
      <c r="F117" s="77" t="s">
        <v>146</v>
      </c>
      <c r="G117" s="77">
        <v>25</v>
      </c>
    </row>
    <row r="118" spans="1:7">
      <c r="A118" s="74">
        <v>1</v>
      </c>
      <c r="B118" s="74">
        <v>66274551</v>
      </c>
      <c r="C118" s="74">
        <v>66700064</v>
      </c>
      <c r="D118" s="74" t="s">
        <v>323</v>
      </c>
      <c r="F118" s="77" t="s">
        <v>145</v>
      </c>
      <c r="G118" s="77">
        <v>23</v>
      </c>
    </row>
    <row r="119" spans="1:7">
      <c r="A119" s="74">
        <v>1</v>
      </c>
      <c r="B119" s="74">
        <v>102558598</v>
      </c>
      <c r="C119" s="74">
        <v>102640155</v>
      </c>
      <c r="D119" s="74" t="s">
        <v>323</v>
      </c>
      <c r="F119" s="77" t="s">
        <v>144</v>
      </c>
      <c r="G119" s="77">
        <v>32</v>
      </c>
    </row>
    <row r="120" spans="1:7">
      <c r="A120" s="74">
        <v>1</v>
      </c>
      <c r="B120" s="74">
        <v>68450372</v>
      </c>
      <c r="C120" s="74">
        <v>68525099</v>
      </c>
      <c r="D120" s="74" t="s">
        <v>323</v>
      </c>
      <c r="F120" s="77" t="s">
        <v>143</v>
      </c>
      <c r="G120" s="77">
        <v>24</v>
      </c>
    </row>
    <row r="121" spans="1:7">
      <c r="A121" s="74">
        <v>1</v>
      </c>
      <c r="B121" s="74">
        <v>72039210</v>
      </c>
      <c r="C121" s="74">
        <v>72050913</v>
      </c>
      <c r="D121" s="74" t="s">
        <v>323</v>
      </c>
      <c r="F121" s="77" t="s">
        <v>142</v>
      </c>
      <c r="G121" s="77">
        <v>24</v>
      </c>
    </row>
    <row r="122" spans="1:7">
      <c r="A122" s="74">
        <v>1</v>
      </c>
      <c r="B122" s="74">
        <v>25360826</v>
      </c>
      <c r="C122" s="74">
        <v>25480795</v>
      </c>
      <c r="D122" s="74" t="s">
        <v>323</v>
      </c>
      <c r="F122" s="77" t="s">
        <v>141</v>
      </c>
      <c r="G122" s="77">
        <v>30</v>
      </c>
    </row>
    <row r="123" spans="1:7">
      <c r="A123" s="74">
        <v>1</v>
      </c>
      <c r="B123" s="74">
        <v>78195543</v>
      </c>
      <c r="C123" s="74">
        <v>78397732</v>
      </c>
      <c r="D123" s="74" t="s">
        <v>323</v>
      </c>
      <c r="F123" s="77" t="s">
        <v>140</v>
      </c>
      <c r="G123" s="77">
        <v>28</v>
      </c>
    </row>
    <row r="124" spans="1:7">
      <c r="A124" s="74">
        <v>1</v>
      </c>
      <c r="B124" s="74">
        <v>149807079</v>
      </c>
      <c r="C124" s="74">
        <v>149824583</v>
      </c>
      <c r="D124" s="74" t="s">
        <v>323</v>
      </c>
      <c r="F124" s="77" t="s">
        <v>139</v>
      </c>
      <c r="G124" s="77">
        <v>24</v>
      </c>
    </row>
    <row r="125" spans="1:7">
      <c r="A125" s="74">
        <v>1</v>
      </c>
      <c r="B125" s="74">
        <v>4834842</v>
      </c>
      <c r="C125" s="74">
        <v>4967533</v>
      </c>
      <c r="D125" s="74" t="s">
        <v>323</v>
      </c>
      <c r="F125" s="77" t="s">
        <v>138</v>
      </c>
      <c r="G125" s="77">
        <v>38</v>
      </c>
    </row>
    <row r="126" spans="1:7">
      <c r="A126" s="74">
        <v>1</v>
      </c>
      <c r="B126" s="74">
        <v>143237604</v>
      </c>
      <c r="C126" s="74">
        <v>143299255</v>
      </c>
      <c r="D126" s="74" t="s">
        <v>323</v>
      </c>
      <c r="F126" s="77" t="s">
        <v>137</v>
      </c>
      <c r="G126" s="77">
        <v>27</v>
      </c>
    </row>
    <row r="127" spans="1:7">
      <c r="A127" s="74">
        <v>2</v>
      </c>
      <c r="B127" s="74">
        <v>97442158</v>
      </c>
      <c r="C127" s="74">
        <v>97479867</v>
      </c>
      <c r="D127" s="74" t="s">
        <v>323</v>
      </c>
      <c r="F127" s="77" t="s">
        <v>136</v>
      </c>
      <c r="G127" s="77">
        <v>22</v>
      </c>
    </row>
    <row r="128" spans="1:7">
      <c r="A128" s="74">
        <v>2</v>
      </c>
      <c r="B128" s="74">
        <v>12172822</v>
      </c>
      <c r="C128" s="74">
        <v>12183357</v>
      </c>
      <c r="D128" s="74" t="s">
        <v>323</v>
      </c>
      <c r="F128" s="77" t="s">
        <v>135</v>
      </c>
      <c r="G128" s="77">
        <v>27</v>
      </c>
    </row>
    <row r="129" spans="1:7">
      <c r="A129" s="74">
        <v>2</v>
      </c>
      <c r="B129" s="74">
        <v>29365654</v>
      </c>
      <c r="C129" s="74">
        <v>29365992</v>
      </c>
      <c r="D129" s="74" t="s">
        <v>323</v>
      </c>
      <c r="F129" s="77" t="s">
        <v>134</v>
      </c>
      <c r="G129" s="77">
        <v>25</v>
      </c>
    </row>
    <row r="130" spans="1:7">
      <c r="A130" s="74">
        <v>2</v>
      </c>
      <c r="B130" s="74">
        <v>54387350</v>
      </c>
      <c r="C130" s="74">
        <v>54396970</v>
      </c>
      <c r="D130" s="74" t="s">
        <v>323</v>
      </c>
      <c r="F130" s="77" t="s">
        <v>133</v>
      </c>
      <c r="G130" s="77">
        <v>38</v>
      </c>
    </row>
    <row r="131" spans="1:7">
      <c r="A131" s="74">
        <v>2</v>
      </c>
      <c r="B131" s="74">
        <v>107884373</v>
      </c>
      <c r="C131" s="74">
        <v>107892984</v>
      </c>
      <c r="D131" s="74" t="s">
        <v>323</v>
      </c>
      <c r="F131" s="77" t="s">
        <v>132</v>
      </c>
      <c r="G131" s="77">
        <v>34</v>
      </c>
    </row>
    <row r="132" spans="1:7">
      <c r="A132" s="74">
        <v>2</v>
      </c>
      <c r="B132" s="74">
        <v>42129770</v>
      </c>
      <c r="C132" s="74">
        <v>42147068</v>
      </c>
      <c r="D132" s="74" t="s">
        <v>323</v>
      </c>
      <c r="F132" s="77" t="s">
        <v>131</v>
      </c>
      <c r="G132" s="77">
        <v>56</v>
      </c>
    </row>
    <row r="133" spans="1:7">
      <c r="A133" s="74">
        <v>2</v>
      </c>
      <c r="B133" s="74">
        <v>103494337</v>
      </c>
      <c r="C133" s="74">
        <v>103806132</v>
      </c>
      <c r="D133" s="74" t="s">
        <v>323</v>
      </c>
      <c r="F133" s="77" t="s">
        <v>130</v>
      </c>
      <c r="G133" s="77">
        <v>46</v>
      </c>
    </row>
    <row r="134" spans="1:7">
      <c r="A134" s="74">
        <v>2</v>
      </c>
      <c r="B134" s="74">
        <v>117886684</v>
      </c>
      <c r="C134" s="74">
        <v>117998835</v>
      </c>
      <c r="D134" s="74" t="s">
        <v>323</v>
      </c>
      <c r="F134" s="77" t="s">
        <v>129</v>
      </c>
      <c r="G134" s="77">
        <v>24</v>
      </c>
    </row>
    <row r="135" spans="1:7">
      <c r="A135" s="74">
        <v>2</v>
      </c>
      <c r="B135" s="74">
        <v>51815238</v>
      </c>
      <c r="C135" s="74">
        <v>51870908</v>
      </c>
      <c r="D135" s="74" t="s">
        <v>323</v>
      </c>
      <c r="F135" s="77" t="s">
        <v>128</v>
      </c>
      <c r="G135" s="77">
        <v>21</v>
      </c>
    </row>
    <row r="136" spans="1:7">
      <c r="A136" s="74">
        <v>2</v>
      </c>
      <c r="B136" s="74">
        <v>107664328</v>
      </c>
      <c r="C136" s="74">
        <v>107780518</v>
      </c>
      <c r="D136" s="74" t="s">
        <v>323</v>
      </c>
      <c r="F136" s="77" t="s">
        <v>127</v>
      </c>
      <c r="G136" s="77">
        <v>30</v>
      </c>
    </row>
    <row r="137" spans="1:7">
      <c r="A137" s="74">
        <v>2</v>
      </c>
      <c r="B137" s="74">
        <v>113041329</v>
      </c>
      <c r="C137" s="74">
        <v>113059159</v>
      </c>
      <c r="D137" s="74" t="s">
        <v>323</v>
      </c>
      <c r="F137" s="77" t="s">
        <v>126</v>
      </c>
      <c r="G137" s="77">
        <v>22</v>
      </c>
    </row>
    <row r="138" spans="1:7">
      <c r="A138" s="74">
        <v>2</v>
      </c>
      <c r="B138" s="74">
        <v>28841600</v>
      </c>
      <c r="C138" s="74">
        <v>28896505</v>
      </c>
      <c r="D138" s="74" t="s">
        <v>323</v>
      </c>
      <c r="F138" s="77" t="s">
        <v>125</v>
      </c>
      <c r="G138" s="77">
        <v>27</v>
      </c>
    </row>
    <row r="139" spans="1:7">
      <c r="A139" s="74">
        <v>2</v>
      </c>
      <c r="B139" s="74">
        <v>89886187</v>
      </c>
      <c r="C139" s="74">
        <v>89886359</v>
      </c>
      <c r="D139" s="74" t="s">
        <v>323</v>
      </c>
      <c r="F139" s="77" t="s">
        <v>124</v>
      </c>
      <c r="G139" s="77">
        <v>26</v>
      </c>
    </row>
    <row r="140" spans="1:7">
      <c r="A140" s="74">
        <v>2</v>
      </c>
      <c r="B140" s="74">
        <v>123074739</v>
      </c>
      <c r="C140" s="74">
        <v>123076562</v>
      </c>
      <c r="D140" s="74" t="s">
        <v>323</v>
      </c>
      <c r="F140" s="77" t="s">
        <v>123</v>
      </c>
      <c r="G140" s="77">
        <v>33</v>
      </c>
    </row>
    <row r="141" spans="1:7">
      <c r="A141" s="74">
        <v>2</v>
      </c>
      <c r="B141" s="74">
        <v>16038241</v>
      </c>
      <c r="C141" s="74">
        <v>16101703</v>
      </c>
      <c r="D141" s="74" t="s">
        <v>323</v>
      </c>
      <c r="F141" s="77" t="s">
        <v>122</v>
      </c>
      <c r="G141" s="77">
        <v>43</v>
      </c>
    </row>
    <row r="142" spans="1:7">
      <c r="A142" s="74">
        <v>2</v>
      </c>
      <c r="B142" s="74">
        <v>81752524</v>
      </c>
      <c r="C142" s="74">
        <v>82308897</v>
      </c>
      <c r="D142" s="74" t="s">
        <v>323</v>
      </c>
      <c r="F142" s="77" t="s">
        <v>121</v>
      </c>
      <c r="G142" s="77">
        <v>21</v>
      </c>
    </row>
    <row r="143" spans="1:7">
      <c r="A143" s="74">
        <v>2</v>
      </c>
      <c r="B143" s="74">
        <v>13063947</v>
      </c>
      <c r="C143" s="74">
        <v>13069880</v>
      </c>
      <c r="D143" s="74" t="s">
        <v>323</v>
      </c>
      <c r="F143" s="77" t="s">
        <v>120</v>
      </c>
      <c r="G143" s="77">
        <v>39</v>
      </c>
    </row>
    <row r="144" spans="1:7">
      <c r="A144" s="74">
        <v>2</v>
      </c>
      <c r="B144" s="74">
        <v>34818840</v>
      </c>
      <c r="C144" s="74">
        <v>34845851</v>
      </c>
      <c r="D144" s="74" t="s">
        <v>323</v>
      </c>
      <c r="F144" s="77" t="s">
        <v>119</v>
      </c>
      <c r="G144" s="77">
        <v>36</v>
      </c>
    </row>
    <row r="145" spans="1:7">
      <c r="A145" s="74">
        <v>2</v>
      </c>
      <c r="B145" s="74">
        <v>47026009</v>
      </c>
      <c r="C145" s="74">
        <v>47044669</v>
      </c>
      <c r="D145" s="74" t="s">
        <v>323</v>
      </c>
      <c r="F145" s="77" t="s">
        <v>118</v>
      </c>
      <c r="G145" s="77">
        <v>29</v>
      </c>
    </row>
    <row r="146" spans="1:7">
      <c r="A146" s="74">
        <v>2</v>
      </c>
      <c r="B146" s="74">
        <v>102944268</v>
      </c>
      <c r="C146" s="74">
        <v>102946168</v>
      </c>
      <c r="D146" s="74" t="s">
        <v>323</v>
      </c>
      <c r="F146" s="77" t="s">
        <v>117</v>
      </c>
      <c r="G146" s="77">
        <v>21</v>
      </c>
    </row>
    <row r="147" spans="1:7">
      <c r="A147" s="74">
        <v>2</v>
      </c>
      <c r="B147" s="74">
        <v>89649876</v>
      </c>
      <c r="C147" s="74">
        <v>89838771</v>
      </c>
      <c r="D147" s="74" t="s">
        <v>323</v>
      </c>
      <c r="F147" s="77" t="s">
        <v>116</v>
      </c>
      <c r="G147" s="77">
        <v>30</v>
      </c>
    </row>
    <row r="148" spans="1:7">
      <c r="A148" s="74">
        <v>2</v>
      </c>
      <c r="B148" s="74">
        <v>28801550</v>
      </c>
      <c r="C148" s="74">
        <v>28807235</v>
      </c>
      <c r="D148" s="74" t="s">
        <v>323</v>
      </c>
      <c r="F148" s="77" t="s">
        <v>115</v>
      </c>
      <c r="G148" s="77">
        <v>28</v>
      </c>
    </row>
    <row r="149" spans="1:7" ht="16.2" thickBot="1">
      <c r="A149" s="74">
        <v>2</v>
      </c>
      <c r="B149" s="74">
        <v>108302544</v>
      </c>
      <c r="C149" s="74">
        <v>108399429</v>
      </c>
      <c r="D149" s="74" t="s">
        <v>323</v>
      </c>
      <c r="F149" s="76" t="s">
        <v>114</v>
      </c>
      <c r="G149" s="76">
        <v>33</v>
      </c>
    </row>
    <row r="150" spans="1:7">
      <c r="A150" s="74">
        <v>2</v>
      </c>
      <c r="B150" s="74">
        <v>131494895</v>
      </c>
      <c r="C150" s="74">
        <v>131504626</v>
      </c>
      <c r="D150" s="74" t="s">
        <v>323</v>
      </c>
    </row>
    <row r="151" spans="1:7">
      <c r="A151" s="74">
        <v>2</v>
      </c>
      <c r="B151" s="74">
        <v>103026392</v>
      </c>
      <c r="C151" s="74">
        <v>103067722</v>
      </c>
      <c r="D151" s="74" t="s">
        <v>323</v>
      </c>
    </row>
    <row r="152" spans="1:7">
      <c r="A152" s="74">
        <v>2</v>
      </c>
      <c r="B152" s="74">
        <v>6032438</v>
      </c>
      <c r="C152" s="74">
        <v>6038059</v>
      </c>
      <c r="D152" s="74" t="s">
        <v>323</v>
      </c>
    </row>
    <row r="153" spans="1:7">
      <c r="A153" s="74">
        <v>2</v>
      </c>
      <c r="B153" s="74">
        <v>14247244</v>
      </c>
      <c r="C153" s="74">
        <v>14407066</v>
      </c>
      <c r="D153" s="74" t="s">
        <v>323</v>
      </c>
    </row>
    <row r="154" spans="1:7">
      <c r="A154" s="74">
        <v>2</v>
      </c>
      <c r="B154" s="74">
        <v>36558680</v>
      </c>
      <c r="C154" s="74">
        <v>36687985</v>
      </c>
      <c r="D154" s="74" t="s">
        <v>323</v>
      </c>
    </row>
    <row r="155" spans="1:7">
      <c r="A155" s="74">
        <v>2</v>
      </c>
      <c r="B155" s="74">
        <v>47053930</v>
      </c>
      <c r="C155" s="74">
        <v>47132342</v>
      </c>
      <c r="D155" s="74" t="s">
        <v>323</v>
      </c>
    </row>
    <row r="156" spans="1:7">
      <c r="A156" s="74">
        <v>2</v>
      </c>
      <c r="B156" s="74">
        <v>66237631</v>
      </c>
      <c r="C156" s="74">
        <v>68160502</v>
      </c>
      <c r="D156" s="74" t="s">
        <v>323</v>
      </c>
    </row>
    <row r="157" spans="1:7">
      <c r="A157" s="74">
        <v>2</v>
      </c>
      <c r="B157" s="74">
        <v>40982136</v>
      </c>
      <c r="C157" s="74">
        <v>41413325</v>
      </c>
      <c r="D157" s="74" t="s">
        <v>323</v>
      </c>
    </row>
    <row r="158" spans="1:7">
      <c r="A158" s="74">
        <v>2</v>
      </c>
      <c r="B158" s="74">
        <v>66391475</v>
      </c>
      <c r="C158" s="74">
        <v>68000122</v>
      </c>
      <c r="D158" s="74" t="s">
        <v>323</v>
      </c>
    </row>
    <row r="159" spans="1:7">
      <c r="A159" s="74">
        <v>2</v>
      </c>
      <c r="B159" s="74">
        <v>14799738</v>
      </c>
      <c r="C159" s="74">
        <v>14937465</v>
      </c>
      <c r="D159" s="74" t="s">
        <v>323</v>
      </c>
    </row>
    <row r="160" spans="1:7">
      <c r="A160" s="74">
        <v>2</v>
      </c>
      <c r="B160" s="74">
        <v>95810636</v>
      </c>
      <c r="C160" s="74">
        <v>96353790</v>
      </c>
      <c r="D160" s="74" t="s">
        <v>323</v>
      </c>
    </row>
    <row r="161" spans="1:4">
      <c r="A161" s="74">
        <v>2</v>
      </c>
      <c r="B161" s="74">
        <v>89963784</v>
      </c>
      <c r="C161" s="74">
        <v>90061863</v>
      </c>
      <c r="D161" s="74" t="s">
        <v>323</v>
      </c>
    </row>
    <row r="162" spans="1:4">
      <c r="A162" s="74">
        <v>2</v>
      </c>
      <c r="B162" s="74">
        <v>51004071</v>
      </c>
      <c r="C162" s="74">
        <v>51045868</v>
      </c>
      <c r="D162" s="74" t="s">
        <v>323</v>
      </c>
    </row>
    <row r="163" spans="1:4">
      <c r="A163" s="74">
        <v>2</v>
      </c>
      <c r="B163" s="74">
        <v>59545513</v>
      </c>
      <c r="C163" s="74">
        <v>59556825</v>
      </c>
      <c r="D163" s="74" t="s">
        <v>323</v>
      </c>
    </row>
    <row r="164" spans="1:4">
      <c r="A164" s="74">
        <v>2</v>
      </c>
      <c r="B164" s="74">
        <v>65790069</v>
      </c>
      <c r="C164" s="74">
        <v>65795459</v>
      </c>
      <c r="D164" s="74" t="s">
        <v>323</v>
      </c>
    </row>
    <row r="165" spans="1:4">
      <c r="A165" s="74">
        <v>2</v>
      </c>
      <c r="B165" s="74">
        <v>22201842</v>
      </c>
      <c r="C165" s="74">
        <v>22253403</v>
      </c>
      <c r="D165" s="74" t="s">
        <v>323</v>
      </c>
    </row>
    <row r="166" spans="1:4">
      <c r="A166" s="74">
        <v>2</v>
      </c>
      <c r="B166" s="74">
        <v>58377539</v>
      </c>
      <c r="C166" s="74">
        <v>58378376</v>
      </c>
      <c r="D166" s="74" t="s">
        <v>323</v>
      </c>
    </row>
    <row r="167" spans="1:4">
      <c r="A167" s="74">
        <v>2</v>
      </c>
      <c r="B167" s="74">
        <v>19942352</v>
      </c>
      <c r="C167" s="74">
        <v>19951529</v>
      </c>
      <c r="D167" s="74" t="s">
        <v>323</v>
      </c>
    </row>
    <row r="168" spans="1:4">
      <c r="A168" s="74">
        <v>2</v>
      </c>
      <c r="B168" s="74">
        <v>28543114</v>
      </c>
      <c r="C168" s="74">
        <v>28741371</v>
      </c>
      <c r="D168" s="74" t="s">
        <v>323</v>
      </c>
    </row>
    <row r="169" spans="1:4">
      <c r="A169" s="74">
        <v>2</v>
      </c>
      <c r="B169" s="74">
        <v>82155587</v>
      </c>
      <c r="C169" s="74">
        <v>82308897</v>
      </c>
      <c r="D169" s="74" t="s">
        <v>323</v>
      </c>
    </row>
    <row r="170" spans="1:4">
      <c r="A170" s="74">
        <v>2</v>
      </c>
      <c r="B170" s="74">
        <v>132033356</v>
      </c>
      <c r="C170" s="74">
        <v>132152424</v>
      </c>
      <c r="D170" s="74" t="s">
        <v>323</v>
      </c>
    </row>
    <row r="171" spans="1:4">
      <c r="A171" s="74">
        <v>2</v>
      </c>
      <c r="B171" s="74">
        <v>7830926</v>
      </c>
      <c r="C171" s="74">
        <v>7995235</v>
      </c>
      <c r="D171" s="74" t="s">
        <v>323</v>
      </c>
    </row>
    <row r="172" spans="1:4">
      <c r="A172" s="74">
        <v>2</v>
      </c>
      <c r="B172" s="74">
        <v>112827759</v>
      </c>
      <c r="C172" s="74">
        <v>112834774</v>
      </c>
      <c r="D172" s="74" t="s">
        <v>323</v>
      </c>
    </row>
    <row r="173" spans="1:4">
      <c r="A173" s="74">
        <v>2</v>
      </c>
      <c r="B173" s="74">
        <v>118455991</v>
      </c>
      <c r="C173" s="74">
        <v>118479483</v>
      </c>
      <c r="D173" s="74" t="s">
        <v>323</v>
      </c>
    </row>
    <row r="174" spans="1:4">
      <c r="A174" s="74">
        <v>2</v>
      </c>
      <c r="B174" s="74">
        <v>32842960</v>
      </c>
      <c r="C174" s="74">
        <v>32877530</v>
      </c>
      <c r="D174" s="74" t="s">
        <v>323</v>
      </c>
    </row>
    <row r="175" spans="1:4">
      <c r="A175" s="74">
        <v>2</v>
      </c>
      <c r="B175" s="74">
        <v>39661876</v>
      </c>
      <c r="C175" s="74">
        <v>39671651</v>
      </c>
      <c r="D175" s="74" t="s">
        <v>323</v>
      </c>
    </row>
    <row r="176" spans="1:4">
      <c r="A176" s="74">
        <v>2</v>
      </c>
      <c r="B176" s="74">
        <v>44627268</v>
      </c>
      <c r="C176" s="74">
        <v>44732551</v>
      </c>
      <c r="D176" s="74" t="s">
        <v>323</v>
      </c>
    </row>
    <row r="177" spans="1:4">
      <c r="A177" s="74">
        <v>2</v>
      </c>
      <c r="B177" s="74">
        <v>49580889</v>
      </c>
      <c r="C177" s="74">
        <v>49586361</v>
      </c>
      <c r="D177" s="74" t="s">
        <v>323</v>
      </c>
    </row>
    <row r="178" spans="1:4">
      <c r="A178" s="74">
        <v>2</v>
      </c>
      <c r="B178" s="74">
        <v>55325053</v>
      </c>
      <c r="C178" s="74">
        <v>55484234</v>
      </c>
      <c r="D178" s="74" t="s">
        <v>323</v>
      </c>
    </row>
    <row r="179" spans="1:4">
      <c r="A179" s="74">
        <v>2</v>
      </c>
      <c r="B179" s="74">
        <v>67037591</v>
      </c>
      <c r="C179" s="74">
        <v>70810421</v>
      </c>
      <c r="D179" s="74" t="s">
        <v>323</v>
      </c>
    </row>
    <row r="180" spans="1:4">
      <c r="A180" s="74">
        <v>2</v>
      </c>
      <c r="B180" s="74">
        <v>107853940</v>
      </c>
      <c r="C180" s="74">
        <v>107880194</v>
      </c>
      <c r="D180" s="74" t="s">
        <v>323</v>
      </c>
    </row>
    <row r="181" spans="1:4">
      <c r="A181" s="74">
        <v>2</v>
      </c>
      <c r="B181" s="74">
        <v>108304389</v>
      </c>
      <c r="C181" s="74">
        <v>108381519</v>
      </c>
      <c r="D181" s="74" t="s">
        <v>323</v>
      </c>
    </row>
    <row r="182" spans="1:4">
      <c r="A182" s="74">
        <v>2</v>
      </c>
      <c r="B182" s="74">
        <v>7109258</v>
      </c>
      <c r="C182" s="74">
        <v>7995235</v>
      </c>
      <c r="D182" s="74" t="s">
        <v>323</v>
      </c>
    </row>
    <row r="183" spans="1:4">
      <c r="A183" s="74">
        <v>2</v>
      </c>
      <c r="B183" s="74">
        <v>4975993</v>
      </c>
      <c r="C183" s="74">
        <v>5552178</v>
      </c>
      <c r="D183" s="74" t="s">
        <v>323</v>
      </c>
    </row>
    <row r="184" spans="1:4">
      <c r="A184" s="74">
        <v>2</v>
      </c>
      <c r="B184" s="74">
        <v>14980122</v>
      </c>
      <c r="C184" s="74">
        <v>15007953</v>
      </c>
      <c r="D184" s="74" t="s">
        <v>323</v>
      </c>
    </row>
    <row r="185" spans="1:4">
      <c r="A185" s="74">
        <v>2</v>
      </c>
      <c r="B185" s="74">
        <v>21591795</v>
      </c>
      <c r="C185" s="74">
        <v>21620826</v>
      </c>
      <c r="D185" s="74" t="s">
        <v>323</v>
      </c>
    </row>
    <row r="186" spans="1:4">
      <c r="A186" s="74">
        <v>2</v>
      </c>
      <c r="B186" s="74">
        <v>59657555</v>
      </c>
      <c r="C186" s="74">
        <v>59832008</v>
      </c>
      <c r="D186" s="74" t="s">
        <v>323</v>
      </c>
    </row>
    <row r="187" spans="1:4">
      <c r="A187" s="74">
        <v>2</v>
      </c>
      <c r="B187" s="74">
        <v>108132772</v>
      </c>
      <c r="C187" s="74">
        <v>108134046</v>
      </c>
      <c r="D187" s="74" t="s">
        <v>323</v>
      </c>
    </row>
    <row r="188" spans="1:4">
      <c r="A188" s="74">
        <v>2</v>
      </c>
      <c r="B188" s="74">
        <v>46305173</v>
      </c>
      <c r="C188" s="74">
        <v>46372285</v>
      </c>
      <c r="D188" s="74" t="s">
        <v>323</v>
      </c>
    </row>
    <row r="189" spans="1:4">
      <c r="A189" s="74">
        <v>2</v>
      </c>
      <c r="B189" s="74">
        <v>28973710</v>
      </c>
      <c r="C189" s="74">
        <v>29029084</v>
      </c>
      <c r="D189" s="74" t="s">
        <v>323</v>
      </c>
    </row>
    <row r="190" spans="1:4">
      <c r="A190" s="74">
        <v>2</v>
      </c>
      <c r="B190" s="74">
        <v>46435220</v>
      </c>
      <c r="C190" s="74">
        <v>46442870</v>
      </c>
      <c r="D190" s="74" t="s">
        <v>323</v>
      </c>
    </row>
    <row r="191" spans="1:4">
      <c r="A191" s="74">
        <v>2</v>
      </c>
      <c r="B191" s="74">
        <v>54669474</v>
      </c>
      <c r="C191" s="74">
        <v>54701170</v>
      </c>
      <c r="D191" s="74" t="s">
        <v>323</v>
      </c>
    </row>
    <row r="192" spans="1:4">
      <c r="A192" s="74">
        <v>2</v>
      </c>
      <c r="B192" s="74">
        <v>112875496</v>
      </c>
      <c r="C192" s="74">
        <v>112971868</v>
      </c>
      <c r="D192" s="74" t="s">
        <v>323</v>
      </c>
    </row>
    <row r="193" spans="1:4">
      <c r="A193" s="74">
        <v>2</v>
      </c>
      <c r="B193" s="74">
        <v>105520702</v>
      </c>
      <c r="C193" s="74">
        <v>105588278</v>
      </c>
      <c r="D193" s="74" t="s">
        <v>323</v>
      </c>
    </row>
    <row r="194" spans="1:4">
      <c r="A194" s="74">
        <v>2</v>
      </c>
      <c r="B194" s="74">
        <v>9736579</v>
      </c>
      <c r="C194" s="74">
        <v>9802933</v>
      </c>
      <c r="D194" s="74" t="s">
        <v>323</v>
      </c>
    </row>
    <row r="195" spans="1:4">
      <c r="A195" s="74">
        <v>2</v>
      </c>
      <c r="B195" s="74">
        <v>44155674</v>
      </c>
      <c r="C195" s="74">
        <v>44210688</v>
      </c>
      <c r="D195" s="74" t="s">
        <v>323</v>
      </c>
    </row>
    <row r="196" spans="1:4">
      <c r="A196" s="74">
        <v>2</v>
      </c>
      <c r="B196" s="74">
        <v>65222358</v>
      </c>
      <c r="C196" s="74">
        <v>65310540</v>
      </c>
      <c r="D196" s="74" t="s">
        <v>323</v>
      </c>
    </row>
    <row r="197" spans="1:4">
      <c r="A197" s="74">
        <v>2</v>
      </c>
      <c r="B197" s="74">
        <v>108542726</v>
      </c>
      <c r="C197" s="74">
        <v>108545651</v>
      </c>
      <c r="D197" s="74" t="s">
        <v>323</v>
      </c>
    </row>
    <row r="198" spans="1:4">
      <c r="A198" s="74">
        <v>2</v>
      </c>
      <c r="B198" s="74">
        <v>114520823</v>
      </c>
      <c r="C198" s="74">
        <v>114778796</v>
      </c>
      <c r="D198" s="74" t="s">
        <v>323</v>
      </c>
    </row>
    <row r="199" spans="1:4">
      <c r="A199" s="74">
        <v>2</v>
      </c>
      <c r="B199" s="74">
        <v>54718446</v>
      </c>
      <c r="C199" s="74">
        <v>54731423</v>
      </c>
      <c r="D199" s="74" t="s">
        <v>323</v>
      </c>
    </row>
    <row r="200" spans="1:4">
      <c r="A200" s="74">
        <v>2</v>
      </c>
      <c r="B200" s="74">
        <v>60808882</v>
      </c>
      <c r="C200" s="74">
        <v>60812066</v>
      </c>
      <c r="D200" s="74" t="s">
        <v>323</v>
      </c>
    </row>
    <row r="201" spans="1:4">
      <c r="A201" s="74">
        <v>2</v>
      </c>
      <c r="B201" s="74">
        <v>96669656</v>
      </c>
      <c r="C201" s="74">
        <v>96683572</v>
      </c>
      <c r="D201" s="74" t="s">
        <v>323</v>
      </c>
    </row>
    <row r="202" spans="1:4">
      <c r="A202" s="74">
        <v>2</v>
      </c>
      <c r="B202" s="74">
        <v>108629990</v>
      </c>
      <c r="C202" s="74">
        <v>108630701</v>
      </c>
      <c r="D202" s="74" t="s">
        <v>323</v>
      </c>
    </row>
    <row r="203" spans="1:4">
      <c r="A203" s="74">
        <v>2</v>
      </c>
      <c r="B203" s="74">
        <v>113754373</v>
      </c>
      <c r="C203" s="74">
        <v>113814812</v>
      </c>
      <c r="D203" s="74" t="s">
        <v>323</v>
      </c>
    </row>
    <row r="204" spans="1:4">
      <c r="A204" s="74">
        <v>2</v>
      </c>
      <c r="B204" s="74">
        <v>4974037</v>
      </c>
      <c r="C204" s="74">
        <v>5260215</v>
      </c>
      <c r="D204" s="74" t="s">
        <v>323</v>
      </c>
    </row>
    <row r="205" spans="1:4">
      <c r="A205" s="74">
        <v>2</v>
      </c>
      <c r="B205" s="74">
        <v>30702630</v>
      </c>
      <c r="C205" s="74">
        <v>30738899</v>
      </c>
      <c r="D205" s="74" t="s">
        <v>323</v>
      </c>
    </row>
    <row r="206" spans="1:4">
      <c r="A206" s="74">
        <v>2</v>
      </c>
      <c r="B206" s="74">
        <v>39967444</v>
      </c>
      <c r="C206" s="74">
        <v>40024470</v>
      </c>
      <c r="D206" s="74" t="s">
        <v>323</v>
      </c>
    </row>
    <row r="207" spans="1:4">
      <c r="A207" s="74">
        <v>2</v>
      </c>
      <c r="B207" s="74">
        <v>48345753</v>
      </c>
      <c r="C207" s="74">
        <v>48367790</v>
      </c>
      <c r="D207" s="74" t="s">
        <v>323</v>
      </c>
    </row>
    <row r="208" spans="1:4">
      <c r="A208" s="74">
        <v>2</v>
      </c>
      <c r="B208" s="74">
        <v>83833187</v>
      </c>
      <c r="C208" s="74">
        <v>88552126</v>
      </c>
      <c r="D208" s="74" t="s">
        <v>323</v>
      </c>
    </row>
    <row r="209" spans="1:4">
      <c r="A209" s="74">
        <v>2</v>
      </c>
      <c r="B209" s="74">
        <v>103443154</v>
      </c>
      <c r="C209" s="74">
        <v>103493289</v>
      </c>
      <c r="D209" s="74" t="s">
        <v>323</v>
      </c>
    </row>
    <row r="210" spans="1:4">
      <c r="A210" s="74">
        <v>2</v>
      </c>
      <c r="B210" s="74">
        <v>38360222</v>
      </c>
      <c r="C210" s="74">
        <v>41864383</v>
      </c>
      <c r="D210" s="74" t="s">
        <v>323</v>
      </c>
    </row>
    <row r="211" spans="1:4">
      <c r="A211" s="74">
        <v>2</v>
      </c>
      <c r="B211" s="74">
        <v>119519942</v>
      </c>
      <c r="C211" s="74">
        <v>119847167</v>
      </c>
      <c r="D211" s="74" t="s">
        <v>323</v>
      </c>
    </row>
    <row r="212" spans="1:4">
      <c r="A212" s="74">
        <v>2</v>
      </c>
      <c r="B212" s="74">
        <v>17587925</v>
      </c>
      <c r="C212" s="74">
        <v>17735089</v>
      </c>
      <c r="D212" s="74" t="s">
        <v>323</v>
      </c>
    </row>
    <row r="213" spans="1:4">
      <c r="A213" s="74">
        <v>2</v>
      </c>
      <c r="B213" s="74">
        <v>99643341</v>
      </c>
      <c r="C213" s="74">
        <v>99886743</v>
      </c>
      <c r="D213" s="74" t="s">
        <v>323</v>
      </c>
    </row>
    <row r="214" spans="1:4">
      <c r="A214" s="74">
        <v>2</v>
      </c>
      <c r="B214" s="74">
        <v>9189599</v>
      </c>
      <c r="C214" s="74">
        <v>9277766</v>
      </c>
      <c r="D214" s="74" t="s">
        <v>323</v>
      </c>
    </row>
    <row r="215" spans="1:4">
      <c r="A215" s="74">
        <v>2</v>
      </c>
      <c r="B215" s="74">
        <v>29064305</v>
      </c>
      <c r="C215" s="74">
        <v>29084298</v>
      </c>
      <c r="D215" s="74" t="s">
        <v>323</v>
      </c>
    </row>
    <row r="216" spans="1:4">
      <c r="A216" s="74">
        <v>2</v>
      </c>
      <c r="B216" s="74">
        <v>61008114</v>
      </c>
      <c r="C216" s="74">
        <v>61194180</v>
      </c>
      <c r="D216" s="74" t="s">
        <v>323</v>
      </c>
    </row>
    <row r="217" spans="1:4">
      <c r="A217" s="74">
        <v>2</v>
      </c>
      <c r="B217" s="74">
        <v>89640643</v>
      </c>
      <c r="C217" s="74">
        <v>89857809</v>
      </c>
      <c r="D217" s="74" t="s">
        <v>323</v>
      </c>
    </row>
    <row r="218" spans="1:4">
      <c r="A218" s="74">
        <v>2</v>
      </c>
      <c r="B218" s="74">
        <v>96577028</v>
      </c>
      <c r="C218" s="74">
        <v>96586911</v>
      </c>
      <c r="D218" s="74" t="s">
        <v>323</v>
      </c>
    </row>
    <row r="219" spans="1:4">
      <c r="A219" s="74">
        <v>2</v>
      </c>
      <c r="B219" s="74">
        <v>46886935</v>
      </c>
      <c r="C219" s="74">
        <v>46901852</v>
      </c>
      <c r="D219" s="74" t="s">
        <v>323</v>
      </c>
    </row>
    <row r="220" spans="1:4">
      <c r="A220" s="74">
        <v>2</v>
      </c>
      <c r="B220" s="74">
        <v>127311941</v>
      </c>
      <c r="C220" s="74">
        <v>127314257</v>
      </c>
      <c r="D220" s="74" t="s">
        <v>323</v>
      </c>
    </row>
    <row r="221" spans="1:4">
      <c r="A221" s="74">
        <v>2</v>
      </c>
      <c r="B221" s="74">
        <v>74711940</v>
      </c>
      <c r="C221" s="74">
        <v>76084854</v>
      </c>
      <c r="D221" s="74" t="s">
        <v>323</v>
      </c>
    </row>
    <row r="222" spans="1:4">
      <c r="A222" s="74">
        <v>2</v>
      </c>
      <c r="B222" s="74">
        <v>115732794</v>
      </c>
      <c r="C222" s="74">
        <v>115821957</v>
      </c>
      <c r="D222" s="74" t="s">
        <v>323</v>
      </c>
    </row>
    <row r="223" spans="1:4">
      <c r="A223" s="74">
        <v>2</v>
      </c>
      <c r="B223" s="74">
        <v>12900986</v>
      </c>
      <c r="C223" s="74">
        <v>12971704</v>
      </c>
      <c r="D223" s="74" t="s">
        <v>323</v>
      </c>
    </row>
    <row r="224" spans="1:4">
      <c r="A224" s="74">
        <v>2</v>
      </c>
      <c r="B224" s="74">
        <v>48367790</v>
      </c>
      <c r="C224" s="74">
        <v>48659388</v>
      </c>
      <c r="D224" s="74" t="s">
        <v>323</v>
      </c>
    </row>
    <row r="225" spans="1:4">
      <c r="A225" s="74">
        <v>2</v>
      </c>
      <c r="B225" s="74">
        <v>130098812</v>
      </c>
      <c r="C225" s="74">
        <v>130129585</v>
      </c>
      <c r="D225" s="74" t="s">
        <v>323</v>
      </c>
    </row>
    <row r="226" spans="1:4">
      <c r="A226" s="74">
        <v>2</v>
      </c>
      <c r="B226" s="74">
        <v>82155587</v>
      </c>
      <c r="C226" s="74">
        <v>82337994</v>
      </c>
      <c r="D226" s="74" t="s">
        <v>323</v>
      </c>
    </row>
    <row r="227" spans="1:4">
      <c r="A227" s="74">
        <v>2</v>
      </c>
      <c r="B227" s="74">
        <v>6543529</v>
      </c>
      <c r="C227" s="74">
        <v>6561268</v>
      </c>
      <c r="D227" s="74" t="s">
        <v>323</v>
      </c>
    </row>
    <row r="228" spans="1:4">
      <c r="A228" s="74">
        <v>2</v>
      </c>
      <c r="B228" s="74">
        <v>89837769</v>
      </c>
      <c r="C228" s="74">
        <v>89858068</v>
      </c>
      <c r="D228" s="74" t="s">
        <v>323</v>
      </c>
    </row>
    <row r="229" spans="1:4">
      <c r="A229" s="74">
        <v>2</v>
      </c>
      <c r="B229" s="74">
        <v>8384728</v>
      </c>
      <c r="C229" s="74">
        <v>8505805</v>
      </c>
      <c r="D229" s="74" t="s">
        <v>323</v>
      </c>
    </row>
    <row r="230" spans="1:4">
      <c r="A230" s="74">
        <v>2</v>
      </c>
      <c r="B230" s="74">
        <v>114323819</v>
      </c>
      <c r="C230" s="74">
        <v>114365994</v>
      </c>
      <c r="D230" s="74" t="s">
        <v>323</v>
      </c>
    </row>
    <row r="231" spans="1:4">
      <c r="A231" s="74">
        <v>2</v>
      </c>
      <c r="B231" s="74">
        <v>6032438</v>
      </c>
      <c r="C231" s="74">
        <v>6061514</v>
      </c>
      <c r="D231" s="74" t="s">
        <v>323</v>
      </c>
    </row>
    <row r="232" spans="1:4">
      <c r="A232" s="74">
        <v>2</v>
      </c>
      <c r="B232" s="74">
        <v>50573569</v>
      </c>
      <c r="C232" s="74">
        <v>50724533</v>
      </c>
      <c r="D232" s="74" t="s">
        <v>323</v>
      </c>
    </row>
    <row r="233" spans="1:4">
      <c r="A233" s="74">
        <v>2</v>
      </c>
      <c r="B233" s="74">
        <v>52471821</v>
      </c>
      <c r="C233" s="74">
        <v>53214903</v>
      </c>
      <c r="D233" s="74" t="s">
        <v>323</v>
      </c>
    </row>
    <row r="234" spans="1:4">
      <c r="A234" s="74">
        <v>2</v>
      </c>
      <c r="B234" s="74">
        <v>4615572</v>
      </c>
      <c r="C234" s="74">
        <v>4622405</v>
      </c>
      <c r="D234" s="74" t="s">
        <v>323</v>
      </c>
    </row>
    <row r="235" spans="1:4">
      <c r="A235" s="74">
        <v>2</v>
      </c>
      <c r="B235" s="74">
        <v>33448699</v>
      </c>
      <c r="C235" s="74">
        <v>33521900</v>
      </c>
      <c r="D235" s="74" t="s">
        <v>323</v>
      </c>
    </row>
    <row r="236" spans="1:4">
      <c r="A236" s="74">
        <v>2</v>
      </c>
      <c r="B236" s="74">
        <v>51295519</v>
      </c>
      <c r="C236" s="74">
        <v>51303480</v>
      </c>
      <c r="D236" s="74" t="s">
        <v>323</v>
      </c>
    </row>
    <row r="237" spans="1:4">
      <c r="A237" s="74">
        <v>2</v>
      </c>
      <c r="B237" s="74">
        <v>94788824</v>
      </c>
      <c r="C237" s="74">
        <v>94788897</v>
      </c>
      <c r="D237" s="74" t="s">
        <v>323</v>
      </c>
    </row>
    <row r="238" spans="1:4">
      <c r="A238" s="74">
        <v>2</v>
      </c>
      <c r="B238" s="74">
        <v>126283962</v>
      </c>
      <c r="C238" s="74">
        <v>126296657</v>
      </c>
      <c r="D238" s="74" t="s">
        <v>323</v>
      </c>
    </row>
    <row r="239" spans="1:4">
      <c r="A239" s="74">
        <v>2</v>
      </c>
      <c r="B239" s="74">
        <v>42247770</v>
      </c>
      <c r="C239" s="74">
        <v>42272131</v>
      </c>
      <c r="D239" s="74" t="s">
        <v>323</v>
      </c>
    </row>
    <row r="240" spans="1:4">
      <c r="A240" s="74">
        <v>2</v>
      </c>
      <c r="B240" s="74">
        <v>58168027</v>
      </c>
      <c r="C240" s="74">
        <v>58194961</v>
      </c>
      <c r="D240" s="74" t="s">
        <v>323</v>
      </c>
    </row>
    <row r="241" spans="1:4">
      <c r="A241" s="74">
        <v>2</v>
      </c>
      <c r="B241" s="74">
        <v>63114928</v>
      </c>
      <c r="C241" s="74">
        <v>63203804</v>
      </c>
      <c r="D241" s="74" t="s">
        <v>323</v>
      </c>
    </row>
    <row r="242" spans="1:4">
      <c r="A242" s="74">
        <v>2</v>
      </c>
      <c r="B242" s="74">
        <v>80934629</v>
      </c>
      <c r="C242" s="74">
        <v>81084197</v>
      </c>
      <c r="D242" s="74" t="s">
        <v>323</v>
      </c>
    </row>
    <row r="243" spans="1:4">
      <c r="A243" s="74">
        <v>2</v>
      </c>
      <c r="B243" s="74">
        <v>127638589</v>
      </c>
      <c r="C243" s="74">
        <v>127646605</v>
      </c>
      <c r="D243" s="74" t="s">
        <v>323</v>
      </c>
    </row>
    <row r="244" spans="1:4">
      <c r="A244" s="74">
        <v>2</v>
      </c>
      <c r="B244" s="74">
        <v>41565289</v>
      </c>
      <c r="C244" s="74">
        <v>41568139</v>
      </c>
      <c r="D244" s="74" t="s">
        <v>323</v>
      </c>
    </row>
    <row r="245" spans="1:4">
      <c r="A245" s="74">
        <v>2</v>
      </c>
      <c r="B245" s="74">
        <v>18615048</v>
      </c>
      <c r="C245" s="74">
        <v>18669369</v>
      </c>
      <c r="D245" s="74" t="s">
        <v>323</v>
      </c>
    </row>
    <row r="246" spans="1:4">
      <c r="A246" s="74">
        <v>2</v>
      </c>
      <c r="B246" s="74">
        <v>90409559</v>
      </c>
      <c r="C246" s="74">
        <v>90413097</v>
      </c>
      <c r="D246" s="74" t="s">
        <v>323</v>
      </c>
    </row>
    <row r="247" spans="1:4">
      <c r="A247" s="74">
        <v>2</v>
      </c>
      <c r="B247" s="74">
        <v>96377511</v>
      </c>
      <c r="C247" s="74">
        <v>96412294</v>
      </c>
      <c r="D247" s="74" t="s">
        <v>323</v>
      </c>
    </row>
    <row r="248" spans="1:4">
      <c r="A248" s="74">
        <v>2</v>
      </c>
      <c r="B248" s="74">
        <v>134441209</v>
      </c>
      <c r="C248" s="74">
        <v>134454178</v>
      </c>
      <c r="D248" s="74" t="s">
        <v>323</v>
      </c>
    </row>
    <row r="249" spans="1:4">
      <c r="A249" s="74">
        <v>2</v>
      </c>
      <c r="B249" s="74">
        <v>53444931</v>
      </c>
      <c r="C249" s="74">
        <v>53474636</v>
      </c>
      <c r="D249" s="74" t="s">
        <v>323</v>
      </c>
    </row>
    <row r="250" spans="1:4">
      <c r="A250" s="74">
        <v>2</v>
      </c>
      <c r="B250" s="74">
        <v>106950259</v>
      </c>
      <c r="C250" s="74">
        <v>106974911</v>
      </c>
      <c r="D250" s="74" t="s">
        <v>323</v>
      </c>
    </row>
    <row r="251" spans="1:4">
      <c r="A251" s="74">
        <v>2</v>
      </c>
      <c r="B251" s="74">
        <v>9680468</v>
      </c>
      <c r="C251" s="74">
        <v>9790096</v>
      </c>
      <c r="D251" s="74" t="s">
        <v>323</v>
      </c>
    </row>
    <row r="252" spans="1:4">
      <c r="A252" s="74">
        <v>2</v>
      </c>
      <c r="B252" s="74">
        <v>63023389</v>
      </c>
      <c r="C252" s="74">
        <v>63070393</v>
      </c>
      <c r="D252" s="74" t="s">
        <v>323</v>
      </c>
    </row>
    <row r="253" spans="1:4">
      <c r="A253" s="74">
        <v>2</v>
      </c>
      <c r="B253" s="74">
        <v>129201345</v>
      </c>
      <c r="C253" s="74">
        <v>129273569</v>
      </c>
      <c r="D253" s="74" t="s">
        <v>323</v>
      </c>
    </row>
    <row r="254" spans="1:4">
      <c r="A254" s="74">
        <v>2</v>
      </c>
      <c r="B254" s="74">
        <v>57484034</v>
      </c>
      <c r="C254" s="74">
        <v>57498389</v>
      </c>
      <c r="D254" s="74" t="s">
        <v>323</v>
      </c>
    </row>
    <row r="255" spans="1:4">
      <c r="A255" s="74">
        <v>2</v>
      </c>
      <c r="B255" s="74">
        <v>63896903</v>
      </c>
      <c r="C255" s="74">
        <v>63923378</v>
      </c>
      <c r="D255" s="74" t="s">
        <v>323</v>
      </c>
    </row>
    <row r="256" spans="1:4">
      <c r="A256" s="74">
        <v>2</v>
      </c>
      <c r="B256" s="74">
        <v>48295948</v>
      </c>
      <c r="C256" s="74">
        <v>49077959</v>
      </c>
      <c r="D256" s="74" t="s">
        <v>323</v>
      </c>
    </row>
    <row r="257" spans="1:4">
      <c r="A257" s="74">
        <v>2</v>
      </c>
      <c r="B257" s="74">
        <v>91885842</v>
      </c>
      <c r="C257" s="74">
        <v>91892011</v>
      </c>
      <c r="D257" s="74" t="s">
        <v>323</v>
      </c>
    </row>
    <row r="258" spans="1:4">
      <c r="A258" s="74">
        <v>2</v>
      </c>
      <c r="B258" s="74">
        <v>44201923</v>
      </c>
      <c r="C258" s="74">
        <v>44249848</v>
      </c>
      <c r="D258" s="74" t="s">
        <v>323</v>
      </c>
    </row>
    <row r="259" spans="1:4">
      <c r="A259" s="74">
        <v>2</v>
      </c>
      <c r="B259" s="74">
        <v>63095336</v>
      </c>
      <c r="C259" s="74">
        <v>63102306</v>
      </c>
      <c r="D259" s="74" t="s">
        <v>323</v>
      </c>
    </row>
    <row r="260" spans="1:4">
      <c r="A260" s="74">
        <v>2</v>
      </c>
      <c r="B260" s="74">
        <v>4881259</v>
      </c>
      <c r="C260" s="74">
        <v>4973826</v>
      </c>
      <c r="D260" s="74" t="s">
        <v>323</v>
      </c>
    </row>
    <row r="261" spans="1:4">
      <c r="A261" s="74">
        <v>2</v>
      </c>
      <c r="B261" s="74">
        <v>31931850</v>
      </c>
      <c r="C261" s="74">
        <v>31944168</v>
      </c>
      <c r="D261" s="74" t="s">
        <v>323</v>
      </c>
    </row>
    <row r="262" spans="1:4">
      <c r="A262" s="74">
        <v>2</v>
      </c>
      <c r="B262" s="74">
        <v>66046139</v>
      </c>
      <c r="C262" s="74">
        <v>66237631</v>
      </c>
      <c r="D262" s="74" t="s">
        <v>323</v>
      </c>
    </row>
    <row r="263" spans="1:4">
      <c r="A263" s="74">
        <v>3</v>
      </c>
      <c r="B263" s="74">
        <v>64735868</v>
      </c>
      <c r="C263" s="74">
        <v>64751622</v>
      </c>
      <c r="D263" s="74" t="s">
        <v>323</v>
      </c>
    </row>
    <row r="264" spans="1:4">
      <c r="A264" s="74">
        <v>3</v>
      </c>
      <c r="B264" s="74">
        <v>35416464</v>
      </c>
      <c r="C264" s="74">
        <v>36602815</v>
      </c>
      <c r="D264" s="74" t="s">
        <v>323</v>
      </c>
    </row>
    <row r="265" spans="1:4">
      <c r="A265" s="74">
        <v>3</v>
      </c>
      <c r="B265" s="74">
        <v>85249921</v>
      </c>
      <c r="C265" s="74">
        <v>85287991</v>
      </c>
      <c r="D265" s="74" t="s">
        <v>323</v>
      </c>
    </row>
    <row r="266" spans="1:4">
      <c r="A266" s="74">
        <v>3</v>
      </c>
      <c r="B266" s="74">
        <v>63697956</v>
      </c>
      <c r="C266" s="74">
        <v>63912482</v>
      </c>
      <c r="D266" s="74" t="s">
        <v>323</v>
      </c>
    </row>
    <row r="267" spans="1:4">
      <c r="A267" s="74">
        <v>3</v>
      </c>
      <c r="B267" s="74">
        <v>85549831</v>
      </c>
      <c r="C267" s="74">
        <v>85558937</v>
      </c>
      <c r="D267" s="74" t="s">
        <v>323</v>
      </c>
    </row>
    <row r="268" spans="1:4">
      <c r="A268" s="74">
        <v>3</v>
      </c>
      <c r="B268" s="74">
        <v>116295881</v>
      </c>
      <c r="C268" s="74">
        <v>116295893</v>
      </c>
      <c r="D268" s="74" t="s">
        <v>323</v>
      </c>
    </row>
    <row r="269" spans="1:4">
      <c r="A269" s="74">
        <v>3</v>
      </c>
      <c r="B269" s="74">
        <v>106591899</v>
      </c>
      <c r="C269" s="74">
        <v>106592036</v>
      </c>
      <c r="D269" s="74" t="s">
        <v>323</v>
      </c>
    </row>
    <row r="270" spans="1:4">
      <c r="A270" s="74">
        <v>3</v>
      </c>
      <c r="B270" s="74">
        <v>56582621</v>
      </c>
      <c r="C270" s="74">
        <v>56621182</v>
      </c>
      <c r="D270" s="74" t="s">
        <v>323</v>
      </c>
    </row>
    <row r="271" spans="1:4">
      <c r="A271" s="74">
        <v>3</v>
      </c>
      <c r="B271" s="74">
        <v>106694593</v>
      </c>
      <c r="C271" s="74">
        <v>106767052</v>
      </c>
      <c r="D271" s="74" t="s">
        <v>323</v>
      </c>
    </row>
    <row r="272" spans="1:4">
      <c r="A272" s="74">
        <v>3</v>
      </c>
      <c r="B272" s="74">
        <v>52179396</v>
      </c>
      <c r="C272" s="74">
        <v>52288053</v>
      </c>
      <c r="D272" s="74" t="s">
        <v>323</v>
      </c>
    </row>
    <row r="273" spans="1:4">
      <c r="A273" s="74">
        <v>3</v>
      </c>
      <c r="B273" s="74">
        <v>95916879</v>
      </c>
      <c r="C273" s="74">
        <v>95920479</v>
      </c>
      <c r="D273" s="74" t="s">
        <v>323</v>
      </c>
    </row>
    <row r="274" spans="1:4">
      <c r="A274" s="74">
        <v>3</v>
      </c>
      <c r="B274" s="74">
        <v>88719467</v>
      </c>
      <c r="C274" s="74">
        <v>88922695</v>
      </c>
      <c r="D274" s="74" t="s">
        <v>323</v>
      </c>
    </row>
    <row r="275" spans="1:4">
      <c r="A275" s="74">
        <v>3</v>
      </c>
      <c r="B275" s="74">
        <v>112706921</v>
      </c>
      <c r="C275" s="74">
        <v>112710885</v>
      </c>
      <c r="D275" s="74" t="s">
        <v>323</v>
      </c>
    </row>
    <row r="276" spans="1:4">
      <c r="A276" s="74">
        <v>3</v>
      </c>
      <c r="B276" s="74">
        <v>110091845</v>
      </c>
      <c r="C276" s="74">
        <v>110378796</v>
      </c>
      <c r="D276" s="74" t="s">
        <v>323</v>
      </c>
    </row>
    <row r="277" spans="1:4">
      <c r="A277" s="74">
        <v>3</v>
      </c>
      <c r="B277" s="74">
        <v>112584826</v>
      </c>
      <c r="C277" s="74">
        <v>112668701</v>
      </c>
      <c r="D277" s="74" t="s">
        <v>323</v>
      </c>
    </row>
    <row r="278" spans="1:4">
      <c r="A278" s="74">
        <v>3</v>
      </c>
      <c r="B278" s="74">
        <v>110633143</v>
      </c>
      <c r="C278" s="74">
        <v>110675046</v>
      </c>
      <c r="D278" s="74" t="s">
        <v>323</v>
      </c>
    </row>
    <row r="279" spans="1:4">
      <c r="A279" s="74">
        <v>3</v>
      </c>
      <c r="B279" s="74">
        <v>67585555</v>
      </c>
      <c r="C279" s="74">
        <v>67618624</v>
      </c>
      <c r="D279" s="74" t="s">
        <v>323</v>
      </c>
    </row>
    <row r="280" spans="1:4">
      <c r="A280" s="74">
        <v>3</v>
      </c>
      <c r="B280" s="74">
        <v>73997874</v>
      </c>
      <c r="C280" s="74">
        <v>74297278</v>
      </c>
      <c r="D280" s="74" t="s">
        <v>323</v>
      </c>
    </row>
    <row r="281" spans="1:4">
      <c r="A281" s="74">
        <v>3</v>
      </c>
      <c r="B281" s="74">
        <v>81478481</v>
      </c>
      <c r="C281" s="74">
        <v>81492880</v>
      </c>
      <c r="D281" s="74" t="s">
        <v>323</v>
      </c>
    </row>
    <row r="282" spans="1:4">
      <c r="A282" s="74">
        <v>3</v>
      </c>
      <c r="B282" s="74">
        <v>58860676</v>
      </c>
      <c r="C282" s="74">
        <v>59261442</v>
      </c>
      <c r="D282" s="74" t="s">
        <v>323</v>
      </c>
    </row>
    <row r="283" spans="1:4">
      <c r="A283" s="74">
        <v>3</v>
      </c>
      <c r="B283" s="74">
        <v>82556927</v>
      </c>
      <c r="C283" s="74">
        <v>82625157</v>
      </c>
      <c r="D283" s="74" t="s">
        <v>323</v>
      </c>
    </row>
    <row r="284" spans="1:4">
      <c r="A284" s="74">
        <v>3</v>
      </c>
      <c r="B284" s="74">
        <v>54891983</v>
      </c>
      <c r="C284" s="74">
        <v>55516208</v>
      </c>
      <c r="D284" s="74" t="s">
        <v>323</v>
      </c>
    </row>
    <row r="285" spans="1:4">
      <c r="A285" s="74">
        <v>3</v>
      </c>
      <c r="B285" s="74">
        <v>57409483</v>
      </c>
      <c r="C285" s="74">
        <v>57493577</v>
      </c>
      <c r="D285" s="74" t="s">
        <v>323</v>
      </c>
    </row>
    <row r="286" spans="1:4">
      <c r="A286" s="74">
        <v>3</v>
      </c>
      <c r="B286" s="74">
        <v>81180722</v>
      </c>
      <c r="C286" s="74">
        <v>81221635</v>
      </c>
      <c r="D286" s="74" t="s">
        <v>323</v>
      </c>
    </row>
    <row r="287" spans="1:4">
      <c r="A287" s="74">
        <v>3</v>
      </c>
      <c r="B287" s="74">
        <v>84646130</v>
      </c>
      <c r="C287" s="74">
        <v>84659661</v>
      </c>
      <c r="D287" s="74" t="s">
        <v>323</v>
      </c>
    </row>
    <row r="288" spans="1:4">
      <c r="A288" s="74">
        <v>3</v>
      </c>
      <c r="B288" s="74">
        <v>105174698</v>
      </c>
      <c r="C288" s="74">
        <v>105257695</v>
      </c>
      <c r="D288" s="74" t="s">
        <v>323</v>
      </c>
    </row>
    <row r="289" spans="1:4">
      <c r="A289" s="74">
        <v>3</v>
      </c>
      <c r="B289" s="74">
        <v>67890975</v>
      </c>
      <c r="C289" s="74">
        <v>67899956</v>
      </c>
      <c r="D289" s="74" t="s">
        <v>323</v>
      </c>
    </row>
    <row r="290" spans="1:4">
      <c r="A290" s="74">
        <v>3</v>
      </c>
      <c r="B290" s="74">
        <v>114970171</v>
      </c>
      <c r="C290" s="74">
        <v>115187820</v>
      </c>
      <c r="D290" s="74" t="s">
        <v>323</v>
      </c>
    </row>
    <row r="291" spans="1:4">
      <c r="A291" s="74">
        <v>3</v>
      </c>
      <c r="B291" s="74">
        <v>118798004</v>
      </c>
      <c r="C291" s="74">
        <v>118800782</v>
      </c>
      <c r="D291" s="74" t="s">
        <v>323</v>
      </c>
    </row>
    <row r="292" spans="1:4">
      <c r="A292" s="74">
        <v>3</v>
      </c>
      <c r="B292" s="74">
        <v>109391542</v>
      </c>
      <c r="C292" s="74">
        <v>110394629</v>
      </c>
      <c r="D292" s="74" t="s">
        <v>323</v>
      </c>
    </row>
    <row r="293" spans="1:4">
      <c r="A293" s="74">
        <v>3</v>
      </c>
      <c r="B293" s="74">
        <v>86033910</v>
      </c>
      <c r="C293" s="74">
        <v>86089571</v>
      </c>
      <c r="D293" s="74" t="s">
        <v>323</v>
      </c>
    </row>
    <row r="294" spans="1:4">
      <c r="A294" s="74">
        <v>3</v>
      </c>
      <c r="B294" s="74">
        <v>110883708</v>
      </c>
      <c r="C294" s="74">
        <v>110892527</v>
      </c>
      <c r="D294" s="74" t="s">
        <v>323</v>
      </c>
    </row>
    <row r="295" spans="1:4">
      <c r="A295" s="74">
        <v>3</v>
      </c>
      <c r="B295" s="74">
        <v>117709813</v>
      </c>
      <c r="C295" s="74">
        <v>117710210</v>
      </c>
      <c r="D295" s="74" t="s">
        <v>323</v>
      </c>
    </row>
    <row r="296" spans="1:4">
      <c r="A296" s="74">
        <v>3</v>
      </c>
      <c r="B296" s="74">
        <v>67890205</v>
      </c>
      <c r="C296" s="74">
        <v>67904976</v>
      </c>
      <c r="D296" s="74" t="s">
        <v>323</v>
      </c>
    </row>
    <row r="297" spans="1:4">
      <c r="A297" s="74">
        <v>3</v>
      </c>
      <c r="B297" s="74">
        <v>73936302</v>
      </c>
      <c r="C297" s="74">
        <v>73936525</v>
      </c>
      <c r="D297" s="74" t="s">
        <v>323</v>
      </c>
    </row>
    <row r="298" spans="1:4">
      <c r="A298" s="74">
        <v>3</v>
      </c>
      <c r="B298" s="74">
        <v>93716479</v>
      </c>
      <c r="C298" s="74">
        <v>93787649</v>
      </c>
      <c r="D298" s="74" t="s">
        <v>323</v>
      </c>
    </row>
    <row r="299" spans="1:4">
      <c r="A299" s="74">
        <v>3</v>
      </c>
      <c r="B299" s="74">
        <v>102971554</v>
      </c>
      <c r="C299" s="74">
        <v>102983576</v>
      </c>
      <c r="D299" s="74" t="s">
        <v>323</v>
      </c>
    </row>
    <row r="300" spans="1:4">
      <c r="A300" s="74">
        <v>3</v>
      </c>
      <c r="B300" s="74">
        <v>85904267</v>
      </c>
      <c r="C300" s="74">
        <v>85908744</v>
      </c>
      <c r="D300" s="74" t="s">
        <v>323</v>
      </c>
    </row>
    <row r="301" spans="1:4">
      <c r="A301" s="74">
        <v>3</v>
      </c>
      <c r="B301" s="74">
        <v>103066328</v>
      </c>
      <c r="C301" s="74">
        <v>103071568</v>
      </c>
      <c r="D301" s="74" t="s">
        <v>323</v>
      </c>
    </row>
    <row r="302" spans="1:4">
      <c r="A302" s="74">
        <v>3</v>
      </c>
      <c r="B302" s="74">
        <v>116905991</v>
      </c>
      <c r="C302" s="74">
        <v>116913698</v>
      </c>
      <c r="D302" s="74" t="s">
        <v>323</v>
      </c>
    </row>
    <row r="303" spans="1:4">
      <c r="A303" s="74">
        <v>3</v>
      </c>
      <c r="B303" s="74">
        <v>112509175</v>
      </c>
      <c r="C303" s="74">
        <v>112542793</v>
      </c>
      <c r="D303" s="74" t="s">
        <v>323</v>
      </c>
    </row>
    <row r="304" spans="1:4">
      <c r="A304" s="74">
        <v>3</v>
      </c>
      <c r="B304" s="74">
        <v>47967263</v>
      </c>
      <c r="C304" s="74">
        <v>48042481</v>
      </c>
      <c r="D304" s="74" t="s">
        <v>323</v>
      </c>
    </row>
    <row r="305" spans="1:4">
      <c r="A305" s="74">
        <v>3</v>
      </c>
      <c r="B305" s="74">
        <v>87121332</v>
      </c>
      <c r="C305" s="74">
        <v>87191379</v>
      </c>
      <c r="D305" s="74" t="s">
        <v>323</v>
      </c>
    </row>
    <row r="306" spans="1:4">
      <c r="A306" s="74">
        <v>3</v>
      </c>
      <c r="B306" s="74">
        <v>60937370</v>
      </c>
      <c r="C306" s="74">
        <v>61323237</v>
      </c>
      <c r="D306" s="74" t="s">
        <v>323</v>
      </c>
    </row>
    <row r="307" spans="1:4">
      <c r="A307" s="74">
        <v>3</v>
      </c>
      <c r="B307" s="74">
        <v>63698317</v>
      </c>
      <c r="C307" s="74">
        <v>63837403</v>
      </c>
      <c r="D307" s="74" t="s">
        <v>323</v>
      </c>
    </row>
    <row r="308" spans="1:4">
      <c r="A308" s="74">
        <v>3</v>
      </c>
      <c r="B308" s="74">
        <v>114407103</v>
      </c>
      <c r="C308" s="74">
        <v>114702341</v>
      </c>
      <c r="D308" s="74" t="s">
        <v>323</v>
      </c>
    </row>
    <row r="309" spans="1:4">
      <c r="A309" s="74">
        <v>3</v>
      </c>
      <c r="B309" s="74">
        <v>44203160</v>
      </c>
      <c r="C309" s="74">
        <v>44281569</v>
      </c>
      <c r="D309" s="74" t="s">
        <v>323</v>
      </c>
    </row>
    <row r="310" spans="1:4">
      <c r="A310" s="74">
        <v>3</v>
      </c>
      <c r="B310" s="74">
        <v>82799555</v>
      </c>
      <c r="C310" s="74">
        <v>83013955</v>
      </c>
      <c r="D310" s="74" t="s">
        <v>323</v>
      </c>
    </row>
    <row r="311" spans="1:4">
      <c r="A311" s="74">
        <v>3</v>
      </c>
      <c r="B311" s="74">
        <v>67870197</v>
      </c>
      <c r="C311" s="74">
        <v>67890205</v>
      </c>
      <c r="D311" s="74" t="s">
        <v>323</v>
      </c>
    </row>
    <row r="312" spans="1:4">
      <c r="A312" s="74">
        <v>3</v>
      </c>
      <c r="B312" s="74">
        <v>108735990</v>
      </c>
      <c r="C312" s="74">
        <v>108820503</v>
      </c>
      <c r="D312" s="74" t="s">
        <v>323</v>
      </c>
    </row>
    <row r="313" spans="1:4">
      <c r="A313" s="74">
        <v>3</v>
      </c>
      <c r="B313" s="74">
        <v>60083780</v>
      </c>
      <c r="C313" s="74">
        <v>60149564</v>
      </c>
      <c r="D313" s="74" t="s">
        <v>323</v>
      </c>
    </row>
    <row r="314" spans="1:4">
      <c r="A314" s="74">
        <v>3</v>
      </c>
      <c r="B314" s="74">
        <v>106323215</v>
      </c>
      <c r="C314" s="74">
        <v>106348632</v>
      </c>
      <c r="D314" s="74" t="s">
        <v>323</v>
      </c>
    </row>
    <row r="315" spans="1:4">
      <c r="A315" s="74">
        <v>3</v>
      </c>
      <c r="B315" s="74">
        <v>60535915</v>
      </c>
      <c r="C315" s="74">
        <v>60571608</v>
      </c>
      <c r="D315" s="74" t="s">
        <v>323</v>
      </c>
    </row>
    <row r="316" spans="1:4">
      <c r="A316" s="74">
        <v>3</v>
      </c>
      <c r="B316" s="74">
        <v>114465012</v>
      </c>
      <c r="C316" s="74">
        <v>114702341</v>
      </c>
      <c r="D316" s="74" t="s">
        <v>323</v>
      </c>
    </row>
    <row r="317" spans="1:4">
      <c r="A317" s="74">
        <v>3</v>
      </c>
      <c r="B317" s="74">
        <v>62379465</v>
      </c>
      <c r="C317" s="74">
        <v>62715650</v>
      </c>
      <c r="D317" s="74" t="s">
        <v>323</v>
      </c>
    </row>
    <row r="318" spans="1:4">
      <c r="A318" s="74">
        <v>3</v>
      </c>
      <c r="B318" s="74">
        <v>49719311</v>
      </c>
      <c r="C318" s="74">
        <v>49730315</v>
      </c>
      <c r="D318" s="74" t="s">
        <v>323</v>
      </c>
    </row>
    <row r="319" spans="1:4">
      <c r="A319" s="74">
        <v>3</v>
      </c>
      <c r="B319" s="74">
        <v>57180954</v>
      </c>
      <c r="C319" s="74">
        <v>57192861</v>
      </c>
      <c r="D319" s="74" t="s">
        <v>323</v>
      </c>
    </row>
    <row r="320" spans="1:4">
      <c r="A320" s="74">
        <v>3</v>
      </c>
      <c r="B320" s="74">
        <v>66624771</v>
      </c>
      <c r="C320" s="74">
        <v>66631725</v>
      </c>
      <c r="D320" s="74" t="s">
        <v>323</v>
      </c>
    </row>
    <row r="321" spans="1:4">
      <c r="A321" s="74">
        <v>3</v>
      </c>
      <c r="B321" s="74">
        <v>106174087</v>
      </c>
      <c r="C321" s="74">
        <v>106176062</v>
      </c>
      <c r="D321" s="74" t="s">
        <v>323</v>
      </c>
    </row>
    <row r="322" spans="1:4">
      <c r="A322" s="74">
        <v>3</v>
      </c>
      <c r="B322" s="74">
        <v>76259716</v>
      </c>
      <c r="C322" s="74">
        <v>76261822</v>
      </c>
      <c r="D322" s="74" t="s">
        <v>323</v>
      </c>
    </row>
    <row r="323" spans="1:4">
      <c r="A323" s="74">
        <v>3</v>
      </c>
      <c r="B323" s="74">
        <v>102913696</v>
      </c>
      <c r="C323" s="74">
        <v>102916728</v>
      </c>
      <c r="D323" s="74" t="s">
        <v>323</v>
      </c>
    </row>
    <row r="324" spans="1:4">
      <c r="A324" s="74">
        <v>3</v>
      </c>
      <c r="B324" s="74">
        <v>113125018</v>
      </c>
      <c r="C324" s="74">
        <v>113138479</v>
      </c>
      <c r="D324" s="74" t="s">
        <v>323</v>
      </c>
    </row>
    <row r="325" spans="1:4">
      <c r="A325" s="74">
        <v>4</v>
      </c>
      <c r="B325" s="74">
        <v>116575228</v>
      </c>
      <c r="C325" s="74">
        <v>116759135</v>
      </c>
      <c r="D325" s="74" t="s">
        <v>323</v>
      </c>
    </row>
    <row r="326" spans="1:4">
      <c r="A326" s="74">
        <v>4</v>
      </c>
      <c r="B326" s="74">
        <v>74471244</v>
      </c>
      <c r="C326" s="74">
        <v>74601243</v>
      </c>
      <c r="D326" s="74" t="s">
        <v>323</v>
      </c>
    </row>
    <row r="327" spans="1:4">
      <c r="A327" s="74">
        <v>4</v>
      </c>
      <c r="B327" s="74">
        <v>81398215</v>
      </c>
      <c r="C327" s="74">
        <v>86472547</v>
      </c>
      <c r="D327" s="74" t="s">
        <v>323</v>
      </c>
    </row>
    <row r="328" spans="1:4">
      <c r="A328" s="74">
        <v>4</v>
      </c>
      <c r="B328" s="74">
        <v>13440686</v>
      </c>
      <c r="C328" s="74">
        <v>13462288</v>
      </c>
      <c r="D328" s="74" t="s">
        <v>323</v>
      </c>
    </row>
    <row r="329" spans="1:4">
      <c r="A329" s="74">
        <v>4</v>
      </c>
      <c r="B329" s="74">
        <v>21919845</v>
      </c>
      <c r="C329" s="74">
        <v>22074282</v>
      </c>
      <c r="D329" s="74" t="s">
        <v>323</v>
      </c>
    </row>
    <row r="330" spans="1:4">
      <c r="A330" s="74">
        <v>4</v>
      </c>
      <c r="B330" s="74">
        <v>41625504</v>
      </c>
      <c r="C330" s="74">
        <v>41831405</v>
      </c>
      <c r="D330" s="74" t="s">
        <v>323</v>
      </c>
    </row>
    <row r="331" spans="1:4">
      <c r="A331" s="74">
        <v>4</v>
      </c>
      <c r="B331" s="74">
        <v>97476759</v>
      </c>
      <c r="C331" s="74">
        <v>97481050</v>
      </c>
      <c r="D331" s="74" t="s">
        <v>323</v>
      </c>
    </row>
    <row r="332" spans="1:4">
      <c r="A332" s="74">
        <v>4</v>
      </c>
      <c r="B332" s="74">
        <v>7825326</v>
      </c>
      <c r="C332" s="74">
        <v>7848837</v>
      </c>
      <c r="D332" s="74" t="s">
        <v>323</v>
      </c>
    </row>
    <row r="333" spans="1:4">
      <c r="A333" s="74">
        <v>4</v>
      </c>
      <c r="B333" s="74">
        <v>111490168</v>
      </c>
      <c r="C333" s="74">
        <v>111491084</v>
      </c>
      <c r="D333" s="74" t="s">
        <v>323</v>
      </c>
    </row>
    <row r="334" spans="1:4">
      <c r="A334" s="74">
        <v>4</v>
      </c>
      <c r="B334" s="74">
        <v>13157008</v>
      </c>
      <c r="C334" s="74">
        <v>13210556</v>
      </c>
      <c r="D334" s="74" t="s">
        <v>323</v>
      </c>
    </row>
    <row r="335" spans="1:4">
      <c r="A335" s="74">
        <v>4</v>
      </c>
      <c r="B335" s="74">
        <v>13367137</v>
      </c>
      <c r="C335" s="74">
        <v>13579887</v>
      </c>
      <c r="D335" s="74" t="s">
        <v>323</v>
      </c>
    </row>
    <row r="336" spans="1:4">
      <c r="A336" s="74">
        <v>4</v>
      </c>
      <c r="B336" s="74">
        <v>23655243</v>
      </c>
      <c r="C336" s="74">
        <v>23705067</v>
      </c>
      <c r="D336" s="74" t="s">
        <v>323</v>
      </c>
    </row>
    <row r="337" spans="1:4">
      <c r="A337" s="74">
        <v>4</v>
      </c>
      <c r="B337" s="74">
        <v>47557166</v>
      </c>
      <c r="C337" s="74">
        <v>47612440</v>
      </c>
      <c r="D337" s="74" t="s">
        <v>323</v>
      </c>
    </row>
    <row r="338" spans="1:4">
      <c r="A338" s="74">
        <v>4</v>
      </c>
      <c r="B338" s="74">
        <v>113589849</v>
      </c>
      <c r="C338" s="74">
        <v>113653664</v>
      </c>
      <c r="D338" s="74" t="s">
        <v>323</v>
      </c>
    </row>
    <row r="339" spans="1:4">
      <c r="A339" s="74">
        <v>4</v>
      </c>
      <c r="B339" s="74">
        <v>26551328</v>
      </c>
      <c r="C339" s="74">
        <v>26591962</v>
      </c>
      <c r="D339" s="74" t="s">
        <v>323</v>
      </c>
    </row>
    <row r="340" spans="1:4">
      <c r="A340" s="74">
        <v>4</v>
      </c>
      <c r="B340" s="74">
        <v>7469893</v>
      </c>
      <c r="C340" s="74">
        <v>7498338</v>
      </c>
      <c r="D340" s="74" t="s">
        <v>323</v>
      </c>
    </row>
    <row r="341" spans="1:4">
      <c r="A341" s="74">
        <v>4</v>
      </c>
      <c r="B341" s="74">
        <v>91529609</v>
      </c>
      <c r="C341" s="74">
        <v>91646000</v>
      </c>
      <c r="D341" s="74" t="s">
        <v>323</v>
      </c>
    </row>
    <row r="342" spans="1:4">
      <c r="A342" s="74">
        <v>4</v>
      </c>
      <c r="B342" s="74">
        <v>80412132</v>
      </c>
      <c r="C342" s="74">
        <v>80432343</v>
      </c>
      <c r="D342" s="74" t="s">
        <v>323</v>
      </c>
    </row>
    <row r="343" spans="1:4">
      <c r="A343" s="74">
        <v>4</v>
      </c>
      <c r="B343" s="74">
        <v>89703289</v>
      </c>
      <c r="C343" s="74">
        <v>89857269</v>
      </c>
      <c r="D343" s="74" t="s">
        <v>323</v>
      </c>
    </row>
    <row r="344" spans="1:4">
      <c r="A344" s="74">
        <v>4</v>
      </c>
      <c r="B344" s="74">
        <v>106738338</v>
      </c>
      <c r="C344" s="74">
        <v>106850461</v>
      </c>
      <c r="D344" s="74" t="s">
        <v>323</v>
      </c>
    </row>
    <row r="345" spans="1:4">
      <c r="A345" s="74">
        <v>4</v>
      </c>
      <c r="B345" s="74">
        <v>13084803</v>
      </c>
      <c r="C345" s="74">
        <v>13099780</v>
      </c>
      <c r="D345" s="74" t="s">
        <v>323</v>
      </c>
    </row>
    <row r="346" spans="1:4">
      <c r="A346" s="74">
        <v>4</v>
      </c>
      <c r="B346" s="74">
        <v>70563578</v>
      </c>
      <c r="C346" s="74">
        <v>70603638</v>
      </c>
      <c r="D346" s="74" t="s">
        <v>323</v>
      </c>
    </row>
    <row r="347" spans="1:4">
      <c r="A347" s="74">
        <v>4</v>
      </c>
      <c r="B347" s="74">
        <v>75088456</v>
      </c>
      <c r="C347" s="74">
        <v>75499717</v>
      </c>
      <c r="D347" s="74" t="s">
        <v>323</v>
      </c>
    </row>
    <row r="348" spans="1:4">
      <c r="A348" s="74">
        <v>4</v>
      </c>
      <c r="B348" s="74">
        <v>92168016</v>
      </c>
      <c r="C348" s="74">
        <v>92312163</v>
      </c>
      <c r="D348" s="74" t="s">
        <v>323</v>
      </c>
    </row>
    <row r="349" spans="1:4">
      <c r="A349" s="74">
        <v>4</v>
      </c>
      <c r="B349" s="74">
        <v>107121069</v>
      </c>
      <c r="C349" s="74">
        <v>107123203</v>
      </c>
      <c r="D349" s="74" t="s">
        <v>323</v>
      </c>
    </row>
    <row r="350" spans="1:4">
      <c r="A350" s="74">
        <v>4</v>
      </c>
      <c r="B350" s="74">
        <v>21731432</v>
      </c>
      <c r="C350" s="74">
        <v>21895785</v>
      </c>
      <c r="D350" s="74" t="s">
        <v>323</v>
      </c>
    </row>
    <row r="351" spans="1:4">
      <c r="A351" s="74">
        <v>4</v>
      </c>
      <c r="B351" s="74">
        <v>66117182</v>
      </c>
      <c r="C351" s="74">
        <v>66498162</v>
      </c>
      <c r="D351" s="74" t="s">
        <v>323</v>
      </c>
    </row>
    <row r="352" spans="1:4">
      <c r="A352" s="74">
        <v>4</v>
      </c>
      <c r="B352" s="74">
        <v>25432735</v>
      </c>
      <c r="C352" s="74">
        <v>26150463</v>
      </c>
      <c r="D352" s="74" t="s">
        <v>323</v>
      </c>
    </row>
    <row r="353" spans="1:4">
      <c r="A353" s="74">
        <v>4</v>
      </c>
      <c r="B353" s="74">
        <v>97550135</v>
      </c>
      <c r="C353" s="74">
        <v>97553465</v>
      </c>
      <c r="D353" s="74" t="s">
        <v>323</v>
      </c>
    </row>
    <row r="354" spans="1:4">
      <c r="A354" s="74">
        <v>4</v>
      </c>
      <c r="B354" s="74">
        <v>16317179</v>
      </c>
      <c r="C354" s="74">
        <v>16666986</v>
      </c>
      <c r="D354" s="74" t="s">
        <v>323</v>
      </c>
    </row>
    <row r="355" spans="1:4">
      <c r="A355" s="74">
        <v>4</v>
      </c>
      <c r="B355" s="74">
        <v>79700301</v>
      </c>
      <c r="C355" s="74">
        <v>80154095</v>
      </c>
      <c r="D355" s="74" t="s">
        <v>323</v>
      </c>
    </row>
    <row r="356" spans="1:4">
      <c r="A356" s="74">
        <v>4</v>
      </c>
      <c r="B356" s="74">
        <v>59394694</v>
      </c>
      <c r="C356" s="74">
        <v>59402873</v>
      </c>
      <c r="D356" s="74" t="s">
        <v>323</v>
      </c>
    </row>
    <row r="357" spans="1:4">
      <c r="A357" s="74">
        <v>4</v>
      </c>
      <c r="B357" s="74">
        <v>104374671</v>
      </c>
      <c r="C357" s="74">
        <v>104502179</v>
      </c>
      <c r="D357" s="74" t="s">
        <v>323</v>
      </c>
    </row>
    <row r="358" spans="1:4">
      <c r="A358" s="74">
        <v>4</v>
      </c>
      <c r="B358" s="74">
        <v>43728620</v>
      </c>
      <c r="C358" s="74">
        <v>43807002</v>
      </c>
      <c r="D358" s="74" t="s">
        <v>323</v>
      </c>
    </row>
    <row r="359" spans="1:4">
      <c r="A359" s="74">
        <v>4</v>
      </c>
      <c r="B359" s="74">
        <v>89908372</v>
      </c>
      <c r="C359" s="74">
        <v>89924066</v>
      </c>
      <c r="D359" s="74" t="s">
        <v>323</v>
      </c>
    </row>
    <row r="360" spans="1:4">
      <c r="A360" s="74">
        <v>4</v>
      </c>
      <c r="B360" s="74">
        <v>46623271</v>
      </c>
      <c r="C360" s="74">
        <v>46647743</v>
      </c>
      <c r="D360" s="74" t="s">
        <v>323</v>
      </c>
    </row>
    <row r="361" spans="1:4">
      <c r="A361" s="74">
        <v>4</v>
      </c>
      <c r="B361" s="74">
        <v>106032683</v>
      </c>
      <c r="C361" s="74">
        <v>106070145</v>
      </c>
      <c r="D361" s="74" t="s">
        <v>323</v>
      </c>
    </row>
    <row r="362" spans="1:4">
      <c r="A362" s="74">
        <v>4</v>
      </c>
      <c r="B362" s="74">
        <v>8273313</v>
      </c>
      <c r="C362" s="74">
        <v>8356890</v>
      </c>
      <c r="D362" s="74" t="s">
        <v>323</v>
      </c>
    </row>
    <row r="363" spans="1:4">
      <c r="A363" s="74">
        <v>4</v>
      </c>
      <c r="B363" s="74">
        <v>89855940</v>
      </c>
      <c r="C363" s="74">
        <v>89858098</v>
      </c>
      <c r="D363" s="74" t="s">
        <v>323</v>
      </c>
    </row>
    <row r="364" spans="1:4">
      <c r="A364" s="74">
        <v>4</v>
      </c>
      <c r="B364" s="74">
        <v>4372283</v>
      </c>
      <c r="C364" s="74">
        <v>4399721</v>
      </c>
      <c r="D364" s="74" t="s">
        <v>323</v>
      </c>
    </row>
    <row r="365" spans="1:4">
      <c r="A365" s="74">
        <v>4</v>
      </c>
      <c r="B365" s="74">
        <v>6475041</v>
      </c>
      <c r="C365" s="74">
        <v>6475281</v>
      </c>
      <c r="D365" s="74" t="s">
        <v>323</v>
      </c>
    </row>
    <row r="366" spans="1:4">
      <c r="A366" s="74">
        <v>4</v>
      </c>
      <c r="B366" s="74">
        <v>13101873</v>
      </c>
      <c r="C366" s="74">
        <v>13105918</v>
      </c>
      <c r="D366" s="74" t="s">
        <v>323</v>
      </c>
    </row>
    <row r="367" spans="1:4">
      <c r="A367" s="74">
        <v>4</v>
      </c>
      <c r="B367" s="74">
        <v>18546538</v>
      </c>
      <c r="C367" s="74">
        <v>18573359</v>
      </c>
      <c r="D367" s="74" t="s">
        <v>323</v>
      </c>
    </row>
    <row r="368" spans="1:4">
      <c r="A368" s="74">
        <v>4</v>
      </c>
      <c r="B368" s="74">
        <v>22190420</v>
      </c>
      <c r="C368" s="74">
        <v>22270348</v>
      </c>
      <c r="D368" s="74" t="s">
        <v>323</v>
      </c>
    </row>
    <row r="369" spans="1:4">
      <c r="A369" s="74">
        <v>4</v>
      </c>
      <c r="B369" s="74">
        <v>27255425</v>
      </c>
      <c r="C369" s="74">
        <v>27282265</v>
      </c>
      <c r="D369" s="74" t="s">
        <v>323</v>
      </c>
    </row>
    <row r="370" spans="1:4">
      <c r="A370" s="74">
        <v>4</v>
      </c>
      <c r="B370" s="74">
        <v>42537091</v>
      </c>
      <c r="C370" s="74">
        <v>42575899</v>
      </c>
      <c r="D370" s="74" t="s">
        <v>323</v>
      </c>
    </row>
    <row r="371" spans="1:4">
      <c r="A371" s="74">
        <v>4</v>
      </c>
      <c r="B371" s="74">
        <v>59801018</v>
      </c>
      <c r="C371" s="74">
        <v>59822174</v>
      </c>
      <c r="D371" s="74" t="s">
        <v>323</v>
      </c>
    </row>
    <row r="372" spans="1:4">
      <c r="A372" s="74">
        <v>4</v>
      </c>
      <c r="B372" s="74">
        <v>61890800</v>
      </c>
      <c r="C372" s="74">
        <v>61891411</v>
      </c>
      <c r="D372" s="74" t="s">
        <v>323</v>
      </c>
    </row>
    <row r="373" spans="1:4">
      <c r="A373" s="74">
        <v>4</v>
      </c>
      <c r="B373" s="74">
        <v>65000556</v>
      </c>
      <c r="C373" s="74">
        <v>65011223</v>
      </c>
      <c r="D373" s="74" t="s">
        <v>323</v>
      </c>
    </row>
    <row r="374" spans="1:4">
      <c r="A374" s="74">
        <v>4</v>
      </c>
      <c r="B374" s="74">
        <v>67928453</v>
      </c>
      <c r="C374" s="74">
        <v>68255687</v>
      </c>
      <c r="D374" s="74" t="s">
        <v>323</v>
      </c>
    </row>
    <row r="375" spans="1:4">
      <c r="A375" s="74">
        <v>4</v>
      </c>
      <c r="B375" s="74">
        <v>74466865</v>
      </c>
      <c r="C375" s="74">
        <v>74505248</v>
      </c>
      <c r="D375" s="74" t="s">
        <v>323</v>
      </c>
    </row>
    <row r="376" spans="1:4">
      <c r="A376" s="74">
        <v>4</v>
      </c>
      <c r="B376" s="74">
        <v>76160628</v>
      </c>
      <c r="C376" s="74">
        <v>76213145</v>
      </c>
      <c r="D376" s="74" t="s">
        <v>323</v>
      </c>
    </row>
    <row r="377" spans="1:4">
      <c r="A377" s="74">
        <v>4</v>
      </c>
      <c r="B377" s="74">
        <v>86537999</v>
      </c>
      <c r="C377" s="74">
        <v>86591255</v>
      </c>
      <c r="D377" s="74" t="s">
        <v>323</v>
      </c>
    </row>
    <row r="378" spans="1:4">
      <c r="A378" s="74">
        <v>4</v>
      </c>
      <c r="B378" s="74">
        <v>89883144</v>
      </c>
      <c r="C378" s="74">
        <v>89884155</v>
      </c>
      <c r="D378" s="74" t="s">
        <v>323</v>
      </c>
    </row>
    <row r="379" spans="1:4">
      <c r="A379" s="74">
        <v>4</v>
      </c>
      <c r="B379" s="74">
        <v>91185643</v>
      </c>
      <c r="C379" s="74">
        <v>91201153</v>
      </c>
      <c r="D379" s="74" t="s">
        <v>323</v>
      </c>
    </row>
    <row r="380" spans="1:4">
      <c r="A380" s="74">
        <v>4</v>
      </c>
      <c r="B380" s="74">
        <v>97571272</v>
      </c>
      <c r="C380" s="74">
        <v>97609206</v>
      </c>
      <c r="D380" s="74" t="s">
        <v>323</v>
      </c>
    </row>
    <row r="381" spans="1:4">
      <c r="A381" s="74">
        <v>4</v>
      </c>
      <c r="B381" s="74">
        <v>99857882</v>
      </c>
      <c r="C381" s="74">
        <v>99877238</v>
      </c>
      <c r="D381" s="74" t="s">
        <v>323</v>
      </c>
    </row>
    <row r="382" spans="1:4">
      <c r="A382" s="74">
        <v>4</v>
      </c>
      <c r="B382" s="74">
        <v>110093667</v>
      </c>
      <c r="C382" s="74">
        <v>110093718</v>
      </c>
      <c r="D382" s="74" t="s">
        <v>323</v>
      </c>
    </row>
    <row r="383" spans="1:4">
      <c r="A383" s="74">
        <v>4</v>
      </c>
      <c r="B383" s="74">
        <v>111950822</v>
      </c>
      <c r="C383" s="74">
        <v>112183325</v>
      </c>
      <c r="D383" s="74" t="s">
        <v>323</v>
      </c>
    </row>
    <row r="384" spans="1:4">
      <c r="A384" s="74">
        <v>4</v>
      </c>
      <c r="B384" s="74">
        <v>26551328</v>
      </c>
      <c r="C384" s="74">
        <v>26593586</v>
      </c>
      <c r="D384" s="74" t="s">
        <v>323</v>
      </c>
    </row>
    <row r="385" spans="1:4">
      <c r="A385" s="74">
        <v>4</v>
      </c>
      <c r="B385" s="74">
        <v>70955791</v>
      </c>
      <c r="C385" s="74">
        <v>70956737</v>
      </c>
      <c r="D385" s="74" t="s">
        <v>323</v>
      </c>
    </row>
    <row r="386" spans="1:4">
      <c r="A386" s="74">
        <v>4</v>
      </c>
      <c r="B386" s="74">
        <v>10121409</v>
      </c>
      <c r="C386" s="74">
        <v>10128310</v>
      </c>
      <c r="D386" s="74" t="s">
        <v>323</v>
      </c>
    </row>
    <row r="387" spans="1:4">
      <c r="A387" s="74">
        <v>4</v>
      </c>
      <c r="B387" s="74">
        <v>3783114</v>
      </c>
      <c r="C387" s="74">
        <v>3796851</v>
      </c>
      <c r="D387" s="74" t="s">
        <v>323</v>
      </c>
    </row>
    <row r="388" spans="1:4">
      <c r="A388" s="74">
        <v>4</v>
      </c>
      <c r="B388" s="74">
        <v>13116009</v>
      </c>
      <c r="C388" s="74">
        <v>13130863</v>
      </c>
      <c r="D388" s="74" t="s">
        <v>323</v>
      </c>
    </row>
    <row r="389" spans="1:4">
      <c r="A389" s="74">
        <v>4</v>
      </c>
      <c r="B389" s="74">
        <v>42897692</v>
      </c>
      <c r="C389" s="74">
        <v>42899957</v>
      </c>
      <c r="D389" s="74" t="s">
        <v>323</v>
      </c>
    </row>
    <row r="390" spans="1:4">
      <c r="A390" s="74">
        <v>4</v>
      </c>
      <c r="B390" s="74">
        <v>62361079</v>
      </c>
      <c r="C390" s="74">
        <v>62373031</v>
      </c>
      <c r="D390" s="74" t="s">
        <v>323</v>
      </c>
    </row>
    <row r="391" spans="1:4">
      <c r="A391" s="74">
        <v>4</v>
      </c>
      <c r="B391" s="74">
        <v>81309407</v>
      </c>
      <c r="C391" s="74">
        <v>81383614</v>
      </c>
      <c r="D391" s="74" t="s">
        <v>323</v>
      </c>
    </row>
    <row r="392" spans="1:4">
      <c r="A392" s="74">
        <v>4</v>
      </c>
      <c r="B392" s="74">
        <v>8683549</v>
      </c>
      <c r="C392" s="74">
        <v>8871914</v>
      </c>
      <c r="D392" s="74" t="s">
        <v>323</v>
      </c>
    </row>
    <row r="393" spans="1:4">
      <c r="A393" s="74">
        <v>4</v>
      </c>
      <c r="B393" s="74">
        <v>42070860</v>
      </c>
      <c r="C393" s="74">
        <v>42916298</v>
      </c>
      <c r="D393" s="74" t="s">
        <v>323</v>
      </c>
    </row>
    <row r="394" spans="1:4">
      <c r="A394" s="74">
        <v>4</v>
      </c>
      <c r="B394" s="74">
        <v>87010671</v>
      </c>
      <c r="C394" s="74">
        <v>87012923</v>
      </c>
      <c r="D394" s="74" t="s">
        <v>323</v>
      </c>
    </row>
    <row r="395" spans="1:4">
      <c r="A395" s="74">
        <v>4</v>
      </c>
      <c r="B395" s="74">
        <v>5412161</v>
      </c>
      <c r="C395" s="74">
        <v>5421090</v>
      </c>
      <c r="D395" s="74" t="s">
        <v>323</v>
      </c>
    </row>
    <row r="396" spans="1:4">
      <c r="A396" s="74">
        <v>4</v>
      </c>
      <c r="B396" s="74">
        <v>18528710</v>
      </c>
      <c r="C396" s="74">
        <v>18545332</v>
      </c>
      <c r="D396" s="74" t="s">
        <v>323</v>
      </c>
    </row>
    <row r="397" spans="1:4">
      <c r="A397" s="74">
        <v>4</v>
      </c>
      <c r="B397" s="74">
        <v>95517430</v>
      </c>
      <c r="C397" s="74">
        <v>95553485</v>
      </c>
      <c r="D397" s="74" t="s">
        <v>323</v>
      </c>
    </row>
    <row r="398" spans="1:4">
      <c r="A398" s="74">
        <v>4</v>
      </c>
      <c r="B398" s="74">
        <v>20348842</v>
      </c>
      <c r="C398" s="74">
        <v>20426044</v>
      </c>
      <c r="D398" s="74" t="s">
        <v>323</v>
      </c>
    </row>
    <row r="399" spans="1:4">
      <c r="A399" s="74">
        <v>4</v>
      </c>
      <c r="B399" s="74">
        <v>37723388</v>
      </c>
      <c r="C399" s="74">
        <v>37790572</v>
      </c>
      <c r="D399" s="74" t="s">
        <v>323</v>
      </c>
    </row>
    <row r="400" spans="1:4">
      <c r="A400" s="74">
        <v>4</v>
      </c>
      <c r="B400" s="74">
        <v>41602302</v>
      </c>
      <c r="C400" s="74">
        <v>41616347</v>
      </c>
      <c r="D400" s="74" t="s">
        <v>323</v>
      </c>
    </row>
    <row r="401" spans="1:4">
      <c r="A401" s="74">
        <v>4</v>
      </c>
      <c r="B401" s="74">
        <v>106263081</v>
      </c>
      <c r="C401" s="74">
        <v>106296171</v>
      </c>
      <c r="D401" s="74" t="s">
        <v>323</v>
      </c>
    </row>
    <row r="402" spans="1:4">
      <c r="A402" s="74">
        <v>4</v>
      </c>
      <c r="B402" s="74">
        <v>115474460</v>
      </c>
      <c r="C402" s="74">
        <v>115488329</v>
      </c>
      <c r="D402" s="74" t="s">
        <v>323</v>
      </c>
    </row>
    <row r="403" spans="1:4">
      <c r="A403" s="74">
        <v>4</v>
      </c>
      <c r="B403" s="74">
        <v>43160659</v>
      </c>
      <c r="C403" s="74">
        <v>43167665</v>
      </c>
      <c r="D403" s="74" t="s">
        <v>323</v>
      </c>
    </row>
    <row r="404" spans="1:4">
      <c r="A404" s="74">
        <v>4</v>
      </c>
      <c r="B404" s="74">
        <v>108508068</v>
      </c>
      <c r="C404" s="74">
        <v>108987253</v>
      </c>
      <c r="D404" s="74" t="s">
        <v>323</v>
      </c>
    </row>
    <row r="405" spans="1:4">
      <c r="A405" s="74">
        <v>4</v>
      </c>
      <c r="B405" s="74">
        <v>15455530</v>
      </c>
      <c r="C405" s="74">
        <v>17111409</v>
      </c>
      <c r="D405" s="74" t="s">
        <v>323</v>
      </c>
    </row>
    <row r="406" spans="1:4">
      <c r="A406" s="74">
        <v>4</v>
      </c>
      <c r="B406" s="74">
        <v>8446745</v>
      </c>
      <c r="C406" s="74">
        <v>8603804</v>
      </c>
      <c r="D406" s="74" t="s">
        <v>323</v>
      </c>
    </row>
    <row r="407" spans="1:4">
      <c r="A407" s="74">
        <v>4</v>
      </c>
      <c r="B407" s="74">
        <v>109249699</v>
      </c>
      <c r="C407" s="74">
        <v>109415511</v>
      </c>
      <c r="D407" s="74" t="s">
        <v>323</v>
      </c>
    </row>
    <row r="408" spans="1:4">
      <c r="A408" s="74">
        <v>4</v>
      </c>
      <c r="B408" s="74">
        <v>59755237</v>
      </c>
      <c r="C408" s="74">
        <v>59756266</v>
      </c>
      <c r="D408" s="74" t="s">
        <v>323</v>
      </c>
    </row>
    <row r="409" spans="1:4">
      <c r="A409" s="74">
        <v>4</v>
      </c>
      <c r="B409" s="74">
        <v>62522097</v>
      </c>
      <c r="C409" s="74">
        <v>62566343</v>
      </c>
      <c r="D409" s="74" t="s">
        <v>323</v>
      </c>
    </row>
    <row r="410" spans="1:4">
      <c r="A410" s="74">
        <v>4</v>
      </c>
      <c r="B410" s="74">
        <v>65163364</v>
      </c>
      <c r="C410" s="74">
        <v>65199857</v>
      </c>
      <c r="D410" s="74" t="s">
        <v>323</v>
      </c>
    </row>
    <row r="411" spans="1:4">
      <c r="A411" s="74">
        <v>4</v>
      </c>
      <c r="B411" s="74">
        <v>96155350</v>
      </c>
      <c r="C411" s="74">
        <v>96189358</v>
      </c>
      <c r="D411" s="74" t="s">
        <v>323</v>
      </c>
    </row>
    <row r="412" spans="1:4">
      <c r="A412" s="74">
        <v>4</v>
      </c>
      <c r="B412" s="74">
        <v>8443476</v>
      </c>
      <c r="C412" s="74">
        <v>8446745</v>
      </c>
      <c r="D412" s="74" t="s">
        <v>323</v>
      </c>
    </row>
    <row r="413" spans="1:4">
      <c r="A413" s="74">
        <v>4</v>
      </c>
      <c r="B413" s="74">
        <v>21329221</v>
      </c>
      <c r="C413" s="74">
        <v>21363837</v>
      </c>
      <c r="D413" s="74" t="s">
        <v>323</v>
      </c>
    </row>
    <row r="414" spans="1:4">
      <c r="A414" s="74">
        <v>4</v>
      </c>
      <c r="B414" s="74">
        <v>23359918</v>
      </c>
      <c r="C414" s="74">
        <v>26245201</v>
      </c>
      <c r="D414" s="74" t="s">
        <v>323</v>
      </c>
    </row>
    <row r="415" spans="1:4">
      <c r="A415" s="74">
        <v>4</v>
      </c>
      <c r="B415" s="74">
        <v>76432399</v>
      </c>
      <c r="C415" s="74">
        <v>76652810</v>
      </c>
      <c r="D415" s="74" t="s">
        <v>323</v>
      </c>
    </row>
    <row r="416" spans="1:4">
      <c r="A416" s="74">
        <v>4</v>
      </c>
      <c r="B416" s="74">
        <v>23558478</v>
      </c>
      <c r="C416" s="74">
        <v>23626225</v>
      </c>
      <c r="D416" s="74" t="s">
        <v>323</v>
      </c>
    </row>
    <row r="417" spans="1:4">
      <c r="A417" s="74">
        <v>4</v>
      </c>
      <c r="B417" s="74">
        <v>89189796</v>
      </c>
      <c r="C417" s="74">
        <v>89259138</v>
      </c>
      <c r="D417" s="74" t="s">
        <v>323</v>
      </c>
    </row>
    <row r="418" spans="1:4">
      <c r="A418" s="74">
        <v>4</v>
      </c>
      <c r="B418" s="74">
        <v>6259647</v>
      </c>
      <c r="C418" s="74">
        <v>6259923</v>
      </c>
      <c r="D418" s="74" t="s">
        <v>323</v>
      </c>
    </row>
    <row r="419" spans="1:4">
      <c r="A419" s="74">
        <v>4</v>
      </c>
      <c r="B419" s="74">
        <v>78298845</v>
      </c>
      <c r="C419" s="74">
        <v>78358917</v>
      </c>
      <c r="D419" s="74" t="s">
        <v>323</v>
      </c>
    </row>
    <row r="420" spans="1:4">
      <c r="A420" s="74">
        <v>4</v>
      </c>
      <c r="B420" s="74">
        <v>111479000</v>
      </c>
      <c r="C420" s="74">
        <v>111480462</v>
      </c>
      <c r="D420" s="74" t="s">
        <v>323</v>
      </c>
    </row>
    <row r="421" spans="1:4">
      <c r="A421" s="74">
        <v>4</v>
      </c>
      <c r="B421" s="74">
        <v>113515018</v>
      </c>
      <c r="C421" s="74">
        <v>113541108</v>
      </c>
      <c r="D421" s="74" t="s">
        <v>323</v>
      </c>
    </row>
    <row r="422" spans="1:4">
      <c r="A422" s="74">
        <v>4</v>
      </c>
      <c r="B422" s="74">
        <v>70552462</v>
      </c>
      <c r="C422" s="74">
        <v>70558100</v>
      </c>
      <c r="D422" s="74" t="s">
        <v>323</v>
      </c>
    </row>
    <row r="423" spans="1:4">
      <c r="A423" s="74">
        <v>4</v>
      </c>
      <c r="B423" s="74">
        <v>6353441</v>
      </c>
      <c r="C423" s="74">
        <v>6397917</v>
      </c>
      <c r="D423" s="74" t="s">
        <v>323</v>
      </c>
    </row>
    <row r="424" spans="1:4">
      <c r="A424" s="74">
        <v>4</v>
      </c>
      <c r="B424" s="74">
        <v>31292715</v>
      </c>
      <c r="C424" s="74">
        <v>31796550</v>
      </c>
      <c r="D424" s="74" t="s">
        <v>323</v>
      </c>
    </row>
    <row r="425" spans="1:4">
      <c r="A425" s="74">
        <v>4</v>
      </c>
      <c r="B425" s="74">
        <v>36724595</v>
      </c>
      <c r="C425" s="74">
        <v>37177788</v>
      </c>
      <c r="D425" s="74" t="s">
        <v>323</v>
      </c>
    </row>
    <row r="426" spans="1:4">
      <c r="A426" s="74">
        <v>4</v>
      </c>
      <c r="B426" s="74">
        <v>96949676</v>
      </c>
      <c r="C426" s="74">
        <v>96952734</v>
      </c>
      <c r="D426" s="74" t="s">
        <v>323</v>
      </c>
    </row>
    <row r="427" spans="1:4">
      <c r="A427" s="74">
        <v>4</v>
      </c>
      <c r="B427" s="74">
        <v>13523352</v>
      </c>
      <c r="C427" s="74">
        <v>13595281</v>
      </c>
      <c r="D427" s="74" t="s">
        <v>323</v>
      </c>
    </row>
    <row r="428" spans="1:4">
      <c r="A428" s="74">
        <v>4</v>
      </c>
      <c r="B428" s="74">
        <v>106105817</v>
      </c>
      <c r="C428" s="74">
        <v>106190191</v>
      </c>
      <c r="D428" s="74" t="s">
        <v>323</v>
      </c>
    </row>
    <row r="429" spans="1:4">
      <c r="A429" s="74">
        <v>4</v>
      </c>
      <c r="B429" s="74">
        <v>111090947</v>
      </c>
      <c r="C429" s="74">
        <v>111117920</v>
      </c>
      <c r="D429" s="74" t="s">
        <v>323</v>
      </c>
    </row>
    <row r="430" spans="1:4">
      <c r="A430" s="74">
        <v>4</v>
      </c>
      <c r="B430" s="74">
        <v>31967580</v>
      </c>
      <c r="C430" s="74">
        <v>32023629</v>
      </c>
      <c r="D430" s="74" t="s">
        <v>323</v>
      </c>
    </row>
    <row r="431" spans="1:4">
      <c r="A431" s="74">
        <v>4</v>
      </c>
      <c r="B431" s="74">
        <v>3522241</v>
      </c>
      <c r="C431" s="74">
        <v>3610811</v>
      </c>
      <c r="D431" s="74" t="s">
        <v>323</v>
      </c>
    </row>
    <row r="432" spans="1:4">
      <c r="A432" s="74">
        <v>4</v>
      </c>
      <c r="B432" s="74">
        <v>28646133</v>
      </c>
      <c r="C432" s="74">
        <v>28711407</v>
      </c>
      <c r="D432" s="74" t="s">
        <v>323</v>
      </c>
    </row>
    <row r="433" spans="1:4">
      <c r="A433" s="74">
        <v>4</v>
      </c>
      <c r="B433" s="74">
        <v>43163711</v>
      </c>
      <c r="C433" s="74">
        <v>43170635</v>
      </c>
      <c r="D433" s="74" t="s">
        <v>323</v>
      </c>
    </row>
    <row r="434" spans="1:4">
      <c r="A434" s="74">
        <v>4</v>
      </c>
      <c r="B434" s="74">
        <v>46975970</v>
      </c>
      <c r="C434" s="74">
        <v>47054754</v>
      </c>
      <c r="D434" s="74" t="s">
        <v>323</v>
      </c>
    </row>
    <row r="435" spans="1:4">
      <c r="A435" s="74">
        <v>4</v>
      </c>
      <c r="B435" s="74">
        <v>61727091</v>
      </c>
      <c r="C435" s="74">
        <v>61742395</v>
      </c>
      <c r="D435" s="74" t="s">
        <v>323</v>
      </c>
    </row>
    <row r="436" spans="1:4">
      <c r="A436" s="74">
        <v>4</v>
      </c>
      <c r="B436" s="74">
        <v>74606237</v>
      </c>
      <c r="C436" s="74">
        <v>74661340</v>
      </c>
      <c r="D436" s="74" t="s">
        <v>323</v>
      </c>
    </row>
    <row r="437" spans="1:4">
      <c r="A437" s="74">
        <v>4</v>
      </c>
      <c r="B437" s="74">
        <v>21413090</v>
      </c>
      <c r="C437" s="74">
        <v>21547608</v>
      </c>
      <c r="D437" s="74" t="s">
        <v>323</v>
      </c>
    </row>
    <row r="438" spans="1:4">
      <c r="A438" s="74">
        <v>4</v>
      </c>
      <c r="B438" s="74">
        <v>99797443</v>
      </c>
      <c r="C438" s="74">
        <v>99918091</v>
      </c>
      <c r="D438" s="74" t="s">
        <v>323</v>
      </c>
    </row>
    <row r="439" spans="1:4">
      <c r="A439" s="74">
        <v>4</v>
      </c>
      <c r="B439" s="74">
        <v>14279783</v>
      </c>
      <c r="C439" s="74">
        <v>14472141</v>
      </c>
      <c r="D439" s="74" t="s">
        <v>323</v>
      </c>
    </row>
    <row r="440" spans="1:4">
      <c r="A440" s="74">
        <v>4</v>
      </c>
      <c r="B440" s="74">
        <v>104286345</v>
      </c>
      <c r="C440" s="74">
        <v>104322076</v>
      </c>
      <c r="D440" s="74" t="s">
        <v>323</v>
      </c>
    </row>
    <row r="441" spans="1:4">
      <c r="A441" s="74">
        <v>4</v>
      </c>
      <c r="B441" s="74">
        <v>24761486</v>
      </c>
      <c r="C441" s="74">
        <v>24845919</v>
      </c>
      <c r="D441" s="74" t="s">
        <v>323</v>
      </c>
    </row>
    <row r="442" spans="1:4">
      <c r="A442" s="74">
        <v>4</v>
      </c>
      <c r="B442" s="74">
        <v>22648967</v>
      </c>
      <c r="C442" s="74">
        <v>22786874</v>
      </c>
      <c r="D442" s="74" t="s">
        <v>323</v>
      </c>
    </row>
    <row r="443" spans="1:4">
      <c r="A443" s="74">
        <v>4</v>
      </c>
      <c r="B443" s="74">
        <v>92118920</v>
      </c>
      <c r="C443" s="74">
        <v>92138404</v>
      </c>
      <c r="D443" s="74" t="s">
        <v>323</v>
      </c>
    </row>
    <row r="444" spans="1:4">
      <c r="A444" s="74">
        <v>4</v>
      </c>
      <c r="B444" s="74">
        <v>5432862</v>
      </c>
      <c r="C444" s="74">
        <v>5900306</v>
      </c>
      <c r="D444" s="74" t="s">
        <v>323</v>
      </c>
    </row>
    <row r="445" spans="1:4">
      <c r="A445" s="74">
        <v>4</v>
      </c>
      <c r="B445" s="74">
        <v>108149515</v>
      </c>
      <c r="C445" s="74">
        <v>108244377</v>
      </c>
      <c r="D445" s="74" t="s">
        <v>323</v>
      </c>
    </row>
    <row r="446" spans="1:4">
      <c r="A446" s="74">
        <v>5</v>
      </c>
      <c r="B446" s="74">
        <v>24982292</v>
      </c>
      <c r="C446" s="74">
        <v>28266633</v>
      </c>
      <c r="D446" s="74" t="s">
        <v>323</v>
      </c>
    </row>
    <row r="447" spans="1:4">
      <c r="A447" s="74">
        <v>5</v>
      </c>
      <c r="B447" s="74">
        <v>108903295</v>
      </c>
      <c r="C447" s="74">
        <v>109027382</v>
      </c>
      <c r="D447" s="74" t="s">
        <v>323</v>
      </c>
    </row>
    <row r="448" spans="1:4">
      <c r="A448" s="74">
        <v>5</v>
      </c>
      <c r="B448" s="74">
        <v>59203738</v>
      </c>
      <c r="C448" s="74">
        <v>59296411</v>
      </c>
      <c r="D448" s="74" t="s">
        <v>323</v>
      </c>
    </row>
    <row r="449" spans="1:4">
      <c r="A449" s="74">
        <v>5</v>
      </c>
      <c r="B449" s="74">
        <v>11025347</v>
      </c>
      <c r="C449" s="74">
        <v>11050036</v>
      </c>
      <c r="D449" s="74" t="s">
        <v>323</v>
      </c>
    </row>
    <row r="450" spans="1:4">
      <c r="A450" s="74">
        <v>5</v>
      </c>
      <c r="B450" s="74">
        <v>61932123</v>
      </c>
      <c r="C450" s="74">
        <v>63252877</v>
      </c>
      <c r="D450" s="74" t="s">
        <v>323</v>
      </c>
    </row>
    <row r="451" spans="1:4">
      <c r="A451" s="74">
        <v>5</v>
      </c>
      <c r="B451" s="74">
        <v>86684524</v>
      </c>
      <c r="C451" s="74">
        <v>86717838</v>
      </c>
      <c r="D451" s="74" t="s">
        <v>323</v>
      </c>
    </row>
    <row r="452" spans="1:4">
      <c r="A452" s="74">
        <v>5</v>
      </c>
      <c r="B452" s="74">
        <v>16865824</v>
      </c>
      <c r="C452" s="74">
        <v>16928318</v>
      </c>
      <c r="D452" s="74" t="s">
        <v>323</v>
      </c>
    </row>
    <row r="453" spans="1:4">
      <c r="A453" s="74">
        <v>5</v>
      </c>
      <c r="B453" s="74">
        <v>39764714</v>
      </c>
      <c r="C453" s="74">
        <v>39977768</v>
      </c>
      <c r="D453" s="74" t="s">
        <v>323</v>
      </c>
    </row>
    <row r="454" spans="1:4">
      <c r="A454" s="74">
        <v>5</v>
      </c>
      <c r="B454" s="74">
        <v>39441842</v>
      </c>
      <c r="C454" s="74">
        <v>39530426</v>
      </c>
      <c r="D454" s="74" t="s">
        <v>323</v>
      </c>
    </row>
    <row r="455" spans="1:4">
      <c r="A455" s="74">
        <v>5</v>
      </c>
      <c r="B455" s="74">
        <v>40736182</v>
      </c>
      <c r="C455" s="74">
        <v>40810606</v>
      </c>
      <c r="D455" s="74" t="s">
        <v>323</v>
      </c>
    </row>
    <row r="456" spans="1:4">
      <c r="A456" s="74">
        <v>5</v>
      </c>
      <c r="B456" s="74">
        <v>107904561</v>
      </c>
      <c r="C456" s="74">
        <v>108047007</v>
      </c>
      <c r="D456" s="74" t="s">
        <v>323</v>
      </c>
    </row>
    <row r="457" spans="1:4">
      <c r="A457" s="74">
        <v>5</v>
      </c>
      <c r="B457" s="74">
        <v>9727609</v>
      </c>
      <c r="C457" s="74">
        <v>9963326</v>
      </c>
      <c r="D457" s="74" t="s">
        <v>323</v>
      </c>
    </row>
    <row r="458" spans="1:4">
      <c r="A458" s="74">
        <v>5</v>
      </c>
      <c r="B458" s="74">
        <v>56566630</v>
      </c>
      <c r="C458" s="74">
        <v>56851728</v>
      </c>
      <c r="D458" s="74" t="s">
        <v>323</v>
      </c>
    </row>
    <row r="459" spans="1:4">
      <c r="A459" s="74">
        <v>5</v>
      </c>
      <c r="B459" s="74">
        <v>4538707</v>
      </c>
      <c r="C459" s="74">
        <v>4543381</v>
      </c>
      <c r="D459" s="74" t="s">
        <v>323</v>
      </c>
    </row>
    <row r="460" spans="1:4">
      <c r="A460" s="74">
        <v>5</v>
      </c>
      <c r="B460" s="74">
        <v>31263661</v>
      </c>
      <c r="C460" s="74">
        <v>31981545</v>
      </c>
      <c r="D460" s="74" t="s">
        <v>323</v>
      </c>
    </row>
    <row r="461" spans="1:4">
      <c r="A461" s="74">
        <v>5</v>
      </c>
      <c r="B461" s="74">
        <v>114286289</v>
      </c>
      <c r="C461" s="74">
        <v>114286341</v>
      </c>
      <c r="D461" s="74" t="s">
        <v>323</v>
      </c>
    </row>
    <row r="462" spans="1:4">
      <c r="A462" s="74">
        <v>5</v>
      </c>
      <c r="B462" s="74">
        <v>47829872</v>
      </c>
      <c r="C462" s="74">
        <v>47848317</v>
      </c>
      <c r="D462" s="74" t="s">
        <v>323</v>
      </c>
    </row>
    <row r="463" spans="1:4">
      <c r="A463" s="74">
        <v>5</v>
      </c>
      <c r="B463" s="74">
        <v>111974207</v>
      </c>
      <c r="C463" s="74">
        <v>112031513</v>
      </c>
      <c r="D463" s="74" t="s">
        <v>323</v>
      </c>
    </row>
    <row r="464" spans="1:4">
      <c r="A464" s="74">
        <v>5</v>
      </c>
      <c r="B464" s="74">
        <v>35920503</v>
      </c>
      <c r="C464" s="74">
        <v>35924908</v>
      </c>
      <c r="D464" s="74" t="s">
        <v>323</v>
      </c>
    </row>
    <row r="465" spans="1:4">
      <c r="A465" s="74">
        <v>5</v>
      </c>
      <c r="B465" s="74">
        <v>85330365</v>
      </c>
      <c r="C465" s="74">
        <v>89845999</v>
      </c>
      <c r="D465" s="74" t="s">
        <v>323</v>
      </c>
    </row>
    <row r="466" spans="1:4">
      <c r="A466" s="74">
        <v>5</v>
      </c>
      <c r="B466" s="74">
        <v>83340234</v>
      </c>
      <c r="C466" s="74">
        <v>84168941</v>
      </c>
      <c r="D466" s="74" t="s">
        <v>323</v>
      </c>
    </row>
    <row r="467" spans="1:4">
      <c r="A467" s="74">
        <v>5</v>
      </c>
      <c r="B467" s="74">
        <v>114571048</v>
      </c>
      <c r="C467" s="74">
        <v>114641183</v>
      </c>
      <c r="D467" s="74" t="s">
        <v>323</v>
      </c>
    </row>
    <row r="468" spans="1:4">
      <c r="A468" s="74">
        <v>5</v>
      </c>
      <c r="B468" s="74">
        <v>7191687</v>
      </c>
      <c r="C468" s="74">
        <v>7525167</v>
      </c>
      <c r="D468" s="74" t="s">
        <v>323</v>
      </c>
    </row>
    <row r="469" spans="1:4">
      <c r="A469" s="74">
        <v>5</v>
      </c>
      <c r="B469" s="74">
        <v>106742549</v>
      </c>
      <c r="C469" s="74">
        <v>106797891</v>
      </c>
      <c r="D469" s="74" t="s">
        <v>323</v>
      </c>
    </row>
    <row r="470" spans="1:4">
      <c r="A470" s="74">
        <v>5</v>
      </c>
      <c r="B470" s="74">
        <v>91046095</v>
      </c>
      <c r="C470" s="74">
        <v>91166746</v>
      </c>
      <c r="D470" s="74" t="s">
        <v>323</v>
      </c>
    </row>
    <row r="471" spans="1:4">
      <c r="A471" s="74">
        <v>5</v>
      </c>
      <c r="B471" s="74">
        <v>11310829</v>
      </c>
      <c r="C471" s="74">
        <v>11333863</v>
      </c>
      <c r="D471" s="74" t="s">
        <v>323</v>
      </c>
    </row>
    <row r="472" spans="1:4">
      <c r="A472" s="74">
        <v>5</v>
      </c>
      <c r="B472" s="74">
        <v>32698843</v>
      </c>
      <c r="C472" s="74">
        <v>33389719</v>
      </c>
      <c r="D472" s="74" t="s">
        <v>323</v>
      </c>
    </row>
    <row r="473" spans="1:4">
      <c r="A473" s="74">
        <v>5</v>
      </c>
      <c r="B473" s="74">
        <v>11024967</v>
      </c>
      <c r="C473" s="74">
        <v>11025303</v>
      </c>
      <c r="D473" s="74" t="s">
        <v>323</v>
      </c>
    </row>
    <row r="474" spans="1:4">
      <c r="A474" s="74">
        <v>5</v>
      </c>
      <c r="B474" s="74">
        <v>43365943</v>
      </c>
      <c r="C474" s="74">
        <v>43378334</v>
      </c>
      <c r="D474" s="74" t="s">
        <v>323</v>
      </c>
    </row>
    <row r="475" spans="1:4">
      <c r="A475" s="74">
        <v>5</v>
      </c>
      <c r="B475" s="74">
        <v>74299113</v>
      </c>
      <c r="C475" s="74">
        <v>74320821</v>
      </c>
      <c r="D475" s="74" t="s">
        <v>323</v>
      </c>
    </row>
    <row r="476" spans="1:4">
      <c r="A476" s="74">
        <v>5</v>
      </c>
      <c r="B476" s="74">
        <v>27258821</v>
      </c>
      <c r="C476" s="74">
        <v>32344690</v>
      </c>
      <c r="D476" s="74" t="s">
        <v>323</v>
      </c>
    </row>
    <row r="477" spans="1:4">
      <c r="A477" s="74">
        <v>5</v>
      </c>
      <c r="B477" s="74">
        <v>106891519</v>
      </c>
      <c r="C477" s="74">
        <v>106903725</v>
      </c>
      <c r="D477" s="74" t="s">
        <v>323</v>
      </c>
    </row>
    <row r="478" spans="1:4">
      <c r="A478" s="74">
        <v>5</v>
      </c>
      <c r="B478" s="74">
        <v>11498758</v>
      </c>
      <c r="C478" s="74">
        <v>11624886</v>
      </c>
      <c r="D478" s="74" t="s">
        <v>323</v>
      </c>
    </row>
    <row r="479" spans="1:4">
      <c r="A479" s="74">
        <v>5</v>
      </c>
      <c r="B479" s="74">
        <v>112231074</v>
      </c>
      <c r="C479" s="74">
        <v>112575498</v>
      </c>
      <c r="D479" s="74" t="s">
        <v>323</v>
      </c>
    </row>
    <row r="480" spans="1:4">
      <c r="A480" s="74">
        <v>5</v>
      </c>
      <c r="B480" s="74">
        <v>5399352</v>
      </c>
      <c r="C480" s="74">
        <v>5412052</v>
      </c>
      <c r="D480" s="74" t="s">
        <v>323</v>
      </c>
    </row>
    <row r="481" spans="1:4">
      <c r="A481" s="74">
        <v>5</v>
      </c>
      <c r="B481" s="74">
        <v>7494979</v>
      </c>
      <c r="C481" s="74">
        <v>7912967</v>
      </c>
      <c r="D481" s="74" t="s">
        <v>323</v>
      </c>
    </row>
    <row r="482" spans="1:4">
      <c r="A482" s="74">
        <v>5</v>
      </c>
      <c r="B482" s="74">
        <v>77789399</v>
      </c>
      <c r="C482" s="74">
        <v>82170052</v>
      </c>
      <c r="D482" s="74" t="s">
        <v>323</v>
      </c>
    </row>
    <row r="483" spans="1:4">
      <c r="A483" s="74">
        <v>5</v>
      </c>
      <c r="B483" s="74">
        <v>107877949</v>
      </c>
      <c r="C483" s="74">
        <v>107904561</v>
      </c>
      <c r="D483" s="74" t="s">
        <v>323</v>
      </c>
    </row>
    <row r="484" spans="1:4">
      <c r="A484" s="74">
        <v>5</v>
      </c>
      <c r="B484" s="74">
        <v>21554087</v>
      </c>
      <c r="C484" s="74">
        <v>21562350</v>
      </c>
      <c r="D484" s="74" t="s">
        <v>323</v>
      </c>
    </row>
    <row r="485" spans="1:4">
      <c r="A485" s="74">
        <v>5</v>
      </c>
      <c r="B485" s="74">
        <v>39548010</v>
      </c>
      <c r="C485" s="74">
        <v>39653939</v>
      </c>
      <c r="D485" s="74" t="s">
        <v>323</v>
      </c>
    </row>
    <row r="486" spans="1:4">
      <c r="A486" s="74">
        <v>5</v>
      </c>
      <c r="B486" s="74">
        <v>61076001</v>
      </c>
      <c r="C486" s="74">
        <v>61197679</v>
      </c>
      <c r="D486" s="74" t="s">
        <v>323</v>
      </c>
    </row>
    <row r="487" spans="1:4">
      <c r="A487" s="74">
        <v>5</v>
      </c>
      <c r="B487" s="74">
        <v>117759866</v>
      </c>
      <c r="C487" s="74">
        <v>117770735</v>
      </c>
      <c r="D487" s="74" t="s">
        <v>323</v>
      </c>
    </row>
    <row r="488" spans="1:4">
      <c r="A488" s="74">
        <v>5</v>
      </c>
      <c r="B488" s="74">
        <v>67217264</v>
      </c>
      <c r="C488" s="74">
        <v>68248522</v>
      </c>
      <c r="D488" s="74" t="s">
        <v>323</v>
      </c>
    </row>
    <row r="489" spans="1:4">
      <c r="A489" s="74">
        <v>5</v>
      </c>
      <c r="B489" s="74">
        <v>1398944</v>
      </c>
      <c r="C489" s="74">
        <v>1403713</v>
      </c>
      <c r="D489" s="74" t="s">
        <v>323</v>
      </c>
    </row>
    <row r="490" spans="1:4">
      <c r="A490" s="74">
        <v>5</v>
      </c>
      <c r="B490" s="74">
        <v>93197357</v>
      </c>
      <c r="C490" s="74">
        <v>93205368</v>
      </c>
      <c r="D490" s="74" t="s">
        <v>323</v>
      </c>
    </row>
    <row r="491" spans="1:4">
      <c r="A491" s="74">
        <v>5</v>
      </c>
      <c r="B491" s="74">
        <v>107281810</v>
      </c>
      <c r="C491" s="74">
        <v>107320187</v>
      </c>
      <c r="D491" s="74" t="s">
        <v>323</v>
      </c>
    </row>
    <row r="492" spans="1:4">
      <c r="A492" s="74">
        <v>5</v>
      </c>
      <c r="B492" s="74">
        <v>5674674</v>
      </c>
      <c r="C492" s="74">
        <v>5908759</v>
      </c>
      <c r="D492" s="74" t="s">
        <v>323</v>
      </c>
    </row>
    <row r="493" spans="1:4">
      <c r="A493" s="74">
        <v>5</v>
      </c>
      <c r="B493" s="74">
        <v>5800977</v>
      </c>
      <c r="C493" s="74">
        <v>5816157</v>
      </c>
      <c r="D493" s="74" t="s">
        <v>323</v>
      </c>
    </row>
    <row r="494" spans="1:4">
      <c r="A494" s="74">
        <v>5</v>
      </c>
      <c r="B494" s="74">
        <v>23396310</v>
      </c>
      <c r="C494" s="74">
        <v>24588324</v>
      </c>
      <c r="D494" s="74" t="s">
        <v>323</v>
      </c>
    </row>
    <row r="495" spans="1:4">
      <c r="A495" s="74">
        <v>5</v>
      </c>
      <c r="B495" s="74">
        <v>114112731</v>
      </c>
      <c r="C495" s="74">
        <v>114134020</v>
      </c>
      <c r="D495" s="74" t="s">
        <v>323</v>
      </c>
    </row>
    <row r="496" spans="1:4">
      <c r="A496" s="74">
        <v>5</v>
      </c>
      <c r="B496" s="74">
        <v>88391347</v>
      </c>
      <c r="C496" s="74">
        <v>89888823</v>
      </c>
      <c r="D496" s="74" t="s">
        <v>323</v>
      </c>
    </row>
    <row r="497" spans="1:4">
      <c r="A497" s="74">
        <v>5</v>
      </c>
      <c r="B497" s="74">
        <v>83819453</v>
      </c>
      <c r="C497" s="74">
        <v>85024589</v>
      </c>
      <c r="D497" s="74" t="s">
        <v>323</v>
      </c>
    </row>
    <row r="498" spans="1:4">
      <c r="A498" s="74">
        <v>5</v>
      </c>
      <c r="B498" s="74">
        <v>92319511</v>
      </c>
      <c r="C498" s="74">
        <v>92330096</v>
      </c>
      <c r="D498" s="74" t="s">
        <v>323</v>
      </c>
    </row>
    <row r="499" spans="1:4">
      <c r="A499" s="74">
        <v>5</v>
      </c>
      <c r="B499" s="74">
        <v>96851299</v>
      </c>
      <c r="C499" s="74">
        <v>100967755</v>
      </c>
      <c r="D499" s="74" t="s">
        <v>323</v>
      </c>
    </row>
    <row r="500" spans="1:4">
      <c r="A500" s="74">
        <v>5</v>
      </c>
      <c r="B500" s="74">
        <v>21987173</v>
      </c>
      <c r="C500" s="74">
        <v>22291949</v>
      </c>
      <c r="D500" s="74" t="s">
        <v>323</v>
      </c>
    </row>
    <row r="501" spans="1:4">
      <c r="A501" s="74">
        <v>5</v>
      </c>
      <c r="B501" s="74">
        <v>115695977</v>
      </c>
      <c r="C501" s="74">
        <v>115958870</v>
      </c>
      <c r="D501" s="74" t="s">
        <v>323</v>
      </c>
    </row>
    <row r="502" spans="1:4">
      <c r="A502" s="74">
        <v>5</v>
      </c>
      <c r="B502" s="74">
        <v>19538196</v>
      </c>
      <c r="C502" s="74">
        <v>19804034</v>
      </c>
      <c r="D502" s="74" t="s">
        <v>323</v>
      </c>
    </row>
    <row r="503" spans="1:4">
      <c r="A503" s="74">
        <v>5</v>
      </c>
      <c r="B503" s="74">
        <v>113380888</v>
      </c>
      <c r="C503" s="74">
        <v>113531339</v>
      </c>
      <c r="D503" s="74" t="s">
        <v>323</v>
      </c>
    </row>
    <row r="504" spans="1:4">
      <c r="A504" s="74">
        <v>5</v>
      </c>
      <c r="B504" s="74">
        <v>104619552</v>
      </c>
      <c r="C504" s="74">
        <v>105529079</v>
      </c>
      <c r="D504" s="74" t="s">
        <v>323</v>
      </c>
    </row>
    <row r="505" spans="1:4">
      <c r="A505" s="74">
        <v>5</v>
      </c>
      <c r="B505" s="74">
        <v>117596799</v>
      </c>
      <c r="C505" s="74">
        <v>117605722</v>
      </c>
      <c r="D505" s="74" t="s">
        <v>323</v>
      </c>
    </row>
    <row r="506" spans="1:4">
      <c r="A506" s="74">
        <v>5</v>
      </c>
      <c r="B506" s="74">
        <v>21096807</v>
      </c>
      <c r="C506" s="74">
        <v>21319940</v>
      </c>
      <c r="D506" s="74" t="s">
        <v>323</v>
      </c>
    </row>
    <row r="507" spans="1:4">
      <c r="A507" s="74">
        <v>5</v>
      </c>
      <c r="B507" s="74">
        <v>61518789</v>
      </c>
      <c r="C507" s="74">
        <v>61614832</v>
      </c>
      <c r="D507" s="74" t="s">
        <v>323</v>
      </c>
    </row>
    <row r="508" spans="1:4">
      <c r="A508" s="74">
        <v>5</v>
      </c>
      <c r="B508" s="74">
        <v>102732650</v>
      </c>
      <c r="C508" s="74">
        <v>103025834</v>
      </c>
      <c r="D508" s="74" t="s">
        <v>323</v>
      </c>
    </row>
    <row r="509" spans="1:4">
      <c r="A509" s="74">
        <v>5</v>
      </c>
      <c r="B509" s="74">
        <v>49756079</v>
      </c>
      <c r="C509" s="74">
        <v>49785881</v>
      </c>
      <c r="D509" s="74" t="s">
        <v>323</v>
      </c>
    </row>
    <row r="510" spans="1:4">
      <c r="A510" s="74">
        <v>5</v>
      </c>
      <c r="B510" s="74">
        <v>103030023</v>
      </c>
      <c r="C510" s="74">
        <v>103111985</v>
      </c>
      <c r="D510" s="74" t="s">
        <v>323</v>
      </c>
    </row>
    <row r="511" spans="1:4">
      <c r="A511" s="74">
        <v>5</v>
      </c>
      <c r="B511" s="74">
        <v>18637692</v>
      </c>
      <c r="C511" s="74">
        <v>18729409</v>
      </c>
      <c r="D511" s="74" t="s">
        <v>323</v>
      </c>
    </row>
    <row r="512" spans="1:4">
      <c r="A512" s="74">
        <v>5</v>
      </c>
      <c r="B512" s="74">
        <v>21750047</v>
      </c>
      <c r="C512" s="74">
        <v>21772737</v>
      </c>
      <c r="D512" s="74" t="s">
        <v>323</v>
      </c>
    </row>
    <row r="513" spans="1:4">
      <c r="A513" s="74">
        <v>5</v>
      </c>
      <c r="B513" s="74">
        <v>54512269</v>
      </c>
      <c r="C513" s="74">
        <v>54592172</v>
      </c>
      <c r="D513" s="74" t="s">
        <v>323</v>
      </c>
    </row>
    <row r="514" spans="1:4">
      <c r="A514" s="74">
        <v>5</v>
      </c>
      <c r="B514" s="74">
        <v>38348332</v>
      </c>
      <c r="C514" s="74">
        <v>39018586</v>
      </c>
      <c r="D514" s="74" t="s">
        <v>323</v>
      </c>
    </row>
    <row r="515" spans="1:4">
      <c r="A515" s="74">
        <v>5</v>
      </c>
      <c r="B515" s="74">
        <v>4410741</v>
      </c>
      <c r="C515" s="74">
        <v>4452515</v>
      </c>
      <c r="D515" s="74" t="s">
        <v>323</v>
      </c>
    </row>
    <row r="516" spans="1:4">
      <c r="A516" s="74">
        <v>5</v>
      </c>
      <c r="B516" s="74">
        <v>7167417</v>
      </c>
      <c r="C516" s="74">
        <v>7253466</v>
      </c>
      <c r="D516" s="74" t="s">
        <v>323</v>
      </c>
    </row>
    <row r="517" spans="1:4">
      <c r="A517" s="74">
        <v>5</v>
      </c>
      <c r="B517" s="74">
        <v>93621435</v>
      </c>
      <c r="C517" s="74">
        <v>93621623</v>
      </c>
      <c r="D517" s="74" t="s">
        <v>323</v>
      </c>
    </row>
    <row r="518" spans="1:4">
      <c r="A518" s="74">
        <v>5</v>
      </c>
      <c r="B518" s="74">
        <v>21871876</v>
      </c>
      <c r="C518" s="74">
        <v>22918884</v>
      </c>
      <c r="D518" s="74" t="s">
        <v>323</v>
      </c>
    </row>
    <row r="519" spans="1:4">
      <c r="A519" s="74">
        <v>5</v>
      </c>
      <c r="B519" s="74">
        <v>7167417</v>
      </c>
      <c r="C519" s="74">
        <v>7525167</v>
      </c>
      <c r="D519" s="74" t="s">
        <v>323</v>
      </c>
    </row>
    <row r="520" spans="1:4">
      <c r="A520" s="74">
        <v>5</v>
      </c>
      <c r="B520" s="74">
        <v>92301845</v>
      </c>
      <c r="C520" s="74">
        <v>92420140</v>
      </c>
      <c r="D520" s="74" t="s">
        <v>323</v>
      </c>
    </row>
    <row r="521" spans="1:4">
      <c r="A521" s="74">
        <v>5</v>
      </c>
      <c r="B521" s="74">
        <v>61367746</v>
      </c>
      <c r="C521" s="74">
        <v>61368972</v>
      </c>
      <c r="D521" s="74" t="s">
        <v>323</v>
      </c>
    </row>
    <row r="522" spans="1:4">
      <c r="A522" s="74">
        <v>5</v>
      </c>
      <c r="B522" s="74">
        <v>10478109</v>
      </c>
      <c r="C522" s="74">
        <v>11069113</v>
      </c>
      <c r="D522" s="74" t="s">
        <v>323</v>
      </c>
    </row>
    <row r="523" spans="1:4">
      <c r="A523" s="74">
        <v>5</v>
      </c>
      <c r="B523" s="74">
        <v>41442976</v>
      </c>
      <c r="C523" s="74">
        <v>41487275</v>
      </c>
      <c r="D523" s="74" t="s">
        <v>323</v>
      </c>
    </row>
    <row r="524" spans="1:4">
      <c r="A524" s="74">
        <v>5</v>
      </c>
      <c r="B524" s="74">
        <v>61347084</v>
      </c>
      <c r="C524" s="74">
        <v>61369007</v>
      </c>
      <c r="D524" s="74" t="s">
        <v>323</v>
      </c>
    </row>
    <row r="525" spans="1:4">
      <c r="A525" s="74">
        <v>5</v>
      </c>
      <c r="B525" s="74">
        <v>111564394</v>
      </c>
      <c r="C525" s="74">
        <v>111765280</v>
      </c>
      <c r="D525" s="74" t="s">
        <v>323</v>
      </c>
    </row>
    <row r="526" spans="1:4">
      <c r="A526" s="74">
        <v>5</v>
      </c>
      <c r="B526" s="74">
        <v>116262280</v>
      </c>
      <c r="C526" s="74">
        <v>116295839</v>
      </c>
      <c r="D526" s="74" t="s">
        <v>323</v>
      </c>
    </row>
    <row r="527" spans="1:4">
      <c r="A527" s="74">
        <v>5</v>
      </c>
      <c r="B527" s="74">
        <v>23708586</v>
      </c>
      <c r="C527" s="74">
        <v>23891926</v>
      </c>
      <c r="D527" s="74" t="s">
        <v>323</v>
      </c>
    </row>
    <row r="528" spans="1:4">
      <c r="A528" s="74">
        <v>5</v>
      </c>
      <c r="B528" s="74">
        <v>116962057</v>
      </c>
      <c r="C528" s="74">
        <v>117458854</v>
      </c>
      <c r="D528" s="74" t="s">
        <v>323</v>
      </c>
    </row>
    <row r="529" spans="1:4">
      <c r="A529" s="74">
        <v>6</v>
      </c>
      <c r="B529" s="74">
        <v>55871209</v>
      </c>
      <c r="C529" s="74">
        <v>56080718</v>
      </c>
      <c r="D529" s="74" t="s">
        <v>323</v>
      </c>
    </row>
    <row r="530" spans="1:4">
      <c r="A530" s="74">
        <v>6</v>
      </c>
      <c r="B530" s="74">
        <v>30988435</v>
      </c>
      <c r="C530" s="74">
        <v>31074479</v>
      </c>
      <c r="D530" s="74" t="s">
        <v>323</v>
      </c>
    </row>
    <row r="531" spans="1:4">
      <c r="A531" s="74">
        <v>6</v>
      </c>
      <c r="B531" s="74">
        <v>96470242</v>
      </c>
      <c r="C531" s="74">
        <v>96481814</v>
      </c>
      <c r="D531" s="74" t="s">
        <v>323</v>
      </c>
    </row>
    <row r="532" spans="1:4">
      <c r="A532" s="74">
        <v>6</v>
      </c>
      <c r="B532" s="74">
        <v>43983354</v>
      </c>
      <c r="C532" s="74">
        <v>43999248</v>
      </c>
      <c r="D532" s="74" t="s">
        <v>323</v>
      </c>
    </row>
    <row r="533" spans="1:4">
      <c r="A533" s="74">
        <v>6</v>
      </c>
      <c r="B533" s="74">
        <v>17502712</v>
      </c>
      <c r="C533" s="74">
        <v>17520665</v>
      </c>
      <c r="D533" s="74" t="s">
        <v>323</v>
      </c>
    </row>
    <row r="534" spans="1:4">
      <c r="A534" s="74">
        <v>6</v>
      </c>
      <c r="B534" s="74">
        <v>106078041</v>
      </c>
      <c r="C534" s="74">
        <v>106153122</v>
      </c>
      <c r="D534" s="74" t="s">
        <v>323</v>
      </c>
    </row>
    <row r="535" spans="1:4">
      <c r="A535" s="74">
        <v>6</v>
      </c>
      <c r="B535" s="74">
        <v>16343434</v>
      </c>
      <c r="C535" s="74">
        <v>16349465</v>
      </c>
      <c r="D535" s="74" t="s">
        <v>323</v>
      </c>
    </row>
    <row r="536" spans="1:4">
      <c r="A536" s="74">
        <v>6</v>
      </c>
      <c r="B536" s="74">
        <v>21140373</v>
      </c>
      <c r="C536" s="74">
        <v>21141271</v>
      </c>
      <c r="D536" s="74" t="s">
        <v>323</v>
      </c>
    </row>
    <row r="537" spans="1:4">
      <c r="A537" s="74">
        <v>6</v>
      </c>
      <c r="B537" s="74">
        <v>55377417</v>
      </c>
      <c r="C537" s="74">
        <v>55541002</v>
      </c>
      <c r="D537" s="74" t="s">
        <v>323</v>
      </c>
    </row>
    <row r="538" spans="1:4">
      <c r="A538" s="74">
        <v>6</v>
      </c>
      <c r="B538" s="74">
        <v>80784501</v>
      </c>
      <c r="C538" s="74">
        <v>80792878</v>
      </c>
      <c r="D538" s="74" t="s">
        <v>323</v>
      </c>
    </row>
    <row r="539" spans="1:4">
      <c r="A539" s="74">
        <v>6</v>
      </c>
      <c r="B539" s="74">
        <v>47313583</v>
      </c>
      <c r="C539" s="74">
        <v>47485574</v>
      </c>
      <c r="D539" s="74" t="s">
        <v>323</v>
      </c>
    </row>
    <row r="540" spans="1:4">
      <c r="A540" s="74">
        <v>6</v>
      </c>
      <c r="B540" s="74">
        <v>14662829</v>
      </c>
      <c r="C540" s="74">
        <v>14789584</v>
      </c>
      <c r="D540" s="74" t="s">
        <v>323</v>
      </c>
    </row>
    <row r="541" spans="1:4">
      <c r="A541" s="74">
        <v>6</v>
      </c>
      <c r="B541" s="74">
        <v>70643646</v>
      </c>
      <c r="C541" s="74">
        <v>70756607</v>
      </c>
      <c r="D541" s="74" t="s">
        <v>323</v>
      </c>
    </row>
    <row r="542" spans="1:4">
      <c r="A542" s="74">
        <v>6</v>
      </c>
      <c r="B542" s="74">
        <v>81334087</v>
      </c>
      <c r="C542" s="74">
        <v>81404157</v>
      </c>
      <c r="D542" s="74" t="s">
        <v>323</v>
      </c>
    </row>
    <row r="543" spans="1:4">
      <c r="A543" s="74">
        <v>6</v>
      </c>
      <c r="B543" s="74">
        <v>62535023</v>
      </c>
      <c r="C543" s="74">
        <v>62551773</v>
      </c>
      <c r="D543" s="74" t="s">
        <v>323</v>
      </c>
    </row>
    <row r="544" spans="1:4">
      <c r="A544" s="74">
        <v>6</v>
      </c>
      <c r="B544" s="74">
        <v>101492494</v>
      </c>
      <c r="C544" s="74">
        <v>101513351</v>
      </c>
      <c r="D544" s="74" t="s">
        <v>323</v>
      </c>
    </row>
    <row r="545" spans="1:4">
      <c r="A545" s="74">
        <v>6</v>
      </c>
      <c r="B545" s="74">
        <v>25484048</v>
      </c>
      <c r="C545" s="74">
        <v>25491986</v>
      </c>
      <c r="D545" s="74" t="s">
        <v>323</v>
      </c>
    </row>
    <row r="546" spans="1:4">
      <c r="A546" s="74">
        <v>6</v>
      </c>
      <c r="B546" s="74">
        <v>61733194</v>
      </c>
      <c r="C546" s="74">
        <v>61859119</v>
      </c>
      <c r="D546" s="74" t="s">
        <v>323</v>
      </c>
    </row>
    <row r="547" spans="1:4">
      <c r="A547" s="74">
        <v>6</v>
      </c>
      <c r="B547" s="74">
        <v>6000738</v>
      </c>
      <c r="C547" s="74">
        <v>6119009</v>
      </c>
      <c r="D547" s="74" t="s">
        <v>323</v>
      </c>
    </row>
    <row r="548" spans="1:4">
      <c r="A548" s="74">
        <v>6</v>
      </c>
      <c r="B548" s="74">
        <v>69189810</v>
      </c>
      <c r="C548" s="74">
        <v>69291937</v>
      </c>
      <c r="D548" s="74" t="s">
        <v>323</v>
      </c>
    </row>
    <row r="549" spans="1:4">
      <c r="A549" s="74">
        <v>6</v>
      </c>
      <c r="B549" s="74">
        <v>103554497</v>
      </c>
      <c r="C549" s="74">
        <v>103555140</v>
      </c>
      <c r="D549" s="74" t="s">
        <v>323</v>
      </c>
    </row>
    <row r="550" spans="1:4">
      <c r="A550" s="74">
        <v>6</v>
      </c>
      <c r="B550" s="74">
        <v>47608985</v>
      </c>
      <c r="C550" s="74">
        <v>47626550</v>
      </c>
      <c r="D550" s="74" t="s">
        <v>323</v>
      </c>
    </row>
    <row r="551" spans="1:4">
      <c r="A551" s="74">
        <v>6</v>
      </c>
      <c r="B551" s="74">
        <v>8773903</v>
      </c>
      <c r="C551" s="74">
        <v>8783852</v>
      </c>
      <c r="D551" s="74" t="s">
        <v>323</v>
      </c>
    </row>
    <row r="552" spans="1:4">
      <c r="A552" s="74">
        <v>6</v>
      </c>
      <c r="B552" s="74">
        <v>97064256</v>
      </c>
      <c r="C552" s="74">
        <v>97141059</v>
      </c>
      <c r="D552" s="74" t="s">
        <v>323</v>
      </c>
    </row>
    <row r="553" spans="1:4">
      <c r="A553" s="74">
        <v>6</v>
      </c>
      <c r="B553" s="74">
        <v>105387384</v>
      </c>
      <c r="C553" s="74">
        <v>105456825</v>
      </c>
      <c r="D553" s="74" t="s">
        <v>323</v>
      </c>
    </row>
    <row r="554" spans="1:4">
      <c r="A554" s="74">
        <v>6</v>
      </c>
      <c r="B554" s="74">
        <v>19339115</v>
      </c>
      <c r="C554" s="74">
        <v>19341606</v>
      </c>
      <c r="D554" s="74" t="s">
        <v>323</v>
      </c>
    </row>
    <row r="555" spans="1:4">
      <c r="A555" s="74">
        <v>6</v>
      </c>
      <c r="B555" s="74">
        <v>35771177</v>
      </c>
      <c r="C555" s="74">
        <v>35822387</v>
      </c>
      <c r="D555" s="74" t="s">
        <v>323</v>
      </c>
    </row>
    <row r="556" spans="1:4">
      <c r="A556" s="74">
        <v>6</v>
      </c>
      <c r="B556" s="74">
        <v>88850537</v>
      </c>
      <c r="C556" s="74">
        <v>88936795</v>
      </c>
      <c r="D556" s="74" t="s">
        <v>323</v>
      </c>
    </row>
    <row r="557" spans="1:4">
      <c r="A557" s="74">
        <v>6</v>
      </c>
      <c r="B557" s="74">
        <v>27129222</v>
      </c>
      <c r="C557" s="74">
        <v>27148827</v>
      </c>
      <c r="D557" s="74" t="s">
        <v>323</v>
      </c>
    </row>
    <row r="558" spans="1:4">
      <c r="A558" s="74">
        <v>6</v>
      </c>
      <c r="B558" s="74">
        <v>108615111</v>
      </c>
      <c r="C558" s="74">
        <v>108636932</v>
      </c>
      <c r="D558" s="74" t="s">
        <v>323</v>
      </c>
    </row>
    <row r="559" spans="1:4">
      <c r="A559" s="74">
        <v>6</v>
      </c>
      <c r="B559" s="74">
        <v>18115343</v>
      </c>
      <c r="C559" s="74">
        <v>18193218</v>
      </c>
      <c r="D559" s="74" t="s">
        <v>323</v>
      </c>
    </row>
    <row r="560" spans="1:4">
      <c r="A560" s="74">
        <v>6</v>
      </c>
      <c r="B560" s="74">
        <v>114171763</v>
      </c>
      <c r="C560" s="74">
        <v>114875551</v>
      </c>
      <c r="D560" s="74" t="s">
        <v>323</v>
      </c>
    </row>
    <row r="561" spans="1:4">
      <c r="A561" s="74">
        <v>6</v>
      </c>
      <c r="B561" s="74">
        <v>9038644</v>
      </c>
      <c r="C561" s="74">
        <v>9489315</v>
      </c>
      <c r="D561" s="74" t="s">
        <v>323</v>
      </c>
    </row>
    <row r="562" spans="1:4">
      <c r="A562" s="74">
        <v>6</v>
      </c>
      <c r="B562" s="74">
        <v>1791579</v>
      </c>
      <c r="C562" s="74">
        <v>1798893</v>
      </c>
      <c r="D562" s="74" t="s">
        <v>323</v>
      </c>
    </row>
    <row r="563" spans="1:4">
      <c r="A563" s="74">
        <v>6</v>
      </c>
      <c r="B563" s="74">
        <v>3472017</v>
      </c>
      <c r="C563" s="74">
        <v>3516027</v>
      </c>
      <c r="D563" s="74" t="s">
        <v>323</v>
      </c>
    </row>
    <row r="564" spans="1:4">
      <c r="A564" s="74">
        <v>6</v>
      </c>
      <c r="B564" s="74">
        <v>9651642</v>
      </c>
      <c r="C564" s="74">
        <v>9800175</v>
      </c>
      <c r="D564" s="74" t="s">
        <v>323</v>
      </c>
    </row>
    <row r="565" spans="1:4">
      <c r="A565" s="74">
        <v>6</v>
      </c>
      <c r="B565" s="74">
        <v>15664661</v>
      </c>
      <c r="C565" s="74">
        <v>15768581</v>
      </c>
      <c r="D565" s="74" t="s">
        <v>323</v>
      </c>
    </row>
    <row r="566" spans="1:4">
      <c r="A566" s="74">
        <v>6</v>
      </c>
      <c r="B566" s="74">
        <v>25977228</v>
      </c>
      <c r="C566" s="74">
        <v>26052187</v>
      </c>
      <c r="D566" s="74" t="s">
        <v>323</v>
      </c>
    </row>
    <row r="567" spans="1:4">
      <c r="A567" s="74">
        <v>6</v>
      </c>
      <c r="B567" s="74">
        <v>35424586</v>
      </c>
      <c r="C567" s="74">
        <v>35437297</v>
      </c>
      <c r="D567" s="74" t="s">
        <v>323</v>
      </c>
    </row>
    <row r="568" spans="1:4">
      <c r="A568" s="74">
        <v>6</v>
      </c>
      <c r="B568" s="74">
        <v>36984567</v>
      </c>
      <c r="C568" s="74">
        <v>36988177</v>
      </c>
      <c r="D568" s="74" t="s">
        <v>323</v>
      </c>
    </row>
    <row r="569" spans="1:4">
      <c r="A569" s="74">
        <v>6</v>
      </c>
      <c r="B569" s="74">
        <v>55589367</v>
      </c>
      <c r="C569" s="74">
        <v>55660846</v>
      </c>
      <c r="D569" s="74" t="s">
        <v>323</v>
      </c>
    </row>
    <row r="570" spans="1:4">
      <c r="A570" s="74">
        <v>6</v>
      </c>
      <c r="B570" s="74">
        <v>58106503</v>
      </c>
      <c r="C570" s="74">
        <v>58122317</v>
      </c>
      <c r="D570" s="74" t="s">
        <v>323</v>
      </c>
    </row>
    <row r="571" spans="1:4">
      <c r="A571" s="74">
        <v>6</v>
      </c>
      <c r="B571" s="74">
        <v>60583906</v>
      </c>
      <c r="C571" s="74">
        <v>60587809</v>
      </c>
      <c r="D571" s="74" t="s">
        <v>323</v>
      </c>
    </row>
    <row r="572" spans="1:4">
      <c r="A572" s="74">
        <v>6</v>
      </c>
      <c r="B572" s="74">
        <v>62308696</v>
      </c>
      <c r="C572" s="74">
        <v>62314682</v>
      </c>
      <c r="D572" s="74" t="s">
        <v>323</v>
      </c>
    </row>
    <row r="573" spans="1:4">
      <c r="A573" s="74">
        <v>6</v>
      </c>
      <c r="B573" s="74">
        <v>79764178</v>
      </c>
      <c r="C573" s="74">
        <v>79792327</v>
      </c>
      <c r="D573" s="74" t="s">
        <v>323</v>
      </c>
    </row>
    <row r="574" spans="1:4">
      <c r="A574" s="74">
        <v>6</v>
      </c>
      <c r="B574" s="74">
        <v>93740169</v>
      </c>
      <c r="C574" s="74">
        <v>93904864</v>
      </c>
      <c r="D574" s="74" t="s">
        <v>323</v>
      </c>
    </row>
    <row r="575" spans="1:4">
      <c r="A575" s="74">
        <v>6</v>
      </c>
      <c r="B575" s="74">
        <v>102206556</v>
      </c>
      <c r="C575" s="74">
        <v>102378151</v>
      </c>
      <c r="D575" s="74" t="s">
        <v>323</v>
      </c>
    </row>
    <row r="576" spans="1:4">
      <c r="A576" s="74">
        <v>6</v>
      </c>
      <c r="B576" s="74">
        <v>104450698</v>
      </c>
      <c r="C576" s="74">
        <v>104473654</v>
      </c>
      <c r="D576" s="74" t="s">
        <v>323</v>
      </c>
    </row>
    <row r="577" spans="1:4">
      <c r="A577" s="74">
        <v>6</v>
      </c>
      <c r="B577" s="74">
        <v>105142199</v>
      </c>
      <c r="C577" s="74">
        <v>105178883</v>
      </c>
      <c r="D577" s="74" t="s">
        <v>323</v>
      </c>
    </row>
    <row r="578" spans="1:4">
      <c r="A578" s="74">
        <v>6</v>
      </c>
      <c r="B578" s="74">
        <v>108069537</v>
      </c>
      <c r="C578" s="74">
        <v>108107700</v>
      </c>
      <c r="D578" s="74" t="s">
        <v>323</v>
      </c>
    </row>
    <row r="579" spans="1:4">
      <c r="A579" s="74">
        <v>6</v>
      </c>
      <c r="B579" s="74">
        <v>41272382</v>
      </c>
      <c r="C579" s="74">
        <v>41375788</v>
      </c>
      <c r="D579" s="74" t="s">
        <v>323</v>
      </c>
    </row>
    <row r="580" spans="1:4">
      <c r="A580" s="74">
        <v>6</v>
      </c>
      <c r="B580" s="74">
        <v>4437068</v>
      </c>
      <c r="C580" s="74">
        <v>4443858</v>
      </c>
      <c r="D580" s="74" t="s">
        <v>323</v>
      </c>
    </row>
    <row r="581" spans="1:4">
      <c r="A581" s="74">
        <v>6</v>
      </c>
      <c r="B581" s="74">
        <v>102039880</v>
      </c>
      <c r="C581" s="74">
        <v>102184309</v>
      </c>
      <c r="D581" s="74" t="s">
        <v>323</v>
      </c>
    </row>
    <row r="582" spans="1:4">
      <c r="A582" s="74">
        <v>6</v>
      </c>
      <c r="B582" s="74">
        <v>2706095</v>
      </c>
      <c r="C582" s="74">
        <v>2728818</v>
      </c>
      <c r="D582" s="74" t="s">
        <v>323</v>
      </c>
    </row>
    <row r="583" spans="1:4">
      <c r="A583" s="74">
        <v>6</v>
      </c>
      <c r="B583" s="74">
        <v>6562528</v>
      </c>
      <c r="C583" s="74">
        <v>6626497</v>
      </c>
      <c r="D583" s="74" t="s">
        <v>323</v>
      </c>
    </row>
    <row r="584" spans="1:4">
      <c r="A584" s="74">
        <v>6</v>
      </c>
      <c r="B584" s="74">
        <v>77821661</v>
      </c>
      <c r="C584" s="74">
        <v>77838224</v>
      </c>
      <c r="D584" s="74" t="s">
        <v>323</v>
      </c>
    </row>
    <row r="585" spans="1:4">
      <c r="A585" s="74">
        <v>6</v>
      </c>
      <c r="B585" s="74">
        <v>111025672</v>
      </c>
      <c r="C585" s="74">
        <v>111037570</v>
      </c>
      <c r="D585" s="74" t="s">
        <v>323</v>
      </c>
    </row>
    <row r="586" spans="1:4">
      <c r="A586" s="74">
        <v>6</v>
      </c>
      <c r="B586" s="74">
        <v>98537750</v>
      </c>
      <c r="C586" s="74">
        <v>98909449</v>
      </c>
      <c r="D586" s="74" t="s">
        <v>323</v>
      </c>
    </row>
    <row r="587" spans="1:4">
      <c r="A587" s="74">
        <v>6</v>
      </c>
      <c r="B587" s="74">
        <v>8795476</v>
      </c>
      <c r="C587" s="74">
        <v>8818027</v>
      </c>
      <c r="D587" s="74" t="s">
        <v>323</v>
      </c>
    </row>
    <row r="588" spans="1:4">
      <c r="A588" s="74">
        <v>6</v>
      </c>
      <c r="B588" s="74">
        <v>31209794</v>
      </c>
      <c r="C588" s="74">
        <v>31214548</v>
      </c>
      <c r="D588" s="74" t="s">
        <v>323</v>
      </c>
    </row>
    <row r="589" spans="1:4">
      <c r="A589" s="74">
        <v>6</v>
      </c>
      <c r="B589" s="74">
        <v>56224541</v>
      </c>
      <c r="C589" s="74">
        <v>56230762</v>
      </c>
      <c r="D589" s="74" t="s">
        <v>323</v>
      </c>
    </row>
    <row r="590" spans="1:4">
      <c r="A590" s="74">
        <v>6</v>
      </c>
      <c r="B590" s="74">
        <v>88333161</v>
      </c>
      <c r="C590" s="74">
        <v>88360937</v>
      </c>
      <c r="D590" s="74" t="s">
        <v>323</v>
      </c>
    </row>
    <row r="591" spans="1:4">
      <c r="A591" s="74">
        <v>6</v>
      </c>
      <c r="B591" s="74">
        <v>17972943</v>
      </c>
      <c r="C591" s="74">
        <v>18019792</v>
      </c>
      <c r="D591" s="74" t="s">
        <v>323</v>
      </c>
    </row>
    <row r="592" spans="1:4">
      <c r="A592" s="74">
        <v>6</v>
      </c>
      <c r="B592" s="74">
        <v>32658781</v>
      </c>
      <c r="C592" s="74">
        <v>32884707</v>
      </c>
      <c r="D592" s="74" t="s">
        <v>323</v>
      </c>
    </row>
    <row r="593" spans="1:4">
      <c r="A593" s="74">
        <v>6</v>
      </c>
      <c r="B593" s="74">
        <v>76637078</v>
      </c>
      <c r="C593" s="74">
        <v>76667635</v>
      </c>
      <c r="D593" s="74" t="s">
        <v>323</v>
      </c>
    </row>
    <row r="594" spans="1:4">
      <c r="A594" s="74">
        <v>6</v>
      </c>
      <c r="B594" s="74">
        <v>91441339</v>
      </c>
      <c r="C594" s="74">
        <v>91445945</v>
      </c>
      <c r="D594" s="74" t="s">
        <v>323</v>
      </c>
    </row>
    <row r="595" spans="1:4">
      <c r="A595" s="74">
        <v>6</v>
      </c>
      <c r="B595" s="74">
        <v>109151361</v>
      </c>
      <c r="C595" s="74">
        <v>109183693</v>
      </c>
      <c r="D595" s="74" t="s">
        <v>323</v>
      </c>
    </row>
    <row r="596" spans="1:4">
      <c r="A596" s="74">
        <v>6</v>
      </c>
      <c r="B596" s="74">
        <v>23930318</v>
      </c>
      <c r="C596" s="74">
        <v>24109002</v>
      </c>
      <c r="D596" s="74" t="s">
        <v>323</v>
      </c>
    </row>
    <row r="597" spans="1:4">
      <c r="A597" s="74">
        <v>6</v>
      </c>
      <c r="B597" s="74">
        <v>77600065</v>
      </c>
      <c r="C597" s="74">
        <v>77787389</v>
      </c>
      <c r="D597" s="74" t="s">
        <v>323</v>
      </c>
    </row>
    <row r="598" spans="1:4">
      <c r="A598" s="74">
        <v>6</v>
      </c>
      <c r="B598" s="74">
        <v>98513349</v>
      </c>
      <c r="C598" s="74">
        <v>98518576</v>
      </c>
      <c r="D598" s="74" t="s">
        <v>323</v>
      </c>
    </row>
    <row r="599" spans="1:4">
      <c r="A599" s="74">
        <v>6</v>
      </c>
      <c r="B599" s="74">
        <v>66273845</v>
      </c>
      <c r="C599" s="74">
        <v>66274754</v>
      </c>
      <c r="D599" s="74" t="s">
        <v>323</v>
      </c>
    </row>
    <row r="600" spans="1:4">
      <c r="A600" s="74">
        <v>6</v>
      </c>
      <c r="B600" s="74">
        <v>11361557</v>
      </c>
      <c r="C600" s="74">
        <v>11372632</v>
      </c>
      <c r="D600" s="74" t="s">
        <v>323</v>
      </c>
    </row>
    <row r="601" spans="1:4">
      <c r="A601" s="74">
        <v>6</v>
      </c>
      <c r="B601" s="74">
        <v>18173841</v>
      </c>
      <c r="C601" s="74">
        <v>18596046</v>
      </c>
      <c r="D601" s="74" t="s">
        <v>323</v>
      </c>
    </row>
    <row r="602" spans="1:4">
      <c r="A602" s="74">
        <v>6</v>
      </c>
      <c r="B602" s="74">
        <v>16622117</v>
      </c>
      <c r="C602" s="74">
        <v>16639269</v>
      </c>
      <c r="D602" s="74" t="s">
        <v>323</v>
      </c>
    </row>
    <row r="603" spans="1:4">
      <c r="A603" s="74">
        <v>6</v>
      </c>
      <c r="B603" s="74">
        <v>31686280</v>
      </c>
      <c r="C603" s="74">
        <v>31766329</v>
      </c>
      <c r="D603" s="74" t="s">
        <v>323</v>
      </c>
    </row>
    <row r="604" spans="1:4">
      <c r="A604" s="74">
        <v>6</v>
      </c>
      <c r="B604" s="74">
        <v>96660331</v>
      </c>
      <c r="C604" s="74">
        <v>97064256</v>
      </c>
      <c r="D604" s="74" t="s">
        <v>323</v>
      </c>
    </row>
    <row r="605" spans="1:4">
      <c r="A605" s="74">
        <v>6</v>
      </c>
      <c r="B605" s="74">
        <v>17360659</v>
      </c>
      <c r="C605" s="74">
        <v>17643278</v>
      </c>
      <c r="D605" s="74" t="s">
        <v>323</v>
      </c>
    </row>
    <row r="606" spans="1:4">
      <c r="A606" s="74">
        <v>6</v>
      </c>
      <c r="B606" s="74">
        <v>90423792</v>
      </c>
      <c r="C606" s="74">
        <v>90650703</v>
      </c>
      <c r="D606" s="74" t="s">
        <v>323</v>
      </c>
    </row>
    <row r="607" spans="1:4">
      <c r="A607" s="74">
        <v>6</v>
      </c>
      <c r="B607" s="74">
        <v>103445867</v>
      </c>
      <c r="C607" s="74">
        <v>103478634</v>
      </c>
      <c r="D607" s="74" t="s">
        <v>323</v>
      </c>
    </row>
    <row r="608" spans="1:4">
      <c r="A608" s="74">
        <v>6</v>
      </c>
      <c r="B608" s="74">
        <v>109152136</v>
      </c>
      <c r="C608" s="74">
        <v>109213162</v>
      </c>
      <c r="D608" s="74" t="s">
        <v>323</v>
      </c>
    </row>
    <row r="609" spans="1:4">
      <c r="A609" s="74">
        <v>6</v>
      </c>
      <c r="B609" s="74">
        <v>112671029</v>
      </c>
      <c r="C609" s="74">
        <v>112680308</v>
      </c>
      <c r="D609" s="74" t="s">
        <v>323</v>
      </c>
    </row>
    <row r="610" spans="1:4">
      <c r="A610" s="74">
        <v>6</v>
      </c>
      <c r="B610" s="74">
        <v>70574297</v>
      </c>
      <c r="C610" s="74">
        <v>70595118</v>
      </c>
      <c r="D610" s="74" t="s">
        <v>323</v>
      </c>
    </row>
    <row r="611" spans="1:4">
      <c r="A611" s="74">
        <v>6</v>
      </c>
      <c r="B611" s="74">
        <v>93951982</v>
      </c>
      <c r="C611" s="74">
        <v>93968030</v>
      </c>
      <c r="D611" s="74" t="s">
        <v>323</v>
      </c>
    </row>
    <row r="612" spans="1:4">
      <c r="A612" s="74">
        <v>6</v>
      </c>
      <c r="B612" s="74">
        <v>8783140</v>
      </c>
      <c r="C612" s="74">
        <v>8887368</v>
      </c>
      <c r="D612" s="74" t="s">
        <v>323</v>
      </c>
    </row>
    <row r="613" spans="1:4">
      <c r="A613" s="74">
        <v>6</v>
      </c>
      <c r="B613" s="74">
        <v>90127837</v>
      </c>
      <c r="C613" s="74">
        <v>90291967</v>
      </c>
      <c r="D613" s="74" t="s">
        <v>323</v>
      </c>
    </row>
    <row r="614" spans="1:4">
      <c r="A614" s="74">
        <v>6</v>
      </c>
      <c r="B614" s="74">
        <v>111800325</v>
      </c>
      <c r="C614" s="74">
        <v>111842319</v>
      </c>
      <c r="D614" s="74" t="s">
        <v>323</v>
      </c>
    </row>
    <row r="615" spans="1:4">
      <c r="A615" s="74">
        <v>6</v>
      </c>
      <c r="B615" s="74">
        <v>51771274</v>
      </c>
      <c r="C615" s="74">
        <v>51807675</v>
      </c>
      <c r="D615" s="74" t="s">
        <v>323</v>
      </c>
    </row>
    <row r="616" spans="1:4">
      <c r="A616" s="74">
        <v>6</v>
      </c>
      <c r="B616" s="74">
        <v>111892253</v>
      </c>
      <c r="C616" s="74">
        <v>111909067</v>
      </c>
      <c r="D616" s="74" t="s">
        <v>323</v>
      </c>
    </row>
    <row r="617" spans="1:4">
      <c r="A617" s="74">
        <v>6</v>
      </c>
      <c r="B617" s="74">
        <v>60813896</v>
      </c>
      <c r="C617" s="74">
        <v>60908909</v>
      </c>
      <c r="D617" s="74" t="s">
        <v>323</v>
      </c>
    </row>
    <row r="618" spans="1:4">
      <c r="A618" s="74">
        <v>6</v>
      </c>
      <c r="B618" s="74">
        <v>79792327</v>
      </c>
      <c r="C618" s="74">
        <v>79888304</v>
      </c>
      <c r="D618" s="74" t="s">
        <v>323</v>
      </c>
    </row>
    <row r="619" spans="1:4">
      <c r="A619" s="74">
        <v>6</v>
      </c>
      <c r="B619" s="74">
        <v>108018984</v>
      </c>
      <c r="C619" s="74">
        <v>108019826</v>
      </c>
      <c r="D619" s="74" t="s">
        <v>323</v>
      </c>
    </row>
    <row r="620" spans="1:4">
      <c r="A620" s="74">
        <v>6</v>
      </c>
      <c r="B620" s="74">
        <v>85906663</v>
      </c>
      <c r="C620" s="74">
        <v>86001322</v>
      </c>
      <c r="D620" s="74" t="s">
        <v>323</v>
      </c>
    </row>
    <row r="621" spans="1:4">
      <c r="A621" s="74">
        <v>6</v>
      </c>
      <c r="B621" s="74">
        <v>21182568</v>
      </c>
      <c r="C621" s="74">
        <v>21411123</v>
      </c>
      <c r="D621" s="74" t="s">
        <v>323</v>
      </c>
    </row>
    <row r="622" spans="1:4">
      <c r="A622" s="74">
        <v>6</v>
      </c>
      <c r="B622" s="74">
        <v>103453423</v>
      </c>
      <c r="C622" s="74">
        <v>103456644</v>
      </c>
      <c r="D622" s="74" t="s">
        <v>323</v>
      </c>
    </row>
    <row r="623" spans="1:4">
      <c r="A623" s="74">
        <v>6</v>
      </c>
      <c r="B623" s="74">
        <v>109583240</v>
      </c>
      <c r="C623" s="74">
        <v>109632977</v>
      </c>
      <c r="D623" s="74" t="s">
        <v>323</v>
      </c>
    </row>
    <row r="624" spans="1:4">
      <c r="A624" s="74">
        <v>6</v>
      </c>
      <c r="B624" s="74">
        <v>25629536</v>
      </c>
      <c r="C624" s="74">
        <v>25986936</v>
      </c>
      <c r="D624" s="74" t="s">
        <v>323</v>
      </c>
    </row>
    <row r="625" spans="1:4">
      <c r="A625" s="74">
        <v>6</v>
      </c>
      <c r="B625" s="74">
        <v>82938252</v>
      </c>
      <c r="C625" s="74">
        <v>82989795</v>
      </c>
      <c r="D625" s="74" t="s">
        <v>323</v>
      </c>
    </row>
    <row r="626" spans="1:4">
      <c r="A626" s="74">
        <v>6</v>
      </c>
      <c r="B626" s="74">
        <v>45511717</v>
      </c>
      <c r="C626" s="74">
        <v>45515447</v>
      </c>
      <c r="D626" s="74" t="s">
        <v>323</v>
      </c>
    </row>
    <row r="627" spans="1:4">
      <c r="A627" s="74">
        <v>6</v>
      </c>
      <c r="B627" s="74">
        <v>57034572</v>
      </c>
      <c r="C627" s="74">
        <v>57035944</v>
      </c>
      <c r="D627" s="74" t="s">
        <v>323</v>
      </c>
    </row>
    <row r="628" spans="1:4">
      <c r="A628" s="74">
        <v>6</v>
      </c>
      <c r="B628" s="74">
        <v>110957115</v>
      </c>
      <c r="C628" s="74">
        <v>111050057</v>
      </c>
      <c r="D628" s="74" t="s">
        <v>323</v>
      </c>
    </row>
    <row r="629" spans="1:4">
      <c r="A629" s="74">
        <v>6</v>
      </c>
      <c r="B629" s="74">
        <v>14575442</v>
      </c>
      <c r="C629" s="74">
        <v>14685972</v>
      </c>
      <c r="D629" s="74" t="s">
        <v>323</v>
      </c>
    </row>
    <row r="630" spans="1:4">
      <c r="A630" s="74">
        <v>6</v>
      </c>
      <c r="B630" s="74">
        <v>69138602</v>
      </c>
      <c r="C630" s="74">
        <v>69147512</v>
      </c>
      <c r="D630" s="74" t="s">
        <v>323</v>
      </c>
    </row>
    <row r="631" spans="1:4">
      <c r="A631" s="74">
        <v>6</v>
      </c>
      <c r="B631" s="74">
        <v>60078368</v>
      </c>
      <c r="C631" s="74">
        <v>60084234</v>
      </c>
      <c r="D631" s="74" t="s">
        <v>323</v>
      </c>
    </row>
    <row r="632" spans="1:4">
      <c r="A632" s="74">
        <v>6</v>
      </c>
      <c r="B632" s="74">
        <v>18041911</v>
      </c>
      <c r="C632" s="74">
        <v>18065461</v>
      </c>
      <c r="D632" s="74" t="s">
        <v>323</v>
      </c>
    </row>
    <row r="633" spans="1:4">
      <c r="A633" s="74">
        <v>6</v>
      </c>
      <c r="B633" s="74">
        <v>56539803</v>
      </c>
      <c r="C633" s="74">
        <v>56769651</v>
      </c>
      <c r="D633" s="74" t="s">
        <v>323</v>
      </c>
    </row>
    <row r="634" spans="1:4">
      <c r="A634" s="74">
        <v>6</v>
      </c>
      <c r="B634" s="74">
        <v>16336412</v>
      </c>
      <c r="C634" s="74">
        <v>16613613</v>
      </c>
      <c r="D634" s="74" t="s">
        <v>323</v>
      </c>
    </row>
    <row r="635" spans="1:4">
      <c r="A635" s="74">
        <v>6</v>
      </c>
      <c r="B635" s="74">
        <v>47369524</v>
      </c>
      <c r="C635" s="74">
        <v>47475887</v>
      </c>
      <c r="D635" s="74" t="s">
        <v>323</v>
      </c>
    </row>
    <row r="636" spans="1:4">
      <c r="A636" s="74">
        <v>7</v>
      </c>
      <c r="B636" s="74">
        <v>25756811</v>
      </c>
      <c r="C636" s="74">
        <v>25886694</v>
      </c>
      <c r="D636" s="74" t="s">
        <v>323</v>
      </c>
    </row>
    <row r="637" spans="1:4">
      <c r="A637" s="74">
        <v>7</v>
      </c>
      <c r="B637" s="74">
        <v>28898709</v>
      </c>
      <c r="C637" s="74">
        <v>28909640</v>
      </c>
      <c r="D637" s="74" t="s">
        <v>323</v>
      </c>
    </row>
    <row r="638" spans="1:4">
      <c r="A638" s="74">
        <v>7</v>
      </c>
      <c r="B638" s="74">
        <v>54665538</v>
      </c>
      <c r="C638" s="74">
        <v>54703189</v>
      </c>
      <c r="D638" s="74" t="s">
        <v>323</v>
      </c>
    </row>
    <row r="639" spans="1:4">
      <c r="A639" s="74">
        <v>7</v>
      </c>
      <c r="B639" s="74">
        <v>57068761</v>
      </c>
      <c r="C639" s="74">
        <v>57078194</v>
      </c>
      <c r="D639" s="74" t="s">
        <v>323</v>
      </c>
    </row>
    <row r="640" spans="1:4">
      <c r="A640" s="74">
        <v>7</v>
      </c>
      <c r="B640" s="74">
        <v>90475061</v>
      </c>
      <c r="C640" s="74">
        <v>90693196</v>
      </c>
      <c r="D640" s="74" t="s">
        <v>323</v>
      </c>
    </row>
    <row r="641" spans="1:4">
      <c r="A641" s="74">
        <v>7</v>
      </c>
      <c r="B641" s="74">
        <v>26329792</v>
      </c>
      <c r="C641" s="74">
        <v>26335135</v>
      </c>
      <c r="D641" s="74" t="s">
        <v>323</v>
      </c>
    </row>
    <row r="642" spans="1:4">
      <c r="A642" s="74">
        <v>7</v>
      </c>
      <c r="B642" s="74">
        <v>46562268</v>
      </c>
      <c r="C642" s="74">
        <v>46625005</v>
      </c>
      <c r="D642" s="74" t="s">
        <v>323</v>
      </c>
    </row>
    <row r="643" spans="1:4">
      <c r="A643" s="74">
        <v>7</v>
      </c>
      <c r="B643" s="74">
        <v>5419244</v>
      </c>
      <c r="C643" s="74">
        <v>5535303</v>
      </c>
      <c r="D643" s="74" t="s">
        <v>323</v>
      </c>
    </row>
    <row r="644" spans="1:4">
      <c r="A644" s="74">
        <v>7</v>
      </c>
      <c r="B644" s="74">
        <v>89169755</v>
      </c>
      <c r="C644" s="74">
        <v>89179288</v>
      </c>
      <c r="D644" s="74" t="s">
        <v>323</v>
      </c>
    </row>
    <row r="645" spans="1:4">
      <c r="A645" s="74">
        <v>7</v>
      </c>
      <c r="B645" s="74">
        <v>97234509</v>
      </c>
      <c r="C645" s="74">
        <v>97259242</v>
      </c>
      <c r="D645" s="74" t="s">
        <v>323</v>
      </c>
    </row>
    <row r="646" spans="1:4">
      <c r="A646" s="74">
        <v>7</v>
      </c>
      <c r="B646" s="74">
        <v>25040667</v>
      </c>
      <c r="C646" s="74">
        <v>25067389</v>
      </c>
      <c r="D646" s="74" t="s">
        <v>323</v>
      </c>
    </row>
    <row r="647" spans="1:4">
      <c r="A647" s="74">
        <v>7</v>
      </c>
      <c r="B647" s="74">
        <v>66767468</v>
      </c>
      <c r="C647" s="74">
        <v>66924898</v>
      </c>
      <c r="D647" s="74" t="s">
        <v>323</v>
      </c>
    </row>
    <row r="648" spans="1:4">
      <c r="A648" s="74">
        <v>7</v>
      </c>
      <c r="B648" s="74">
        <v>75954187</v>
      </c>
      <c r="C648" s="74">
        <v>76008937</v>
      </c>
      <c r="D648" s="74" t="s">
        <v>323</v>
      </c>
    </row>
    <row r="649" spans="1:4">
      <c r="A649" s="74">
        <v>7</v>
      </c>
      <c r="B649" s="74">
        <v>97415722</v>
      </c>
      <c r="C649" s="74">
        <v>97416002</v>
      </c>
      <c r="D649" s="74" t="s">
        <v>323</v>
      </c>
    </row>
    <row r="650" spans="1:4">
      <c r="A650" s="74">
        <v>7</v>
      </c>
      <c r="B650" s="74">
        <v>25979224</v>
      </c>
      <c r="C650" s="74">
        <v>26192017</v>
      </c>
      <c r="D650" s="74" t="s">
        <v>323</v>
      </c>
    </row>
    <row r="651" spans="1:4">
      <c r="A651" s="74">
        <v>7</v>
      </c>
      <c r="B651" s="74">
        <v>62292444</v>
      </c>
      <c r="C651" s="74">
        <v>62304549</v>
      </c>
      <c r="D651" s="74" t="s">
        <v>323</v>
      </c>
    </row>
    <row r="652" spans="1:4">
      <c r="A652" s="74">
        <v>7</v>
      </c>
      <c r="B652" s="74">
        <v>26322204</v>
      </c>
      <c r="C652" s="74">
        <v>26329658</v>
      </c>
      <c r="D652" s="74" t="s">
        <v>323</v>
      </c>
    </row>
    <row r="653" spans="1:4">
      <c r="A653" s="74">
        <v>7</v>
      </c>
      <c r="B653" s="74">
        <v>69062741</v>
      </c>
      <c r="C653" s="74">
        <v>69351485</v>
      </c>
      <c r="D653" s="74" t="s">
        <v>323</v>
      </c>
    </row>
    <row r="654" spans="1:4">
      <c r="A654" s="74">
        <v>7</v>
      </c>
      <c r="B654" s="74">
        <v>86767992</v>
      </c>
      <c r="C654" s="74">
        <v>86789682</v>
      </c>
      <c r="D654" s="74" t="s">
        <v>323</v>
      </c>
    </row>
    <row r="655" spans="1:4">
      <c r="A655" s="74">
        <v>7</v>
      </c>
      <c r="B655" s="74">
        <v>36879795</v>
      </c>
      <c r="C655" s="74">
        <v>36916455</v>
      </c>
      <c r="D655" s="74" t="s">
        <v>323</v>
      </c>
    </row>
    <row r="656" spans="1:4">
      <c r="A656" s="74">
        <v>7</v>
      </c>
      <c r="B656" s="74">
        <v>91705928</v>
      </c>
      <c r="C656" s="74">
        <v>91714168</v>
      </c>
      <c r="D656" s="74" t="s">
        <v>323</v>
      </c>
    </row>
    <row r="657" spans="1:4">
      <c r="A657" s="74">
        <v>7</v>
      </c>
      <c r="B657" s="74">
        <v>26931062</v>
      </c>
      <c r="C657" s="74">
        <v>27044821</v>
      </c>
      <c r="D657" s="74" t="s">
        <v>323</v>
      </c>
    </row>
    <row r="658" spans="1:4">
      <c r="A658" s="74">
        <v>7</v>
      </c>
      <c r="B658" s="74">
        <v>101168361</v>
      </c>
      <c r="C658" s="74">
        <v>101375859</v>
      </c>
      <c r="D658" s="74" t="s">
        <v>323</v>
      </c>
    </row>
    <row r="659" spans="1:4">
      <c r="A659" s="74">
        <v>7</v>
      </c>
      <c r="B659" s="74">
        <v>27977900</v>
      </c>
      <c r="C659" s="74">
        <v>28001747</v>
      </c>
      <c r="D659" s="74" t="s">
        <v>323</v>
      </c>
    </row>
    <row r="660" spans="1:4">
      <c r="A660" s="74">
        <v>7</v>
      </c>
      <c r="B660" s="74">
        <v>2827079</v>
      </c>
      <c r="C660" s="74">
        <v>2841389</v>
      </c>
      <c r="D660" s="74" t="s">
        <v>323</v>
      </c>
    </row>
    <row r="661" spans="1:4">
      <c r="A661" s="74">
        <v>7</v>
      </c>
      <c r="B661" s="74">
        <v>8996084</v>
      </c>
      <c r="C661" s="74">
        <v>9100699</v>
      </c>
      <c r="D661" s="74" t="s">
        <v>323</v>
      </c>
    </row>
    <row r="662" spans="1:4">
      <c r="A662" s="74">
        <v>7</v>
      </c>
      <c r="B662" s="74">
        <v>15180479</v>
      </c>
      <c r="C662" s="74">
        <v>15226782</v>
      </c>
      <c r="D662" s="74" t="s">
        <v>323</v>
      </c>
    </row>
    <row r="663" spans="1:4">
      <c r="A663" s="74">
        <v>7</v>
      </c>
      <c r="B663" s="74">
        <v>20146181</v>
      </c>
      <c r="C663" s="74">
        <v>20247698</v>
      </c>
      <c r="D663" s="74" t="s">
        <v>323</v>
      </c>
    </row>
    <row r="664" spans="1:4">
      <c r="A664" s="74">
        <v>7</v>
      </c>
      <c r="B664" s="74">
        <v>44994507</v>
      </c>
      <c r="C664" s="74">
        <v>45000211</v>
      </c>
      <c r="D664" s="74" t="s">
        <v>323</v>
      </c>
    </row>
    <row r="665" spans="1:4">
      <c r="A665" s="74">
        <v>7</v>
      </c>
      <c r="B665" s="74">
        <v>47103945</v>
      </c>
      <c r="C665" s="74">
        <v>47111386</v>
      </c>
      <c r="D665" s="74" t="s">
        <v>323</v>
      </c>
    </row>
    <row r="666" spans="1:4">
      <c r="A666" s="74">
        <v>7</v>
      </c>
      <c r="B666" s="74">
        <v>56312225</v>
      </c>
      <c r="C666" s="74">
        <v>56319713</v>
      </c>
      <c r="D666" s="74" t="s">
        <v>323</v>
      </c>
    </row>
    <row r="667" spans="1:4">
      <c r="A667" s="74">
        <v>7</v>
      </c>
      <c r="B667" s="74">
        <v>60397878</v>
      </c>
      <c r="C667" s="74">
        <v>60524608</v>
      </c>
      <c r="D667" s="74" t="s">
        <v>323</v>
      </c>
    </row>
    <row r="668" spans="1:4">
      <c r="A668" s="74">
        <v>7</v>
      </c>
      <c r="B668" s="74">
        <v>63780169</v>
      </c>
      <c r="C668" s="74">
        <v>63888833</v>
      </c>
      <c r="D668" s="74" t="s">
        <v>323</v>
      </c>
    </row>
    <row r="669" spans="1:4">
      <c r="A669" s="74">
        <v>7</v>
      </c>
      <c r="B669" s="74">
        <v>72888576</v>
      </c>
      <c r="C669" s="74">
        <v>73003930</v>
      </c>
      <c r="D669" s="74" t="s">
        <v>323</v>
      </c>
    </row>
    <row r="670" spans="1:4">
      <c r="A670" s="74">
        <v>7</v>
      </c>
      <c r="B670" s="74">
        <v>13285849</v>
      </c>
      <c r="C670" s="74">
        <v>13310886</v>
      </c>
      <c r="D670" s="74" t="s">
        <v>323</v>
      </c>
    </row>
    <row r="671" spans="1:4">
      <c r="A671" s="74">
        <v>7</v>
      </c>
      <c r="B671" s="74">
        <v>67876044</v>
      </c>
      <c r="C671" s="74">
        <v>67892607</v>
      </c>
      <c r="D671" s="74" t="s">
        <v>323</v>
      </c>
    </row>
    <row r="672" spans="1:4">
      <c r="A672" s="74">
        <v>7</v>
      </c>
      <c r="B672" s="74">
        <v>106228579</v>
      </c>
      <c r="C672" s="74">
        <v>106297976</v>
      </c>
      <c r="D672" s="74" t="s">
        <v>323</v>
      </c>
    </row>
    <row r="673" spans="1:4">
      <c r="A673" s="74">
        <v>7</v>
      </c>
      <c r="B673" s="74">
        <v>32412085</v>
      </c>
      <c r="C673" s="74">
        <v>32639066</v>
      </c>
      <c r="D673" s="74" t="s">
        <v>323</v>
      </c>
    </row>
    <row r="674" spans="1:4">
      <c r="A674" s="74">
        <v>7</v>
      </c>
      <c r="B674" s="74">
        <v>61130409</v>
      </c>
      <c r="C674" s="74">
        <v>61161456</v>
      </c>
      <c r="D674" s="74" t="s">
        <v>323</v>
      </c>
    </row>
    <row r="675" spans="1:4">
      <c r="A675" s="74">
        <v>7</v>
      </c>
      <c r="B675" s="74">
        <v>87462559</v>
      </c>
      <c r="C675" s="74">
        <v>87463147</v>
      </c>
      <c r="D675" s="74" t="s">
        <v>323</v>
      </c>
    </row>
    <row r="676" spans="1:4">
      <c r="A676" s="74">
        <v>7</v>
      </c>
      <c r="B676" s="74">
        <v>2906633</v>
      </c>
      <c r="C676" s="74">
        <v>2921685</v>
      </c>
      <c r="D676" s="74" t="s">
        <v>323</v>
      </c>
    </row>
    <row r="677" spans="1:4">
      <c r="A677" s="74">
        <v>7</v>
      </c>
      <c r="B677" s="74">
        <v>29599216</v>
      </c>
      <c r="C677" s="74">
        <v>29637338</v>
      </c>
      <c r="D677" s="74" t="s">
        <v>323</v>
      </c>
    </row>
    <row r="678" spans="1:4">
      <c r="A678" s="74">
        <v>7</v>
      </c>
      <c r="B678" s="74">
        <v>45115672</v>
      </c>
      <c r="C678" s="74">
        <v>45154575</v>
      </c>
      <c r="D678" s="74" t="s">
        <v>323</v>
      </c>
    </row>
    <row r="679" spans="1:4">
      <c r="A679" s="74">
        <v>7</v>
      </c>
      <c r="B679" s="74">
        <v>76211616</v>
      </c>
      <c r="C679" s="74">
        <v>76278810</v>
      </c>
      <c r="D679" s="74" t="s">
        <v>323</v>
      </c>
    </row>
    <row r="680" spans="1:4">
      <c r="A680" s="74">
        <v>7</v>
      </c>
      <c r="B680" s="74">
        <v>47864903</v>
      </c>
      <c r="C680" s="74">
        <v>47867198</v>
      </c>
      <c r="D680" s="74" t="s">
        <v>323</v>
      </c>
    </row>
    <row r="681" spans="1:4">
      <c r="A681" s="74">
        <v>7</v>
      </c>
      <c r="B681" s="74">
        <v>73686525</v>
      </c>
      <c r="C681" s="74">
        <v>73696917</v>
      </c>
      <c r="D681" s="74" t="s">
        <v>323</v>
      </c>
    </row>
    <row r="682" spans="1:4">
      <c r="A682" s="74">
        <v>7</v>
      </c>
      <c r="B682" s="74">
        <v>82675785</v>
      </c>
      <c r="C682" s="74">
        <v>82694735</v>
      </c>
      <c r="D682" s="74" t="s">
        <v>323</v>
      </c>
    </row>
    <row r="683" spans="1:4">
      <c r="A683" s="74">
        <v>7</v>
      </c>
      <c r="B683" s="74">
        <v>3678691</v>
      </c>
      <c r="C683" s="74">
        <v>3719198</v>
      </c>
      <c r="D683" s="74" t="s">
        <v>323</v>
      </c>
    </row>
    <row r="684" spans="1:4">
      <c r="A684" s="74">
        <v>7</v>
      </c>
      <c r="B684" s="74">
        <v>19649287</v>
      </c>
      <c r="C684" s="74">
        <v>20129720</v>
      </c>
      <c r="D684" s="74" t="s">
        <v>323</v>
      </c>
    </row>
    <row r="685" spans="1:4">
      <c r="A685" s="74">
        <v>7</v>
      </c>
      <c r="B685" s="74">
        <v>47981705</v>
      </c>
      <c r="C685" s="74">
        <v>48224302</v>
      </c>
      <c r="D685" s="74" t="s">
        <v>323</v>
      </c>
    </row>
    <row r="686" spans="1:4">
      <c r="A686" s="74">
        <v>7</v>
      </c>
      <c r="B686" s="74">
        <v>46585917</v>
      </c>
      <c r="C686" s="74">
        <v>46761173</v>
      </c>
      <c r="D686" s="74" t="s">
        <v>323</v>
      </c>
    </row>
    <row r="687" spans="1:4">
      <c r="A687" s="74">
        <v>7</v>
      </c>
      <c r="B687" s="74">
        <v>97202567</v>
      </c>
      <c r="C687" s="74">
        <v>97428651</v>
      </c>
      <c r="D687" s="74" t="s">
        <v>323</v>
      </c>
    </row>
    <row r="688" spans="1:4">
      <c r="A688" s="74">
        <v>7</v>
      </c>
      <c r="B688" s="74">
        <v>41551048</v>
      </c>
      <c r="C688" s="74">
        <v>42297886</v>
      </c>
      <c r="D688" s="74" t="s">
        <v>323</v>
      </c>
    </row>
    <row r="689" spans="1:4">
      <c r="A689" s="74">
        <v>7</v>
      </c>
      <c r="B689" s="74">
        <v>5384475</v>
      </c>
      <c r="C689" s="74">
        <v>5420409</v>
      </c>
      <c r="D689" s="74" t="s">
        <v>323</v>
      </c>
    </row>
    <row r="690" spans="1:4">
      <c r="A690" s="74">
        <v>7</v>
      </c>
      <c r="B690" s="74">
        <v>75711959</v>
      </c>
      <c r="C690" s="74">
        <v>75745084</v>
      </c>
      <c r="D690" s="74" t="s">
        <v>323</v>
      </c>
    </row>
    <row r="691" spans="1:4">
      <c r="A691" s="74">
        <v>7</v>
      </c>
      <c r="B691" s="74">
        <v>102053244</v>
      </c>
      <c r="C691" s="74">
        <v>102080228</v>
      </c>
      <c r="D691" s="74" t="s">
        <v>323</v>
      </c>
    </row>
    <row r="692" spans="1:4">
      <c r="A692" s="74">
        <v>7</v>
      </c>
      <c r="B692" s="74">
        <v>19229788</v>
      </c>
      <c r="C692" s="74">
        <v>19651237</v>
      </c>
      <c r="D692" s="74" t="s">
        <v>323</v>
      </c>
    </row>
    <row r="693" spans="1:4">
      <c r="A693" s="74">
        <v>7</v>
      </c>
      <c r="B693" s="74">
        <v>39244565</v>
      </c>
      <c r="C693" s="74">
        <v>39288117</v>
      </c>
      <c r="D693" s="74" t="s">
        <v>323</v>
      </c>
    </row>
    <row r="694" spans="1:4">
      <c r="A694" s="74">
        <v>7</v>
      </c>
      <c r="B694" s="74">
        <v>105934428</v>
      </c>
      <c r="C694" s="74">
        <v>106001574</v>
      </c>
      <c r="D694" s="74" t="s">
        <v>323</v>
      </c>
    </row>
    <row r="695" spans="1:4">
      <c r="A695" s="74">
        <v>7</v>
      </c>
      <c r="B695" s="74">
        <v>44962847</v>
      </c>
      <c r="C695" s="74">
        <v>44972051</v>
      </c>
      <c r="D695" s="74" t="s">
        <v>323</v>
      </c>
    </row>
    <row r="696" spans="1:4">
      <c r="A696" s="74">
        <v>7</v>
      </c>
      <c r="B696" s="74">
        <v>101220077</v>
      </c>
      <c r="C696" s="74">
        <v>101233791</v>
      </c>
      <c r="D696" s="74" t="s">
        <v>323</v>
      </c>
    </row>
    <row r="697" spans="1:4">
      <c r="A697" s="74">
        <v>7</v>
      </c>
      <c r="B697" s="74">
        <v>34121666</v>
      </c>
      <c r="C697" s="74">
        <v>34173327</v>
      </c>
      <c r="D697" s="74" t="s">
        <v>323</v>
      </c>
    </row>
    <row r="698" spans="1:4">
      <c r="A698" s="74">
        <v>7</v>
      </c>
      <c r="B698" s="74">
        <v>96735229</v>
      </c>
      <c r="C698" s="74">
        <v>96758043</v>
      </c>
      <c r="D698" s="74" t="s">
        <v>323</v>
      </c>
    </row>
    <row r="699" spans="1:4">
      <c r="A699" s="74">
        <v>7</v>
      </c>
      <c r="B699" s="74">
        <v>34003276</v>
      </c>
      <c r="C699" s="74">
        <v>34036154</v>
      </c>
      <c r="D699" s="74" t="s">
        <v>323</v>
      </c>
    </row>
    <row r="700" spans="1:4">
      <c r="A700" s="74">
        <v>7</v>
      </c>
      <c r="B700" s="74">
        <v>54092611</v>
      </c>
      <c r="C700" s="74">
        <v>54122786</v>
      </c>
      <c r="D700" s="74" t="s">
        <v>323</v>
      </c>
    </row>
    <row r="701" spans="1:4">
      <c r="A701" s="74">
        <v>7</v>
      </c>
      <c r="B701" s="74">
        <v>63714663</v>
      </c>
      <c r="C701" s="74">
        <v>63763370</v>
      </c>
      <c r="D701" s="74" t="s">
        <v>323</v>
      </c>
    </row>
    <row r="702" spans="1:4">
      <c r="A702" s="74">
        <v>7</v>
      </c>
      <c r="B702" s="74">
        <v>2691469</v>
      </c>
      <c r="C702" s="74">
        <v>2695825</v>
      </c>
      <c r="D702" s="74" t="s">
        <v>323</v>
      </c>
    </row>
    <row r="703" spans="1:4">
      <c r="A703" s="74">
        <v>7</v>
      </c>
      <c r="B703" s="74">
        <v>16471532</v>
      </c>
      <c r="C703" s="74">
        <v>16478051</v>
      </c>
      <c r="D703" s="74" t="s">
        <v>323</v>
      </c>
    </row>
    <row r="704" spans="1:4">
      <c r="A704" s="74">
        <v>7</v>
      </c>
      <c r="B704" s="74">
        <v>29349882</v>
      </c>
      <c r="C704" s="74">
        <v>29464485</v>
      </c>
      <c r="D704" s="74" t="s">
        <v>323</v>
      </c>
    </row>
    <row r="705" spans="1:4">
      <c r="A705" s="74">
        <v>7</v>
      </c>
      <c r="B705" s="74">
        <v>17936879</v>
      </c>
      <c r="C705" s="74">
        <v>18185308</v>
      </c>
      <c r="D705" s="74" t="s">
        <v>323</v>
      </c>
    </row>
    <row r="706" spans="1:4">
      <c r="A706" s="74">
        <v>7</v>
      </c>
      <c r="B706" s="74">
        <v>86630700</v>
      </c>
      <c r="C706" s="74">
        <v>86692612</v>
      </c>
      <c r="D706" s="74" t="s">
        <v>323</v>
      </c>
    </row>
    <row r="707" spans="1:4">
      <c r="A707" s="74">
        <v>7</v>
      </c>
      <c r="B707" s="74">
        <v>38025190</v>
      </c>
      <c r="C707" s="74">
        <v>38161982</v>
      </c>
      <c r="D707" s="74" t="s">
        <v>323</v>
      </c>
    </row>
    <row r="708" spans="1:4">
      <c r="A708" s="74">
        <v>7</v>
      </c>
      <c r="B708" s="74">
        <v>47864037</v>
      </c>
      <c r="C708" s="74">
        <v>47867198</v>
      </c>
      <c r="D708" s="74" t="s">
        <v>323</v>
      </c>
    </row>
    <row r="709" spans="1:4">
      <c r="A709" s="74">
        <v>7</v>
      </c>
      <c r="B709" s="74">
        <v>56742210</v>
      </c>
      <c r="C709" s="74">
        <v>56777317</v>
      </c>
      <c r="D709" s="74" t="s">
        <v>323</v>
      </c>
    </row>
    <row r="710" spans="1:4">
      <c r="A710" s="74">
        <v>7</v>
      </c>
      <c r="B710" s="74">
        <v>88534304</v>
      </c>
      <c r="C710" s="74">
        <v>88568748</v>
      </c>
      <c r="D710" s="74" t="s">
        <v>323</v>
      </c>
    </row>
    <row r="711" spans="1:4">
      <c r="A711" s="74">
        <v>7</v>
      </c>
      <c r="B711" s="74">
        <v>3842822</v>
      </c>
      <c r="C711" s="74">
        <v>3844041</v>
      </c>
      <c r="D711" s="74" t="s">
        <v>323</v>
      </c>
    </row>
    <row r="712" spans="1:4">
      <c r="A712" s="74">
        <v>7</v>
      </c>
      <c r="B712" s="74">
        <v>11781429</v>
      </c>
      <c r="C712" s="74">
        <v>11968813</v>
      </c>
      <c r="D712" s="74" t="s">
        <v>323</v>
      </c>
    </row>
    <row r="713" spans="1:4">
      <c r="A713" s="74">
        <v>7</v>
      </c>
      <c r="B713" s="74">
        <v>40685993</v>
      </c>
      <c r="C713" s="74">
        <v>40763264</v>
      </c>
      <c r="D713" s="74" t="s">
        <v>323</v>
      </c>
    </row>
    <row r="714" spans="1:4">
      <c r="A714" s="74">
        <v>7</v>
      </c>
      <c r="B714" s="74">
        <v>96809177</v>
      </c>
      <c r="C714" s="74">
        <v>96809314</v>
      </c>
      <c r="D714" s="74" t="s">
        <v>323</v>
      </c>
    </row>
    <row r="715" spans="1:4">
      <c r="A715" s="74">
        <v>7</v>
      </c>
      <c r="B715" s="74">
        <v>100674775</v>
      </c>
      <c r="C715" s="74">
        <v>100705182</v>
      </c>
      <c r="D715" s="74" t="s">
        <v>323</v>
      </c>
    </row>
    <row r="716" spans="1:4">
      <c r="A716" s="74">
        <v>7</v>
      </c>
      <c r="B716" s="74">
        <v>3659280</v>
      </c>
      <c r="C716" s="74">
        <v>3719198</v>
      </c>
      <c r="D716" s="74" t="s">
        <v>323</v>
      </c>
    </row>
    <row r="717" spans="1:4">
      <c r="A717" s="74">
        <v>7</v>
      </c>
      <c r="B717" s="74">
        <v>28538685</v>
      </c>
      <c r="C717" s="74">
        <v>28576870</v>
      </c>
      <c r="D717" s="74" t="s">
        <v>323</v>
      </c>
    </row>
    <row r="718" spans="1:4">
      <c r="A718" s="74">
        <v>7</v>
      </c>
      <c r="B718" s="74">
        <v>75763009</v>
      </c>
      <c r="C718" s="74">
        <v>75781636</v>
      </c>
      <c r="D718" s="74" t="s">
        <v>323</v>
      </c>
    </row>
    <row r="719" spans="1:4">
      <c r="A719" s="74">
        <v>7</v>
      </c>
      <c r="B719" s="74">
        <v>25408468</v>
      </c>
      <c r="C719" s="74">
        <v>25447492</v>
      </c>
      <c r="D719" s="74" t="s">
        <v>323</v>
      </c>
    </row>
    <row r="720" spans="1:4">
      <c r="A720" s="74">
        <v>7</v>
      </c>
      <c r="B720" s="74">
        <v>44459201</v>
      </c>
      <c r="C720" s="74">
        <v>44462909</v>
      </c>
      <c r="D720" s="74" t="s">
        <v>323</v>
      </c>
    </row>
    <row r="721" spans="1:4">
      <c r="A721" s="74">
        <v>7</v>
      </c>
      <c r="B721" s="74">
        <v>72632143</v>
      </c>
      <c r="C721" s="74">
        <v>72633163</v>
      </c>
      <c r="D721" s="74" t="s">
        <v>323</v>
      </c>
    </row>
    <row r="722" spans="1:4">
      <c r="A722" s="74">
        <v>7</v>
      </c>
      <c r="B722" s="74">
        <v>29859880</v>
      </c>
      <c r="C722" s="74">
        <v>30043002</v>
      </c>
      <c r="D722" s="74" t="s">
        <v>323</v>
      </c>
    </row>
    <row r="723" spans="1:4">
      <c r="A723" s="74">
        <v>7</v>
      </c>
      <c r="B723" s="74">
        <v>72081400</v>
      </c>
      <c r="C723" s="74">
        <v>72111524</v>
      </c>
      <c r="D723" s="74" t="s">
        <v>323</v>
      </c>
    </row>
    <row r="724" spans="1:4">
      <c r="A724" s="74">
        <v>7</v>
      </c>
      <c r="B724" s="74">
        <v>20374841</v>
      </c>
      <c r="C724" s="74">
        <v>20380556</v>
      </c>
      <c r="D724" s="74" t="s">
        <v>323</v>
      </c>
    </row>
    <row r="725" spans="1:4">
      <c r="A725" s="74">
        <v>7</v>
      </c>
      <c r="B725" s="74">
        <v>2866730</v>
      </c>
      <c r="C725" s="74">
        <v>2871741</v>
      </c>
      <c r="D725" s="74" t="s">
        <v>323</v>
      </c>
    </row>
    <row r="726" spans="1:4">
      <c r="A726" s="74">
        <v>7</v>
      </c>
      <c r="B726" s="74">
        <v>26847473</v>
      </c>
      <c r="C726" s="74">
        <v>26872499</v>
      </c>
      <c r="D726" s="74" t="s">
        <v>323</v>
      </c>
    </row>
    <row r="727" spans="1:4">
      <c r="A727" s="74">
        <v>7</v>
      </c>
      <c r="B727" s="74">
        <v>29002842</v>
      </c>
      <c r="C727" s="74">
        <v>29297717</v>
      </c>
      <c r="D727" s="74" t="s">
        <v>323</v>
      </c>
    </row>
    <row r="728" spans="1:4">
      <c r="A728" s="74">
        <v>8</v>
      </c>
      <c r="B728" s="74">
        <v>1676827</v>
      </c>
      <c r="C728" s="74">
        <v>1701449</v>
      </c>
      <c r="D728" s="74" t="s">
        <v>323</v>
      </c>
    </row>
    <row r="729" spans="1:4">
      <c r="A729" s="74">
        <v>8</v>
      </c>
      <c r="B729" s="74">
        <v>5430657</v>
      </c>
      <c r="C729" s="74">
        <v>5541351</v>
      </c>
      <c r="D729" s="74" t="s">
        <v>323</v>
      </c>
    </row>
    <row r="730" spans="1:4">
      <c r="A730" s="74">
        <v>8</v>
      </c>
      <c r="B730" s="74">
        <v>72695948</v>
      </c>
      <c r="C730" s="74">
        <v>72697807</v>
      </c>
      <c r="D730" s="74" t="s">
        <v>323</v>
      </c>
    </row>
    <row r="731" spans="1:4">
      <c r="A731" s="74">
        <v>8</v>
      </c>
      <c r="B731" s="74">
        <v>24545733</v>
      </c>
      <c r="C731" s="74">
        <v>24562092</v>
      </c>
      <c r="D731" s="74" t="s">
        <v>323</v>
      </c>
    </row>
    <row r="732" spans="1:4">
      <c r="A732" s="74">
        <v>8</v>
      </c>
      <c r="B732" s="74">
        <v>29932270</v>
      </c>
      <c r="C732" s="74">
        <v>29988766</v>
      </c>
      <c r="D732" s="74" t="s">
        <v>323</v>
      </c>
    </row>
    <row r="733" spans="1:4">
      <c r="A733" s="74">
        <v>8</v>
      </c>
      <c r="B733" s="74">
        <v>48712124</v>
      </c>
      <c r="C733" s="74">
        <v>48732481</v>
      </c>
      <c r="D733" s="74" t="s">
        <v>323</v>
      </c>
    </row>
    <row r="734" spans="1:4">
      <c r="A734" s="74">
        <v>8</v>
      </c>
      <c r="B734" s="74">
        <v>60211828</v>
      </c>
      <c r="C734" s="74">
        <v>60383262</v>
      </c>
      <c r="D734" s="74" t="s">
        <v>323</v>
      </c>
    </row>
    <row r="735" spans="1:4">
      <c r="A735" s="74">
        <v>8</v>
      </c>
      <c r="B735" s="74">
        <v>29012653</v>
      </c>
      <c r="C735" s="74">
        <v>29035271</v>
      </c>
      <c r="D735" s="74" t="s">
        <v>323</v>
      </c>
    </row>
    <row r="736" spans="1:4">
      <c r="A736" s="74">
        <v>8</v>
      </c>
      <c r="B736" s="74">
        <v>14023622</v>
      </c>
      <c r="C736" s="74">
        <v>14075903</v>
      </c>
      <c r="D736" s="74" t="s">
        <v>323</v>
      </c>
    </row>
    <row r="737" spans="1:4">
      <c r="A737" s="74">
        <v>8</v>
      </c>
      <c r="B737" s="74">
        <v>25634784</v>
      </c>
      <c r="C737" s="74">
        <v>25650144</v>
      </c>
      <c r="D737" s="74" t="s">
        <v>323</v>
      </c>
    </row>
    <row r="738" spans="1:4">
      <c r="A738" s="74">
        <v>8</v>
      </c>
      <c r="B738" s="74">
        <v>11728686</v>
      </c>
      <c r="C738" s="74">
        <v>11815215</v>
      </c>
      <c r="D738" s="74" t="s">
        <v>323</v>
      </c>
    </row>
    <row r="739" spans="1:4">
      <c r="A739" s="74">
        <v>8</v>
      </c>
      <c r="B739" s="74">
        <v>23453085</v>
      </c>
      <c r="C739" s="74">
        <v>23454416</v>
      </c>
      <c r="D739" s="74" t="s">
        <v>323</v>
      </c>
    </row>
    <row r="740" spans="1:4">
      <c r="A740" s="74">
        <v>8</v>
      </c>
      <c r="B740" s="74">
        <v>32631971</v>
      </c>
      <c r="C740" s="74">
        <v>33063023</v>
      </c>
      <c r="D740" s="74" t="s">
        <v>323</v>
      </c>
    </row>
    <row r="741" spans="1:4">
      <c r="A741" s="74">
        <v>8</v>
      </c>
      <c r="B741" s="74">
        <v>46710449</v>
      </c>
      <c r="C741" s="74">
        <v>46850425</v>
      </c>
      <c r="D741" s="74" t="s">
        <v>323</v>
      </c>
    </row>
    <row r="742" spans="1:4">
      <c r="A742" s="74">
        <v>8</v>
      </c>
      <c r="B742" s="74">
        <v>88595112</v>
      </c>
      <c r="C742" s="74">
        <v>88614471</v>
      </c>
      <c r="D742" s="74" t="s">
        <v>323</v>
      </c>
    </row>
    <row r="743" spans="1:4">
      <c r="A743" s="74">
        <v>8</v>
      </c>
      <c r="B743" s="74">
        <v>26041209</v>
      </c>
      <c r="C743" s="74">
        <v>26077235</v>
      </c>
      <c r="D743" s="74" t="s">
        <v>323</v>
      </c>
    </row>
    <row r="744" spans="1:4">
      <c r="A744" s="74">
        <v>8</v>
      </c>
      <c r="B744" s="74">
        <v>17457247</v>
      </c>
      <c r="C744" s="74">
        <v>17624890</v>
      </c>
      <c r="D744" s="74" t="s">
        <v>323</v>
      </c>
    </row>
    <row r="745" spans="1:4">
      <c r="A745" s="74">
        <v>8</v>
      </c>
      <c r="B745" s="74">
        <v>78339401</v>
      </c>
      <c r="C745" s="74">
        <v>78346120</v>
      </c>
      <c r="D745" s="74" t="s">
        <v>323</v>
      </c>
    </row>
    <row r="746" spans="1:4">
      <c r="A746" s="74">
        <v>8</v>
      </c>
      <c r="B746" s="74">
        <v>10581455</v>
      </c>
      <c r="C746" s="74">
        <v>10590725</v>
      </c>
      <c r="D746" s="74" t="s">
        <v>323</v>
      </c>
    </row>
    <row r="747" spans="1:4">
      <c r="A747" s="74">
        <v>8</v>
      </c>
      <c r="B747" s="74">
        <v>6485440</v>
      </c>
      <c r="C747" s="74">
        <v>6677644</v>
      </c>
      <c r="D747" s="74" t="s">
        <v>323</v>
      </c>
    </row>
    <row r="748" spans="1:4">
      <c r="A748" s="74">
        <v>8</v>
      </c>
      <c r="B748" s="74">
        <v>7057494</v>
      </c>
      <c r="C748" s="74">
        <v>7119719</v>
      </c>
      <c r="D748" s="74" t="s">
        <v>323</v>
      </c>
    </row>
    <row r="749" spans="1:4">
      <c r="A749" s="74">
        <v>8</v>
      </c>
      <c r="B749" s="74">
        <v>64267734</v>
      </c>
      <c r="C749" s="74">
        <v>64835290</v>
      </c>
      <c r="D749" s="74" t="s">
        <v>323</v>
      </c>
    </row>
    <row r="750" spans="1:4">
      <c r="A750" s="74">
        <v>8</v>
      </c>
      <c r="B750" s="74">
        <v>89778822</v>
      </c>
      <c r="C750" s="74">
        <v>89852512</v>
      </c>
      <c r="D750" s="74" t="s">
        <v>323</v>
      </c>
    </row>
    <row r="751" spans="1:4">
      <c r="A751" s="74">
        <v>8</v>
      </c>
      <c r="B751" s="74">
        <v>4858733</v>
      </c>
      <c r="C751" s="74">
        <v>5008761</v>
      </c>
      <c r="D751" s="74" t="s">
        <v>323</v>
      </c>
    </row>
    <row r="752" spans="1:4">
      <c r="A752" s="74">
        <v>8</v>
      </c>
      <c r="B752" s="74">
        <v>3833397</v>
      </c>
      <c r="C752" s="74">
        <v>4864700</v>
      </c>
      <c r="D752" s="74" t="s">
        <v>323</v>
      </c>
    </row>
    <row r="753" spans="1:4">
      <c r="A753" s="74">
        <v>8</v>
      </c>
      <c r="B753" s="74">
        <v>25495957</v>
      </c>
      <c r="C753" s="74">
        <v>25529809</v>
      </c>
      <c r="D753" s="74" t="s">
        <v>323</v>
      </c>
    </row>
    <row r="754" spans="1:4">
      <c r="A754" s="74">
        <v>8</v>
      </c>
      <c r="B754" s="74">
        <v>94416646</v>
      </c>
      <c r="C754" s="74">
        <v>94444331</v>
      </c>
      <c r="D754" s="74" t="s">
        <v>323</v>
      </c>
    </row>
    <row r="755" spans="1:4">
      <c r="A755" s="74">
        <v>8</v>
      </c>
      <c r="B755" s="74">
        <v>71745472</v>
      </c>
      <c r="C755" s="74">
        <v>71751318</v>
      </c>
      <c r="D755" s="74" t="s">
        <v>323</v>
      </c>
    </row>
    <row r="756" spans="1:4">
      <c r="A756" s="74">
        <v>8</v>
      </c>
      <c r="B756" s="74">
        <v>72694634</v>
      </c>
      <c r="C756" s="74">
        <v>72697807</v>
      </c>
      <c r="D756" s="74" t="s">
        <v>323</v>
      </c>
    </row>
    <row r="757" spans="1:4">
      <c r="A757" s="74">
        <v>8</v>
      </c>
      <c r="B757" s="74">
        <v>11307618</v>
      </c>
      <c r="C757" s="74">
        <v>11374387</v>
      </c>
      <c r="D757" s="74" t="s">
        <v>323</v>
      </c>
    </row>
    <row r="758" spans="1:4">
      <c r="A758" s="74">
        <v>8</v>
      </c>
      <c r="B758" s="74">
        <v>46676819</v>
      </c>
      <c r="C758" s="74">
        <v>46759603</v>
      </c>
      <c r="D758" s="74" t="s">
        <v>323</v>
      </c>
    </row>
    <row r="759" spans="1:4">
      <c r="A759" s="74">
        <v>8</v>
      </c>
      <c r="B759" s="74">
        <v>38232436</v>
      </c>
      <c r="C759" s="74">
        <v>38340788</v>
      </c>
      <c r="D759" s="74" t="s">
        <v>323</v>
      </c>
    </row>
    <row r="760" spans="1:4">
      <c r="A760" s="74">
        <v>8</v>
      </c>
      <c r="B760" s="74">
        <v>70032291</v>
      </c>
      <c r="C760" s="74">
        <v>70049313</v>
      </c>
      <c r="D760" s="74" t="s">
        <v>323</v>
      </c>
    </row>
    <row r="761" spans="1:4">
      <c r="A761" s="74">
        <v>8</v>
      </c>
      <c r="B761" s="74">
        <v>5008761</v>
      </c>
      <c r="C761" s="74">
        <v>5446646</v>
      </c>
      <c r="D761" s="74" t="s">
        <v>323</v>
      </c>
    </row>
    <row r="762" spans="1:4">
      <c r="A762" s="74">
        <v>8</v>
      </c>
      <c r="B762" s="74">
        <v>12977750</v>
      </c>
      <c r="C762" s="74">
        <v>13013587</v>
      </c>
      <c r="D762" s="74" t="s">
        <v>323</v>
      </c>
    </row>
    <row r="763" spans="1:4">
      <c r="A763" s="74">
        <v>8</v>
      </c>
      <c r="B763" s="74">
        <v>20875901</v>
      </c>
      <c r="C763" s="74">
        <v>20892656</v>
      </c>
      <c r="D763" s="74" t="s">
        <v>323</v>
      </c>
    </row>
    <row r="764" spans="1:4">
      <c r="A764" s="74">
        <v>8</v>
      </c>
      <c r="B764" s="74">
        <v>24841033</v>
      </c>
      <c r="C764" s="74">
        <v>24871969</v>
      </c>
      <c r="D764" s="74" t="s">
        <v>323</v>
      </c>
    </row>
    <row r="765" spans="1:4">
      <c r="A765" s="74">
        <v>8</v>
      </c>
      <c r="B765" s="74">
        <v>36389824</v>
      </c>
      <c r="C765" s="74">
        <v>36429988</v>
      </c>
      <c r="D765" s="74" t="s">
        <v>323</v>
      </c>
    </row>
    <row r="766" spans="1:4">
      <c r="A766" s="74">
        <v>8</v>
      </c>
      <c r="B766" s="74">
        <v>40925929</v>
      </c>
      <c r="C766" s="74">
        <v>40931279</v>
      </c>
      <c r="D766" s="74" t="s">
        <v>323</v>
      </c>
    </row>
    <row r="767" spans="1:4">
      <c r="A767" s="74">
        <v>8</v>
      </c>
      <c r="B767" s="74">
        <v>60573547</v>
      </c>
      <c r="C767" s="74">
        <v>60580035</v>
      </c>
      <c r="D767" s="74" t="s">
        <v>323</v>
      </c>
    </row>
    <row r="768" spans="1:4">
      <c r="A768" s="74">
        <v>8</v>
      </c>
      <c r="B768" s="74">
        <v>29930406</v>
      </c>
      <c r="C768" s="74">
        <v>29987330</v>
      </c>
      <c r="D768" s="74" t="s">
        <v>323</v>
      </c>
    </row>
    <row r="769" spans="1:4">
      <c r="A769" s="74">
        <v>8</v>
      </c>
      <c r="B769" s="74">
        <v>15206017</v>
      </c>
      <c r="C769" s="74">
        <v>15497503</v>
      </c>
      <c r="D769" s="74" t="s">
        <v>323</v>
      </c>
    </row>
    <row r="770" spans="1:4">
      <c r="A770" s="74">
        <v>8</v>
      </c>
      <c r="B770" s="74">
        <v>63146152</v>
      </c>
      <c r="C770" s="74">
        <v>63266561</v>
      </c>
      <c r="D770" s="74" t="s">
        <v>323</v>
      </c>
    </row>
    <row r="771" spans="1:4">
      <c r="A771" s="74">
        <v>8</v>
      </c>
      <c r="B771" s="74">
        <v>24644575</v>
      </c>
      <c r="C771" s="74">
        <v>24665674</v>
      </c>
      <c r="D771" s="74" t="s">
        <v>323</v>
      </c>
    </row>
    <row r="772" spans="1:4">
      <c r="A772" s="74">
        <v>8</v>
      </c>
      <c r="B772" s="74">
        <v>41485121</v>
      </c>
      <c r="C772" s="74">
        <v>41607457</v>
      </c>
      <c r="D772" s="74" t="s">
        <v>323</v>
      </c>
    </row>
    <row r="773" spans="1:4">
      <c r="A773" s="74">
        <v>8</v>
      </c>
      <c r="B773" s="74">
        <v>46837068</v>
      </c>
      <c r="C773" s="74">
        <v>46849051</v>
      </c>
      <c r="D773" s="74" t="s">
        <v>323</v>
      </c>
    </row>
    <row r="774" spans="1:4">
      <c r="A774" s="74">
        <v>8</v>
      </c>
      <c r="B774" s="74">
        <v>52028178</v>
      </c>
      <c r="C774" s="74">
        <v>52047191</v>
      </c>
      <c r="D774" s="74" t="s">
        <v>323</v>
      </c>
    </row>
    <row r="775" spans="1:4">
      <c r="A775" s="74">
        <v>8</v>
      </c>
      <c r="B775" s="74">
        <v>7873036</v>
      </c>
      <c r="C775" s="74">
        <v>8031899</v>
      </c>
      <c r="D775" s="74" t="s">
        <v>323</v>
      </c>
    </row>
    <row r="776" spans="1:4">
      <c r="A776" s="74">
        <v>8</v>
      </c>
      <c r="B776" s="74">
        <v>80108855</v>
      </c>
      <c r="C776" s="74">
        <v>80266583</v>
      </c>
      <c r="D776" s="74" t="s">
        <v>323</v>
      </c>
    </row>
    <row r="777" spans="1:4">
      <c r="A777" s="74">
        <v>8</v>
      </c>
      <c r="B777" s="74">
        <v>10619128</v>
      </c>
      <c r="C777" s="74">
        <v>10669965</v>
      </c>
      <c r="D777" s="74" t="s">
        <v>323</v>
      </c>
    </row>
    <row r="778" spans="1:4">
      <c r="A778" s="74">
        <v>8</v>
      </c>
      <c r="B778" s="74">
        <v>82459891</v>
      </c>
      <c r="C778" s="74">
        <v>82476248</v>
      </c>
      <c r="D778" s="74" t="s">
        <v>323</v>
      </c>
    </row>
    <row r="779" spans="1:4">
      <c r="A779" s="74">
        <v>8</v>
      </c>
      <c r="B779" s="74">
        <v>94653879</v>
      </c>
      <c r="C779" s="74">
        <v>94698197</v>
      </c>
      <c r="D779" s="74" t="s">
        <v>323</v>
      </c>
    </row>
    <row r="780" spans="1:4">
      <c r="A780" s="74">
        <v>8</v>
      </c>
      <c r="B780" s="74">
        <v>2813401</v>
      </c>
      <c r="C780" s="74">
        <v>2839736</v>
      </c>
      <c r="D780" s="74" t="s">
        <v>323</v>
      </c>
    </row>
    <row r="781" spans="1:4">
      <c r="A781" s="74">
        <v>8</v>
      </c>
      <c r="B781" s="74">
        <v>79964543</v>
      </c>
      <c r="C781" s="74">
        <v>80029903</v>
      </c>
      <c r="D781" s="74" t="s">
        <v>323</v>
      </c>
    </row>
    <row r="782" spans="1:4">
      <c r="A782" s="74">
        <v>8</v>
      </c>
      <c r="B782" s="74">
        <v>46731544</v>
      </c>
      <c r="C782" s="74">
        <v>46759603</v>
      </c>
      <c r="D782" s="74" t="s">
        <v>323</v>
      </c>
    </row>
    <row r="783" spans="1:4">
      <c r="A783" s="74">
        <v>8</v>
      </c>
      <c r="B783" s="74">
        <v>42287742</v>
      </c>
      <c r="C783" s="74">
        <v>42460889</v>
      </c>
      <c r="D783" s="74" t="s">
        <v>323</v>
      </c>
    </row>
    <row r="784" spans="1:4">
      <c r="A784" s="74">
        <v>8</v>
      </c>
      <c r="B784" s="74">
        <v>88644983</v>
      </c>
      <c r="C784" s="74">
        <v>88760918</v>
      </c>
      <c r="D784" s="74" t="s">
        <v>323</v>
      </c>
    </row>
    <row r="785" spans="1:4">
      <c r="A785" s="74">
        <v>8</v>
      </c>
      <c r="B785" s="74">
        <v>30074612</v>
      </c>
      <c r="C785" s="74">
        <v>30162906</v>
      </c>
      <c r="D785" s="74" t="s">
        <v>323</v>
      </c>
    </row>
    <row r="786" spans="1:4">
      <c r="A786" s="74">
        <v>8</v>
      </c>
      <c r="B786" s="74">
        <v>71710017</v>
      </c>
      <c r="C786" s="74">
        <v>71828277</v>
      </c>
      <c r="D786" s="74" t="s">
        <v>323</v>
      </c>
    </row>
    <row r="787" spans="1:4">
      <c r="A787" s="74">
        <v>8</v>
      </c>
      <c r="B787" s="74">
        <v>1978713</v>
      </c>
      <c r="C787" s="74">
        <v>1991371</v>
      </c>
      <c r="D787" s="74" t="s">
        <v>323</v>
      </c>
    </row>
    <row r="788" spans="1:4">
      <c r="A788" s="74">
        <v>8</v>
      </c>
      <c r="B788" s="74">
        <v>74460041</v>
      </c>
      <c r="C788" s="74">
        <v>74551698</v>
      </c>
      <c r="D788" s="74" t="s">
        <v>323</v>
      </c>
    </row>
    <row r="789" spans="1:4">
      <c r="A789" s="74">
        <v>8</v>
      </c>
      <c r="B789" s="74">
        <v>16949448</v>
      </c>
      <c r="C789" s="74">
        <v>17001196</v>
      </c>
      <c r="D789" s="74" t="s">
        <v>323</v>
      </c>
    </row>
    <row r="790" spans="1:4">
      <c r="A790" s="74">
        <v>8</v>
      </c>
      <c r="B790" s="74">
        <v>84759890</v>
      </c>
      <c r="C790" s="74">
        <v>84773338</v>
      </c>
      <c r="D790" s="74" t="s">
        <v>323</v>
      </c>
    </row>
    <row r="791" spans="1:4">
      <c r="A791" s="74">
        <v>8</v>
      </c>
      <c r="B791" s="74">
        <v>89316609</v>
      </c>
      <c r="C791" s="74">
        <v>89332178</v>
      </c>
      <c r="D791" s="74" t="s">
        <v>323</v>
      </c>
    </row>
    <row r="792" spans="1:4">
      <c r="A792" s="74">
        <v>8</v>
      </c>
      <c r="B792" s="74">
        <v>17852834</v>
      </c>
      <c r="C792" s="74">
        <v>18468427</v>
      </c>
      <c r="D792" s="74" t="s">
        <v>323</v>
      </c>
    </row>
    <row r="793" spans="1:4">
      <c r="A793" s="74">
        <v>8</v>
      </c>
      <c r="B793" s="74">
        <v>69608084</v>
      </c>
      <c r="C793" s="74">
        <v>70036480</v>
      </c>
      <c r="D793" s="74" t="s">
        <v>323</v>
      </c>
    </row>
    <row r="794" spans="1:4">
      <c r="A794" s="74">
        <v>8</v>
      </c>
      <c r="B794" s="74">
        <v>84852752</v>
      </c>
      <c r="C794" s="74">
        <v>87569779</v>
      </c>
      <c r="D794" s="74" t="s">
        <v>323</v>
      </c>
    </row>
    <row r="795" spans="1:4">
      <c r="A795" s="74">
        <v>8</v>
      </c>
      <c r="B795" s="74">
        <v>24216295</v>
      </c>
      <c r="C795" s="74">
        <v>24240932</v>
      </c>
      <c r="D795" s="74" t="s">
        <v>323</v>
      </c>
    </row>
    <row r="796" spans="1:4">
      <c r="A796" s="74">
        <v>8</v>
      </c>
      <c r="B796" s="74">
        <v>37497968</v>
      </c>
      <c r="C796" s="74">
        <v>37568795</v>
      </c>
      <c r="D796" s="74" t="s">
        <v>323</v>
      </c>
    </row>
    <row r="797" spans="1:4">
      <c r="A797" s="74">
        <v>8</v>
      </c>
      <c r="B797" s="74">
        <v>9159630</v>
      </c>
      <c r="C797" s="74">
        <v>9184820</v>
      </c>
      <c r="D797" s="74" t="s">
        <v>323</v>
      </c>
    </row>
    <row r="798" spans="1:4">
      <c r="A798" s="74">
        <v>8</v>
      </c>
      <c r="B798" s="74">
        <v>97091114</v>
      </c>
      <c r="C798" s="74">
        <v>97136019</v>
      </c>
      <c r="D798" s="74" t="s">
        <v>323</v>
      </c>
    </row>
    <row r="799" spans="1:4">
      <c r="A799" s="74">
        <v>8</v>
      </c>
      <c r="B799" s="74">
        <v>14119946</v>
      </c>
      <c r="C799" s="74">
        <v>14173333</v>
      </c>
      <c r="D799" s="74" t="s">
        <v>323</v>
      </c>
    </row>
    <row r="800" spans="1:4">
      <c r="A800" s="74">
        <v>8</v>
      </c>
      <c r="B800" s="74">
        <v>16328036</v>
      </c>
      <c r="C800" s="74">
        <v>16367385</v>
      </c>
      <c r="D800" s="74" t="s">
        <v>323</v>
      </c>
    </row>
    <row r="801" spans="1:4">
      <c r="A801" s="74">
        <v>8</v>
      </c>
      <c r="B801" s="74">
        <v>69040024</v>
      </c>
      <c r="C801" s="74">
        <v>69082856</v>
      </c>
      <c r="D801" s="74" t="s">
        <v>323</v>
      </c>
    </row>
    <row r="802" spans="1:4">
      <c r="A802" s="74">
        <v>8</v>
      </c>
      <c r="B802" s="74">
        <v>14761613</v>
      </c>
      <c r="C802" s="74">
        <v>14808219</v>
      </c>
      <c r="D802" s="74" t="s">
        <v>323</v>
      </c>
    </row>
    <row r="803" spans="1:4">
      <c r="A803" s="74">
        <v>8</v>
      </c>
      <c r="B803" s="74">
        <v>52914115</v>
      </c>
      <c r="C803" s="74">
        <v>53697303</v>
      </c>
      <c r="D803" s="74" t="s">
        <v>323</v>
      </c>
    </row>
    <row r="804" spans="1:4">
      <c r="A804" s="74">
        <v>8</v>
      </c>
      <c r="B804" s="74">
        <v>9375373</v>
      </c>
      <c r="C804" s="74">
        <v>9383487</v>
      </c>
      <c r="D804" s="74" t="s">
        <v>323</v>
      </c>
    </row>
    <row r="805" spans="1:4">
      <c r="A805" s="74">
        <v>8</v>
      </c>
      <c r="B805" s="74">
        <v>30011765</v>
      </c>
      <c r="C805" s="74">
        <v>30046254</v>
      </c>
      <c r="D805" s="74" t="s">
        <v>323</v>
      </c>
    </row>
    <row r="806" spans="1:4">
      <c r="A806" s="74">
        <v>8</v>
      </c>
      <c r="B806" s="74">
        <v>47013030</v>
      </c>
      <c r="C806" s="74">
        <v>47034182</v>
      </c>
      <c r="D806" s="74" t="s">
        <v>323</v>
      </c>
    </row>
    <row r="807" spans="1:4">
      <c r="A807" s="74">
        <v>8</v>
      </c>
      <c r="B807" s="74">
        <v>95063700</v>
      </c>
      <c r="C807" s="74">
        <v>95211327</v>
      </c>
      <c r="D807" s="74" t="s">
        <v>323</v>
      </c>
    </row>
    <row r="808" spans="1:4">
      <c r="A808" s="74">
        <v>8</v>
      </c>
      <c r="B808" s="74">
        <v>17468644</v>
      </c>
      <c r="C808" s="74">
        <v>17631600</v>
      </c>
      <c r="D808" s="74" t="s">
        <v>323</v>
      </c>
    </row>
    <row r="809" spans="1:4">
      <c r="A809" s="74">
        <v>8</v>
      </c>
      <c r="B809" s="74">
        <v>84801717</v>
      </c>
      <c r="C809" s="74">
        <v>84806396</v>
      </c>
      <c r="D809" s="74" t="s">
        <v>323</v>
      </c>
    </row>
    <row r="810" spans="1:4">
      <c r="A810" s="74">
        <v>8</v>
      </c>
      <c r="B810" s="74">
        <v>8982431</v>
      </c>
      <c r="C810" s="74">
        <v>9068546</v>
      </c>
      <c r="D810" s="74" t="s">
        <v>323</v>
      </c>
    </row>
    <row r="811" spans="1:4">
      <c r="A811" s="74">
        <v>8</v>
      </c>
      <c r="B811" s="74">
        <v>37891862</v>
      </c>
      <c r="C811" s="74">
        <v>38828961</v>
      </c>
      <c r="D811" s="74" t="s">
        <v>323</v>
      </c>
    </row>
    <row r="812" spans="1:4">
      <c r="A812" s="74">
        <v>8</v>
      </c>
      <c r="B812" s="74">
        <v>24265334</v>
      </c>
      <c r="C812" s="74">
        <v>24313598</v>
      </c>
      <c r="D812" s="74" t="s">
        <v>323</v>
      </c>
    </row>
    <row r="813" spans="1:4">
      <c r="A813" s="74">
        <v>8</v>
      </c>
      <c r="B813" s="74">
        <v>88472453</v>
      </c>
      <c r="C813" s="74">
        <v>88618869</v>
      </c>
      <c r="D813" s="74" t="s">
        <v>323</v>
      </c>
    </row>
    <row r="814" spans="1:4">
      <c r="A814" s="74">
        <v>8</v>
      </c>
      <c r="B814" s="74">
        <v>10778345</v>
      </c>
      <c r="C814" s="74">
        <v>10781860</v>
      </c>
      <c r="D814" s="74" t="s">
        <v>323</v>
      </c>
    </row>
    <row r="815" spans="1:4">
      <c r="A815" s="74">
        <v>8</v>
      </c>
      <c r="B815" s="74">
        <v>17080274</v>
      </c>
      <c r="C815" s="74">
        <v>17309257</v>
      </c>
      <c r="D815" s="74" t="s">
        <v>323</v>
      </c>
    </row>
    <row r="816" spans="1:4">
      <c r="A816" s="74">
        <v>8</v>
      </c>
      <c r="B816" s="74">
        <v>50146981</v>
      </c>
      <c r="C816" s="74">
        <v>50279578</v>
      </c>
      <c r="D816" s="74" t="s">
        <v>323</v>
      </c>
    </row>
    <row r="817" spans="1:4">
      <c r="A817" s="74">
        <v>8</v>
      </c>
      <c r="B817" s="74">
        <v>84462137</v>
      </c>
      <c r="C817" s="74">
        <v>84514110</v>
      </c>
      <c r="D817" s="74" t="s">
        <v>323</v>
      </c>
    </row>
    <row r="818" spans="1:4">
      <c r="A818" s="74">
        <v>8</v>
      </c>
      <c r="B818" s="74">
        <v>10812417</v>
      </c>
      <c r="C818" s="74">
        <v>10845766</v>
      </c>
      <c r="D818" s="74" t="s">
        <v>323</v>
      </c>
    </row>
    <row r="819" spans="1:4">
      <c r="A819" s="74">
        <v>8</v>
      </c>
      <c r="B819" s="74">
        <v>95793096</v>
      </c>
      <c r="C819" s="74">
        <v>95869026</v>
      </c>
      <c r="D819" s="74" t="s">
        <v>323</v>
      </c>
    </row>
    <row r="820" spans="1:4">
      <c r="A820" s="74">
        <v>8</v>
      </c>
      <c r="B820" s="74">
        <v>6696465</v>
      </c>
      <c r="C820" s="74">
        <v>6727083</v>
      </c>
      <c r="D820" s="74" t="s">
        <v>323</v>
      </c>
    </row>
    <row r="821" spans="1:4">
      <c r="A821" s="74">
        <v>8</v>
      </c>
      <c r="B821" s="74">
        <v>36043775</v>
      </c>
      <c r="C821" s="74">
        <v>36084769</v>
      </c>
      <c r="D821" s="74" t="s">
        <v>323</v>
      </c>
    </row>
    <row r="822" spans="1:4">
      <c r="A822" s="74">
        <v>8</v>
      </c>
      <c r="B822" s="74">
        <v>51894338</v>
      </c>
      <c r="C822" s="74">
        <v>52025763</v>
      </c>
      <c r="D822" s="74" t="s">
        <v>323</v>
      </c>
    </row>
    <row r="823" spans="1:4">
      <c r="A823" s="74">
        <v>8</v>
      </c>
      <c r="B823" s="74">
        <v>88556769</v>
      </c>
      <c r="C823" s="74">
        <v>88595112</v>
      </c>
      <c r="D823" s="74" t="s">
        <v>323</v>
      </c>
    </row>
    <row r="824" spans="1:4">
      <c r="A824" s="74">
        <v>9</v>
      </c>
      <c r="B824" s="74">
        <v>32745137</v>
      </c>
      <c r="C824" s="74">
        <v>32746240</v>
      </c>
      <c r="D824" s="74" t="s">
        <v>323</v>
      </c>
    </row>
    <row r="825" spans="1:4">
      <c r="A825" s="74">
        <v>9</v>
      </c>
      <c r="B825" s="74">
        <v>52183836</v>
      </c>
      <c r="C825" s="74">
        <v>52239161</v>
      </c>
      <c r="D825" s="74" t="s">
        <v>323</v>
      </c>
    </row>
    <row r="826" spans="1:4">
      <c r="A826" s="74">
        <v>9</v>
      </c>
      <c r="B826" s="74">
        <v>86734737</v>
      </c>
      <c r="C826" s="74">
        <v>86988319</v>
      </c>
      <c r="D826" s="74" t="s">
        <v>323</v>
      </c>
    </row>
    <row r="827" spans="1:4">
      <c r="A827" s="74">
        <v>9</v>
      </c>
      <c r="B827" s="74">
        <v>40630042</v>
      </c>
      <c r="C827" s="74">
        <v>40644495</v>
      </c>
      <c r="D827" s="74" t="s">
        <v>323</v>
      </c>
    </row>
    <row r="828" spans="1:4">
      <c r="A828" s="74">
        <v>9</v>
      </c>
      <c r="B828" s="74">
        <v>61771511</v>
      </c>
      <c r="C828" s="74">
        <v>61922455</v>
      </c>
      <c r="D828" s="74" t="s">
        <v>323</v>
      </c>
    </row>
    <row r="829" spans="1:4">
      <c r="A829" s="74">
        <v>9</v>
      </c>
      <c r="B829" s="74">
        <v>44380889</v>
      </c>
      <c r="C829" s="74">
        <v>44383911</v>
      </c>
      <c r="D829" s="74" t="s">
        <v>323</v>
      </c>
    </row>
    <row r="830" spans="1:4">
      <c r="A830" s="74">
        <v>9</v>
      </c>
      <c r="B830" s="74">
        <v>85224621</v>
      </c>
      <c r="C830" s="74">
        <v>85228527</v>
      </c>
      <c r="D830" s="74" t="s">
        <v>323</v>
      </c>
    </row>
    <row r="831" spans="1:4">
      <c r="A831" s="74">
        <v>9</v>
      </c>
      <c r="B831" s="74">
        <v>42985306</v>
      </c>
      <c r="C831" s="74">
        <v>43070511</v>
      </c>
      <c r="D831" s="74" t="s">
        <v>323</v>
      </c>
    </row>
    <row r="832" spans="1:4">
      <c r="A832" s="74">
        <v>9</v>
      </c>
      <c r="B832" s="74">
        <v>68269570</v>
      </c>
      <c r="C832" s="74">
        <v>68400208</v>
      </c>
      <c r="D832" s="74" t="s">
        <v>323</v>
      </c>
    </row>
    <row r="833" spans="1:4">
      <c r="A833" s="74">
        <v>9</v>
      </c>
      <c r="B833" s="74">
        <v>26202980</v>
      </c>
      <c r="C833" s="74">
        <v>26386583</v>
      </c>
      <c r="D833" s="74" t="s">
        <v>323</v>
      </c>
    </row>
    <row r="834" spans="1:4">
      <c r="A834" s="74">
        <v>9</v>
      </c>
      <c r="B834" s="74">
        <v>92918748</v>
      </c>
      <c r="C834" s="74">
        <v>93082053</v>
      </c>
      <c r="D834" s="74" t="s">
        <v>323</v>
      </c>
    </row>
    <row r="835" spans="1:4">
      <c r="A835" s="74">
        <v>9</v>
      </c>
      <c r="B835" s="74">
        <v>10490301</v>
      </c>
      <c r="C835" s="74">
        <v>10513762</v>
      </c>
      <c r="D835" s="74" t="s">
        <v>323</v>
      </c>
    </row>
    <row r="836" spans="1:4">
      <c r="A836" s="74">
        <v>9</v>
      </c>
      <c r="B836" s="74">
        <v>38461148</v>
      </c>
      <c r="C836" s="74">
        <v>38481265</v>
      </c>
      <c r="D836" s="74" t="s">
        <v>323</v>
      </c>
    </row>
    <row r="837" spans="1:4">
      <c r="A837" s="74">
        <v>9</v>
      </c>
      <c r="B837" s="74">
        <v>78975840</v>
      </c>
      <c r="C837" s="74">
        <v>79021964</v>
      </c>
      <c r="D837" s="74" t="s">
        <v>323</v>
      </c>
    </row>
    <row r="838" spans="1:4">
      <c r="A838" s="74">
        <v>9</v>
      </c>
      <c r="B838" s="74">
        <v>41040793</v>
      </c>
      <c r="C838" s="74">
        <v>41381103</v>
      </c>
      <c r="D838" s="74" t="s">
        <v>323</v>
      </c>
    </row>
    <row r="839" spans="1:4">
      <c r="A839" s="74">
        <v>9</v>
      </c>
      <c r="B839" s="74">
        <v>42850421</v>
      </c>
      <c r="C839" s="74">
        <v>42905240</v>
      </c>
      <c r="D839" s="74" t="s">
        <v>323</v>
      </c>
    </row>
    <row r="840" spans="1:4">
      <c r="A840" s="74">
        <v>9</v>
      </c>
      <c r="B840" s="74">
        <v>70464334</v>
      </c>
      <c r="C840" s="74">
        <v>70576560</v>
      </c>
      <c r="D840" s="74" t="s">
        <v>323</v>
      </c>
    </row>
    <row r="841" spans="1:4">
      <c r="A841" s="74">
        <v>9</v>
      </c>
      <c r="B841" s="74">
        <v>20045976</v>
      </c>
      <c r="C841" s="74">
        <v>20189691</v>
      </c>
      <c r="D841" s="74" t="s">
        <v>323</v>
      </c>
    </row>
    <row r="842" spans="1:4">
      <c r="A842" s="74">
        <v>9</v>
      </c>
      <c r="B842" s="74">
        <v>47393520</v>
      </c>
      <c r="C842" s="74">
        <v>47442035</v>
      </c>
      <c r="D842" s="74" t="s">
        <v>323</v>
      </c>
    </row>
    <row r="843" spans="1:4">
      <c r="A843" s="74">
        <v>9</v>
      </c>
      <c r="B843" s="74">
        <v>100597813</v>
      </c>
      <c r="C843" s="74">
        <v>100609152</v>
      </c>
      <c r="D843" s="74" t="s">
        <v>323</v>
      </c>
    </row>
    <row r="844" spans="1:4">
      <c r="A844" s="74">
        <v>9</v>
      </c>
      <c r="B844" s="74">
        <v>30933279</v>
      </c>
      <c r="C844" s="74">
        <v>31567591</v>
      </c>
      <c r="D844" s="74" t="s">
        <v>323</v>
      </c>
    </row>
    <row r="845" spans="1:4">
      <c r="A845" s="74">
        <v>9</v>
      </c>
      <c r="B845" s="74">
        <v>97365839</v>
      </c>
      <c r="C845" s="74">
        <v>97472989</v>
      </c>
      <c r="D845" s="74" t="s">
        <v>323</v>
      </c>
    </row>
    <row r="846" spans="1:4">
      <c r="A846" s="74">
        <v>9</v>
      </c>
      <c r="B846" s="74">
        <v>3351486</v>
      </c>
      <c r="C846" s="74">
        <v>3393868</v>
      </c>
      <c r="D846" s="74" t="s">
        <v>323</v>
      </c>
    </row>
    <row r="847" spans="1:4">
      <c r="A847" s="74">
        <v>9</v>
      </c>
      <c r="B847" s="74">
        <v>43869184</v>
      </c>
      <c r="C847" s="74">
        <v>43890821</v>
      </c>
      <c r="D847" s="74" t="s">
        <v>323</v>
      </c>
    </row>
    <row r="848" spans="1:4">
      <c r="A848" s="74">
        <v>9</v>
      </c>
      <c r="B848" s="74">
        <v>20205710</v>
      </c>
      <c r="C848" s="74">
        <v>20252594</v>
      </c>
      <c r="D848" s="74" t="s">
        <v>323</v>
      </c>
    </row>
    <row r="849" spans="1:4">
      <c r="A849" s="74">
        <v>9</v>
      </c>
      <c r="B849" s="74">
        <v>87082671</v>
      </c>
      <c r="C849" s="74">
        <v>87083878</v>
      </c>
      <c r="D849" s="74" t="s">
        <v>323</v>
      </c>
    </row>
    <row r="850" spans="1:4">
      <c r="A850" s="74">
        <v>9</v>
      </c>
      <c r="B850" s="74">
        <v>97051412</v>
      </c>
      <c r="C850" s="74">
        <v>97054901</v>
      </c>
      <c r="D850" s="74" t="s">
        <v>323</v>
      </c>
    </row>
    <row r="851" spans="1:4">
      <c r="A851" s="74">
        <v>9</v>
      </c>
      <c r="B851" s="74">
        <v>16132656</v>
      </c>
      <c r="C851" s="74">
        <v>16423093</v>
      </c>
      <c r="D851" s="74" t="s">
        <v>323</v>
      </c>
    </row>
    <row r="852" spans="1:4">
      <c r="A852" s="74">
        <v>9</v>
      </c>
      <c r="B852" s="74">
        <v>91138239</v>
      </c>
      <c r="C852" s="74">
        <v>91141917</v>
      </c>
      <c r="D852" s="74" t="s">
        <v>323</v>
      </c>
    </row>
    <row r="853" spans="1:4">
      <c r="A853" s="74">
        <v>9</v>
      </c>
      <c r="B853" s="74">
        <v>26317309</v>
      </c>
      <c r="C853" s="74">
        <v>26389269</v>
      </c>
      <c r="D853" s="74" t="s">
        <v>323</v>
      </c>
    </row>
    <row r="854" spans="1:4">
      <c r="A854" s="74">
        <v>9</v>
      </c>
      <c r="B854" s="74">
        <v>96606716</v>
      </c>
      <c r="C854" s="74">
        <v>96653205</v>
      </c>
      <c r="D854" s="74" t="s">
        <v>323</v>
      </c>
    </row>
    <row r="855" spans="1:4">
      <c r="A855" s="74">
        <v>9</v>
      </c>
      <c r="B855" s="74">
        <v>20726579</v>
      </c>
      <c r="C855" s="74">
        <v>20739834</v>
      </c>
      <c r="D855" s="74" t="s">
        <v>323</v>
      </c>
    </row>
    <row r="856" spans="1:4">
      <c r="A856" s="74">
        <v>9</v>
      </c>
      <c r="B856" s="74">
        <v>55512152</v>
      </c>
      <c r="C856" s="74">
        <v>55542895</v>
      </c>
      <c r="D856" s="74" t="s">
        <v>323</v>
      </c>
    </row>
    <row r="857" spans="1:4">
      <c r="A857" s="74">
        <v>9</v>
      </c>
      <c r="B857" s="74">
        <v>92759233</v>
      </c>
      <c r="C857" s="74">
        <v>92779719</v>
      </c>
      <c r="D857" s="74" t="s">
        <v>323</v>
      </c>
    </row>
    <row r="858" spans="1:4">
      <c r="A858" s="74">
        <v>9</v>
      </c>
      <c r="B858" s="74">
        <v>90177121</v>
      </c>
      <c r="C858" s="74">
        <v>90351635</v>
      </c>
      <c r="D858" s="74" t="s">
        <v>323</v>
      </c>
    </row>
    <row r="859" spans="1:4">
      <c r="A859" s="74">
        <v>9</v>
      </c>
      <c r="B859" s="74">
        <v>43361962</v>
      </c>
      <c r="C859" s="74">
        <v>43583627</v>
      </c>
      <c r="D859" s="74" t="s">
        <v>323</v>
      </c>
    </row>
    <row r="860" spans="1:4">
      <c r="A860" s="74">
        <v>9</v>
      </c>
      <c r="B860" s="74">
        <v>58610091</v>
      </c>
      <c r="C860" s="74">
        <v>58803000</v>
      </c>
      <c r="D860" s="74" t="s">
        <v>323</v>
      </c>
    </row>
    <row r="861" spans="1:4">
      <c r="A861" s="74">
        <v>9</v>
      </c>
      <c r="B861" s="74">
        <v>62993093</v>
      </c>
      <c r="C861" s="74">
        <v>63010365</v>
      </c>
      <c r="D861" s="74" t="s">
        <v>323</v>
      </c>
    </row>
    <row r="862" spans="1:4">
      <c r="A862" s="74">
        <v>9</v>
      </c>
      <c r="B862" s="74">
        <v>64564942</v>
      </c>
      <c r="C862" s="74">
        <v>64842966</v>
      </c>
      <c r="D862" s="74" t="s">
        <v>323</v>
      </c>
    </row>
    <row r="863" spans="1:4">
      <c r="A863" s="74">
        <v>9</v>
      </c>
      <c r="B863" s="74">
        <v>69592573</v>
      </c>
      <c r="C863" s="74">
        <v>69761936</v>
      </c>
      <c r="D863" s="74" t="s">
        <v>323</v>
      </c>
    </row>
    <row r="864" spans="1:4">
      <c r="A864" s="74">
        <v>9</v>
      </c>
      <c r="B864" s="74">
        <v>86387693</v>
      </c>
      <c r="C864" s="74">
        <v>86434793</v>
      </c>
      <c r="D864" s="74" t="s">
        <v>323</v>
      </c>
    </row>
    <row r="865" spans="1:4">
      <c r="A865" s="74">
        <v>9</v>
      </c>
      <c r="B865" s="74">
        <v>87798091</v>
      </c>
      <c r="C865" s="74">
        <v>87834699</v>
      </c>
      <c r="D865" s="74" t="s">
        <v>323</v>
      </c>
    </row>
    <row r="866" spans="1:4">
      <c r="A866" s="74">
        <v>9</v>
      </c>
      <c r="B866" s="74">
        <v>94335779</v>
      </c>
      <c r="C866" s="74">
        <v>94389411</v>
      </c>
      <c r="D866" s="74" t="s">
        <v>323</v>
      </c>
    </row>
    <row r="867" spans="1:4">
      <c r="A867" s="74">
        <v>9</v>
      </c>
      <c r="B867" s="74">
        <v>35981415</v>
      </c>
      <c r="C867" s="74">
        <v>36031092</v>
      </c>
      <c r="D867" s="74" t="s">
        <v>323</v>
      </c>
    </row>
    <row r="868" spans="1:4">
      <c r="A868" s="74">
        <v>9</v>
      </c>
      <c r="B868" s="74">
        <v>31556610</v>
      </c>
      <c r="C868" s="74">
        <v>31708483</v>
      </c>
      <c r="D868" s="74" t="s">
        <v>323</v>
      </c>
    </row>
    <row r="869" spans="1:4">
      <c r="A869" s="74">
        <v>9</v>
      </c>
      <c r="B869" s="74">
        <v>93874038</v>
      </c>
      <c r="C869" s="74">
        <v>93989268</v>
      </c>
      <c r="D869" s="74" t="s">
        <v>323</v>
      </c>
    </row>
    <row r="870" spans="1:4">
      <c r="A870" s="74">
        <v>9</v>
      </c>
      <c r="B870" s="74">
        <v>77282963</v>
      </c>
      <c r="C870" s="74">
        <v>78613261</v>
      </c>
      <c r="D870" s="74" t="s">
        <v>323</v>
      </c>
    </row>
    <row r="871" spans="1:4">
      <c r="A871" s="74">
        <v>9</v>
      </c>
      <c r="B871" s="74">
        <v>72021801</v>
      </c>
      <c r="C871" s="74">
        <v>78946528</v>
      </c>
      <c r="D871" s="74" t="s">
        <v>323</v>
      </c>
    </row>
    <row r="872" spans="1:4">
      <c r="A872" s="74">
        <v>9</v>
      </c>
      <c r="B872" s="74">
        <v>53411345</v>
      </c>
      <c r="C872" s="74">
        <v>53424276</v>
      </c>
      <c r="D872" s="74" t="s">
        <v>323</v>
      </c>
    </row>
    <row r="873" spans="1:4">
      <c r="A873" s="74">
        <v>9</v>
      </c>
      <c r="B873" s="74">
        <v>26756457</v>
      </c>
      <c r="C873" s="74">
        <v>26815419</v>
      </c>
      <c r="D873" s="74" t="s">
        <v>323</v>
      </c>
    </row>
    <row r="874" spans="1:4">
      <c r="A874" s="74">
        <v>9</v>
      </c>
      <c r="B874" s="74">
        <v>25837031</v>
      </c>
      <c r="C874" s="74">
        <v>26394368</v>
      </c>
      <c r="D874" s="74" t="s">
        <v>323</v>
      </c>
    </row>
    <row r="875" spans="1:4">
      <c r="A875" s="74">
        <v>9</v>
      </c>
      <c r="B875" s="74">
        <v>12854353</v>
      </c>
      <c r="C875" s="74">
        <v>12863541</v>
      </c>
      <c r="D875" s="74" t="s">
        <v>323</v>
      </c>
    </row>
    <row r="876" spans="1:4">
      <c r="A876" s="74">
        <v>9</v>
      </c>
      <c r="B876" s="74">
        <v>97626098</v>
      </c>
      <c r="C876" s="74">
        <v>97675108</v>
      </c>
      <c r="D876" s="74" t="s">
        <v>323</v>
      </c>
    </row>
    <row r="877" spans="1:4">
      <c r="A877" s="74">
        <v>9</v>
      </c>
      <c r="B877" s="74">
        <v>32873972</v>
      </c>
      <c r="C877" s="74">
        <v>32891108</v>
      </c>
      <c r="D877" s="74" t="s">
        <v>323</v>
      </c>
    </row>
    <row r="878" spans="1:4">
      <c r="A878" s="74">
        <v>9</v>
      </c>
      <c r="B878" s="74">
        <v>84250297</v>
      </c>
      <c r="C878" s="74">
        <v>84254173</v>
      </c>
      <c r="D878" s="74" t="s">
        <v>323</v>
      </c>
    </row>
    <row r="879" spans="1:4">
      <c r="A879" s="74">
        <v>9</v>
      </c>
      <c r="B879" s="74">
        <v>20647294</v>
      </c>
      <c r="C879" s="74">
        <v>20676741</v>
      </c>
      <c r="D879" s="74" t="s">
        <v>323</v>
      </c>
    </row>
    <row r="880" spans="1:4">
      <c r="A880" s="74">
        <v>9</v>
      </c>
      <c r="B880" s="74">
        <v>66848552</v>
      </c>
      <c r="C880" s="74">
        <v>66988227</v>
      </c>
      <c r="D880" s="74" t="s">
        <v>323</v>
      </c>
    </row>
    <row r="881" spans="1:4">
      <c r="A881" s="74">
        <v>9</v>
      </c>
      <c r="B881" s="74">
        <v>40629715</v>
      </c>
      <c r="C881" s="74">
        <v>40706442</v>
      </c>
      <c r="D881" s="74" t="s">
        <v>323</v>
      </c>
    </row>
    <row r="882" spans="1:4">
      <c r="A882" s="74">
        <v>9</v>
      </c>
      <c r="B882" s="74">
        <v>79026354</v>
      </c>
      <c r="C882" s="74">
        <v>79068415</v>
      </c>
      <c r="D882" s="74" t="s">
        <v>323</v>
      </c>
    </row>
    <row r="883" spans="1:4">
      <c r="A883" s="74">
        <v>9</v>
      </c>
      <c r="B883" s="74">
        <v>4766269</v>
      </c>
      <c r="C883" s="74">
        <v>4774156</v>
      </c>
      <c r="D883" s="74" t="s">
        <v>323</v>
      </c>
    </row>
    <row r="884" spans="1:4">
      <c r="A884" s="74">
        <v>9</v>
      </c>
      <c r="B884" s="74">
        <v>95859393</v>
      </c>
      <c r="C884" s="74">
        <v>96101939</v>
      </c>
      <c r="D884" s="74" t="s">
        <v>323</v>
      </c>
    </row>
    <row r="885" spans="1:4">
      <c r="A885" s="74">
        <v>9</v>
      </c>
      <c r="B885" s="74">
        <v>57823588</v>
      </c>
      <c r="C885" s="74">
        <v>57857295</v>
      </c>
      <c r="D885" s="74" t="s">
        <v>323</v>
      </c>
    </row>
    <row r="886" spans="1:4">
      <c r="A886" s="74">
        <v>9</v>
      </c>
      <c r="B886" s="74">
        <v>98584503</v>
      </c>
      <c r="C886" s="74">
        <v>98633132</v>
      </c>
      <c r="D886" s="74" t="s">
        <v>323</v>
      </c>
    </row>
    <row r="887" spans="1:4">
      <c r="A887" s="74">
        <v>9</v>
      </c>
      <c r="B887" s="74">
        <v>91762385</v>
      </c>
      <c r="C887" s="74">
        <v>91767036</v>
      </c>
      <c r="D887" s="74" t="s">
        <v>323</v>
      </c>
    </row>
    <row r="888" spans="1:4">
      <c r="A888" s="74">
        <v>9</v>
      </c>
      <c r="B888" s="74">
        <v>7917843</v>
      </c>
      <c r="C888" s="74">
        <v>7918845</v>
      </c>
      <c r="D888" s="74" t="s">
        <v>323</v>
      </c>
    </row>
    <row r="889" spans="1:4">
      <c r="A889" s="74">
        <v>9</v>
      </c>
      <c r="B889" s="74">
        <v>57267251</v>
      </c>
      <c r="C889" s="74">
        <v>57269692</v>
      </c>
      <c r="D889" s="74" t="s">
        <v>323</v>
      </c>
    </row>
    <row r="890" spans="1:4">
      <c r="A890" s="74">
        <v>9</v>
      </c>
      <c r="B890" s="74">
        <v>91502791</v>
      </c>
      <c r="C890" s="74">
        <v>91502963</v>
      </c>
      <c r="D890" s="74" t="s">
        <v>323</v>
      </c>
    </row>
    <row r="891" spans="1:4">
      <c r="A891" s="74">
        <v>9</v>
      </c>
      <c r="B891" s="74">
        <v>32870933</v>
      </c>
      <c r="C891" s="74">
        <v>33195294</v>
      </c>
      <c r="D891" s="74" t="s">
        <v>323</v>
      </c>
    </row>
    <row r="892" spans="1:4">
      <c r="A892" s="74">
        <v>9</v>
      </c>
      <c r="B892" s="74">
        <v>87908106</v>
      </c>
      <c r="C892" s="74">
        <v>87944598</v>
      </c>
      <c r="D892" s="74" t="s">
        <v>323</v>
      </c>
    </row>
    <row r="893" spans="1:4">
      <c r="A893" s="74">
        <v>9</v>
      </c>
      <c r="B893" s="74">
        <v>7710791</v>
      </c>
      <c r="C893" s="74">
        <v>7917843</v>
      </c>
      <c r="D893" s="74" t="s">
        <v>323</v>
      </c>
    </row>
    <row r="894" spans="1:4">
      <c r="A894" s="74">
        <v>9</v>
      </c>
      <c r="B894" s="74">
        <v>6057808</v>
      </c>
      <c r="C894" s="74">
        <v>6135721</v>
      </c>
      <c r="D894" s="74" t="s">
        <v>323</v>
      </c>
    </row>
    <row r="895" spans="1:4">
      <c r="A895" s="74">
        <v>9</v>
      </c>
      <c r="B895" s="74">
        <v>11670113</v>
      </c>
      <c r="C895" s="74">
        <v>11670960</v>
      </c>
      <c r="D895" s="74" t="s">
        <v>323</v>
      </c>
    </row>
    <row r="896" spans="1:4">
      <c r="A896" s="74">
        <v>9</v>
      </c>
      <c r="B896" s="74">
        <v>16885205</v>
      </c>
      <c r="C896" s="74">
        <v>16890204</v>
      </c>
      <c r="D896" s="74" t="s">
        <v>323</v>
      </c>
    </row>
    <row r="897" spans="1:4">
      <c r="A897" s="74">
        <v>9</v>
      </c>
      <c r="B897" s="74">
        <v>69766576</v>
      </c>
      <c r="C897" s="74">
        <v>70175628</v>
      </c>
      <c r="D897" s="74" t="s">
        <v>323</v>
      </c>
    </row>
    <row r="898" spans="1:4">
      <c r="A898" s="74">
        <v>9</v>
      </c>
      <c r="B898" s="74">
        <v>41402704</v>
      </c>
      <c r="C898" s="74">
        <v>41442508</v>
      </c>
      <c r="D898" s="74" t="s">
        <v>323</v>
      </c>
    </row>
    <row r="899" spans="1:4">
      <c r="A899" s="74">
        <v>9</v>
      </c>
      <c r="B899" s="74">
        <v>56725648</v>
      </c>
      <c r="C899" s="74">
        <v>56781633</v>
      </c>
      <c r="D899" s="74" t="s">
        <v>323</v>
      </c>
    </row>
    <row r="900" spans="1:4">
      <c r="A900" s="74">
        <v>9</v>
      </c>
      <c r="B900" s="74">
        <v>63117028</v>
      </c>
      <c r="C900" s="74">
        <v>63249727</v>
      </c>
      <c r="D900" s="74" t="s">
        <v>323</v>
      </c>
    </row>
    <row r="901" spans="1:4">
      <c r="A901" s="74">
        <v>9</v>
      </c>
      <c r="B901" s="74">
        <v>95826799</v>
      </c>
      <c r="C901" s="74">
        <v>95830142</v>
      </c>
      <c r="D901" s="74" t="s">
        <v>323</v>
      </c>
    </row>
    <row r="902" spans="1:4">
      <c r="A902" s="74">
        <v>9</v>
      </c>
      <c r="B902" s="74">
        <v>56891719</v>
      </c>
      <c r="C902" s="74">
        <v>56950277</v>
      </c>
      <c r="D902" s="74" t="s">
        <v>323</v>
      </c>
    </row>
    <row r="903" spans="1:4">
      <c r="A903" s="74">
        <v>9</v>
      </c>
      <c r="B903" s="74">
        <v>11758954</v>
      </c>
      <c r="C903" s="74">
        <v>11769843</v>
      </c>
      <c r="D903" s="74" t="s">
        <v>323</v>
      </c>
    </row>
    <row r="904" spans="1:4">
      <c r="A904" s="74">
        <v>9</v>
      </c>
      <c r="B904" s="74">
        <v>85736961</v>
      </c>
      <c r="C904" s="74">
        <v>85741225</v>
      </c>
      <c r="D904" s="74" t="s">
        <v>323</v>
      </c>
    </row>
    <row r="905" spans="1:4">
      <c r="A905" s="74">
        <v>9</v>
      </c>
      <c r="B905" s="74">
        <v>8091001</v>
      </c>
      <c r="C905" s="74">
        <v>8115258</v>
      </c>
      <c r="D905" s="74" t="s">
        <v>323</v>
      </c>
    </row>
    <row r="906" spans="1:4">
      <c r="A906" s="74">
        <v>9</v>
      </c>
      <c r="B906" s="74">
        <v>54040796</v>
      </c>
      <c r="C906" s="74">
        <v>54245884</v>
      </c>
      <c r="D906" s="74" t="s">
        <v>323</v>
      </c>
    </row>
    <row r="907" spans="1:4">
      <c r="A907" s="74">
        <v>9</v>
      </c>
      <c r="B907" s="74">
        <v>38189256</v>
      </c>
      <c r="C907" s="74">
        <v>38464540</v>
      </c>
      <c r="D907" s="74" t="s">
        <v>323</v>
      </c>
    </row>
    <row r="908" spans="1:4">
      <c r="A908" s="74">
        <v>9</v>
      </c>
      <c r="B908" s="74">
        <v>61401079</v>
      </c>
      <c r="C908" s="74">
        <v>61413037</v>
      </c>
      <c r="D908" s="74" t="s">
        <v>323</v>
      </c>
    </row>
    <row r="909" spans="1:4">
      <c r="A909" s="74">
        <v>9</v>
      </c>
      <c r="B909" s="74">
        <v>64576743</v>
      </c>
      <c r="C909" s="74">
        <v>64925053</v>
      </c>
      <c r="D909" s="74" t="s">
        <v>323</v>
      </c>
    </row>
    <row r="910" spans="1:4">
      <c r="A910" s="74">
        <v>9</v>
      </c>
      <c r="B910" s="74">
        <v>68906733</v>
      </c>
      <c r="C910" s="74">
        <v>68909549</v>
      </c>
      <c r="D910" s="74" t="s">
        <v>323</v>
      </c>
    </row>
    <row r="911" spans="1:4">
      <c r="A911" s="74">
        <v>9</v>
      </c>
      <c r="B911" s="74">
        <v>83434589</v>
      </c>
      <c r="C911" s="74">
        <v>83490008</v>
      </c>
      <c r="D911" s="74" t="s">
        <v>323</v>
      </c>
    </row>
    <row r="912" spans="1:4">
      <c r="A912" s="74">
        <v>9</v>
      </c>
      <c r="B912" s="74">
        <v>96267904</v>
      </c>
      <c r="C912" s="74">
        <v>96270327</v>
      </c>
      <c r="D912" s="74" t="s">
        <v>323</v>
      </c>
    </row>
    <row r="913" spans="1:4">
      <c r="A913" s="74">
        <v>9</v>
      </c>
      <c r="B913" s="74">
        <v>16679617</v>
      </c>
      <c r="C913" s="74">
        <v>16800349</v>
      </c>
      <c r="D913" s="74" t="s">
        <v>323</v>
      </c>
    </row>
    <row r="914" spans="1:4">
      <c r="A914" s="74">
        <v>10</v>
      </c>
      <c r="B914" s="74">
        <v>62169628</v>
      </c>
      <c r="C914" s="74">
        <v>62210731</v>
      </c>
      <c r="D914" s="74" t="s">
        <v>323</v>
      </c>
    </row>
    <row r="915" spans="1:4">
      <c r="A915" s="74">
        <v>10</v>
      </c>
      <c r="B915" s="74">
        <v>48686541</v>
      </c>
      <c r="C915" s="74">
        <v>48975561</v>
      </c>
      <c r="D915" s="74" t="s">
        <v>323</v>
      </c>
    </row>
    <row r="916" spans="1:4">
      <c r="A916" s="74">
        <v>10</v>
      </c>
      <c r="B916" s="74">
        <v>77464363</v>
      </c>
      <c r="C916" s="74">
        <v>77470174</v>
      </c>
      <c r="D916" s="74" t="s">
        <v>323</v>
      </c>
    </row>
    <row r="917" spans="1:4">
      <c r="A917" s="74">
        <v>10</v>
      </c>
      <c r="B917" s="74">
        <v>86945678</v>
      </c>
      <c r="C917" s="74">
        <v>87001327</v>
      </c>
      <c r="D917" s="74" t="s">
        <v>323</v>
      </c>
    </row>
    <row r="918" spans="1:4">
      <c r="A918" s="74">
        <v>10</v>
      </c>
      <c r="B918" s="74">
        <v>64502929</v>
      </c>
      <c r="C918" s="74">
        <v>64625352</v>
      </c>
      <c r="D918" s="74" t="s">
        <v>323</v>
      </c>
    </row>
    <row r="919" spans="1:4">
      <c r="A919" s="74">
        <v>10</v>
      </c>
      <c r="B919" s="74">
        <v>37862540</v>
      </c>
      <c r="C919" s="74">
        <v>38291931</v>
      </c>
      <c r="D919" s="74" t="s">
        <v>323</v>
      </c>
    </row>
    <row r="920" spans="1:4">
      <c r="A920" s="74">
        <v>10</v>
      </c>
      <c r="B920" s="74">
        <v>59516858</v>
      </c>
      <c r="C920" s="74">
        <v>59661861</v>
      </c>
      <c r="D920" s="74" t="s">
        <v>323</v>
      </c>
    </row>
    <row r="921" spans="1:4">
      <c r="A921" s="74">
        <v>10</v>
      </c>
      <c r="B921" s="74">
        <v>84447766</v>
      </c>
      <c r="C921" s="74">
        <v>84746439</v>
      </c>
      <c r="D921" s="74" t="s">
        <v>323</v>
      </c>
    </row>
    <row r="922" spans="1:4">
      <c r="A922" s="74">
        <v>10</v>
      </c>
      <c r="B922" s="74">
        <v>45963472</v>
      </c>
      <c r="C922" s="74">
        <v>45966316</v>
      </c>
      <c r="D922" s="74" t="s">
        <v>323</v>
      </c>
    </row>
    <row r="923" spans="1:4">
      <c r="A923" s="74">
        <v>10</v>
      </c>
      <c r="B923" s="74">
        <v>69008463</v>
      </c>
      <c r="C923" s="74">
        <v>69072627</v>
      </c>
      <c r="D923" s="74" t="s">
        <v>323</v>
      </c>
    </row>
    <row r="924" spans="1:4">
      <c r="A924" s="74">
        <v>10</v>
      </c>
      <c r="B924" s="74">
        <v>48503694</v>
      </c>
      <c r="C924" s="74">
        <v>48523284</v>
      </c>
      <c r="D924" s="74" t="s">
        <v>323</v>
      </c>
    </row>
    <row r="925" spans="1:4">
      <c r="A925" s="74">
        <v>10</v>
      </c>
      <c r="B925" s="74">
        <v>97928483</v>
      </c>
      <c r="C925" s="74">
        <v>97934644</v>
      </c>
      <c r="D925" s="74" t="s">
        <v>323</v>
      </c>
    </row>
    <row r="926" spans="1:4">
      <c r="A926" s="74">
        <v>10</v>
      </c>
      <c r="B926" s="74">
        <v>9912471</v>
      </c>
      <c r="C926" s="74">
        <v>10102565</v>
      </c>
      <c r="D926" s="74" t="s">
        <v>323</v>
      </c>
    </row>
    <row r="927" spans="1:4">
      <c r="A927" s="74">
        <v>10</v>
      </c>
      <c r="B927" s="74">
        <v>27891155</v>
      </c>
      <c r="C927" s="74">
        <v>27899327</v>
      </c>
      <c r="D927" s="74" t="s">
        <v>323</v>
      </c>
    </row>
    <row r="928" spans="1:4">
      <c r="A928" s="74">
        <v>10</v>
      </c>
      <c r="B928" s="74">
        <v>85721348</v>
      </c>
      <c r="C928" s="74">
        <v>85734254</v>
      </c>
      <c r="D928" s="74" t="s">
        <v>323</v>
      </c>
    </row>
    <row r="929" spans="1:4">
      <c r="A929" s="74">
        <v>10</v>
      </c>
      <c r="B929" s="74">
        <v>89742687</v>
      </c>
      <c r="C929" s="74">
        <v>89762680</v>
      </c>
      <c r="D929" s="74" t="s">
        <v>323</v>
      </c>
    </row>
    <row r="930" spans="1:4">
      <c r="A930" s="74">
        <v>10</v>
      </c>
      <c r="B930" s="74">
        <v>97533026</v>
      </c>
      <c r="C930" s="74">
        <v>97538895</v>
      </c>
      <c r="D930" s="74" t="s">
        <v>323</v>
      </c>
    </row>
    <row r="931" spans="1:4">
      <c r="A931" s="74">
        <v>10</v>
      </c>
      <c r="B931" s="74">
        <v>9343967</v>
      </c>
      <c r="C931" s="74">
        <v>9430416</v>
      </c>
      <c r="D931" s="74" t="s">
        <v>323</v>
      </c>
    </row>
    <row r="932" spans="1:4">
      <c r="A932" s="74">
        <v>10</v>
      </c>
      <c r="B932" s="74">
        <v>64082403</v>
      </c>
      <c r="C932" s="74">
        <v>64150399</v>
      </c>
      <c r="D932" s="74" t="s">
        <v>323</v>
      </c>
    </row>
    <row r="933" spans="1:4">
      <c r="A933" s="74">
        <v>10</v>
      </c>
      <c r="B933" s="74">
        <v>87409198</v>
      </c>
      <c r="C933" s="74">
        <v>87611818</v>
      </c>
      <c r="D933" s="74" t="s">
        <v>323</v>
      </c>
    </row>
    <row r="934" spans="1:4">
      <c r="A934" s="74">
        <v>10</v>
      </c>
      <c r="B934" s="74">
        <v>76782687</v>
      </c>
      <c r="C934" s="74">
        <v>76792944</v>
      </c>
      <c r="D934" s="74" t="s">
        <v>323</v>
      </c>
    </row>
    <row r="935" spans="1:4">
      <c r="A935" s="74">
        <v>10</v>
      </c>
      <c r="B935" s="74">
        <v>70822763</v>
      </c>
      <c r="C935" s="74">
        <v>71031810</v>
      </c>
      <c r="D935" s="74" t="s">
        <v>323</v>
      </c>
    </row>
    <row r="936" spans="1:4">
      <c r="A936" s="74">
        <v>10</v>
      </c>
      <c r="B936" s="74">
        <v>18826498</v>
      </c>
      <c r="C936" s="74">
        <v>19221788</v>
      </c>
      <c r="D936" s="74" t="s">
        <v>323</v>
      </c>
    </row>
    <row r="937" spans="1:4">
      <c r="A937" s="74">
        <v>10</v>
      </c>
      <c r="B937" s="74">
        <v>80775012</v>
      </c>
      <c r="C937" s="74">
        <v>80787942</v>
      </c>
      <c r="D937" s="74" t="s">
        <v>323</v>
      </c>
    </row>
    <row r="938" spans="1:4">
      <c r="A938" s="74">
        <v>10</v>
      </c>
      <c r="B938" s="74">
        <v>68809750</v>
      </c>
      <c r="C938" s="74">
        <v>68827621</v>
      </c>
      <c r="D938" s="74" t="s">
        <v>323</v>
      </c>
    </row>
    <row r="939" spans="1:4">
      <c r="A939" s="74">
        <v>10</v>
      </c>
      <c r="B939" s="74">
        <v>10855268</v>
      </c>
      <c r="C939" s="74">
        <v>12789169</v>
      </c>
      <c r="D939" s="74" t="s">
        <v>323</v>
      </c>
    </row>
    <row r="940" spans="1:4">
      <c r="A940" s="74">
        <v>10</v>
      </c>
      <c r="B940" s="74">
        <v>16490620</v>
      </c>
      <c r="C940" s="74">
        <v>16499781</v>
      </c>
      <c r="D940" s="74" t="s">
        <v>323</v>
      </c>
    </row>
    <row r="941" spans="1:4">
      <c r="A941" s="74">
        <v>10</v>
      </c>
      <c r="B941" s="74">
        <v>97697482</v>
      </c>
      <c r="C941" s="74">
        <v>97929646</v>
      </c>
      <c r="D941" s="74" t="s">
        <v>323</v>
      </c>
    </row>
    <row r="942" spans="1:4">
      <c r="A942" s="74">
        <v>10</v>
      </c>
      <c r="B942" s="74">
        <v>9447688</v>
      </c>
      <c r="C942" s="74">
        <v>9567379</v>
      </c>
      <c r="D942" s="74" t="s">
        <v>323</v>
      </c>
    </row>
    <row r="943" spans="1:4">
      <c r="A943" s="74">
        <v>10</v>
      </c>
      <c r="B943" s="74">
        <v>15560608</v>
      </c>
      <c r="C943" s="74">
        <v>15612983</v>
      </c>
      <c r="D943" s="74" t="s">
        <v>323</v>
      </c>
    </row>
    <row r="944" spans="1:4">
      <c r="A944" s="74">
        <v>10</v>
      </c>
      <c r="B944" s="74">
        <v>76780386</v>
      </c>
      <c r="C944" s="74">
        <v>76801548</v>
      </c>
      <c r="D944" s="74" t="s">
        <v>323</v>
      </c>
    </row>
    <row r="945" spans="1:4">
      <c r="A945" s="74">
        <v>10</v>
      </c>
      <c r="B945" s="74">
        <v>29224795</v>
      </c>
      <c r="C945" s="74">
        <v>32016552</v>
      </c>
      <c r="D945" s="74" t="s">
        <v>323</v>
      </c>
    </row>
    <row r="946" spans="1:4">
      <c r="A946" s="74">
        <v>10</v>
      </c>
      <c r="B946" s="74">
        <v>9962883</v>
      </c>
      <c r="C946" s="74">
        <v>9969575</v>
      </c>
      <c r="D946" s="74" t="s">
        <v>323</v>
      </c>
    </row>
    <row r="947" spans="1:4">
      <c r="A947" s="74">
        <v>10</v>
      </c>
      <c r="B947" s="74">
        <v>47915869</v>
      </c>
      <c r="C947" s="74">
        <v>48224482</v>
      </c>
      <c r="D947" s="74" t="s">
        <v>323</v>
      </c>
    </row>
    <row r="948" spans="1:4">
      <c r="A948" s="74">
        <v>10</v>
      </c>
      <c r="B948" s="74">
        <v>16178291</v>
      </c>
      <c r="C948" s="74">
        <v>16182994</v>
      </c>
      <c r="D948" s="74" t="s">
        <v>323</v>
      </c>
    </row>
    <row r="949" spans="1:4">
      <c r="A949" s="74">
        <v>10</v>
      </c>
      <c r="B949" s="74">
        <v>43974497</v>
      </c>
      <c r="C949" s="74">
        <v>44098576</v>
      </c>
      <c r="D949" s="74" t="s">
        <v>323</v>
      </c>
    </row>
    <row r="950" spans="1:4">
      <c r="A950" s="74">
        <v>10</v>
      </c>
      <c r="B950" s="74">
        <v>85193460</v>
      </c>
      <c r="C950" s="74">
        <v>85194631</v>
      </c>
      <c r="D950" s="74" t="s">
        <v>323</v>
      </c>
    </row>
    <row r="951" spans="1:4">
      <c r="A951" s="74">
        <v>10</v>
      </c>
      <c r="B951" s="74">
        <v>68409073</v>
      </c>
      <c r="C951" s="74">
        <v>68430847</v>
      </c>
      <c r="D951" s="74" t="s">
        <v>323</v>
      </c>
    </row>
    <row r="952" spans="1:4">
      <c r="A952" s="74">
        <v>10</v>
      </c>
      <c r="B952" s="74">
        <v>45239798</v>
      </c>
      <c r="C952" s="74">
        <v>45265508</v>
      </c>
      <c r="D952" s="74" t="s">
        <v>323</v>
      </c>
    </row>
    <row r="953" spans="1:4">
      <c r="A953" s="74">
        <v>10</v>
      </c>
      <c r="B953" s="74">
        <v>62306623</v>
      </c>
      <c r="C953" s="74">
        <v>62351536</v>
      </c>
      <c r="D953" s="74" t="s">
        <v>323</v>
      </c>
    </row>
    <row r="954" spans="1:4">
      <c r="A954" s="74">
        <v>10</v>
      </c>
      <c r="B954" s="74">
        <v>66068051</v>
      </c>
      <c r="C954" s="74">
        <v>66069324</v>
      </c>
      <c r="D954" s="74" t="s">
        <v>323</v>
      </c>
    </row>
    <row r="955" spans="1:4">
      <c r="A955" s="74">
        <v>10</v>
      </c>
      <c r="B955" s="74">
        <v>69473752</v>
      </c>
      <c r="C955" s="74">
        <v>69494901</v>
      </c>
      <c r="D955" s="74" t="s">
        <v>323</v>
      </c>
    </row>
    <row r="956" spans="1:4">
      <c r="A956" s="74">
        <v>10</v>
      </c>
      <c r="B956" s="74">
        <v>81246849</v>
      </c>
      <c r="C956" s="74">
        <v>81265990</v>
      </c>
      <c r="D956" s="74" t="s">
        <v>323</v>
      </c>
    </row>
    <row r="957" spans="1:4">
      <c r="A957" s="74">
        <v>10</v>
      </c>
      <c r="B957" s="74">
        <v>90114729</v>
      </c>
      <c r="C957" s="74">
        <v>90118435</v>
      </c>
      <c r="D957" s="74" t="s">
        <v>323</v>
      </c>
    </row>
    <row r="958" spans="1:4">
      <c r="A958" s="74">
        <v>10</v>
      </c>
      <c r="B958" s="74">
        <v>98632123</v>
      </c>
      <c r="C958" s="74">
        <v>98669243</v>
      </c>
      <c r="D958" s="74" t="s">
        <v>323</v>
      </c>
    </row>
    <row r="959" spans="1:4">
      <c r="A959" s="74">
        <v>10</v>
      </c>
      <c r="B959" s="74">
        <v>100576398</v>
      </c>
      <c r="C959" s="74">
        <v>100584072</v>
      </c>
      <c r="D959" s="74" t="s">
        <v>323</v>
      </c>
    </row>
    <row r="960" spans="1:4">
      <c r="A960" s="74">
        <v>10</v>
      </c>
      <c r="B960" s="74">
        <v>15669130</v>
      </c>
      <c r="C960" s="74">
        <v>15681265</v>
      </c>
      <c r="D960" s="74" t="s">
        <v>323</v>
      </c>
    </row>
    <row r="961" spans="1:4">
      <c r="A961" s="74">
        <v>10</v>
      </c>
      <c r="B961" s="74">
        <v>25868478</v>
      </c>
      <c r="C961" s="74">
        <v>25871368</v>
      </c>
      <c r="D961" s="74" t="s">
        <v>323</v>
      </c>
    </row>
    <row r="962" spans="1:4">
      <c r="A962" s="74">
        <v>10</v>
      </c>
      <c r="B962" s="74">
        <v>98877850</v>
      </c>
      <c r="C962" s="74">
        <v>98929706</v>
      </c>
      <c r="D962" s="74" t="s">
        <v>323</v>
      </c>
    </row>
    <row r="963" spans="1:4">
      <c r="A963" s="74">
        <v>10</v>
      </c>
      <c r="B963" s="74">
        <v>68605481</v>
      </c>
      <c r="C963" s="74">
        <v>68636712</v>
      </c>
      <c r="D963" s="74" t="s">
        <v>323</v>
      </c>
    </row>
    <row r="964" spans="1:4">
      <c r="A964" s="74">
        <v>10</v>
      </c>
      <c r="B964" s="74">
        <v>64992826</v>
      </c>
      <c r="C964" s="74">
        <v>64994595</v>
      </c>
      <c r="D964" s="74" t="s">
        <v>323</v>
      </c>
    </row>
    <row r="965" spans="1:4">
      <c r="A965" s="74">
        <v>10</v>
      </c>
      <c r="B965" s="74">
        <v>69692497</v>
      </c>
      <c r="C965" s="74">
        <v>69878863</v>
      </c>
      <c r="D965" s="74" t="s">
        <v>323</v>
      </c>
    </row>
    <row r="966" spans="1:4">
      <c r="A966" s="74">
        <v>10</v>
      </c>
      <c r="B966" s="74">
        <v>84125982</v>
      </c>
      <c r="C966" s="74">
        <v>84132558</v>
      </c>
      <c r="D966" s="74" t="s">
        <v>323</v>
      </c>
    </row>
    <row r="967" spans="1:4">
      <c r="A967" s="74">
        <v>10</v>
      </c>
      <c r="B967" s="74">
        <v>96905373</v>
      </c>
      <c r="C967" s="74">
        <v>96911408</v>
      </c>
      <c r="D967" s="74" t="s">
        <v>323</v>
      </c>
    </row>
    <row r="968" spans="1:4">
      <c r="A968" s="74">
        <v>10</v>
      </c>
      <c r="B968" s="74">
        <v>73416176</v>
      </c>
      <c r="C968" s="74">
        <v>73934686</v>
      </c>
      <c r="D968" s="74" t="s">
        <v>323</v>
      </c>
    </row>
    <row r="969" spans="1:4">
      <c r="A969" s="74">
        <v>10</v>
      </c>
      <c r="B969" s="74">
        <v>32543631</v>
      </c>
      <c r="C969" s="74">
        <v>33924077</v>
      </c>
      <c r="D969" s="74" t="s">
        <v>323</v>
      </c>
    </row>
    <row r="970" spans="1:4">
      <c r="A970" s="74">
        <v>10</v>
      </c>
      <c r="B970" s="74">
        <v>62743127</v>
      </c>
      <c r="C970" s="74">
        <v>62811340</v>
      </c>
      <c r="D970" s="74" t="s">
        <v>323</v>
      </c>
    </row>
    <row r="971" spans="1:4">
      <c r="A971" s="74">
        <v>10</v>
      </c>
      <c r="B971" s="74">
        <v>81145054</v>
      </c>
      <c r="C971" s="74">
        <v>81169601</v>
      </c>
      <c r="D971" s="74" t="s">
        <v>323</v>
      </c>
    </row>
    <row r="972" spans="1:4">
      <c r="A972" s="74">
        <v>10</v>
      </c>
      <c r="B972" s="74">
        <v>82951924</v>
      </c>
      <c r="C972" s="74">
        <v>83223660</v>
      </c>
      <c r="D972" s="74" t="s">
        <v>323</v>
      </c>
    </row>
    <row r="973" spans="1:4">
      <c r="A973" s="74">
        <v>10</v>
      </c>
      <c r="B973" s="74">
        <v>78271181</v>
      </c>
      <c r="C973" s="74">
        <v>79203577</v>
      </c>
      <c r="D973" s="74" t="s">
        <v>323</v>
      </c>
    </row>
    <row r="974" spans="1:4">
      <c r="A974" s="74">
        <v>10</v>
      </c>
      <c r="B974" s="74">
        <v>8318049</v>
      </c>
      <c r="C974" s="74">
        <v>8318934</v>
      </c>
      <c r="D974" s="74" t="s">
        <v>323</v>
      </c>
    </row>
    <row r="975" spans="1:4">
      <c r="A975" s="74">
        <v>10</v>
      </c>
      <c r="B975" s="74">
        <v>20642351</v>
      </c>
      <c r="C975" s="74">
        <v>20650591</v>
      </c>
      <c r="D975" s="74" t="s">
        <v>323</v>
      </c>
    </row>
    <row r="976" spans="1:4">
      <c r="A976" s="74">
        <v>10</v>
      </c>
      <c r="B976" s="74">
        <v>29234677</v>
      </c>
      <c r="C976" s="74">
        <v>29446988</v>
      </c>
      <c r="D976" s="74" t="s">
        <v>323</v>
      </c>
    </row>
    <row r="977" spans="1:4">
      <c r="A977" s="74">
        <v>10</v>
      </c>
      <c r="B977" s="74">
        <v>16586430</v>
      </c>
      <c r="C977" s="74">
        <v>16847605</v>
      </c>
      <c r="D977" s="74" t="s">
        <v>323</v>
      </c>
    </row>
    <row r="978" spans="1:4">
      <c r="A978" s="74">
        <v>10</v>
      </c>
      <c r="B978" s="74">
        <v>97065521</v>
      </c>
      <c r="C978" s="74">
        <v>97071059</v>
      </c>
      <c r="D978" s="74" t="s">
        <v>323</v>
      </c>
    </row>
    <row r="979" spans="1:4">
      <c r="A979" s="74">
        <v>10</v>
      </c>
      <c r="B979" s="74">
        <v>22355945</v>
      </c>
      <c r="C979" s="74">
        <v>22414486</v>
      </c>
      <c r="D979" s="74" t="s">
        <v>323</v>
      </c>
    </row>
    <row r="980" spans="1:4">
      <c r="A980" s="74">
        <v>10</v>
      </c>
      <c r="B980" s="74">
        <v>20975604</v>
      </c>
      <c r="C980" s="74">
        <v>21000407</v>
      </c>
      <c r="D980" s="74" t="s">
        <v>323</v>
      </c>
    </row>
    <row r="981" spans="1:4">
      <c r="A981" s="74">
        <v>10</v>
      </c>
      <c r="B981" s="74">
        <v>28709497</v>
      </c>
      <c r="C981" s="74">
        <v>32871874</v>
      </c>
      <c r="D981" s="74" t="s">
        <v>323</v>
      </c>
    </row>
    <row r="982" spans="1:4">
      <c r="A982" s="74">
        <v>10</v>
      </c>
      <c r="B982" s="74">
        <v>79170033</v>
      </c>
      <c r="C982" s="74">
        <v>79173802</v>
      </c>
      <c r="D982" s="74" t="s">
        <v>323</v>
      </c>
    </row>
    <row r="983" spans="1:4">
      <c r="A983" s="74">
        <v>10</v>
      </c>
      <c r="B983" s="74">
        <v>95091054</v>
      </c>
      <c r="C983" s="74">
        <v>95118789</v>
      </c>
      <c r="D983" s="74" t="s">
        <v>323</v>
      </c>
    </row>
    <row r="984" spans="1:4">
      <c r="A984" s="74">
        <v>10</v>
      </c>
      <c r="B984" s="74">
        <v>87305772</v>
      </c>
      <c r="C984" s="74">
        <v>87327088</v>
      </c>
      <c r="D984" s="74" t="s">
        <v>323</v>
      </c>
    </row>
    <row r="985" spans="1:4">
      <c r="A985" s="74">
        <v>10</v>
      </c>
      <c r="B985" s="74">
        <v>47629518</v>
      </c>
      <c r="C985" s="74">
        <v>47650409</v>
      </c>
      <c r="D985" s="74" t="s">
        <v>323</v>
      </c>
    </row>
    <row r="986" spans="1:4">
      <c r="A986" s="74">
        <v>10</v>
      </c>
      <c r="B986" s="74">
        <v>82884599</v>
      </c>
      <c r="C986" s="74">
        <v>83011516</v>
      </c>
      <c r="D986" s="74" t="s">
        <v>323</v>
      </c>
    </row>
    <row r="987" spans="1:4">
      <c r="A987" s="74">
        <v>10</v>
      </c>
      <c r="B987" s="74">
        <v>87632945</v>
      </c>
      <c r="C987" s="74">
        <v>87743626</v>
      </c>
      <c r="D987" s="74" t="s">
        <v>323</v>
      </c>
    </row>
    <row r="988" spans="1:4">
      <c r="A988" s="74">
        <v>10</v>
      </c>
      <c r="B988" s="74">
        <v>78201982</v>
      </c>
      <c r="C988" s="74">
        <v>78212003</v>
      </c>
      <c r="D988" s="74" t="s">
        <v>323</v>
      </c>
    </row>
    <row r="989" spans="1:4">
      <c r="A989" s="74">
        <v>10</v>
      </c>
      <c r="B989" s="74">
        <v>80782831</v>
      </c>
      <c r="C989" s="74">
        <v>80787118</v>
      </c>
      <c r="D989" s="74" t="s">
        <v>323</v>
      </c>
    </row>
    <row r="990" spans="1:4">
      <c r="A990" s="74">
        <v>10</v>
      </c>
      <c r="B990" s="74">
        <v>17070404</v>
      </c>
      <c r="C990" s="74">
        <v>17123893</v>
      </c>
      <c r="D990" s="74" t="s">
        <v>323</v>
      </c>
    </row>
    <row r="991" spans="1:4">
      <c r="A991" s="74">
        <v>10</v>
      </c>
      <c r="B991" s="74">
        <v>60604402</v>
      </c>
      <c r="C991" s="74">
        <v>60874311</v>
      </c>
      <c r="D991" s="74" t="s">
        <v>323</v>
      </c>
    </row>
    <row r="992" spans="1:4">
      <c r="A992" s="74">
        <v>10</v>
      </c>
      <c r="B992" s="74">
        <v>88732419</v>
      </c>
      <c r="C992" s="74">
        <v>88737998</v>
      </c>
      <c r="D992" s="74" t="s">
        <v>323</v>
      </c>
    </row>
    <row r="993" spans="1:4">
      <c r="A993" s="74">
        <v>10</v>
      </c>
      <c r="B993" s="74">
        <v>97217068</v>
      </c>
      <c r="C993" s="74">
        <v>97242946</v>
      </c>
      <c r="D993" s="74" t="s">
        <v>323</v>
      </c>
    </row>
    <row r="994" spans="1:4">
      <c r="A994" s="74">
        <v>10</v>
      </c>
      <c r="B994" s="74">
        <v>1035404</v>
      </c>
      <c r="C994" s="74">
        <v>1113086</v>
      </c>
      <c r="D994" s="74" t="s">
        <v>323</v>
      </c>
    </row>
    <row r="995" spans="1:4">
      <c r="A995" s="74">
        <v>10</v>
      </c>
      <c r="B995" s="74">
        <v>42572693</v>
      </c>
      <c r="C995" s="74">
        <v>43916740</v>
      </c>
      <c r="D995" s="74" t="s">
        <v>323</v>
      </c>
    </row>
    <row r="996" spans="1:4">
      <c r="A996" s="74">
        <v>10</v>
      </c>
      <c r="B996" s="74">
        <v>8477232</v>
      </c>
      <c r="C996" s="74">
        <v>8561949</v>
      </c>
      <c r="D996" s="74" t="s">
        <v>323</v>
      </c>
    </row>
    <row r="997" spans="1:4">
      <c r="A997" s="74">
        <v>10</v>
      </c>
      <c r="B997" s="74">
        <v>15750351</v>
      </c>
      <c r="C997" s="74">
        <v>15794923</v>
      </c>
      <c r="D997" s="74" t="s">
        <v>323</v>
      </c>
    </row>
    <row r="998" spans="1:4">
      <c r="A998" s="74">
        <v>10</v>
      </c>
      <c r="B998" s="74">
        <v>44045941</v>
      </c>
      <c r="C998" s="74">
        <v>44076671</v>
      </c>
      <c r="D998" s="74" t="s">
        <v>323</v>
      </c>
    </row>
    <row r="999" spans="1:4">
      <c r="A999" s="74">
        <v>10</v>
      </c>
      <c r="B999" s="74">
        <v>89641409</v>
      </c>
      <c r="C999" s="74">
        <v>89694592</v>
      </c>
      <c r="D999" s="74" t="s">
        <v>323</v>
      </c>
    </row>
    <row r="1000" spans="1:4">
      <c r="A1000" s="74">
        <v>10</v>
      </c>
      <c r="B1000" s="74">
        <v>96855365</v>
      </c>
      <c r="C1000" s="74">
        <v>96867144</v>
      </c>
      <c r="D1000" s="74" t="s">
        <v>323</v>
      </c>
    </row>
    <row r="1001" spans="1:4">
      <c r="A1001" s="74">
        <v>10</v>
      </c>
      <c r="B1001" s="74">
        <v>100596767</v>
      </c>
      <c r="C1001" s="74">
        <v>100747634</v>
      </c>
      <c r="D1001" s="74" t="s">
        <v>323</v>
      </c>
    </row>
    <row r="1002" spans="1:4">
      <c r="A1002" s="74">
        <v>10</v>
      </c>
      <c r="B1002" s="74">
        <v>51857677</v>
      </c>
      <c r="C1002" s="74">
        <v>51932415</v>
      </c>
      <c r="D1002" s="74" t="s">
        <v>323</v>
      </c>
    </row>
    <row r="1003" spans="1:4">
      <c r="A1003" s="74">
        <v>10</v>
      </c>
      <c r="B1003" s="74">
        <v>44197890</v>
      </c>
      <c r="C1003" s="74">
        <v>44230146</v>
      </c>
      <c r="D1003" s="74" t="s">
        <v>323</v>
      </c>
    </row>
    <row r="1004" spans="1:4">
      <c r="A1004" s="74">
        <v>10</v>
      </c>
      <c r="B1004" s="74">
        <v>2874831</v>
      </c>
      <c r="C1004" s="74">
        <v>3165716</v>
      </c>
      <c r="D1004" s="74" t="s">
        <v>323</v>
      </c>
    </row>
    <row r="1005" spans="1:4">
      <c r="A1005" s="74">
        <v>10</v>
      </c>
      <c r="B1005" s="74">
        <v>68111578</v>
      </c>
      <c r="C1005" s="74">
        <v>68162281</v>
      </c>
      <c r="D1005" s="74" t="s">
        <v>323</v>
      </c>
    </row>
    <row r="1006" spans="1:4">
      <c r="A1006" s="74">
        <v>10</v>
      </c>
      <c r="B1006" s="74">
        <v>18300176</v>
      </c>
      <c r="C1006" s="74">
        <v>18311420</v>
      </c>
      <c r="D1006" s="74" t="s">
        <v>323</v>
      </c>
    </row>
    <row r="1007" spans="1:4">
      <c r="A1007" s="74">
        <v>10</v>
      </c>
      <c r="B1007" s="74">
        <v>14324868</v>
      </c>
      <c r="C1007" s="74">
        <v>14642178</v>
      </c>
      <c r="D1007" s="74" t="s">
        <v>323</v>
      </c>
    </row>
    <row r="1008" spans="1:4">
      <c r="A1008" s="74">
        <v>10</v>
      </c>
      <c r="B1008" s="74">
        <v>9447688</v>
      </c>
      <c r="C1008" s="74">
        <v>9453584</v>
      </c>
      <c r="D1008" s="74" t="s">
        <v>323</v>
      </c>
    </row>
    <row r="1009" spans="1:4">
      <c r="A1009" s="74">
        <v>10</v>
      </c>
      <c r="B1009" s="74">
        <v>15869528</v>
      </c>
      <c r="C1009" s="74">
        <v>15869952</v>
      </c>
      <c r="D1009" s="74" t="s">
        <v>323</v>
      </c>
    </row>
    <row r="1010" spans="1:4">
      <c r="A1010" s="74">
        <v>10</v>
      </c>
      <c r="B1010" s="74">
        <v>68821630</v>
      </c>
      <c r="C1010" s="74">
        <v>68836511</v>
      </c>
      <c r="D1010" s="74" t="s">
        <v>323</v>
      </c>
    </row>
    <row r="1011" spans="1:4">
      <c r="A1011" s="74">
        <v>10</v>
      </c>
      <c r="B1011" s="74">
        <v>98838479</v>
      </c>
      <c r="C1011" s="74">
        <v>98907721</v>
      </c>
      <c r="D1011" s="74" t="s">
        <v>323</v>
      </c>
    </row>
    <row r="1012" spans="1:4">
      <c r="A1012" s="74">
        <v>10</v>
      </c>
      <c r="B1012" s="74">
        <v>51063950</v>
      </c>
      <c r="C1012" s="74">
        <v>51160001</v>
      </c>
      <c r="D1012" s="74" t="s">
        <v>323</v>
      </c>
    </row>
    <row r="1013" spans="1:4">
      <c r="A1013" s="74">
        <v>10</v>
      </c>
      <c r="B1013" s="74">
        <v>80499045</v>
      </c>
      <c r="C1013" s="74">
        <v>80518855</v>
      </c>
      <c r="D1013" s="74" t="s">
        <v>323</v>
      </c>
    </row>
    <row r="1014" spans="1:4">
      <c r="A1014" s="74">
        <v>10</v>
      </c>
      <c r="B1014" s="74">
        <v>89073028</v>
      </c>
      <c r="C1014" s="74">
        <v>89077440</v>
      </c>
      <c r="D1014" s="74" t="s">
        <v>323</v>
      </c>
    </row>
    <row r="1015" spans="1:4">
      <c r="A1015" s="74">
        <v>10</v>
      </c>
      <c r="B1015" s="74">
        <v>16570259</v>
      </c>
      <c r="C1015" s="74">
        <v>16586430</v>
      </c>
      <c r="D1015" s="74" t="s">
        <v>323</v>
      </c>
    </row>
    <row r="1016" spans="1:4">
      <c r="A1016" s="74">
        <v>10</v>
      </c>
      <c r="B1016" s="74">
        <v>6410880</v>
      </c>
      <c r="C1016" s="74">
        <v>6423346</v>
      </c>
      <c r="D1016" s="74" t="s">
        <v>323</v>
      </c>
    </row>
    <row r="1017" spans="1:4">
      <c r="A1017" s="74">
        <v>10</v>
      </c>
      <c r="B1017" s="74">
        <v>32871874</v>
      </c>
      <c r="C1017" s="74">
        <v>35993081</v>
      </c>
      <c r="D1017" s="74" t="s">
        <v>323</v>
      </c>
    </row>
    <row r="1018" spans="1:4">
      <c r="A1018" s="74">
        <v>10</v>
      </c>
      <c r="B1018" s="74">
        <v>90803415</v>
      </c>
      <c r="C1018" s="74">
        <v>90835286</v>
      </c>
      <c r="D1018" s="74" t="s">
        <v>323</v>
      </c>
    </row>
    <row r="1019" spans="1:4">
      <c r="A1019" s="74">
        <v>10</v>
      </c>
      <c r="B1019" s="74">
        <v>84353815</v>
      </c>
      <c r="C1019" s="74">
        <v>84356196</v>
      </c>
      <c r="D1019" s="74" t="s">
        <v>323</v>
      </c>
    </row>
    <row r="1020" spans="1:4">
      <c r="A1020" s="74">
        <v>10</v>
      </c>
      <c r="B1020" s="74">
        <v>58991260</v>
      </c>
      <c r="C1020" s="74">
        <v>58998759</v>
      </c>
      <c r="D1020" s="74" t="s">
        <v>323</v>
      </c>
    </row>
    <row r="1021" spans="1:4">
      <c r="A1021" s="74">
        <v>10</v>
      </c>
      <c r="B1021" s="74">
        <v>66095717</v>
      </c>
      <c r="C1021" s="74">
        <v>66113117</v>
      </c>
      <c r="D1021" s="74" t="s">
        <v>323</v>
      </c>
    </row>
    <row r="1022" spans="1:4">
      <c r="A1022" s="74">
        <v>10</v>
      </c>
      <c r="B1022" s="74">
        <v>93254319</v>
      </c>
      <c r="C1022" s="74">
        <v>93255312</v>
      </c>
      <c r="D1022" s="74" t="s">
        <v>323</v>
      </c>
    </row>
    <row r="1023" spans="1:4">
      <c r="A1023" s="74">
        <v>10</v>
      </c>
      <c r="B1023" s="74">
        <v>89482370</v>
      </c>
      <c r="C1023" s="74">
        <v>89645721</v>
      </c>
      <c r="D1023" s="74" t="s">
        <v>323</v>
      </c>
    </row>
    <row r="1024" spans="1:4">
      <c r="A1024" s="74">
        <v>11</v>
      </c>
      <c r="B1024" s="74">
        <v>24509662</v>
      </c>
      <c r="C1024" s="74">
        <v>24563180</v>
      </c>
      <c r="D1024" s="74" t="s">
        <v>323</v>
      </c>
    </row>
    <row r="1025" spans="1:4">
      <c r="A1025" s="74">
        <v>11</v>
      </c>
      <c r="B1025" s="74">
        <v>73103778</v>
      </c>
      <c r="C1025" s="74">
        <v>73139099</v>
      </c>
      <c r="D1025" s="74" t="s">
        <v>323</v>
      </c>
    </row>
    <row r="1026" spans="1:4">
      <c r="A1026" s="74">
        <v>11</v>
      </c>
      <c r="B1026" s="74">
        <v>96864555</v>
      </c>
      <c r="C1026" s="74">
        <v>96889040</v>
      </c>
      <c r="D1026" s="74" t="s">
        <v>323</v>
      </c>
    </row>
    <row r="1027" spans="1:4">
      <c r="A1027" s="74">
        <v>11</v>
      </c>
      <c r="B1027" s="74">
        <v>43193020</v>
      </c>
      <c r="C1027" s="74">
        <v>43198982</v>
      </c>
      <c r="D1027" s="74" t="s">
        <v>323</v>
      </c>
    </row>
    <row r="1028" spans="1:4">
      <c r="A1028" s="74">
        <v>11</v>
      </c>
      <c r="B1028" s="74">
        <v>27517450</v>
      </c>
      <c r="C1028" s="74">
        <v>27625813</v>
      </c>
      <c r="D1028" s="74" t="s">
        <v>323</v>
      </c>
    </row>
    <row r="1029" spans="1:4">
      <c r="A1029" s="74">
        <v>11</v>
      </c>
      <c r="B1029" s="74">
        <v>67555041</v>
      </c>
      <c r="C1029" s="74">
        <v>67575666</v>
      </c>
      <c r="D1029" s="74" t="s">
        <v>323</v>
      </c>
    </row>
    <row r="1030" spans="1:4">
      <c r="A1030" s="74">
        <v>11</v>
      </c>
      <c r="B1030" s="74">
        <v>76635900</v>
      </c>
      <c r="C1030" s="74">
        <v>76636230</v>
      </c>
      <c r="D1030" s="74" t="s">
        <v>323</v>
      </c>
    </row>
    <row r="1031" spans="1:4">
      <c r="A1031" s="74">
        <v>11</v>
      </c>
      <c r="B1031" s="74">
        <v>37644684</v>
      </c>
      <c r="C1031" s="74">
        <v>37655731</v>
      </c>
      <c r="D1031" s="74" t="s">
        <v>323</v>
      </c>
    </row>
    <row r="1032" spans="1:4">
      <c r="A1032" s="74">
        <v>11</v>
      </c>
      <c r="B1032" s="74">
        <v>67575672</v>
      </c>
      <c r="C1032" s="74">
        <v>67815719</v>
      </c>
      <c r="D1032" s="74" t="s">
        <v>323</v>
      </c>
    </row>
    <row r="1033" spans="1:4">
      <c r="A1033" s="74">
        <v>11</v>
      </c>
      <c r="B1033" s="74">
        <v>15569288</v>
      </c>
      <c r="C1033" s="74">
        <v>15662061</v>
      </c>
      <c r="D1033" s="74" t="s">
        <v>323</v>
      </c>
    </row>
    <row r="1034" spans="1:4">
      <c r="A1034" s="74">
        <v>11</v>
      </c>
      <c r="B1034" s="74">
        <v>48634821</v>
      </c>
      <c r="C1034" s="74">
        <v>48829065</v>
      </c>
      <c r="D1034" s="74" t="s">
        <v>323</v>
      </c>
    </row>
    <row r="1035" spans="1:4">
      <c r="A1035" s="74">
        <v>11</v>
      </c>
      <c r="B1035" s="74">
        <v>6870966</v>
      </c>
      <c r="C1035" s="74">
        <v>6998071</v>
      </c>
      <c r="D1035" s="74" t="s">
        <v>323</v>
      </c>
    </row>
    <row r="1036" spans="1:4">
      <c r="A1036" s="74">
        <v>11</v>
      </c>
      <c r="B1036" s="74">
        <v>89225072</v>
      </c>
      <c r="C1036" s="74">
        <v>89250504</v>
      </c>
      <c r="D1036" s="74" t="s">
        <v>323</v>
      </c>
    </row>
    <row r="1037" spans="1:4">
      <c r="A1037" s="74">
        <v>11</v>
      </c>
      <c r="B1037" s="74">
        <v>30516087</v>
      </c>
      <c r="C1037" s="74">
        <v>31404255</v>
      </c>
      <c r="D1037" s="74" t="s">
        <v>323</v>
      </c>
    </row>
    <row r="1038" spans="1:4">
      <c r="A1038" s="74">
        <v>11</v>
      </c>
      <c r="B1038" s="74">
        <v>45347810</v>
      </c>
      <c r="C1038" s="74">
        <v>45417581</v>
      </c>
      <c r="D1038" s="74" t="s">
        <v>323</v>
      </c>
    </row>
    <row r="1039" spans="1:4">
      <c r="A1039" s="74">
        <v>11</v>
      </c>
      <c r="B1039" s="74">
        <v>70277495</v>
      </c>
      <c r="C1039" s="74">
        <v>70280891</v>
      </c>
      <c r="D1039" s="74" t="s">
        <v>323</v>
      </c>
    </row>
    <row r="1040" spans="1:4">
      <c r="A1040" s="74">
        <v>11</v>
      </c>
      <c r="B1040" s="74">
        <v>93811565</v>
      </c>
      <c r="C1040" s="74">
        <v>93844800</v>
      </c>
      <c r="D1040" s="74" t="s">
        <v>323</v>
      </c>
    </row>
    <row r="1041" spans="1:4">
      <c r="A1041" s="74">
        <v>11</v>
      </c>
      <c r="B1041" s="74">
        <v>15916270</v>
      </c>
      <c r="C1041" s="74">
        <v>15923806</v>
      </c>
      <c r="D1041" s="74" t="s">
        <v>323</v>
      </c>
    </row>
    <row r="1042" spans="1:4">
      <c r="A1042" s="74">
        <v>11</v>
      </c>
      <c r="B1042" s="74">
        <v>74138522</v>
      </c>
      <c r="C1042" s="74">
        <v>74229214</v>
      </c>
      <c r="D1042" s="74" t="s">
        <v>323</v>
      </c>
    </row>
    <row r="1043" spans="1:4">
      <c r="A1043" s="74">
        <v>11</v>
      </c>
      <c r="B1043" s="74">
        <v>10363014</v>
      </c>
      <c r="C1043" s="74">
        <v>10534793</v>
      </c>
      <c r="D1043" s="74" t="s">
        <v>323</v>
      </c>
    </row>
    <row r="1044" spans="1:4">
      <c r="A1044" s="74">
        <v>11</v>
      </c>
      <c r="B1044" s="74">
        <v>76493187</v>
      </c>
      <c r="C1044" s="74">
        <v>76524936</v>
      </c>
      <c r="D1044" s="74" t="s">
        <v>323</v>
      </c>
    </row>
    <row r="1045" spans="1:4">
      <c r="A1045" s="74">
        <v>11</v>
      </c>
      <c r="B1045" s="74">
        <v>45531202</v>
      </c>
      <c r="C1045" s="74">
        <v>45587152</v>
      </c>
      <c r="D1045" s="74" t="s">
        <v>323</v>
      </c>
    </row>
    <row r="1046" spans="1:4">
      <c r="A1046" s="74">
        <v>11</v>
      </c>
      <c r="B1046" s="74">
        <v>67967375</v>
      </c>
      <c r="C1046" s="74">
        <v>68111993</v>
      </c>
      <c r="D1046" s="74" t="s">
        <v>323</v>
      </c>
    </row>
    <row r="1047" spans="1:4">
      <c r="A1047" s="74">
        <v>11</v>
      </c>
      <c r="B1047" s="74">
        <v>75452757</v>
      </c>
      <c r="C1047" s="74">
        <v>75529428</v>
      </c>
      <c r="D1047" s="74" t="s">
        <v>323</v>
      </c>
    </row>
    <row r="1048" spans="1:4">
      <c r="A1048" s="74">
        <v>11</v>
      </c>
      <c r="B1048" s="74">
        <v>843665</v>
      </c>
      <c r="C1048" s="74">
        <v>883306</v>
      </c>
      <c r="D1048" s="74" t="s">
        <v>323</v>
      </c>
    </row>
    <row r="1049" spans="1:4">
      <c r="A1049" s="74">
        <v>11</v>
      </c>
      <c r="B1049" s="74">
        <v>76724672</v>
      </c>
      <c r="C1049" s="74">
        <v>76748486</v>
      </c>
      <c r="D1049" s="74" t="s">
        <v>323</v>
      </c>
    </row>
    <row r="1050" spans="1:4">
      <c r="A1050" s="74">
        <v>11</v>
      </c>
      <c r="B1050" s="74">
        <v>7229441</v>
      </c>
      <c r="C1050" s="74">
        <v>7439678</v>
      </c>
      <c r="D1050" s="74" t="s">
        <v>323</v>
      </c>
    </row>
    <row r="1051" spans="1:4">
      <c r="A1051" s="74">
        <v>11</v>
      </c>
      <c r="B1051" s="74">
        <v>63182232</v>
      </c>
      <c r="C1051" s="74">
        <v>63189021</v>
      </c>
      <c r="D1051" s="74" t="s">
        <v>323</v>
      </c>
    </row>
    <row r="1052" spans="1:4">
      <c r="A1052" s="74">
        <v>11</v>
      </c>
      <c r="B1052" s="74">
        <v>103254495</v>
      </c>
      <c r="C1052" s="74">
        <v>103326706</v>
      </c>
      <c r="D1052" s="74" t="s">
        <v>323</v>
      </c>
    </row>
    <row r="1053" spans="1:4">
      <c r="A1053" s="74">
        <v>11</v>
      </c>
      <c r="B1053" s="74">
        <v>51687369</v>
      </c>
      <c r="C1053" s="74">
        <v>51712682</v>
      </c>
      <c r="D1053" s="74" t="s">
        <v>323</v>
      </c>
    </row>
    <row r="1054" spans="1:4">
      <c r="A1054" s="74">
        <v>11</v>
      </c>
      <c r="B1054" s="74">
        <v>13583200</v>
      </c>
      <c r="C1054" s="74">
        <v>13613656</v>
      </c>
      <c r="D1054" s="74" t="s">
        <v>323</v>
      </c>
    </row>
    <row r="1055" spans="1:4">
      <c r="A1055" s="74">
        <v>11</v>
      </c>
      <c r="B1055" s="74">
        <v>75989744</v>
      </c>
      <c r="C1055" s="74">
        <v>76012476</v>
      </c>
      <c r="D1055" s="74" t="s">
        <v>323</v>
      </c>
    </row>
    <row r="1056" spans="1:4">
      <c r="A1056" s="74">
        <v>11</v>
      </c>
      <c r="B1056" s="74">
        <v>90399163</v>
      </c>
      <c r="C1056" s="74">
        <v>90720064</v>
      </c>
      <c r="D1056" s="74" t="s">
        <v>323</v>
      </c>
    </row>
    <row r="1057" spans="1:4">
      <c r="A1057" s="74">
        <v>11</v>
      </c>
      <c r="B1057" s="74">
        <v>10815228</v>
      </c>
      <c r="C1057" s="74">
        <v>10829162</v>
      </c>
      <c r="D1057" s="74" t="s">
        <v>323</v>
      </c>
    </row>
    <row r="1058" spans="1:4">
      <c r="A1058" s="74">
        <v>11</v>
      </c>
      <c r="B1058" s="74">
        <v>28894493</v>
      </c>
      <c r="C1058" s="74">
        <v>28906039</v>
      </c>
      <c r="D1058" s="74" t="s">
        <v>323</v>
      </c>
    </row>
    <row r="1059" spans="1:4">
      <c r="A1059" s="74">
        <v>11</v>
      </c>
      <c r="B1059" s="74">
        <v>3849905</v>
      </c>
      <c r="C1059" s="74">
        <v>3894049</v>
      </c>
      <c r="D1059" s="74" t="s">
        <v>323</v>
      </c>
    </row>
    <row r="1060" spans="1:4">
      <c r="A1060" s="74">
        <v>11</v>
      </c>
      <c r="B1060" s="74">
        <v>7888950</v>
      </c>
      <c r="C1060" s="74">
        <v>7908923</v>
      </c>
      <c r="D1060" s="74" t="s">
        <v>323</v>
      </c>
    </row>
    <row r="1061" spans="1:4">
      <c r="A1061" s="74">
        <v>11</v>
      </c>
      <c r="B1061" s="74">
        <v>9415914</v>
      </c>
      <c r="C1061" s="74">
        <v>9432794</v>
      </c>
      <c r="D1061" s="74" t="s">
        <v>323</v>
      </c>
    </row>
    <row r="1062" spans="1:4">
      <c r="A1062" s="74">
        <v>11</v>
      </c>
      <c r="B1062" s="74">
        <v>10808170</v>
      </c>
      <c r="C1062" s="74">
        <v>10829963</v>
      </c>
      <c r="D1062" s="74" t="s">
        <v>323</v>
      </c>
    </row>
    <row r="1063" spans="1:4">
      <c r="A1063" s="74">
        <v>11</v>
      </c>
      <c r="B1063" s="74">
        <v>26205851</v>
      </c>
      <c r="C1063" s="74">
        <v>26574541</v>
      </c>
      <c r="D1063" s="74" t="s">
        <v>323</v>
      </c>
    </row>
    <row r="1064" spans="1:4">
      <c r="A1064" s="74">
        <v>11</v>
      </c>
      <c r="B1064" s="74">
        <v>30297895</v>
      </c>
      <c r="C1064" s="74">
        <v>30324852</v>
      </c>
      <c r="D1064" s="74" t="s">
        <v>323</v>
      </c>
    </row>
    <row r="1065" spans="1:4">
      <c r="A1065" s="74">
        <v>11</v>
      </c>
      <c r="B1065" s="74">
        <v>35398665</v>
      </c>
      <c r="C1065" s="74">
        <v>35523818</v>
      </c>
      <c r="D1065" s="74" t="s">
        <v>323</v>
      </c>
    </row>
    <row r="1066" spans="1:4">
      <c r="A1066" s="74">
        <v>11</v>
      </c>
      <c r="B1066" s="74">
        <v>45881664</v>
      </c>
      <c r="C1066" s="74">
        <v>45882733</v>
      </c>
      <c r="D1066" s="74" t="s">
        <v>323</v>
      </c>
    </row>
    <row r="1067" spans="1:4">
      <c r="A1067" s="74">
        <v>11</v>
      </c>
      <c r="B1067" s="74">
        <v>61039208</v>
      </c>
      <c r="C1067" s="74">
        <v>61102157</v>
      </c>
      <c r="D1067" s="74" t="s">
        <v>323</v>
      </c>
    </row>
    <row r="1068" spans="1:4">
      <c r="A1068" s="74">
        <v>11</v>
      </c>
      <c r="B1068" s="74">
        <v>63899562</v>
      </c>
      <c r="C1068" s="74">
        <v>64031251</v>
      </c>
      <c r="D1068" s="74" t="s">
        <v>323</v>
      </c>
    </row>
    <row r="1069" spans="1:4">
      <c r="A1069" s="74">
        <v>11</v>
      </c>
      <c r="B1069" s="74">
        <v>2045373</v>
      </c>
      <c r="C1069" s="74">
        <v>2212530</v>
      </c>
      <c r="D1069" s="74" t="s">
        <v>323</v>
      </c>
    </row>
    <row r="1070" spans="1:4">
      <c r="A1070" s="74">
        <v>11</v>
      </c>
      <c r="B1070" s="74">
        <v>39094984</v>
      </c>
      <c r="C1070" s="74">
        <v>39503175</v>
      </c>
      <c r="D1070" s="74" t="s">
        <v>323</v>
      </c>
    </row>
    <row r="1071" spans="1:4">
      <c r="A1071" s="74">
        <v>11</v>
      </c>
      <c r="B1071" s="74">
        <v>645167</v>
      </c>
      <c r="C1071" s="74">
        <v>779806</v>
      </c>
      <c r="D1071" s="74" t="s">
        <v>323</v>
      </c>
    </row>
    <row r="1072" spans="1:4">
      <c r="A1072" s="74">
        <v>11</v>
      </c>
      <c r="B1072" s="74">
        <v>23866073</v>
      </c>
      <c r="C1072" s="74">
        <v>23868654</v>
      </c>
      <c r="D1072" s="74" t="s">
        <v>323</v>
      </c>
    </row>
    <row r="1073" spans="1:4">
      <c r="A1073" s="74">
        <v>11</v>
      </c>
      <c r="B1073" s="74">
        <v>53721053</v>
      </c>
      <c r="C1073" s="74">
        <v>53827442</v>
      </c>
      <c r="D1073" s="74" t="s">
        <v>323</v>
      </c>
    </row>
    <row r="1074" spans="1:4">
      <c r="A1074" s="74">
        <v>11</v>
      </c>
      <c r="B1074" s="74">
        <v>26072344</v>
      </c>
      <c r="C1074" s="74">
        <v>26072395</v>
      </c>
      <c r="D1074" s="74" t="s">
        <v>323</v>
      </c>
    </row>
    <row r="1075" spans="1:4">
      <c r="A1075" s="74">
        <v>11</v>
      </c>
      <c r="B1075" s="74">
        <v>43920088</v>
      </c>
      <c r="C1075" s="74">
        <v>43951247</v>
      </c>
      <c r="D1075" s="74" t="s">
        <v>323</v>
      </c>
    </row>
    <row r="1076" spans="1:4">
      <c r="A1076" s="74">
        <v>11</v>
      </c>
      <c r="B1076" s="74">
        <v>67967375</v>
      </c>
      <c r="C1076" s="74">
        <v>68050966</v>
      </c>
      <c r="D1076" s="74" t="s">
        <v>323</v>
      </c>
    </row>
    <row r="1077" spans="1:4">
      <c r="A1077" s="74">
        <v>11</v>
      </c>
      <c r="B1077" s="74">
        <v>73836472</v>
      </c>
      <c r="C1077" s="74">
        <v>73853326</v>
      </c>
      <c r="D1077" s="74" t="s">
        <v>323</v>
      </c>
    </row>
    <row r="1078" spans="1:4">
      <c r="A1078" s="74">
        <v>11</v>
      </c>
      <c r="B1078" s="74">
        <v>81973401</v>
      </c>
      <c r="C1078" s="74">
        <v>82097179</v>
      </c>
      <c r="D1078" s="74" t="s">
        <v>323</v>
      </c>
    </row>
    <row r="1079" spans="1:4">
      <c r="A1079" s="74">
        <v>11</v>
      </c>
      <c r="B1079" s="74">
        <v>24255828</v>
      </c>
      <c r="C1079" s="74">
        <v>24489066</v>
      </c>
      <c r="D1079" s="74" t="s">
        <v>323</v>
      </c>
    </row>
    <row r="1080" spans="1:4">
      <c r="A1080" s="74">
        <v>11</v>
      </c>
      <c r="B1080" s="74">
        <v>10836385</v>
      </c>
      <c r="C1080" s="74">
        <v>10836734</v>
      </c>
      <c r="D1080" s="74" t="s">
        <v>323</v>
      </c>
    </row>
    <row r="1081" spans="1:4">
      <c r="A1081" s="74">
        <v>11</v>
      </c>
      <c r="B1081" s="74">
        <v>63441985</v>
      </c>
      <c r="C1081" s="74">
        <v>63445503</v>
      </c>
      <c r="D1081" s="74" t="s">
        <v>323</v>
      </c>
    </row>
    <row r="1082" spans="1:4">
      <c r="A1082" s="74">
        <v>11</v>
      </c>
      <c r="B1082" s="74">
        <v>33063315</v>
      </c>
      <c r="C1082" s="74">
        <v>33098505</v>
      </c>
      <c r="D1082" s="74" t="s">
        <v>323</v>
      </c>
    </row>
    <row r="1083" spans="1:4">
      <c r="A1083" s="74">
        <v>11</v>
      </c>
      <c r="B1083" s="74">
        <v>45628060</v>
      </c>
      <c r="C1083" s="74">
        <v>45631220</v>
      </c>
      <c r="D1083" s="74" t="s">
        <v>323</v>
      </c>
    </row>
    <row r="1084" spans="1:4">
      <c r="A1084" s="74">
        <v>11</v>
      </c>
      <c r="B1084" s="74">
        <v>80482408</v>
      </c>
      <c r="C1084" s="74">
        <v>80643554</v>
      </c>
      <c r="D1084" s="74" t="s">
        <v>323</v>
      </c>
    </row>
    <row r="1085" spans="1:4">
      <c r="A1085" s="74">
        <v>11</v>
      </c>
      <c r="B1085" s="74">
        <v>44041053</v>
      </c>
      <c r="C1085" s="74">
        <v>44047734</v>
      </c>
      <c r="D1085" s="74" t="s">
        <v>323</v>
      </c>
    </row>
    <row r="1086" spans="1:4">
      <c r="A1086" s="74">
        <v>11</v>
      </c>
      <c r="B1086" s="74">
        <v>54654118</v>
      </c>
      <c r="C1086" s="74">
        <v>54849680</v>
      </c>
      <c r="D1086" s="74" t="s">
        <v>323</v>
      </c>
    </row>
    <row r="1087" spans="1:4">
      <c r="A1087" s="74">
        <v>11</v>
      </c>
      <c r="B1087" s="74">
        <v>64213332</v>
      </c>
      <c r="C1087" s="74">
        <v>64309400</v>
      </c>
      <c r="D1087" s="74" t="s">
        <v>323</v>
      </c>
    </row>
    <row r="1088" spans="1:4">
      <c r="A1088" s="74">
        <v>11</v>
      </c>
      <c r="B1088" s="74">
        <v>82258925</v>
      </c>
      <c r="C1088" s="74">
        <v>82279239</v>
      </c>
      <c r="D1088" s="74" t="s">
        <v>323</v>
      </c>
    </row>
    <row r="1089" spans="1:4">
      <c r="A1089" s="74">
        <v>11</v>
      </c>
      <c r="B1089" s="74">
        <v>100852475</v>
      </c>
      <c r="C1089" s="74">
        <v>100855729</v>
      </c>
      <c r="D1089" s="74" t="s">
        <v>323</v>
      </c>
    </row>
    <row r="1090" spans="1:4">
      <c r="A1090" s="74">
        <v>11</v>
      </c>
      <c r="B1090" s="74">
        <v>28336293</v>
      </c>
      <c r="C1090" s="74">
        <v>28347258</v>
      </c>
      <c r="D1090" s="74" t="s">
        <v>323</v>
      </c>
    </row>
    <row r="1091" spans="1:4">
      <c r="A1091" s="74">
        <v>11</v>
      </c>
      <c r="B1091" s="74">
        <v>36015305</v>
      </c>
      <c r="C1091" s="74">
        <v>36163383</v>
      </c>
      <c r="D1091" s="74" t="s">
        <v>323</v>
      </c>
    </row>
    <row r="1092" spans="1:4">
      <c r="A1092" s="74">
        <v>11</v>
      </c>
      <c r="B1092" s="74">
        <v>71190402</v>
      </c>
      <c r="C1092" s="74">
        <v>71271999</v>
      </c>
      <c r="D1092" s="74" t="s">
        <v>323</v>
      </c>
    </row>
    <row r="1093" spans="1:4">
      <c r="A1093" s="74">
        <v>11</v>
      </c>
      <c r="B1093" s="74">
        <v>48544579</v>
      </c>
      <c r="C1093" s="74">
        <v>48548306</v>
      </c>
      <c r="D1093" s="74" t="s">
        <v>323</v>
      </c>
    </row>
    <row r="1094" spans="1:4">
      <c r="A1094" s="74">
        <v>11</v>
      </c>
      <c r="B1094" s="74">
        <v>63890317</v>
      </c>
      <c r="C1094" s="74">
        <v>63899514</v>
      </c>
      <c r="D1094" s="74" t="s">
        <v>323</v>
      </c>
    </row>
    <row r="1095" spans="1:4">
      <c r="A1095" s="74">
        <v>11</v>
      </c>
      <c r="B1095" s="74">
        <v>29448222</v>
      </c>
      <c r="C1095" s="74">
        <v>29496552</v>
      </c>
      <c r="D1095" s="74" t="s">
        <v>323</v>
      </c>
    </row>
    <row r="1096" spans="1:4">
      <c r="A1096" s="74">
        <v>11</v>
      </c>
      <c r="B1096" s="74">
        <v>80085667</v>
      </c>
      <c r="C1096" s="74">
        <v>80128156</v>
      </c>
      <c r="D1096" s="74" t="s">
        <v>323</v>
      </c>
    </row>
    <row r="1097" spans="1:4">
      <c r="A1097" s="74">
        <v>11</v>
      </c>
      <c r="B1097" s="74">
        <v>1905958</v>
      </c>
      <c r="C1097" s="74">
        <v>2038409</v>
      </c>
      <c r="D1097" s="74" t="s">
        <v>323</v>
      </c>
    </row>
    <row r="1098" spans="1:4">
      <c r="A1098" s="74">
        <v>11</v>
      </c>
      <c r="B1098" s="74">
        <v>27979826</v>
      </c>
      <c r="C1098" s="74">
        <v>28335982</v>
      </c>
      <c r="D1098" s="74" t="s">
        <v>323</v>
      </c>
    </row>
    <row r="1099" spans="1:4">
      <c r="A1099" s="74">
        <v>11</v>
      </c>
      <c r="B1099" s="74">
        <v>89638636</v>
      </c>
      <c r="C1099" s="74">
        <v>89828768</v>
      </c>
      <c r="D1099" s="74" t="s">
        <v>323</v>
      </c>
    </row>
    <row r="1100" spans="1:4">
      <c r="A1100" s="74">
        <v>11</v>
      </c>
      <c r="B1100" s="74">
        <v>30428050</v>
      </c>
      <c r="C1100" s="74">
        <v>30450704</v>
      </c>
      <c r="D1100" s="74" t="s">
        <v>323</v>
      </c>
    </row>
    <row r="1101" spans="1:4">
      <c r="A1101" s="74">
        <v>11</v>
      </c>
      <c r="B1101" s="74">
        <v>39202291</v>
      </c>
      <c r="C1101" s="74">
        <v>39245552</v>
      </c>
      <c r="D1101" s="74" t="s">
        <v>323</v>
      </c>
    </row>
    <row r="1102" spans="1:4">
      <c r="A1102" s="74">
        <v>11</v>
      </c>
      <c r="B1102" s="74">
        <v>97873922</v>
      </c>
      <c r="C1102" s="74">
        <v>97904434</v>
      </c>
      <c r="D1102" s="74" t="s">
        <v>323</v>
      </c>
    </row>
    <row r="1103" spans="1:4">
      <c r="A1103" s="74">
        <v>11</v>
      </c>
      <c r="B1103" s="74">
        <v>105208408</v>
      </c>
      <c r="C1103" s="74">
        <v>105209263</v>
      </c>
      <c r="D1103" s="74" t="s">
        <v>323</v>
      </c>
    </row>
    <row r="1104" spans="1:4">
      <c r="A1104" s="74">
        <v>11</v>
      </c>
      <c r="B1104" s="74">
        <v>6816395</v>
      </c>
      <c r="C1104" s="74">
        <v>6835003</v>
      </c>
      <c r="D1104" s="74" t="s">
        <v>323</v>
      </c>
    </row>
    <row r="1105" spans="1:4">
      <c r="A1105" s="74">
        <v>11</v>
      </c>
      <c r="B1105" s="74">
        <v>88952335</v>
      </c>
      <c r="C1105" s="74">
        <v>89058582</v>
      </c>
      <c r="D1105" s="74" t="s">
        <v>323</v>
      </c>
    </row>
    <row r="1106" spans="1:4">
      <c r="A1106" s="74">
        <v>11</v>
      </c>
      <c r="B1106" s="74">
        <v>2043543</v>
      </c>
      <c r="C1106" s="74">
        <v>2044905</v>
      </c>
      <c r="D1106" s="74" t="s">
        <v>323</v>
      </c>
    </row>
    <row r="1107" spans="1:4">
      <c r="A1107" s="74">
        <v>11</v>
      </c>
      <c r="B1107" s="74">
        <v>6518958</v>
      </c>
      <c r="C1107" s="74">
        <v>6558459</v>
      </c>
      <c r="D1107" s="74" t="s">
        <v>323</v>
      </c>
    </row>
    <row r="1108" spans="1:4">
      <c r="A1108" s="74">
        <v>11</v>
      </c>
      <c r="B1108" s="74">
        <v>41906049</v>
      </c>
      <c r="C1108" s="74">
        <v>41913837</v>
      </c>
      <c r="D1108" s="74" t="s">
        <v>323</v>
      </c>
    </row>
    <row r="1109" spans="1:4">
      <c r="A1109" s="74">
        <v>11</v>
      </c>
      <c r="B1109" s="74">
        <v>49955621</v>
      </c>
      <c r="C1109" s="74">
        <v>50041363</v>
      </c>
      <c r="D1109" s="74" t="s">
        <v>323</v>
      </c>
    </row>
    <row r="1110" spans="1:4">
      <c r="A1110" s="74">
        <v>11</v>
      </c>
      <c r="B1110" s="74">
        <v>58655835</v>
      </c>
      <c r="C1110" s="74">
        <v>58954256</v>
      </c>
      <c r="D1110" s="74" t="s">
        <v>323</v>
      </c>
    </row>
    <row r="1111" spans="1:4">
      <c r="A1111" s="74">
        <v>11</v>
      </c>
      <c r="B1111" s="74">
        <v>96032125</v>
      </c>
      <c r="C1111" s="74">
        <v>96071214</v>
      </c>
      <c r="D1111" s="74" t="s">
        <v>323</v>
      </c>
    </row>
    <row r="1112" spans="1:4">
      <c r="A1112" s="74">
        <v>11</v>
      </c>
      <c r="B1112" s="74">
        <v>9695977</v>
      </c>
      <c r="C1112" s="74">
        <v>9765178</v>
      </c>
      <c r="D1112" s="74" t="s">
        <v>323</v>
      </c>
    </row>
    <row r="1113" spans="1:4">
      <c r="A1113" s="74">
        <v>11</v>
      </c>
      <c r="B1113" s="74">
        <v>20567637</v>
      </c>
      <c r="C1113" s="74">
        <v>20611119</v>
      </c>
      <c r="D1113" s="74" t="s">
        <v>323</v>
      </c>
    </row>
    <row r="1114" spans="1:4">
      <c r="A1114" s="74">
        <v>11</v>
      </c>
      <c r="B1114" s="74">
        <v>82488280</v>
      </c>
      <c r="C1114" s="74">
        <v>82537769</v>
      </c>
      <c r="D1114" s="74" t="s">
        <v>323</v>
      </c>
    </row>
    <row r="1115" spans="1:4">
      <c r="A1115" s="74">
        <v>11</v>
      </c>
      <c r="B1115" s="74">
        <v>40322544</v>
      </c>
      <c r="C1115" s="74">
        <v>40412518</v>
      </c>
      <c r="D1115" s="74" t="s">
        <v>323</v>
      </c>
    </row>
    <row r="1116" spans="1:4">
      <c r="A1116" s="74">
        <v>11</v>
      </c>
      <c r="B1116" s="74">
        <v>89841599</v>
      </c>
      <c r="C1116" s="74">
        <v>89988629</v>
      </c>
      <c r="D1116" s="74" t="s">
        <v>323</v>
      </c>
    </row>
    <row r="1117" spans="1:4">
      <c r="A1117" s="74">
        <v>11</v>
      </c>
      <c r="B1117" s="74">
        <v>93764839</v>
      </c>
      <c r="C1117" s="74">
        <v>93811565</v>
      </c>
      <c r="D1117" s="74" t="s">
        <v>323</v>
      </c>
    </row>
    <row r="1118" spans="1:4">
      <c r="A1118" s="74">
        <v>11</v>
      </c>
      <c r="B1118" s="74">
        <v>102562059</v>
      </c>
      <c r="C1118" s="74">
        <v>102576582</v>
      </c>
      <c r="D1118" s="74" t="s">
        <v>323</v>
      </c>
    </row>
    <row r="1119" spans="1:4">
      <c r="A1119" s="74">
        <v>11</v>
      </c>
      <c r="B1119" s="74">
        <v>10638135</v>
      </c>
      <c r="C1119" s="74">
        <v>10679022</v>
      </c>
      <c r="D1119" s="74" t="s">
        <v>323</v>
      </c>
    </row>
    <row r="1120" spans="1:4">
      <c r="A1120" s="74">
        <v>11</v>
      </c>
      <c r="B1120" s="74">
        <v>1457157</v>
      </c>
      <c r="C1120" s="74">
        <v>1467504</v>
      </c>
      <c r="D1120" s="74" t="s">
        <v>323</v>
      </c>
    </row>
    <row r="1121" spans="1:4">
      <c r="A1121" s="74">
        <v>11</v>
      </c>
      <c r="B1121" s="74">
        <v>41952790</v>
      </c>
      <c r="C1121" s="74">
        <v>41988287</v>
      </c>
      <c r="D1121" s="74" t="s">
        <v>323</v>
      </c>
    </row>
    <row r="1122" spans="1:4">
      <c r="A1122" s="74">
        <v>11</v>
      </c>
      <c r="B1122" s="74">
        <v>72974788</v>
      </c>
      <c r="C1122" s="74">
        <v>73084466</v>
      </c>
      <c r="D1122" s="74" t="s">
        <v>323</v>
      </c>
    </row>
    <row r="1123" spans="1:4">
      <c r="A1123" s="74">
        <v>11</v>
      </c>
      <c r="B1123" s="74">
        <v>5903296</v>
      </c>
      <c r="C1123" s="74">
        <v>5908496</v>
      </c>
      <c r="D1123" s="74" t="s">
        <v>323</v>
      </c>
    </row>
    <row r="1124" spans="1:4">
      <c r="A1124" s="74">
        <v>11</v>
      </c>
      <c r="B1124" s="74">
        <v>16362093</v>
      </c>
      <c r="C1124" s="74">
        <v>16404155</v>
      </c>
      <c r="D1124" s="74" t="s">
        <v>323</v>
      </c>
    </row>
    <row r="1125" spans="1:4">
      <c r="A1125" s="74">
        <v>11</v>
      </c>
      <c r="B1125" s="74">
        <v>25044856</v>
      </c>
      <c r="C1125" s="74">
        <v>25057521</v>
      </c>
      <c r="D1125" s="74" t="s">
        <v>323</v>
      </c>
    </row>
    <row r="1126" spans="1:4">
      <c r="A1126" s="74">
        <v>11</v>
      </c>
      <c r="B1126" s="74">
        <v>88206644</v>
      </c>
      <c r="C1126" s="74">
        <v>88329629</v>
      </c>
      <c r="D1126" s="74" t="s">
        <v>323</v>
      </c>
    </row>
    <row r="1127" spans="1:4">
      <c r="A1127" s="74">
        <v>11</v>
      </c>
      <c r="B1127" s="74">
        <v>91896696</v>
      </c>
      <c r="C1127" s="74">
        <v>91908726</v>
      </c>
      <c r="D1127" s="74" t="s">
        <v>323</v>
      </c>
    </row>
    <row r="1128" spans="1:4">
      <c r="A1128" s="74">
        <v>11</v>
      </c>
      <c r="B1128" s="74">
        <v>102807039</v>
      </c>
      <c r="C1128" s="74">
        <v>102836400</v>
      </c>
      <c r="D1128" s="74" t="s">
        <v>323</v>
      </c>
    </row>
    <row r="1129" spans="1:4">
      <c r="A1129" s="74">
        <v>11</v>
      </c>
      <c r="B1129" s="74">
        <v>81939278</v>
      </c>
      <c r="C1129" s="74">
        <v>82146712</v>
      </c>
      <c r="D1129" s="74" t="s">
        <v>323</v>
      </c>
    </row>
    <row r="1130" spans="1:4">
      <c r="A1130" s="74">
        <v>11</v>
      </c>
      <c r="B1130" s="74">
        <v>51253742</v>
      </c>
      <c r="C1130" s="74">
        <v>51360705</v>
      </c>
      <c r="D1130" s="74" t="s">
        <v>323</v>
      </c>
    </row>
    <row r="1131" spans="1:4">
      <c r="A1131" s="74">
        <v>11</v>
      </c>
      <c r="B1131" s="74">
        <v>9287290</v>
      </c>
      <c r="C1131" s="74">
        <v>9362287</v>
      </c>
      <c r="D1131" s="74" t="s">
        <v>323</v>
      </c>
    </row>
    <row r="1132" spans="1:4">
      <c r="A1132" s="74">
        <v>11</v>
      </c>
      <c r="B1132" s="74">
        <v>39077679</v>
      </c>
      <c r="C1132" s="74">
        <v>39077858</v>
      </c>
      <c r="D1132" s="74" t="s">
        <v>323</v>
      </c>
    </row>
    <row r="1133" spans="1:4">
      <c r="A1133" s="74">
        <v>11</v>
      </c>
      <c r="B1133" s="74">
        <v>21406341</v>
      </c>
      <c r="C1133" s="74">
        <v>21409889</v>
      </c>
      <c r="D1133" s="74" t="s">
        <v>323</v>
      </c>
    </row>
    <row r="1134" spans="1:4">
      <c r="A1134" s="74">
        <v>11</v>
      </c>
      <c r="B1134" s="74">
        <v>66208073</v>
      </c>
      <c r="C1134" s="74">
        <v>66295020</v>
      </c>
      <c r="D1134" s="74" t="s">
        <v>323</v>
      </c>
    </row>
    <row r="1135" spans="1:4">
      <c r="A1135" s="74">
        <v>11</v>
      </c>
      <c r="B1135" s="74">
        <v>92865789</v>
      </c>
      <c r="C1135" s="74">
        <v>92964854</v>
      </c>
      <c r="D1135" s="74" t="s">
        <v>323</v>
      </c>
    </row>
    <row r="1136" spans="1:4">
      <c r="A1136" s="74">
        <v>11</v>
      </c>
      <c r="B1136" s="74">
        <v>100848638</v>
      </c>
      <c r="C1136" s="74">
        <v>100903015</v>
      </c>
      <c r="D1136" s="74" t="s">
        <v>323</v>
      </c>
    </row>
    <row r="1137" spans="1:4">
      <c r="A1137" s="74">
        <v>11</v>
      </c>
      <c r="B1137" s="74">
        <v>9021896</v>
      </c>
      <c r="C1137" s="74">
        <v>9026192</v>
      </c>
      <c r="D1137" s="74" t="s">
        <v>323</v>
      </c>
    </row>
    <row r="1138" spans="1:4">
      <c r="A1138" s="74">
        <v>12</v>
      </c>
      <c r="B1138" s="74">
        <v>11712429</v>
      </c>
      <c r="C1138" s="74">
        <v>11968251</v>
      </c>
      <c r="D1138" s="74" t="s">
        <v>323</v>
      </c>
    </row>
    <row r="1139" spans="1:4">
      <c r="A1139" s="74">
        <v>12</v>
      </c>
      <c r="B1139" s="74">
        <v>33000816</v>
      </c>
      <c r="C1139" s="74">
        <v>33004906</v>
      </c>
      <c r="D1139" s="74" t="s">
        <v>323</v>
      </c>
    </row>
    <row r="1140" spans="1:4">
      <c r="A1140" s="74">
        <v>12</v>
      </c>
      <c r="B1140" s="74">
        <v>27395289</v>
      </c>
      <c r="C1140" s="74">
        <v>27596937</v>
      </c>
      <c r="D1140" s="74" t="s">
        <v>323</v>
      </c>
    </row>
    <row r="1141" spans="1:4">
      <c r="A1141" s="74">
        <v>12</v>
      </c>
      <c r="B1141" s="74">
        <v>10022051</v>
      </c>
      <c r="C1141" s="74">
        <v>10161522</v>
      </c>
      <c r="D1141" s="74" t="s">
        <v>323</v>
      </c>
    </row>
    <row r="1142" spans="1:4">
      <c r="A1142" s="74">
        <v>12</v>
      </c>
      <c r="B1142" s="74">
        <v>39080553</v>
      </c>
      <c r="C1142" s="74">
        <v>39094708</v>
      </c>
      <c r="D1142" s="74" t="s">
        <v>323</v>
      </c>
    </row>
    <row r="1143" spans="1:4">
      <c r="A1143" s="74">
        <v>12</v>
      </c>
      <c r="B1143" s="74">
        <v>13118333</v>
      </c>
      <c r="C1143" s="74">
        <v>13218752</v>
      </c>
      <c r="D1143" s="74" t="s">
        <v>323</v>
      </c>
    </row>
    <row r="1144" spans="1:4">
      <c r="A1144" s="74">
        <v>12</v>
      </c>
      <c r="B1144" s="74">
        <v>21779728</v>
      </c>
      <c r="C1144" s="74">
        <v>22107745</v>
      </c>
      <c r="D1144" s="74" t="s">
        <v>323</v>
      </c>
    </row>
    <row r="1145" spans="1:4">
      <c r="A1145" s="74">
        <v>12</v>
      </c>
      <c r="B1145" s="74">
        <v>82111744</v>
      </c>
      <c r="C1145" s="74">
        <v>82117649</v>
      </c>
      <c r="D1145" s="74" t="s">
        <v>323</v>
      </c>
    </row>
    <row r="1146" spans="1:4">
      <c r="A1146" s="74">
        <v>12</v>
      </c>
      <c r="B1146" s="74">
        <v>46674880</v>
      </c>
      <c r="C1146" s="74">
        <v>46776082</v>
      </c>
      <c r="D1146" s="74" t="s">
        <v>323</v>
      </c>
    </row>
    <row r="1147" spans="1:4">
      <c r="A1147" s="74">
        <v>12</v>
      </c>
      <c r="B1147" s="74">
        <v>50024963</v>
      </c>
      <c r="C1147" s="74">
        <v>50026284</v>
      </c>
      <c r="D1147" s="74" t="s">
        <v>323</v>
      </c>
    </row>
    <row r="1148" spans="1:4">
      <c r="A1148" s="74">
        <v>12</v>
      </c>
      <c r="B1148" s="74">
        <v>14358546</v>
      </c>
      <c r="C1148" s="74">
        <v>14362560</v>
      </c>
      <c r="D1148" s="74" t="s">
        <v>323</v>
      </c>
    </row>
    <row r="1149" spans="1:4">
      <c r="A1149" s="74">
        <v>12</v>
      </c>
      <c r="B1149" s="74">
        <v>5201142</v>
      </c>
      <c r="C1149" s="74">
        <v>5252890</v>
      </c>
      <c r="D1149" s="74" t="s">
        <v>323</v>
      </c>
    </row>
    <row r="1150" spans="1:4">
      <c r="A1150" s="74">
        <v>12</v>
      </c>
      <c r="B1150" s="74">
        <v>12849704</v>
      </c>
      <c r="C1150" s="74">
        <v>12879500</v>
      </c>
      <c r="D1150" s="74" t="s">
        <v>323</v>
      </c>
    </row>
    <row r="1151" spans="1:4">
      <c r="A1151" s="74">
        <v>12</v>
      </c>
      <c r="B1151" s="74">
        <v>13655946</v>
      </c>
      <c r="C1151" s="74">
        <v>13682728</v>
      </c>
      <c r="D1151" s="74" t="s">
        <v>323</v>
      </c>
    </row>
    <row r="1152" spans="1:4">
      <c r="A1152" s="74">
        <v>12</v>
      </c>
      <c r="B1152" s="74">
        <v>33335449</v>
      </c>
      <c r="C1152" s="74">
        <v>33349518</v>
      </c>
      <c r="D1152" s="74" t="s">
        <v>323</v>
      </c>
    </row>
    <row r="1153" spans="1:4">
      <c r="A1153" s="74">
        <v>12</v>
      </c>
      <c r="B1153" s="74">
        <v>44398924</v>
      </c>
      <c r="C1153" s="74">
        <v>44398951</v>
      </c>
      <c r="D1153" s="74" t="s">
        <v>323</v>
      </c>
    </row>
    <row r="1154" spans="1:4">
      <c r="A1154" s="74">
        <v>12</v>
      </c>
      <c r="B1154" s="74">
        <v>46681545</v>
      </c>
      <c r="C1154" s="74">
        <v>46697950</v>
      </c>
      <c r="D1154" s="74" t="s">
        <v>323</v>
      </c>
    </row>
    <row r="1155" spans="1:4">
      <c r="A1155" s="74">
        <v>12</v>
      </c>
      <c r="B1155" s="74">
        <v>49580349</v>
      </c>
      <c r="C1155" s="74">
        <v>49637212</v>
      </c>
      <c r="D1155" s="74" t="s">
        <v>323</v>
      </c>
    </row>
    <row r="1156" spans="1:4">
      <c r="A1156" s="74">
        <v>12</v>
      </c>
      <c r="B1156" s="74">
        <v>50926562</v>
      </c>
      <c r="C1156" s="74">
        <v>54153582</v>
      </c>
      <c r="D1156" s="74" t="s">
        <v>323</v>
      </c>
    </row>
    <row r="1157" spans="1:4">
      <c r="A1157" s="74">
        <v>12</v>
      </c>
      <c r="B1157" s="74">
        <v>6172921</v>
      </c>
      <c r="C1157" s="74">
        <v>6184917</v>
      </c>
      <c r="D1157" s="74" t="s">
        <v>323</v>
      </c>
    </row>
    <row r="1158" spans="1:4">
      <c r="A1158" s="74">
        <v>12</v>
      </c>
      <c r="B1158" s="74">
        <v>25613528</v>
      </c>
      <c r="C1158" s="74">
        <v>25689707</v>
      </c>
      <c r="D1158" s="74" t="s">
        <v>323</v>
      </c>
    </row>
    <row r="1159" spans="1:4">
      <c r="A1159" s="74">
        <v>12</v>
      </c>
      <c r="B1159" s="74">
        <v>54378422</v>
      </c>
      <c r="C1159" s="74">
        <v>58288915</v>
      </c>
      <c r="D1159" s="74" t="s">
        <v>323</v>
      </c>
    </row>
    <row r="1160" spans="1:4">
      <c r="A1160" s="74">
        <v>12</v>
      </c>
      <c r="B1160" s="74">
        <v>6307164</v>
      </c>
      <c r="C1160" s="74">
        <v>6341000</v>
      </c>
      <c r="D1160" s="74" t="s">
        <v>323</v>
      </c>
    </row>
    <row r="1161" spans="1:4">
      <c r="A1161" s="74">
        <v>12</v>
      </c>
      <c r="B1161" s="74">
        <v>32255171</v>
      </c>
      <c r="C1161" s="74">
        <v>32328925</v>
      </c>
      <c r="D1161" s="74" t="s">
        <v>323</v>
      </c>
    </row>
    <row r="1162" spans="1:4">
      <c r="A1162" s="74">
        <v>12</v>
      </c>
      <c r="B1162" s="74">
        <v>70528995</v>
      </c>
      <c r="C1162" s="74">
        <v>70534059</v>
      </c>
      <c r="D1162" s="74" t="s">
        <v>323</v>
      </c>
    </row>
    <row r="1163" spans="1:4">
      <c r="A1163" s="74">
        <v>12</v>
      </c>
      <c r="B1163" s="74">
        <v>13262609</v>
      </c>
      <c r="C1163" s="74">
        <v>13283303</v>
      </c>
      <c r="D1163" s="74" t="s">
        <v>323</v>
      </c>
    </row>
    <row r="1164" spans="1:4">
      <c r="A1164" s="74">
        <v>12</v>
      </c>
      <c r="B1164" s="74">
        <v>35994266</v>
      </c>
      <c r="C1164" s="74">
        <v>35999797</v>
      </c>
      <c r="D1164" s="74" t="s">
        <v>323</v>
      </c>
    </row>
    <row r="1165" spans="1:4">
      <c r="A1165" s="74">
        <v>12</v>
      </c>
      <c r="B1165" s="74">
        <v>72933654</v>
      </c>
      <c r="C1165" s="74">
        <v>81171725</v>
      </c>
      <c r="D1165" s="74" t="s">
        <v>323</v>
      </c>
    </row>
    <row r="1166" spans="1:4">
      <c r="A1166" s="74">
        <v>12</v>
      </c>
      <c r="B1166" s="74">
        <v>38871559</v>
      </c>
      <c r="C1166" s="74">
        <v>38883903</v>
      </c>
      <c r="D1166" s="74" t="s">
        <v>323</v>
      </c>
    </row>
    <row r="1167" spans="1:4">
      <c r="A1167" s="74">
        <v>12</v>
      </c>
      <c r="B1167" s="74">
        <v>82903527</v>
      </c>
      <c r="C1167" s="74">
        <v>82924975</v>
      </c>
      <c r="D1167" s="74" t="s">
        <v>323</v>
      </c>
    </row>
    <row r="1168" spans="1:4">
      <c r="A1168" s="74">
        <v>12</v>
      </c>
      <c r="B1168" s="74">
        <v>30631775</v>
      </c>
      <c r="C1168" s="74">
        <v>30707997</v>
      </c>
      <c r="D1168" s="74" t="s">
        <v>323</v>
      </c>
    </row>
    <row r="1169" spans="1:4">
      <c r="A1169" s="74">
        <v>12</v>
      </c>
      <c r="B1169" s="74">
        <v>21256106</v>
      </c>
      <c r="C1169" s="74">
        <v>22107745</v>
      </c>
      <c r="D1169" s="74" t="s">
        <v>323</v>
      </c>
    </row>
    <row r="1170" spans="1:4">
      <c r="A1170" s="74">
        <v>12</v>
      </c>
      <c r="B1170" s="74">
        <v>10731487</v>
      </c>
      <c r="C1170" s="74">
        <v>10743608</v>
      </c>
      <c r="D1170" s="74" t="s">
        <v>323</v>
      </c>
    </row>
    <row r="1171" spans="1:4">
      <c r="A1171" s="74">
        <v>12</v>
      </c>
      <c r="B1171" s="74">
        <v>12928569</v>
      </c>
      <c r="C1171" s="74">
        <v>12947357</v>
      </c>
      <c r="D1171" s="74" t="s">
        <v>323</v>
      </c>
    </row>
    <row r="1172" spans="1:4">
      <c r="A1172" s="74">
        <v>12</v>
      </c>
      <c r="B1172" s="74">
        <v>23946963</v>
      </c>
      <c r="C1172" s="74">
        <v>24054440</v>
      </c>
      <c r="D1172" s="74" t="s">
        <v>323</v>
      </c>
    </row>
    <row r="1173" spans="1:4">
      <c r="A1173" s="74">
        <v>12</v>
      </c>
      <c r="B1173" s="74">
        <v>19907966</v>
      </c>
      <c r="C1173" s="74">
        <v>19952094</v>
      </c>
      <c r="D1173" s="74" t="s">
        <v>323</v>
      </c>
    </row>
    <row r="1174" spans="1:4">
      <c r="A1174" s="74">
        <v>12</v>
      </c>
      <c r="B1174" s="74">
        <v>31686309</v>
      </c>
      <c r="C1174" s="74">
        <v>31815583</v>
      </c>
      <c r="D1174" s="74" t="s">
        <v>323</v>
      </c>
    </row>
    <row r="1175" spans="1:4">
      <c r="A1175" s="74">
        <v>12</v>
      </c>
      <c r="B1175" s="74">
        <v>13467151</v>
      </c>
      <c r="C1175" s="74">
        <v>13477187</v>
      </c>
      <c r="D1175" s="74" t="s">
        <v>323</v>
      </c>
    </row>
    <row r="1176" spans="1:4">
      <c r="A1176" s="74">
        <v>12</v>
      </c>
      <c r="B1176" s="74">
        <v>31134845</v>
      </c>
      <c r="C1176" s="74">
        <v>31153370</v>
      </c>
      <c r="D1176" s="74" t="s">
        <v>323</v>
      </c>
    </row>
    <row r="1177" spans="1:4">
      <c r="A1177" s="74">
        <v>12</v>
      </c>
      <c r="B1177" s="74">
        <v>14103591</v>
      </c>
      <c r="C1177" s="74">
        <v>14196548</v>
      </c>
      <c r="D1177" s="74" t="s">
        <v>323</v>
      </c>
    </row>
    <row r="1178" spans="1:4">
      <c r="A1178" s="74">
        <v>12</v>
      </c>
      <c r="B1178" s="74">
        <v>19952094</v>
      </c>
      <c r="C1178" s="74">
        <v>19969822</v>
      </c>
      <c r="D1178" s="74" t="s">
        <v>323</v>
      </c>
    </row>
    <row r="1179" spans="1:4">
      <c r="A1179" s="74">
        <v>13</v>
      </c>
      <c r="B1179" s="74">
        <v>39217893</v>
      </c>
      <c r="C1179" s="74">
        <v>39349942</v>
      </c>
      <c r="D1179" s="74" t="s">
        <v>323</v>
      </c>
    </row>
    <row r="1180" spans="1:4">
      <c r="A1180" s="74">
        <v>13</v>
      </c>
      <c r="B1180" s="74">
        <v>50037575</v>
      </c>
      <c r="C1180" s="74">
        <v>50166212</v>
      </c>
      <c r="D1180" s="74" t="s">
        <v>323</v>
      </c>
    </row>
    <row r="1181" spans="1:4">
      <c r="A1181" s="74">
        <v>13</v>
      </c>
      <c r="B1181" s="74">
        <v>40054388</v>
      </c>
      <c r="C1181" s="74">
        <v>40055088</v>
      </c>
      <c r="D1181" s="74" t="s">
        <v>323</v>
      </c>
    </row>
    <row r="1182" spans="1:4">
      <c r="A1182" s="74">
        <v>13</v>
      </c>
      <c r="B1182" s="74">
        <v>35580917</v>
      </c>
      <c r="C1182" s="74">
        <v>35617663</v>
      </c>
      <c r="D1182" s="74" t="s">
        <v>323</v>
      </c>
    </row>
    <row r="1183" spans="1:4">
      <c r="A1183" s="74">
        <v>13</v>
      </c>
      <c r="B1183" s="74">
        <v>29133334</v>
      </c>
      <c r="C1183" s="74">
        <v>29141699</v>
      </c>
      <c r="D1183" s="74" t="s">
        <v>323</v>
      </c>
    </row>
    <row r="1184" spans="1:4">
      <c r="A1184" s="74">
        <v>13</v>
      </c>
      <c r="B1184" s="74">
        <v>68298146</v>
      </c>
      <c r="C1184" s="74">
        <v>68474947</v>
      </c>
      <c r="D1184" s="74" t="s">
        <v>323</v>
      </c>
    </row>
    <row r="1185" spans="1:4">
      <c r="A1185" s="74">
        <v>13</v>
      </c>
      <c r="B1185" s="74">
        <v>19877826</v>
      </c>
      <c r="C1185" s="74">
        <v>19889133</v>
      </c>
      <c r="D1185" s="74" t="s">
        <v>323</v>
      </c>
    </row>
    <row r="1186" spans="1:4">
      <c r="A1186" s="74">
        <v>13</v>
      </c>
      <c r="B1186" s="74">
        <v>63850949</v>
      </c>
      <c r="C1186" s="74">
        <v>64014857</v>
      </c>
      <c r="D1186" s="74" t="s">
        <v>323</v>
      </c>
    </row>
    <row r="1187" spans="1:4">
      <c r="A1187" s="74">
        <v>13</v>
      </c>
      <c r="B1187" s="74">
        <v>60791057</v>
      </c>
      <c r="C1187" s="74">
        <v>60791466</v>
      </c>
      <c r="D1187" s="74" t="s">
        <v>323</v>
      </c>
    </row>
    <row r="1188" spans="1:4">
      <c r="A1188" s="74">
        <v>13</v>
      </c>
      <c r="B1188" s="74">
        <v>68003872</v>
      </c>
      <c r="C1188" s="74">
        <v>68059658</v>
      </c>
      <c r="D1188" s="74" t="s">
        <v>323</v>
      </c>
    </row>
    <row r="1189" spans="1:4">
      <c r="A1189" s="74">
        <v>13</v>
      </c>
      <c r="B1189" s="74">
        <v>55236604</v>
      </c>
      <c r="C1189" s="74">
        <v>55575961</v>
      </c>
      <c r="D1189" s="74" t="s">
        <v>323</v>
      </c>
    </row>
    <row r="1190" spans="1:4">
      <c r="A1190" s="74">
        <v>13</v>
      </c>
      <c r="B1190" s="74">
        <v>76578328</v>
      </c>
      <c r="C1190" s="74">
        <v>76592019</v>
      </c>
      <c r="D1190" s="74" t="s">
        <v>323</v>
      </c>
    </row>
    <row r="1191" spans="1:4">
      <c r="A1191" s="74">
        <v>13</v>
      </c>
      <c r="B1191" s="74">
        <v>56733339</v>
      </c>
      <c r="C1191" s="74">
        <v>56820991</v>
      </c>
      <c r="D1191" s="74" t="s">
        <v>323</v>
      </c>
    </row>
    <row r="1192" spans="1:4">
      <c r="A1192" s="74">
        <v>13</v>
      </c>
      <c r="B1192" s="74">
        <v>79615086</v>
      </c>
      <c r="C1192" s="74">
        <v>79653068</v>
      </c>
      <c r="D1192" s="74" t="s">
        <v>323</v>
      </c>
    </row>
    <row r="1193" spans="1:4">
      <c r="A1193" s="74">
        <v>13</v>
      </c>
      <c r="B1193" s="74">
        <v>32392114</v>
      </c>
      <c r="C1193" s="74">
        <v>32414099</v>
      </c>
      <c r="D1193" s="74" t="s">
        <v>323</v>
      </c>
    </row>
    <row r="1194" spans="1:4">
      <c r="A1194" s="74">
        <v>13</v>
      </c>
      <c r="B1194" s="74">
        <v>15670944</v>
      </c>
      <c r="C1194" s="74">
        <v>15813686</v>
      </c>
      <c r="D1194" s="74" t="s">
        <v>323</v>
      </c>
    </row>
    <row r="1195" spans="1:4">
      <c r="A1195" s="74">
        <v>13</v>
      </c>
      <c r="B1195" s="74">
        <v>79695879</v>
      </c>
      <c r="C1195" s="74">
        <v>79715108</v>
      </c>
      <c r="D1195" s="74" t="s">
        <v>323</v>
      </c>
    </row>
    <row r="1196" spans="1:4">
      <c r="A1196" s="74">
        <v>13</v>
      </c>
      <c r="B1196" s="74">
        <v>62230981</v>
      </c>
      <c r="C1196" s="74">
        <v>62347013</v>
      </c>
      <c r="D1196" s="74" t="s">
        <v>323</v>
      </c>
    </row>
    <row r="1197" spans="1:4">
      <c r="A1197" s="74">
        <v>13</v>
      </c>
      <c r="B1197" s="74">
        <v>43121520</v>
      </c>
      <c r="C1197" s="74">
        <v>43232641</v>
      </c>
      <c r="D1197" s="74" t="s">
        <v>323</v>
      </c>
    </row>
    <row r="1198" spans="1:4">
      <c r="A1198" s="74">
        <v>13</v>
      </c>
      <c r="B1198" s="74">
        <v>71220495</v>
      </c>
      <c r="C1198" s="74">
        <v>71340683</v>
      </c>
      <c r="D1198" s="74" t="s">
        <v>323</v>
      </c>
    </row>
    <row r="1199" spans="1:4">
      <c r="A1199" s="74">
        <v>13</v>
      </c>
      <c r="B1199" s="74">
        <v>22253373</v>
      </c>
      <c r="C1199" s="74">
        <v>22517461</v>
      </c>
      <c r="D1199" s="74" t="s">
        <v>323</v>
      </c>
    </row>
    <row r="1200" spans="1:4">
      <c r="A1200" s="74">
        <v>13</v>
      </c>
      <c r="B1200" s="74">
        <v>76349928</v>
      </c>
      <c r="C1200" s="74">
        <v>76474012</v>
      </c>
      <c r="D1200" s="74" t="s">
        <v>323</v>
      </c>
    </row>
    <row r="1201" spans="1:4">
      <c r="A1201" s="74">
        <v>13</v>
      </c>
      <c r="B1201" s="74">
        <v>58310171</v>
      </c>
      <c r="C1201" s="74">
        <v>58335339</v>
      </c>
      <c r="D1201" s="74" t="s">
        <v>323</v>
      </c>
    </row>
    <row r="1202" spans="1:4">
      <c r="A1202" s="74">
        <v>13</v>
      </c>
      <c r="B1202" s="74">
        <v>67978431</v>
      </c>
      <c r="C1202" s="74">
        <v>68047375</v>
      </c>
      <c r="D1202" s="74" t="s">
        <v>323</v>
      </c>
    </row>
    <row r="1203" spans="1:4">
      <c r="A1203" s="74">
        <v>13</v>
      </c>
      <c r="B1203" s="74">
        <v>5352057</v>
      </c>
      <c r="C1203" s="74">
        <v>5391606</v>
      </c>
      <c r="D1203" s="74" t="s">
        <v>323</v>
      </c>
    </row>
    <row r="1204" spans="1:4">
      <c r="A1204" s="74">
        <v>13</v>
      </c>
      <c r="B1204" s="74">
        <v>13009673</v>
      </c>
      <c r="C1204" s="74">
        <v>13026527</v>
      </c>
      <c r="D1204" s="74" t="s">
        <v>323</v>
      </c>
    </row>
    <row r="1205" spans="1:4">
      <c r="A1205" s="74">
        <v>13</v>
      </c>
      <c r="B1205" s="74">
        <v>26122755</v>
      </c>
      <c r="C1205" s="74">
        <v>26247921</v>
      </c>
      <c r="D1205" s="74" t="s">
        <v>323</v>
      </c>
    </row>
    <row r="1206" spans="1:4">
      <c r="A1206" s="74">
        <v>13</v>
      </c>
      <c r="B1206" s="74">
        <v>19689330</v>
      </c>
      <c r="C1206" s="74">
        <v>19849194</v>
      </c>
      <c r="D1206" s="74" t="s">
        <v>323</v>
      </c>
    </row>
    <row r="1207" spans="1:4">
      <c r="A1207" s="74">
        <v>13</v>
      </c>
      <c r="B1207" s="74">
        <v>65324961</v>
      </c>
      <c r="C1207" s="74">
        <v>65328980</v>
      </c>
      <c r="D1207" s="74" t="s">
        <v>323</v>
      </c>
    </row>
    <row r="1208" spans="1:4">
      <c r="A1208" s="74">
        <v>13</v>
      </c>
      <c r="B1208" s="74">
        <v>66364365</v>
      </c>
      <c r="C1208" s="74">
        <v>66365708</v>
      </c>
      <c r="D1208" s="74" t="s">
        <v>323</v>
      </c>
    </row>
    <row r="1209" spans="1:4">
      <c r="A1209" s="74">
        <v>13</v>
      </c>
      <c r="B1209" s="74">
        <v>19308966</v>
      </c>
      <c r="C1209" s="74">
        <v>19321443</v>
      </c>
      <c r="D1209" s="74" t="s">
        <v>323</v>
      </c>
    </row>
    <row r="1210" spans="1:4">
      <c r="A1210" s="74">
        <v>13</v>
      </c>
      <c r="B1210" s="74">
        <v>60925824</v>
      </c>
      <c r="C1210" s="74">
        <v>60958098</v>
      </c>
      <c r="D1210" s="74" t="s">
        <v>323</v>
      </c>
    </row>
    <row r="1211" spans="1:4">
      <c r="A1211" s="74">
        <v>13</v>
      </c>
      <c r="B1211" s="74">
        <v>6606605</v>
      </c>
      <c r="C1211" s="74">
        <v>6635784</v>
      </c>
      <c r="D1211" s="74" t="s">
        <v>323</v>
      </c>
    </row>
    <row r="1212" spans="1:4">
      <c r="A1212" s="74">
        <v>13</v>
      </c>
      <c r="B1212" s="74">
        <v>19313687</v>
      </c>
      <c r="C1212" s="74">
        <v>19321443</v>
      </c>
      <c r="D1212" s="74" t="s">
        <v>323</v>
      </c>
    </row>
    <row r="1213" spans="1:4">
      <c r="A1213" s="74">
        <v>13</v>
      </c>
      <c r="B1213" s="74">
        <v>32796672</v>
      </c>
      <c r="C1213" s="74">
        <v>32890264</v>
      </c>
      <c r="D1213" s="74" t="s">
        <v>323</v>
      </c>
    </row>
    <row r="1214" spans="1:4">
      <c r="A1214" s="74">
        <v>13</v>
      </c>
      <c r="B1214" s="74">
        <v>35655694</v>
      </c>
      <c r="C1214" s="74">
        <v>36101157</v>
      </c>
      <c r="D1214" s="74" t="s">
        <v>323</v>
      </c>
    </row>
    <row r="1215" spans="1:4">
      <c r="A1215" s="74">
        <v>13</v>
      </c>
      <c r="B1215" s="74">
        <v>40051591</v>
      </c>
      <c r="C1215" s="74">
        <v>40054388</v>
      </c>
      <c r="D1215" s="74" t="s">
        <v>323</v>
      </c>
    </row>
    <row r="1216" spans="1:4">
      <c r="A1216" s="74">
        <v>13</v>
      </c>
      <c r="B1216" s="74">
        <v>41467866</v>
      </c>
      <c r="C1216" s="74">
        <v>41514052</v>
      </c>
      <c r="D1216" s="74" t="s">
        <v>323</v>
      </c>
    </row>
    <row r="1217" spans="1:4">
      <c r="A1217" s="74">
        <v>13</v>
      </c>
      <c r="B1217" s="74">
        <v>76876002</v>
      </c>
      <c r="C1217" s="74">
        <v>76927190</v>
      </c>
      <c r="D1217" s="74" t="s">
        <v>323</v>
      </c>
    </row>
    <row r="1218" spans="1:4">
      <c r="A1218" s="74">
        <v>13</v>
      </c>
      <c r="B1218" s="74">
        <v>4641630</v>
      </c>
      <c r="C1218" s="74">
        <v>5493079</v>
      </c>
      <c r="D1218" s="74" t="s">
        <v>323</v>
      </c>
    </row>
    <row r="1219" spans="1:4">
      <c r="A1219" s="74">
        <v>13</v>
      </c>
      <c r="B1219" s="74">
        <v>42505639</v>
      </c>
      <c r="C1219" s="74">
        <v>42628860</v>
      </c>
      <c r="D1219" s="74" t="s">
        <v>323</v>
      </c>
    </row>
    <row r="1220" spans="1:4">
      <c r="A1220" s="74">
        <v>13</v>
      </c>
      <c r="B1220" s="74">
        <v>4316625</v>
      </c>
      <c r="C1220" s="74">
        <v>4323150</v>
      </c>
      <c r="D1220" s="74" t="s">
        <v>323</v>
      </c>
    </row>
    <row r="1221" spans="1:4">
      <c r="A1221" s="74">
        <v>13</v>
      </c>
      <c r="B1221" s="74">
        <v>14852472</v>
      </c>
      <c r="C1221" s="74">
        <v>15118848</v>
      </c>
      <c r="D1221" s="74" t="s">
        <v>323</v>
      </c>
    </row>
    <row r="1222" spans="1:4">
      <c r="A1222" s="74">
        <v>13</v>
      </c>
      <c r="B1222" s="74">
        <v>57999452</v>
      </c>
      <c r="C1222" s="74">
        <v>58022499</v>
      </c>
      <c r="D1222" s="74" t="s">
        <v>323</v>
      </c>
    </row>
    <row r="1223" spans="1:4">
      <c r="A1223" s="74">
        <v>13</v>
      </c>
      <c r="B1223" s="74">
        <v>80288076</v>
      </c>
      <c r="C1223" s="74">
        <v>80352854</v>
      </c>
      <c r="D1223" s="74" t="s">
        <v>323</v>
      </c>
    </row>
    <row r="1224" spans="1:4">
      <c r="A1224" s="74">
        <v>13</v>
      </c>
      <c r="B1224" s="74">
        <v>14798014</v>
      </c>
      <c r="C1224" s="74">
        <v>14886032</v>
      </c>
      <c r="D1224" s="74" t="s">
        <v>323</v>
      </c>
    </row>
    <row r="1225" spans="1:4">
      <c r="A1225" s="74">
        <v>13</v>
      </c>
      <c r="B1225" s="74">
        <v>45944518</v>
      </c>
      <c r="C1225" s="74">
        <v>45948580</v>
      </c>
      <c r="D1225" s="74" t="s">
        <v>323</v>
      </c>
    </row>
    <row r="1226" spans="1:4">
      <c r="A1226" s="74">
        <v>13</v>
      </c>
      <c r="B1226" s="74">
        <v>58327872</v>
      </c>
      <c r="C1226" s="74">
        <v>58330408</v>
      </c>
      <c r="D1226" s="74" t="s">
        <v>323</v>
      </c>
    </row>
    <row r="1227" spans="1:4">
      <c r="A1227" s="74">
        <v>13</v>
      </c>
      <c r="B1227" s="74">
        <v>66805782</v>
      </c>
      <c r="C1227" s="74">
        <v>66888145</v>
      </c>
      <c r="D1227" s="74" t="s">
        <v>323</v>
      </c>
    </row>
    <row r="1228" spans="1:4">
      <c r="A1228" s="74">
        <v>13</v>
      </c>
      <c r="B1228" s="74">
        <v>78510934</v>
      </c>
      <c r="C1228" s="74">
        <v>78520351</v>
      </c>
      <c r="D1228" s="74" t="s">
        <v>323</v>
      </c>
    </row>
    <row r="1229" spans="1:4">
      <c r="A1229" s="74">
        <v>13</v>
      </c>
      <c r="B1229" s="74">
        <v>82382321</v>
      </c>
      <c r="C1229" s="74">
        <v>82405207</v>
      </c>
      <c r="D1229" s="74" t="s">
        <v>323</v>
      </c>
    </row>
    <row r="1230" spans="1:4">
      <c r="A1230" s="74">
        <v>13</v>
      </c>
      <c r="B1230" s="74">
        <v>42961738</v>
      </c>
      <c r="C1230" s="74">
        <v>43088144</v>
      </c>
      <c r="D1230" s="74" t="s">
        <v>323</v>
      </c>
    </row>
    <row r="1231" spans="1:4">
      <c r="A1231" s="74">
        <v>13</v>
      </c>
      <c r="B1231" s="74">
        <v>32557444</v>
      </c>
      <c r="C1231" s="74">
        <v>32633747</v>
      </c>
      <c r="D1231" s="74" t="s">
        <v>323</v>
      </c>
    </row>
    <row r="1232" spans="1:4">
      <c r="A1232" s="74">
        <v>13</v>
      </c>
      <c r="B1232" s="74">
        <v>62468102</v>
      </c>
      <c r="C1232" s="74">
        <v>62611649</v>
      </c>
      <c r="D1232" s="74" t="s">
        <v>323</v>
      </c>
    </row>
    <row r="1233" spans="1:4">
      <c r="A1233" s="74">
        <v>13</v>
      </c>
      <c r="B1233" s="74">
        <v>47073274</v>
      </c>
      <c r="C1233" s="74">
        <v>47125047</v>
      </c>
      <c r="D1233" s="74" t="s">
        <v>323</v>
      </c>
    </row>
    <row r="1234" spans="1:4">
      <c r="A1234" s="74">
        <v>13</v>
      </c>
      <c r="B1234" s="74">
        <v>14168889</v>
      </c>
      <c r="C1234" s="74">
        <v>14561491</v>
      </c>
      <c r="D1234" s="74" t="s">
        <v>323</v>
      </c>
    </row>
    <row r="1235" spans="1:4">
      <c r="A1235" s="74">
        <v>13</v>
      </c>
      <c r="B1235" s="74">
        <v>12887563</v>
      </c>
      <c r="C1235" s="74">
        <v>12895282</v>
      </c>
      <c r="D1235" s="74" t="s">
        <v>323</v>
      </c>
    </row>
    <row r="1236" spans="1:4">
      <c r="A1236" s="74">
        <v>13</v>
      </c>
      <c r="B1236" s="74">
        <v>79190060</v>
      </c>
      <c r="C1236" s="74">
        <v>79192643</v>
      </c>
      <c r="D1236" s="74" t="s">
        <v>323</v>
      </c>
    </row>
    <row r="1237" spans="1:4">
      <c r="A1237" s="74">
        <v>13</v>
      </c>
      <c r="B1237" s="74">
        <v>25283629</v>
      </c>
      <c r="C1237" s="74">
        <v>25302064</v>
      </c>
      <c r="D1237" s="74" t="s">
        <v>323</v>
      </c>
    </row>
    <row r="1238" spans="1:4">
      <c r="A1238" s="74">
        <v>13</v>
      </c>
      <c r="B1238" s="74">
        <v>55866429</v>
      </c>
      <c r="C1238" s="74">
        <v>55868732</v>
      </c>
      <c r="D1238" s="74" t="s">
        <v>323</v>
      </c>
    </row>
    <row r="1239" spans="1:4">
      <c r="A1239" s="74">
        <v>13</v>
      </c>
      <c r="B1239" s="74">
        <v>61267832</v>
      </c>
      <c r="C1239" s="74">
        <v>61278267</v>
      </c>
      <c r="D1239" s="74" t="s">
        <v>323</v>
      </c>
    </row>
    <row r="1240" spans="1:4">
      <c r="A1240" s="74">
        <v>13</v>
      </c>
      <c r="B1240" s="74">
        <v>67475224</v>
      </c>
      <c r="C1240" s="74">
        <v>67498917</v>
      </c>
      <c r="D1240" s="74" t="s">
        <v>323</v>
      </c>
    </row>
    <row r="1241" spans="1:4">
      <c r="A1241" s="74">
        <v>13</v>
      </c>
      <c r="B1241" s="74">
        <v>67723563</v>
      </c>
      <c r="C1241" s="74">
        <v>67726257</v>
      </c>
      <c r="D1241" s="74" t="s">
        <v>323</v>
      </c>
    </row>
    <row r="1242" spans="1:4">
      <c r="A1242" s="74">
        <v>13</v>
      </c>
      <c r="B1242" s="74">
        <v>7946833</v>
      </c>
      <c r="C1242" s="74">
        <v>7954247</v>
      </c>
      <c r="D1242" s="74" t="s">
        <v>323</v>
      </c>
    </row>
    <row r="1243" spans="1:4">
      <c r="A1243" s="74">
        <v>13</v>
      </c>
      <c r="B1243" s="74">
        <v>77415169</v>
      </c>
      <c r="C1243" s="74">
        <v>77514049</v>
      </c>
      <c r="D1243" s="74" t="s">
        <v>323</v>
      </c>
    </row>
    <row r="1244" spans="1:4">
      <c r="A1244" s="74">
        <v>13</v>
      </c>
      <c r="B1244" s="74">
        <v>62064953</v>
      </c>
      <c r="C1244" s="74">
        <v>62160980</v>
      </c>
      <c r="D1244" s="74" t="s">
        <v>323</v>
      </c>
    </row>
    <row r="1245" spans="1:4">
      <c r="A1245" s="74">
        <v>13</v>
      </c>
      <c r="B1245" s="74">
        <v>41281199</v>
      </c>
      <c r="C1245" s="74">
        <v>41294065</v>
      </c>
      <c r="D1245" s="74" t="s">
        <v>323</v>
      </c>
    </row>
    <row r="1246" spans="1:4">
      <c r="A1246" s="74">
        <v>13</v>
      </c>
      <c r="B1246" s="74">
        <v>44487923</v>
      </c>
      <c r="C1246" s="74">
        <v>44518345</v>
      </c>
      <c r="D1246" s="74" t="s">
        <v>323</v>
      </c>
    </row>
    <row r="1247" spans="1:4">
      <c r="A1247" s="74">
        <v>13</v>
      </c>
      <c r="B1247" s="74">
        <v>7869314</v>
      </c>
      <c r="C1247" s="74">
        <v>8221172</v>
      </c>
      <c r="D1247" s="74" t="s">
        <v>323</v>
      </c>
    </row>
    <row r="1248" spans="1:4">
      <c r="A1248" s="74">
        <v>13</v>
      </c>
      <c r="B1248" s="74">
        <v>15813686</v>
      </c>
      <c r="C1248" s="74">
        <v>15821635</v>
      </c>
      <c r="D1248" s="74" t="s">
        <v>323</v>
      </c>
    </row>
    <row r="1249" spans="1:4">
      <c r="A1249" s="74">
        <v>13</v>
      </c>
      <c r="B1249" s="74">
        <v>32379244</v>
      </c>
      <c r="C1249" s="74">
        <v>32414099</v>
      </c>
      <c r="D1249" s="74" t="s">
        <v>323</v>
      </c>
    </row>
    <row r="1250" spans="1:4">
      <c r="A1250" s="74">
        <v>13</v>
      </c>
      <c r="B1250" s="74">
        <v>57960519</v>
      </c>
      <c r="C1250" s="74">
        <v>58002363</v>
      </c>
      <c r="D1250" s="74" t="s">
        <v>323</v>
      </c>
    </row>
    <row r="1251" spans="1:4">
      <c r="A1251" s="74">
        <v>13</v>
      </c>
      <c r="B1251" s="74">
        <v>76705409</v>
      </c>
      <c r="C1251" s="74">
        <v>76713816</v>
      </c>
      <c r="D1251" s="74" t="s">
        <v>323</v>
      </c>
    </row>
    <row r="1252" spans="1:4">
      <c r="A1252" s="74">
        <v>13</v>
      </c>
      <c r="B1252" s="74">
        <v>31455434</v>
      </c>
      <c r="C1252" s="74">
        <v>31457218</v>
      </c>
      <c r="D1252" s="74" t="s">
        <v>323</v>
      </c>
    </row>
    <row r="1253" spans="1:4">
      <c r="A1253" s="74">
        <v>13</v>
      </c>
      <c r="B1253" s="74">
        <v>67841413</v>
      </c>
      <c r="C1253" s="74">
        <v>67846260</v>
      </c>
      <c r="D1253" s="74" t="s">
        <v>323</v>
      </c>
    </row>
    <row r="1254" spans="1:4">
      <c r="A1254" s="74">
        <v>13</v>
      </c>
      <c r="B1254" s="74">
        <v>56219278</v>
      </c>
      <c r="C1254" s="74">
        <v>56244243</v>
      </c>
      <c r="D1254" s="74" t="s">
        <v>323</v>
      </c>
    </row>
    <row r="1255" spans="1:4">
      <c r="A1255" s="74">
        <v>13</v>
      </c>
      <c r="B1255" s="74">
        <v>38632700</v>
      </c>
      <c r="C1255" s="74">
        <v>38736256</v>
      </c>
      <c r="D1255" s="74" t="s">
        <v>323</v>
      </c>
    </row>
    <row r="1256" spans="1:4">
      <c r="A1256" s="74">
        <v>13</v>
      </c>
      <c r="B1256" s="74">
        <v>75734376</v>
      </c>
      <c r="C1256" s="74">
        <v>75752283</v>
      </c>
      <c r="D1256" s="74" t="s">
        <v>323</v>
      </c>
    </row>
    <row r="1257" spans="1:4">
      <c r="A1257" s="74">
        <v>13</v>
      </c>
      <c r="B1257" s="74">
        <v>76682972</v>
      </c>
      <c r="C1257" s="74">
        <v>76686495</v>
      </c>
      <c r="D1257" s="74" t="s">
        <v>323</v>
      </c>
    </row>
    <row r="1258" spans="1:4">
      <c r="A1258" s="74">
        <v>13</v>
      </c>
      <c r="B1258" s="74">
        <v>6936810</v>
      </c>
      <c r="C1258" s="74">
        <v>7228662</v>
      </c>
      <c r="D1258" s="74" t="s">
        <v>323</v>
      </c>
    </row>
    <row r="1259" spans="1:4">
      <c r="A1259" s="74">
        <v>13</v>
      </c>
      <c r="B1259" s="74">
        <v>47180319</v>
      </c>
      <c r="C1259" s="74">
        <v>47361476</v>
      </c>
      <c r="D1259" s="74" t="s">
        <v>323</v>
      </c>
    </row>
    <row r="1260" spans="1:4">
      <c r="A1260" s="74">
        <v>13</v>
      </c>
      <c r="B1260" s="74">
        <v>33779421</v>
      </c>
      <c r="C1260" s="74">
        <v>33928688</v>
      </c>
      <c r="D1260" s="74" t="s">
        <v>323</v>
      </c>
    </row>
    <row r="1261" spans="1:4">
      <c r="A1261" s="74">
        <v>13</v>
      </c>
      <c r="B1261" s="74">
        <v>71649626</v>
      </c>
      <c r="C1261" s="74">
        <v>71758076</v>
      </c>
      <c r="D1261" s="74" t="s">
        <v>323</v>
      </c>
    </row>
    <row r="1262" spans="1:4">
      <c r="A1262" s="74">
        <v>13</v>
      </c>
      <c r="B1262" s="74">
        <v>21611119</v>
      </c>
      <c r="C1262" s="74">
        <v>21748534</v>
      </c>
      <c r="D1262" s="74" t="s">
        <v>323</v>
      </c>
    </row>
    <row r="1263" spans="1:4">
      <c r="A1263" s="74">
        <v>13</v>
      </c>
      <c r="B1263" s="74">
        <v>62108595</v>
      </c>
      <c r="C1263" s="74">
        <v>62193677</v>
      </c>
      <c r="D1263" s="74" t="s">
        <v>323</v>
      </c>
    </row>
    <row r="1264" spans="1:4">
      <c r="A1264" s="74">
        <v>13</v>
      </c>
      <c r="B1264" s="74">
        <v>79524264</v>
      </c>
      <c r="C1264" s="74">
        <v>79590098</v>
      </c>
      <c r="D1264" s="74" t="s">
        <v>323</v>
      </c>
    </row>
    <row r="1265" spans="1:4">
      <c r="A1265" s="74">
        <v>13</v>
      </c>
      <c r="B1265" s="74">
        <v>62192926</v>
      </c>
      <c r="C1265" s="74">
        <v>62240809</v>
      </c>
      <c r="D1265" s="74" t="s">
        <v>323</v>
      </c>
    </row>
    <row r="1266" spans="1:4">
      <c r="A1266" s="74">
        <v>13</v>
      </c>
      <c r="B1266" s="74">
        <v>41975761</v>
      </c>
      <c r="C1266" s="74">
        <v>41986322</v>
      </c>
      <c r="D1266" s="74" t="s">
        <v>323</v>
      </c>
    </row>
    <row r="1267" spans="1:4">
      <c r="A1267" s="74">
        <v>13</v>
      </c>
      <c r="B1267" s="74">
        <v>80630810</v>
      </c>
      <c r="C1267" s="74">
        <v>80702376</v>
      </c>
      <c r="D1267" s="74" t="s">
        <v>323</v>
      </c>
    </row>
    <row r="1268" spans="1:4">
      <c r="A1268" s="74">
        <v>13</v>
      </c>
      <c r="B1268" s="74">
        <v>23212934</v>
      </c>
      <c r="C1268" s="74">
        <v>23267683</v>
      </c>
      <c r="D1268" s="74" t="s">
        <v>323</v>
      </c>
    </row>
    <row r="1269" spans="1:4">
      <c r="A1269" s="74">
        <v>13</v>
      </c>
      <c r="B1269" s="74">
        <v>33119315</v>
      </c>
      <c r="C1269" s="74">
        <v>33123830</v>
      </c>
      <c r="D1269" s="74" t="s">
        <v>323</v>
      </c>
    </row>
    <row r="1270" spans="1:4">
      <c r="A1270" s="74">
        <v>13</v>
      </c>
      <c r="B1270" s="74">
        <v>42003588</v>
      </c>
      <c r="C1270" s="74">
        <v>42004162</v>
      </c>
      <c r="D1270" s="74" t="s">
        <v>323</v>
      </c>
    </row>
    <row r="1271" spans="1:4">
      <c r="A1271" s="74">
        <v>13</v>
      </c>
      <c r="B1271" s="74">
        <v>30577651</v>
      </c>
      <c r="C1271" s="74">
        <v>31064857</v>
      </c>
      <c r="D1271" s="74" t="s">
        <v>323</v>
      </c>
    </row>
    <row r="1272" spans="1:4">
      <c r="A1272" s="74">
        <v>14</v>
      </c>
      <c r="B1272" s="74">
        <v>4252914</v>
      </c>
      <c r="C1272" s="74">
        <v>4272463</v>
      </c>
      <c r="D1272" s="74" t="s">
        <v>323</v>
      </c>
    </row>
    <row r="1273" spans="1:4">
      <c r="A1273" s="74">
        <v>14</v>
      </c>
      <c r="B1273" s="74">
        <v>58327931</v>
      </c>
      <c r="C1273" s="74">
        <v>59554681</v>
      </c>
      <c r="D1273" s="74" t="s">
        <v>323</v>
      </c>
    </row>
    <row r="1274" spans="1:4">
      <c r="A1274" s="74">
        <v>14</v>
      </c>
      <c r="B1274" s="74">
        <v>68301713</v>
      </c>
      <c r="C1274" s="74">
        <v>68447143</v>
      </c>
      <c r="D1274" s="74" t="s">
        <v>323</v>
      </c>
    </row>
    <row r="1275" spans="1:4">
      <c r="A1275" s="74">
        <v>14</v>
      </c>
      <c r="B1275" s="74">
        <v>5852812</v>
      </c>
      <c r="C1275" s="74">
        <v>5856494</v>
      </c>
      <c r="D1275" s="74" t="s">
        <v>323</v>
      </c>
    </row>
    <row r="1276" spans="1:4">
      <c r="A1276" s="74">
        <v>14</v>
      </c>
      <c r="B1276" s="74">
        <v>41281133</v>
      </c>
      <c r="C1276" s="74">
        <v>42352761</v>
      </c>
      <c r="D1276" s="74" t="s">
        <v>323</v>
      </c>
    </row>
    <row r="1277" spans="1:4">
      <c r="A1277" s="74">
        <v>14</v>
      </c>
      <c r="B1277" s="74">
        <v>67145829</v>
      </c>
      <c r="C1277" s="74">
        <v>67160566</v>
      </c>
      <c r="D1277" s="74" t="s">
        <v>323</v>
      </c>
    </row>
    <row r="1278" spans="1:4">
      <c r="A1278" s="74">
        <v>14</v>
      </c>
      <c r="B1278" s="74">
        <v>66260497</v>
      </c>
      <c r="C1278" s="74">
        <v>66293402</v>
      </c>
      <c r="D1278" s="74" t="s">
        <v>323</v>
      </c>
    </row>
    <row r="1279" spans="1:4">
      <c r="A1279" s="74">
        <v>14</v>
      </c>
      <c r="B1279" s="74">
        <v>75418169</v>
      </c>
      <c r="C1279" s="74">
        <v>75560521</v>
      </c>
      <c r="D1279" s="74" t="s">
        <v>323</v>
      </c>
    </row>
    <row r="1280" spans="1:4">
      <c r="A1280" s="74">
        <v>14</v>
      </c>
      <c r="B1280" s="74">
        <v>79985036</v>
      </c>
      <c r="C1280" s="74">
        <v>80062435</v>
      </c>
      <c r="D1280" s="74" t="s">
        <v>323</v>
      </c>
    </row>
    <row r="1281" spans="1:4">
      <c r="A1281" s="74">
        <v>14</v>
      </c>
      <c r="B1281" s="74">
        <v>76151830</v>
      </c>
      <c r="C1281" s="74">
        <v>76171128</v>
      </c>
      <c r="D1281" s="74" t="s">
        <v>323</v>
      </c>
    </row>
    <row r="1282" spans="1:4">
      <c r="A1282" s="74">
        <v>14</v>
      </c>
      <c r="B1282" s="74">
        <v>28332696</v>
      </c>
      <c r="C1282" s="74">
        <v>28755239</v>
      </c>
      <c r="D1282" s="74" t="s">
        <v>323</v>
      </c>
    </row>
    <row r="1283" spans="1:4">
      <c r="A1283" s="74">
        <v>14</v>
      </c>
      <c r="B1283" s="74">
        <v>55169314</v>
      </c>
      <c r="C1283" s="74">
        <v>57517404</v>
      </c>
      <c r="D1283" s="74" t="s">
        <v>323</v>
      </c>
    </row>
    <row r="1284" spans="1:4">
      <c r="A1284" s="74">
        <v>14</v>
      </c>
      <c r="B1284" s="74">
        <v>73086036</v>
      </c>
      <c r="C1284" s="74">
        <v>73308782</v>
      </c>
      <c r="D1284" s="74" t="s">
        <v>323</v>
      </c>
    </row>
    <row r="1285" spans="1:4">
      <c r="A1285" s="74">
        <v>14</v>
      </c>
      <c r="B1285" s="74">
        <v>63133290</v>
      </c>
      <c r="C1285" s="74">
        <v>63173927</v>
      </c>
      <c r="D1285" s="74" t="s">
        <v>323</v>
      </c>
    </row>
    <row r="1286" spans="1:4">
      <c r="A1286" s="74">
        <v>14</v>
      </c>
      <c r="B1286" s="74">
        <v>10362598</v>
      </c>
      <c r="C1286" s="74">
        <v>10920102</v>
      </c>
      <c r="D1286" s="74" t="s">
        <v>323</v>
      </c>
    </row>
    <row r="1287" spans="1:4">
      <c r="A1287" s="74">
        <v>14</v>
      </c>
      <c r="B1287" s="74">
        <v>81523317</v>
      </c>
      <c r="C1287" s="74">
        <v>81530806</v>
      </c>
      <c r="D1287" s="74" t="s">
        <v>323</v>
      </c>
    </row>
    <row r="1288" spans="1:4">
      <c r="A1288" s="74">
        <v>14</v>
      </c>
      <c r="B1288" s="74">
        <v>9611452</v>
      </c>
      <c r="C1288" s="74">
        <v>9658142</v>
      </c>
      <c r="D1288" s="74" t="s">
        <v>323</v>
      </c>
    </row>
    <row r="1289" spans="1:4">
      <c r="A1289" s="74">
        <v>14</v>
      </c>
      <c r="B1289" s="74">
        <v>62306873</v>
      </c>
      <c r="C1289" s="74">
        <v>62317069</v>
      </c>
      <c r="D1289" s="74" t="s">
        <v>323</v>
      </c>
    </row>
    <row r="1290" spans="1:4">
      <c r="A1290" s="74">
        <v>14</v>
      </c>
      <c r="B1290" s="74">
        <v>32263733</v>
      </c>
      <c r="C1290" s="74">
        <v>37685207</v>
      </c>
      <c r="D1290" s="74" t="s">
        <v>323</v>
      </c>
    </row>
    <row r="1291" spans="1:4">
      <c r="A1291" s="74">
        <v>14</v>
      </c>
      <c r="B1291" s="74">
        <v>42352761</v>
      </c>
      <c r="C1291" s="74">
        <v>43163415</v>
      </c>
      <c r="D1291" s="74" t="s">
        <v>323</v>
      </c>
    </row>
    <row r="1292" spans="1:4">
      <c r="A1292" s="74">
        <v>14</v>
      </c>
      <c r="B1292" s="74">
        <v>9951330</v>
      </c>
      <c r="C1292" s="74">
        <v>10273083</v>
      </c>
      <c r="D1292" s="74" t="s">
        <v>323</v>
      </c>
    </row>
    <row r="1293" spans="1:4">
      <c r="A1293" s="74">
        <v>14</v>
      </c>
      <c r="B1293" s="74">
        <v>73380666</v>
      </c>
      <c r="C1293" s="74">
        <v>73440262</v>
      </c>
      <c r="D1293" s="74" t="s">
        <v>323</v>
      </c>
    </row>
    <row r="1294" spans="1:4">
      <c r="A1294" s="74">
        <v>14</v>
      </c>
      <c r="B1294" s="74">
        <v>4284069</v>
      </c>
      <c r="C1294" s="74">
        <v>4487936</v>
      </c>
      <c r="D1294" s="74" t="s">
        <v>323</v>
      </c>
    </row>
    <row r="1295" spans="1:4">
      <c r="A1295" s="74">
        <v>14</v>
      </c>
      <c r="B1295" s="74">
        <v>41281133</v>
      </c>
      <c r="C1295" s="74">
        <v>47576330</v>
      </c>
      <c r="D1295" s="74" t="s">
        <v>323</v>
      </c>
    </row>
    <row r="1296" spans="1:4">
      <c r="A1296" s="74">
        <v>14</v>
      </c>
      <c r="B1296" s="74">
        <v>78227165</v>
      </c>
      <c r="C1296" s="74">
        <v>78477714</v>
      </c>
      <c r="D1296" s="74" t="s">
        <v>323</v>
      </c>
    </row>
    <row r="1297" spans="1:4">
      <c r="A1297" s="74">
        <v>14</v>
      </c>
      <c r="B1297" s="74">
        <v>9745894</v>
      </c>
      <c r="C1297" s="74">
        <v>9777076</v>
      </c>
      <c r="D1297" s="74" t="s">
        <v>323</v>
      </c>
    </row>
    <row r="1298" spans="1:4">
      <c r="A1298" s="74">
        <v>14</v>
      </c>
      <c r="B1298" s="74">
        <v>47402848</v>
      </c>
      <c r="C1298" s="74">
        <v>49468512</v>
      </c>
      <c r="D1298" s="74" t="s">
        <v>323</v>
      </c>
    </row>
    <row r="1299" spans="1:4">
      <c r="A1299" s="74">
        <v>14</v>
      </c>
      <c r="B1299" s="74">
        <v>70924369</v>
      </c>
      <c r="C1299" s="74">
        <v>71092158</v>
      </c>
      <c r="D1299" s="74" t="s">
        <v>323</v>
      </c>
    </row>
    <row r="1300" spans="1:4">
      <c r="A1300" s="74">
        <v>14</v>
      </c>
      <c r="B1300" s="74">
        <v>5504103</v>
      </c>
      <c r="C1300" s="74">
        <v>5616316</v>
      </c>
      <c r="D1300" s="74" t="s">
        <v>323</v>
      </c>
    </row>
    <row r="1301" spans="1:4">
      <c r="A1301" s="74">
        <v>14</v>
      </c>
      <c r="B1301" s="74">
        <v>44151631</v>
      </c>
      <c r="C1301" s="74">
        <v>44520100</v>
      </c>
      <c r="D1301" s="74" t="s">
        <v>323</v>
      </c>
    </row>
    <row r="1302" spans="1:4">
      <c r="A1302" s="74">
        <v>14</v>
      </c>
      <c r="B1302" s="74">
        <v>6968888</v>
      </c>
      <c r="C1302" s="74">
        <v>7078982</v>
      </c>
      <c r="D1302" s="74" t="s">
        <v>323</v>
      </c>
    </row>
    <row r="1303" spans="1:4">
      <c r="A1303" s="74">
        <v>14</v>
      </c>
      <c r="B1303" s="74">
        <v>67627654</v>
      </c>
      <c r="C1303" s="74">
        <v>67648743</v>
      </c>
      <c r="D1303" s="74" t="s">
        <v>323</v>
      </c>
    </row>
    <row r="1304" spans="1:4">
      <c r="A1304" s="74">
        <v>14</v>
      </c>
      <c r="B1304" s="74">
        <v>50593559</v>
      </c>
      <c r="C1304" s="74">
        <v>50835016</v>
      </c>
      <c r="D1304" s="74" t="s">
        <v>323</v>
      </c>
    </row>
    <row r="1305" spans="1:4">
      <c r="A1305" s="74">
        <v>14</v>
      </c>
      <c r="B1305" s="74">
        <v>7415746</v>
      </c>
      <c r="C1305" s="74">
        <v>7511071</v>
      </c>
      <c r="D1305" s="74" t="s">
        <v>323</v>
      </c>
    </row>
    <row r="1306" spans="1:4">
      <c r="A1306" s="74">
        <v>14</v>
      </c>
      <c r="B1306" s="74">
        <v>3021127</v>
      </c>
      <c r="C1306" s="74">
        <v>3160966</v>
      </c>
      <c r="D1306" s="74" t="s">
        <v>323</v>
      </c>
    </row>
    <row r="1307" spans="1:4">
      <c r="A1307" s="74">
        <v>14</v>
      </c>
      <c r="B1307" s="74">
        <v>57148133</v>
      </c>
      <c r="C1307" s="74">
        <v>63055573</v>
      </c>
      <c r="D1307" s="74" t="s">
        <v>323</v>
      </c>
    </row>
    <row r="1308" spans="1:4">
      <c r="A1308" s="74">
        <v>14</v>
      </c>
      <c r="B1308" s="74">
        <v>63307335</v>
      </c>
      <c r="C1308" s="74">
        <v>63442265</v>
      </c>
      <c r="D1308" s="74" t="s">
        <v>323</v>
      </c>
    </row>
    <row r="1309" spans="1:4">
      <c r="A1309" s="74">
        <v>14</v>
      </c>
      <c r="B1309" s="74">
        <v>3385779</v>
      </c>
      <c r="C1309" s="74">
        <v>3425921</v>
      </c>
      <c r="D1309" s="74" t="s">
        <v>323</v>
      </c>
    </row>
    <row r="1310" spans="1:4">
      <c r="A1310" s="74">
        <v>14</v>
      </c>
      <c r="B1310" s="74">
        <v>17682820</v>
      </c>
      <c r="C1310" s="74">
        <v>34154112</v>
      </c>
      <c r="D1310" s="74" t="s">
        <v>323</v>
      </c>
    </row>
    <row r="1311" spans="1:4">
      <c r="A1311" s="74">
        <v>14</v>
      </c>
      <c r="B1311" s="74">
        <v>9782141</v>
      </c>
      <c r="C1311" s="74">
        <v>9782350</v>
      </c>
      <c r="D1311" s="74" t="s">
        <v>323</v>
      </c>
    </row>
    <row r="1312" spans="1:4">
      <c r="A1312" s="74">
        <v>14</v>
      </c>
      <c r="B1312" s="74">
        <v>80347016</v>
      </c>
      <c r="C1312" s="74">
        <v>80404958</v>
      </c>
      <c r="D1312" s="74" t="s">
        <v>323</v>
      </c>
    </row>
    <row r="1313" spans="1:4">
      <c r="A1313" s="74">
        <v>14</v>
      </c>
      <c r="B1313" s="74">
        <v>26727226</v>
      </c>
      <c r="C1313" s="74">
        <v>32435647</v>
      </c>
      <c r="D1313" s="74" t="s">
        <v>323</v>
      </c>
    </row>
    <row r="1314" spans="1:4">
      <c r="A1314" s="74">
        <v>14</v>
      </c>
      <c r="B1314" s="74">
        <v>62099810</v>
      </c>
      <c r="C1314" s="74">
        <v>62998657</v>
      </c>
      <c r="D1314" s="74" t="s">
        <v>323</v>
      </c>
    </row>
    <row r="1315" spans="1:4">
      <c r="A1315" s="74">
        <v>14</v>
      </c>
      <c r="B1315" s="74">
        <v>68114346</v>
      </c>
      <c r="C1315" s="74">
        <v>68447143</v>
      </c>
      <c r="D1315" s="74" t="s">
        <v>323</v>
      </c>
    </row>
    <row r="1316" spans="1:4">
      <c r="A1316" s="74">
        <v>14</v>
      </c>
      <c r="B1316" s="74">
        <v>8400157</v>
      </c>
      <c r="C1316" s="74">
        <v>8549557</v>
      </c>
      <c r="D1316" s="74" t="s">
        <v>323</v>
      </c>
    </row>
    <row r="1317" spans="1:4">
      <c r="A1317" s="74">
        <v>14</v>
      </c>
      <c r="B1317" s="74">
        <v>12251484</v>
      </c>
      <c r="C1317" s="74">
        <v>13577693</v>
      </c>
      <c r="D1317" s="74" t="s">
        <v>323</v>
      </c>
    </row>
    <row r="1318" spans="1:4">
      <c r="A1318" s="74">
        <v>14</v>
      </c>
      <c r="B1318" s="74">
        <v>80047344</v>
      </c>
      <c r="C1318" s="74">
        <v>80084780</v>
      </c>
      <c r="D1318" s="74" t="s">
        <v>323</v>
      </c>
    </row>
    <row r="1319" spans="1:4">
      <c r="A1319" s="74">
        <v>14</v>
      </c>
      <c r="B1319" s="74">
        <v>5955473</v>
      </c>
      <c r="C1319" s="74">
        <v>6052481</v>
      </c>
      <c r="D1319" s="74" t="s">
        <v>323</v>
      </c>
    </row>
    <row r="1320" spans="1:4">
      <c r="A1320" s="74">
        <v>14</v>
      </c>
      <c r="B1320" s="74">
        <v>78455932</v>
      </c>
      <c r="C1320" s="74">
        <v>78462873</v>
      </c>
      <c r="D1320" s="74" t="s">
        <v>323</v>
      </c>
    </row>
    <row r="1321" spans="1:4">
      <c r="A1321" s="74">
        <v>14</v>
      </c>
      <c r="B1321" s="74">
        <v>32337098</v>
      </c>
      <c r="C1321" s="74">
        <v>36370430</v>
      </c>
      <c r="D1321" s="74" t="s">
        <v>323</v>
      </c>
    </row>
    <row r="1322" spans="1:4">
      <c r="A1322" s="74">
        <v>14</v>
      </c>
      <c r="B1322" s="74">
        <v>79339240</v>
      </c>
      <c r="C1322" s="74">
        <v>79340558</v>
      </c>
      <c r="D1322" s="74" t="s">
        <v>323</v>
      </c>
    </row>
    <row r="1323" spans="1:4">
      <c r="A1323" s="74">
        <v>14</v>
      </c>
      <c r="B1323" s="74">
        <v>7693746</v>
      </c>
      <c r="C1323" s="74">
        <v>7734417</v>
      </c>
      <c r="D1323" s="74" t="s">
        <v>323</v>
      </c>
    </row>
    <row r="1324" spans="1:4">
      <c r="A1324" s="74">
        <v>14</v>
      </c>
      <c r="B1324" s="74">
        <v>73679171</v>
      </c>
      <c r="C1324" s="74">
        <v>73742746</v>
      </c>
      <c r="D1324" s="74" t="s">
        <v>323</v>
      </c>
    </row>
    <row r="1325" spans="1:4">
      <c r="A1325" s="74">
        <v>14</v>
      </c>
      <c r="B1325" s="74">
        <v>10107206</v>
      </c>
      <c r="C1325" s="74">
        <v>10112596</v>
      </c>
      <c r="D1325" s="74" t="s">
        <v>323</v>
      </c>
    </row>
    <row r="1326" spans="1:4">
      <c r="A1326" s="74">
        <v>14</v>
      </c>
      <c r="B1326" s="74">
        <v>15098066</v>
      </c>
      <c r="C1326" s="74">
        <v>15905834</v>
      </c>
      <c r="D1326" s="74" t="s">
        <v>323</v>
      </c>
    </row>
    <row r="1327" spans="1:4">
      <c r="A1327" s="74">
        <v>14</v>
      </c>
      <c r="B1327" s="74">
        <v>63506106</v>
      </c>
      <c r="C1327" s="74">
        <v>63534402</v>
      </c>
      <c r="D1327" s="74" t="s">
        <v>323</v>
      </c>
    </row>
    <row r="1328" spans="1:4">
      <c r="A1328" s="74">
        <v>14</v>
      </c>
      <c r="B1328" s="74">
        <v>69952702</v>
      </c>
      <c r="C1328" s="74">
        <v>70081457</v>
      </c>
      <c r="D1328" s="74" t="s">
        <v>323</v>
      </c>
    </row>
    <row r="1329" spans="1:4">
      <c r="A1329" s="74">
        <v>14</v>
      </c>
      <c r="B1329" s="74">
        <v>27038838</v>
      </c>
      <c r="C1329" s="74">
        <v>29685313</v>
      </c>
      <c r="D1329" s="74" t="s">
        <v>323</v>
      </c>
    </row>
    <row r="1330" spans="1:4">
      <c r="A1330" s="74">
        <v>14</v>
      </c>
      <c r="B1330" s="74">
        <v>29685313</v>
      </c>
      <c r="C1330" s="74">
        <v>30263240</v>
      </c>
      <c r="D1330" s="74" t="s">
        <v>323</v>
      </c>
    </row>
    <row r="1331" spans="1:4">
      <c r="A1331" s="74">
        <v>14</v>
      </c>
      <c r="B1331" s="74">
        <v>75812000</v>
      </c>
      <c r="C1331" s="74">
        <v>75854580</v>
      </c>
      <c r="D1331" s="74" t="s">
        <v>323</v>
      </c>
    </row>
    <row r="1332" spans="1:4">
      <c r="A1332" s="74">
        <v>14</v>
      </c>
      <c r="B1332" s="74">
        <v>10270982</v>
      </c>
      <c r="C1332" s="74">
        <v>10277977</v>
      </c>
      <c r="D1332" s="74" t="s">
        <v>323</v>
      </c>
    </row>
    <row r="1333" spans="1:4">
      <c r="A1333" s="74">
        <v>14</v>
      </c>
      <c r="B1333" s="74">
        <v>9904923</v>
      </c>
      <c r="C1333" s="74">
        <v>9914123</v>
      </c>
      <c r="D1333" s="74" t="s">
        <v>323</v>
      </c>
    </row>
    <row r="1334" spans="1:4">
      <c r="A1334" s="74">
        <v>14</v>
      </c>
      <c r="B1334" s="74">
        <v>5771061</v>
      </c>
      <c r="C1334" s="74">
        <v>5775073</v>
      </c>
      <c r="D1334" s="74" t="s">
        <v>323</v>
      </c>
    </row>
    <row r="1335" spans="1:4">
      <c r="A1335" s="74">
        <v>14</v>
      </c>
      <c r="B1335" s="74">
        <v>67648743</v>
      </c>
      <c r="C1335" s="74">
        <v>67659081</v>
      </c>
      <c r="D1335" s="74" t="s">
        <v>323</v>
      </c>
    </row>
    <row r="1336" spans="1:4">
      <c r="A1336" s="74">
        <v>14</v>
      </c>
      <c r="B1336" s="74">
        <v>4021715</v>
      </c>
      <c r="C1336" s="74">
        <v>4022079</v>
      </c>
      <c r="D1336" s="74" t="s">
        <v>323</v>
      </c>
    </row>
    <row r="1337" spans="1:4">
      <c r="A1337" s="74">
        <v>15</v>
      </c>
      <c r="B1337" s="74">
        <v>34803678</v>
      </c>
      <c r="C1337" s="74">
        <v>34862740</v>
      </c>
      <c r="D1337" s="74" t="s">
        <v>323</v>
      </c>
    </row>
    <row r="1338" spans="1:4">
      <c r="A1338" s="74">
        <v>15</v>
      </c>
      <c r="B1338" s="74">
        <v>61647026</v>
      </c>
      <c r="C1338" s="74">
        <v>61657102</v>
      </c>
      <c r="D1338" s="74" t="s">
        <v>323</v>
      </c>
    </row>
    <row r="1339" spans="1:4">
      <c r="A1339" s="74">
        <v>15</v>
      </c>
      <c r="B1339" s="74">
        <v>76830620</v>
      </c>
      <c r="C1339" s="74">
        <v>76869824</v>
      </c>
      <c r="D1339" s="74" t="s">
        <v>323</v>
      </c>
    </row>
    <row r="1340" spans="1:4">
      <c r="A1340" s="74">
        <v>15</v>
      </c>
      <c r="B1340" s="74">
        <v>28928199</v>
      </c>
      <c r="C1340" s="74">
        <v>29422117</v>
      </c>
      <c r="D1340" s="74" t="s">
        <v>323</v>
      </c>
    </row>
    <row r="1341" spans="1:4">
      <c r="A1341" s="74">
        <v>15</v>
      </c>
      <c r="B1341" s="74">
        <v>52907592</v>
      </c>
      <c r="C1341" s="74">
        <v>53020868</v>
      </c>
      <c r="D1341" s="74" t="s">
        <v>323</v>
      </c>
    </row>
    <row r="1342" spans="1:4">
      <c r="A1342" s="74">
        <v>15</v>
      </c>
      <c r="B1342" s="74">
        <v>69853601</v>
      </c>
      <c r="C1342" s="74">
        <v>69906471</v>
      </c>
      <c r="D1342" s="74" t="s">
        <v>323</v>
      </c>
    </row>
    <row r="1343" spans="1:4">
      <c r="A1343" s="74">
        <v>15</v>
      </c>
      <c r="B1343" s="74">
        <v>54296944</v>
      </c>
      <c r="C1343" s="74">
        <v>54419384</v>
      </c>
      <c r="D1343" s="74" t="s">
        <v>323</v>
      </c>
    </row>
    <row r="1344" spans="1:4">
      <c r="A1344" s="74">
        <v>15</v>
      </c>
      <c r="B1344" s="74">
        <v>55051071</v>
      </c>
      <c r="C1344" s="74">
        <v>55094212</v>
      </c>
      <c r="D1344" s="74" t="s">
        <v>323</v>
      </c>
    </row>
    <row r="1345" spans="1:4">
      <c r="A1345" s="74">
        <v>15</v>
      </c>
      <c r="B1345" s="74">
        <v>52282664</v>
      </c>
      <c r="C1345" s="74">
        <v>52342779</v>
      </c>
      <c r="D1345" s="74" t="s">
        <v>323</v>
      </c>
    </row>
    <row r="1346" spans="1:4">
      <c r="A1346" s="74">
        <v>15</v>
      </c>
      <c r="B1346" s="74">
        <v>3978288</v>
      </c>
      <c r="C1346" s="74">
        <v>3996177</v>
      </c>
      <c r="D1346" s="74" t="s">
        <v>323</v>
      </c>
    </row>
    <row r="1347" spans="1:4">
      <c r="A1347" s="74">
        <v>15</v>
      </c>
      <c r="B1347" s="74">
        <v>72140168</v>
      </c>
      <c r="C1347" s="74">
        <v>72178099</v>
      </c>
      <c r="D1347" s="74" t="s">
        <v>323</v>
      </c>
    </row>
    <row r="1348" spans="1:4">
      <c r="A1348" s="74">
        <v>15</v>
      </c>
      <c r="B1348" s="74">
        <v>83562129</v>
      </c>
      <c r="C1348" s="74">
        <v>83583772</v>
      </c>
      <c r="D1348" s="74" t="s">
        <v>323</v>
      </c>
    </row>
    <row r="1349" spans="1:4">
      <c r="A1349" s="74">
        <v>15</v>
      </c>
      <c r="B1349" s="74">
        <v>31484563</v>
      </c>
      <c r="C1349" s="74">
        <v>31486297</v>
      </c>
      <c r="D1349" s="74" t="s">
        <v>323</v>
      </c>
    </row>
    <row r="1350" spans="1:4">
      <c r="A1350" s="74">
        <v>15</v>
      </c>
      <c r="B1350" s="74">
        <v>33162652</v>
      </c>
      <c r="C1350" s="74">
        <v>33185938</v>
      </c>
      <c r="D1350" s="74" t="s">
        <v>323</v>
      </c>
    </row>
    <row r="1351" spans="1:4">
      <c r="A1351" s="74">
        <v>15</v>
      </c>
      <c r="B1351" s="74">
        <v>4629419</v>
      </c>
      <c r="C1351" s="74">
        <v>4663672</v>
      </c>
      <c r="D1351" s="74" t="s">
        <v>323</v>
      </c>
    </row>
    <row r="1352" spans="1:4">
      <c r="A1352" s="74">
        <v>15</v>
      </c>
      <c r="B1352" s="74">
        <v>55021348</v>
      </c>
      <c r="C1352" s="74">
        <v>55031350</v>
      </c>
      <c r="D1352" s="74" t="s">
        <v>323</v>
      </c>
    </row>
    <row r="1353" spans="1:4">
      <c r="A1353" s="74">
        <v>15</v>
      </c>
      <c r="B1353" s="74">
        <v>64279562</v>
      </c>
      <c r="C1353" s="74">
        <v>64639888</v>
      </c>
      <c r="D1353" s="74" t="s">
        <v>323</v>
      </c>
    </row>
    <row r="1354" spans="1:4">
      <c r="A1354" s="74">
        <v>15</v>
      </c>
      <c r="B1354" s="74">
        <v>34775900</v>
      </c>
      <c r="C1354" s="74">
        <v>34813176</v>
      </c>
      <c r="D1354" s="74" t="s">
        <v>323</v>
      </c>
    </row>
    <row r="1355" spans="1:4">
      <c r="A1355" s="74">
        <v>15</v>
      </c>
      <c r="B1355" s="74">
        <v>74523919</v>
      </c>
      <c r="C1355" s="74">
        <v>74563414</v>
      </c>
      <c r="D1355" s="74" t="s">
        <v>323</v>
      </c>
    </row>
    <row r="1356" spans="1:4">
      <c r="A1356" s="74">
        <v>15</v>
      </c>
      <c r="B1356" s="74">
        <v>22143872</v>
      </c>
      <c r="C1356" s="74">
        <v>22189041</v>
      </c>
      <c r="D1356" s="74" t="s">
        <v>323</v>
      </c>
    </row>
    <row r="1357" spans="1:4">
      <c r="A1357" s="74">
        <v>15</v>
      </c>
      <c r="B1357" s="74">
        <v>78101964</v>
      </c>
      <c r="C1357" s="74">
        <v>78235635</v>
      </c>
      <c r="D1357" s="74" t="s">
        <v>323</v>
      </c>
    </row>
    <row r="1358" spans="1:4">
      <c r="A1358" s="74">
        <v>15</v>
      </c>
      <c r="B1358" s="74">
        <v>2692970</v>
      </c>
      <c r="C1358" s="74">
        <v>2738179</v>
      </c>
      <c r="D1358" s="74" t="s">
        <v>323</v>
      </c>
    </row>
    <row r="1359" spans="1:4">
      <c r="A1359" s="74">
        <v>15</v>
      </c>
      <c r="B1359" s="74">
        <v>71753290</v>
      </c>
      <c r="C1359" s="74">
        <v>71805925</v>
      </c>
      <c r="D1359" s="74" t="s">
        <v>323</v>
      </c>
    </row>
    <row r="1360" spans="1:4">
      <c r="A1360" s="74">
        <v>15</v>
      </c>
      <c r="B1360" s="74">
        <v>63059954</v>
      </c>
      <c r="C1360" s="74">
        <v>63099529</v>
      </c>
      <c r="D1360" s="74" t="s">
        <v>323</v>
      </c>
    </row>
    <row r="1361" spans="1:4">
      <c r="A1361" s="74">
        <v>15</v>
      </c>
      <c r="B1361" s="74">
        <v>71562995</v>
      </c>
      <c r="C1361" s="74">
        <v>71610288</v>
      </c>
      <c r="D1361" s="74" t="s">
        <v>323</v>
      </c>
    </row>
    <row r="1362" spans="1:4">
      <c r="A1362" s="74">
        <v>15</v>
      </c>
      <c r="B1362" s="74">
        <v>78799165</v>
      </c>
      <c r="C1362" s="74">
        <v>78799906</v>
      </c>
      <c r="D1362" s="74" t="s">
        <v>323</v>
      </c>
    </row>
    <row r="1363" spans="1:4">
      <c r="A1363" s="74">
        <v>15</v>
      </c>
      <c r="B1363" s="74">
        <v>20605316</v>
      </c>
      <c r="C1363" s="74">
        <v>20605502</v>
      </c>
      <c r="D1363" s="74" t="s">
        <v>323</v>
      </c>
    </row>
    <row r="1364" spans="1:4">
      <c r="A1364" s="74">
        <v>15</v>
      </c>
      <c r="B1364" s="74">
        <v>65995260</v>
      </c>
      <c r="C1364" s="74">
        <v>66009356</v>
      </c>
      <c r="D1364" s="74" t="s">
        <v>323</v>
      </c>
    </row>
    <row r="1365" spans="1:4">
      <c r="A1365" s="74">
        <v>15</v>
      </c>
      <c r="B1365" s="74">
        <v>4226699</v>
      </c>
      <c r="C1365" s="74">
        <v>4295861</v>
      </c>
      <c r="D1365" s="74" t="s">
        <v>323</v>
      </c>
    </row>
    <row r="1366" spans="1:4">
      <c r="A1366" s="74">
        <v>15</v>
      </c>
      <c r="B1366" s="74">
        <v>56967079</v>
      </c>
      <c r="C1366" s="74">
        <v>56996191</v>
      </c>
      <c r="D1366" s="74" t="s">
        <v>323</v>
      </c>
    </row>
    <row r="1367" spans="1:4">
      <c r="A1367" s="74">
        <v>15</v>
      </c>
      <c r="B1367" s="74">
        <v>82607696</v>
      </c>
      <c r="C1367" s="74">
        <v>82625985</v>
      </c>
      <c r="D1367" s="74" t="s">
        <v>323</v>
      </c>
    </row>
    <row r="1368" spans="1:4">
      <c r="A1368" s="74">
        <v>15</v>
      </c>
      <c r="B1368" s="74">
        <v>77769058</v>
      </c>
      <c r="C1368" s="74">
        <v>77796025</v>
      </c>
      <c r="D1368" s="74" t="s">
        <v>323</v>
      </c>
    </row>
    <row r="1369" spans="1:4">
      <c r="A1369" s="74">
        <v>15</v>
      </c>
      <c r="B1369" s="74">
        <v>45672553</v>
      </c>
      <c r="C1369" s="74">
        <v>45729148</v>
      </c>
      <c r="D1369" s="74" t="s">
        <v>323</v>
      </c>
    </row>
    <row r="1370" spans="1:4">
      <c r="A1370" s="74">
        <v>15</v>
      </c>
      <c r="B1370" s="74">
        <v>31555377</v>
      </c>
      <c r="C1370" s="74">
        <v>31556031</v>
      </c>
      <c r="D1370" s="74" t="s">
        <v>323</v>
      </c>
    </row>
    <row r="1371" spans="1:4">
      <c r="A1371" s="74">
        <v>15</v>
      </c>
      <c r="B1371" s="74">
        <v>72931087</v>
      </c>
      <c r="C1371" s="74">
        <v>72952116</v>
      </c>
      <c r="D1371" s="74" t="s">
        <v>323</v>
      </c>
    </row>
    <row r="1372" spans="1:4">
      <c r="A1372" s="74">
        <v>15</v>
      </c>
      <c r="B1372" s="74">
        <v>68228387</v>
      </c>
      <c r="C1372" s="74">
        <v>69776588</v>
      </c>
      <c r="D1372" s="74" t="s">
        <v>323</v>
      </c>
    </row>
    <row r="1373" spans="1:4">
      <c r="A1373" s="74">
        <v>15</v>
      </c>
      <c r="B1373" s="74">
        <v>20536832</v>
      </c>
      <c r="C1373" s="74">
        <v>20577108</v>
      </c>
      <c r="D1373" s="74" t="s">
        <v>323</v>
      </c>
    </row>
    <row r="1374" spans="1:4">
      <c r="A1374" s="74">
        <v>15</v>
      </c>
      <c r="B1374" s="74">
        <v>79121377</v>
      </c>
      <c r="C1374" s="74">
        <v>79124926</v>
      </c>
      <c r="D1374" s="74" t="s">
        <v>323</v>
      </c>
    </row>
    <row r="1375" spans="1:4">
      <c r="A1375" s="74">
        <v>15</v>
      </c>
      <c r="B1375" s="74">
        <v>81699566</v>
      </c>
      <c r="C1375" s="74">
        <v>81768482</v>
      </c>
      <c r="D1375" s="74" t="s">
        <v>323</v>
      </c>
    </row>
    <row r="1376" spans="1:4">
      <c r="A1376" s="74">
        <v>15</v>
      </c>
      <c r="B1376" s="74">
        <v>83379342</v>
      </c>
      <c r="C1376" s="74">
        <v>84040282</v>
      </c>
      <c r="D1376" s="74" t="s">
        <v>323</v>
      </c>
    </row>
    <row r="1377" spans="1:4">
      <c r="A1377" s="74">
        <v>15</v>
      </c>
      <c r="B1377" s="74">
        <v>43937659</v>
      </c>
      <c r="C1377" s="74">
        <v>44486326</v>
      </c>
      <c r="D1377" s="74" t="s">
        <v>323</v>
      </c>
    </row>
    <row r="1378" spans="1:4">
      <c r="A1378" s="74">
        <v>15</v>
      </c>
      <c r="B1378" s="74">
        <v>80577654</v>
      </c>
      <c r="C1378" s="74">
        <v>80784208</v>
      </c>
      <c r="D1378" s="74" t="s">
        <v>323</v>
      </c>
    </row>
    <row r="1379" spans="1:4">
      <c r="A1379" s="74">
        <v>15</v>
      </c>
      <c r="B1379" s="74">
        <v>24626766</v>
      </c>
      <c r="C1379" s="74">
        <v>24694072</v>
      </c>
      <c r="D1379" s="74" t="s">
        <v>323</v>
      </c>
    </row>
    <row r="1380" spans="1:4">
      <c r="A1380" s="74">
        <v>15</v>
      </c>
      <c r="B1380" s="74">
        <v>66909401</v>
      </c>
      <c r="C1380" s="74">
        <v>66933170</v>
      </c>
      <c r="D1380" s="74" t="s">
        <v>323</v>
      </c>
    </row>
    <row r="1381" spans="1:4">
      <c r="A1381" s="74">
        <v>15</v>
      </c>
      <c r="B1381" s="74">
        <v>25912785</v>
      </c>
      <c r="C1381" s="74">
        <v>26147677</v>
      </c>
      <c r="D1381" s="74" t="s">
        <v>323</v>
      </c>
    </row>
    <row r="1382" spans="1:4">
      <c r="A1382" s="74">
        <v>15</v>
      </c>
      <c r="B1382" s="74">
        <v>31038641</v>
      </c>
      <c r="C1382" s="74">
        <v>31097735</v>
      </c>
      <c r="D1382" s="74" t="s">
        <v>323</v>
      </c>
    </row>
    <row r="1383" spans="1:4">
      <c r="A1383" s="74">
        <v>15</v>
      </c>
      <c r="B1383" s="74">
        <v>43973956</v>
      </c>
      <c r="C1383" s="74">
        <v>44612525</v>
      </c>
      <c r="D1383" s="74" t="s">
        <v>323</v>
      </c>
    </row>
    <row r="1384" spans="1:4">
      <c r="A1384" s="74">
        <v>15</v>
      </c>
      <c r="B1384" s="74">
        <v>54526374</v>
      </c>
      <c r="C1384" s="74">
        <v>54581985</v>
      </c>
      <c r="D1384" s="74" t="s">
        <v>323</v>
      </c>
    </row>
    <row r="1385" spans="1:4">
      <c r="A1385" s="74">
        <v>15</v>
      </c>
      <c r="B1385" s="74">
        <v>75513658</v>
      </c>
      <c r="C1385" s="74">
        <v>75517963</v>
      </c>
      <c r="D1385" s="74" t="s">
        <v>323</v>
      </c>
    </row>
    <row r="1386" spans="1:4">
      <c r="A1386" s="74">
        <v>15</v>
      </c>
      <c r="B1386" s="74">
        <v>82715926</v>
      </c>
      <c r="C1386" s="74">
        <v>82716088</v>
      </c>
      <c r="D1386" s="74" t="s">
        <v>323</v>
      </c>
    </row>
    <row r="1387" spans="1:4">
      <c r="A1387" s="74">
        <v>15</v>
      </c>
      <c r="B1387" s="74">
        <v>81647022</v>
      </c>
      <c r="C1387" s="74">
        <v>81743485</v>
      </c>
      <c r="D1387" s="74" t="s">
        <v>323</v>
      </c>
    </row>
    <row r="1388" spans="1:4">
      <c r="A1388" s="74">
        <v>15</v>
      </c>
      <c r="B1388" s="74">
        <v>22143872</v>
      </c>
      <c r="C1388" s="74">
        <v>22146809</v>
      </c>
      <c r="D1388" s="74" t="s">
        <v>323</v>
      </c>
    </row>
    <row r="1389" spans="1:4">
      <c r="A1389" s="74">
        <v>15</v>
      </c>
      <c r="B1389" s="74">
        <v>71860764</v>
      </c>
      <c r="C1389" s="74">
        <v>71898510</v>
      </c>
      <c r="D1389" s="74" t="s">
        <v>323</v>
      </c>
    </row>
    <row r="1390" spans="1:4">
      <c r="A1390" s="74">
        <v>15</v>
      </c>
      <c r="B1390" s="74">
        <v>83288242</v>
      </c>
      <c r="C1390" s="74">
        <v>83952149</v>
      </c>
      <c r="D1390" s="74" t="s">
        <v>323</v>
      </c>
    </row>
    <row r="1391" spans="1:4">
      <c r="A1391" s="74">
        <v>15</v>
      </c>
      <c r="B1391" s="74">
        <v>42015724</v>
      </c>
      <c r="C1391" s="74">
        <v>42277192</v>
      </c>
      <c r="D1391" s="74" t="s">
        <v>323</v>
      </c>
    </row>
    <row r="1392" spans="1:4">
      <c r="A1392" s="74">
        <v>15</v>
      </c>
      <c r="B1392" s="74">
        <v>43055649</v>
      </c>
      <c r="C1392" s="74">
        <v>43282981</v>
      </c>
      <c r="D1392" s="74" t="s">
        <v>323</v>
      </c>
    </row>
    <row r="1393" spans="1:4">
      <c r="A1393" s="74">
        <v>15</v>
      </c>
      <c r="B1393" s="74">
        <v>4921769</v>
      </c>
      <c r="C1393" s="74">
        <v>4953644</v>
      </c>
      <c r="D1393" s="74" t="s">
        <v>323</v>
      </c>
    </row>
    <row r="1394" spans="1:4">
      <c r="A1394" s="74">
        <v>15</v>
      </c>
      <c r="B1394" s="74">
        <v>63630775</v>
      </c>
      <c r="C1394" s="74">
        <v>63982750</v>
      </c>
      <c r="D1394" s="74" t="s">
        <v>323</v>
      </c>
    </row>
    <row r="1395" spans="1:4">
      <c r="A1395" s="74">
        <v>15</v>
      </c>
      <c r="B1395" s="74">
        <v>39592274</v>
      </c>
      <c r="C1395" s="74">
        <v>39607473</v>
      </c>
      <c r="D1395" s="74" t="s">
        <v>323</v>
      </c>
    </row>
    <row r="1396" spans="1:4">
      <c r="A1396" s="74">
        <v>15</v>
      </c>
      <c r="B1396" s="74">
        <v>43463743</v>
      </c>
      <c r="C1396" s="74">
        <v>43474502</v>
      </c>
      <c r="D1396" s="74" t="s">
        <v>323</v>
      </c>
    </row>
    <row r="1397" spans="1:4">
      <c r="A1397" s="74">
        <v>15</v>
      </c>
      <c r="B1397" s="74">
        <v>48781573</v>
      </c>
      <c r="C1397" s="74">
        <v>48864193</v>
      </c>
      <c r="D1397" s="74" t="s">
        <v>323</v>
      </c>
    </row>
    <row r="1398" spans="1:4">
      <c r="A1398" s="74">
        <v>15</v>
      </c>
      <c r="B1398" s="74">
        <v>81835628</v>
      </c>
      <c r="C1398" s="74">
        <v>81845259</v>
      </c>
      <c r="D1398" s="74" t="s">
        <v>323</v>
      </c>
    </row>
    <row r="1399" spans="1:4">
      <c r="A1399" s="74">
        <v>15</v>
      </c>
      <c r="B1399" s="74">
        <v>24844817</v>
      </c>
      <c r="C1399" s="74">
        <v>24846985</v>
      </c>
      <c r="D1399" s="74" t="s">
        <v>323</v>
      </c>
    </row>
    <row r="1400" spans="1:4">
      <c r="A1400" s="74">
        <v>15</v>
      </c>
      <c r="B1400" s="74">
        <v>21636317</v>
      </c>
      <c r="C1400" s="74">
        <v>21748291</v>
      </c>
      <c r="D1400" s="74" t="s">
        <v>323</v>
      </c>
    </row>
    <row r="1401" spans="1:4">
      <c r="A1401" s="74">
        <v>15</v>
      </c>
      <c r="B1401" s="74">
        <v>53027773</v>
      </c>
      <c r="C1401" s="74">
        <v>53094166</v>
      </c>
      <c r="D1401" s="74" t="s">
        <v>323</v>
      </c>
    </row>
    <row r="1402" spans="1:4">
      <c r="A1402" s="74">
        <v>15</v>
      </c>
      <c r="B1402" s="74">
        <v>57225752</v>
      </c>
      <c r="C1402" s="74">
        <v>57539582</v>
      </c>
      <c r="D1402" s="74" t="s">
        <v>323</v>
      </c>
    </row>
    <row r="1403" spans="1:4">
      <c r="A1403" s="74">
        <v>15</v>
      </c>
      <c r="B1403" s="74">
        <v>26396501</v>
      </c>
      <c r="C1403" s="74">
        <v>26462284</v>
      </c>
      <c r="D1403" s="74" t="s">
        <v>323</v>
      </c>
    </row>
    <row r="1404" spans="1:4">
      <c r="A1404" s="74">
        <v>15</v>
      </c>
      <c r="B1404" s="74">
        <v>64181396</v>
      </c>
      <c r="C1404" s="74">
        <v>64278134</v>
      </c>
      <c r="D1404" s="74" t="s">
        <v>323</v>
      </c>
    </row>
    <row r="1405" spans="1:4">
      <c r="A1405" s="74">
        <v>15</v>
      </c>
      <c r="B1405" s="74">
        <v>83426560</v>
      </c>
      <c r="C1405" s="74">
        <v>83583772</v>
      </c>
      <c r="D1405" s="74" t="s">
        <v>323</v>
      </c>
    </row>
    <row r="1406" spans="1:4">
      <c r="A1406" s="74">
        <v>15</v>
      </c>
      <c r="B1406" s="74">
        <v>70433315</v>
      </c>
      <c r="C1406" s="74">
        <v>70489317</v>
      </c>
      <c r="D1406" s="74" t="s">
        <v>323</v>
      </c>
    </row>
    <row r="1407" spans="1:4">
      <c r="A1407" s="74">
        <v>15</v>
      </c>
      <c r="B1407" s="74">
        <v>66860262</v>
      </c>
      <c r="C1407" s="74">
        <v>66885059</v>
      </c>
      <c r="D1407" s="74" t="s">
        <v>323</v>
      </c>
    </row>
    <row r="1408" spans="1:4">
      <c r="A1408" s="74">
        <v>15</v>
      </c>
      <c r="B1408" s="74">
        <v>41185311</v>
      </c>
      <c r="C1408" s="74">
        <v>41187402</v>
      </c>
      <c r="D1408" s="74" t="s">
        <v>323</v>
      </c>
    </row>
    <row r="1409" spans="1:4">
      <c r="A1409" s="74">
        <v>15</v>
      </c>
      <c r="B1409" s="74">
        <v>27225465</v>
      </c>
      <c r="C1409" s="74">
        <v>27228786</v>
      </c>
      <c r="D1409" s="74" t="s">
        <v>323</v>
      </c>
    </row>
    <row r="1410" spans="1:4">
      <c r="A1410" s="74">
        <v>15</v>
      </c>
      <c r="B1410" s="74">
        <v>30971132</v>
      </c>
      <c r="C1410" s="74">
        <v>31059543</v>
      </c>
      <c r="D1410" s="74" t="s">
        <v>323</v>
      </c>
    </row>
    <row r="1411" spans="1:4">
      <c r="A1411" s="74">
        <v>15</v>
      </c>
      <c r="B1411" s="74">
        <v>50818202</v>
      </c>
      <c r="C1411" s="74">
        <v>50828836</v>
      </c>
      <c r="D1411" s="74" t="s">
        <v>323</v>
      </c>
    </row>
    <row r="1412" spans="1:4">
      <c r="A1412" s="74">
        <v>15</v>
      </c>
      <c r="B1412" s="74">
        <v>63710774</v>
      </c>
      <c r="C1412" s="74">
        <v>64071806</v>
      </c>
      <c r="D1412" s="74" t="s">
        <v>323</v>
      </c>
    </row>
    <row r="1413" spans="1:4">
      <c r="A1413" s="74">
        <v>15</v>
      </c>
      <c r="B1413" s="74">
        <v>79960436</v>
      </c>
      <c r="C1413" s="74">
        <v>79980197</v>
      </c>
      <c r="D1413" s="74" t="s">
        <v>323</v>
      </c>
    </row>
    <row r="1414" spans="1:4">
      <c r="A1414" s="74">
        <v>15</v>
      </c>
      <c r="B1414" s="74">
        <v>38651030</v>
      </c>
      <c r="C1414" s="74">
        <v>38698093</v>
      </c>
      <c r="D1414" s="74" t="s">
        <v>323</v>
      </c>
    </row>
    <row r="1415" spans="1:4">
      <c r="A1415" s="74">
        <v>15</v>
      </c>
      <c r="B1415" s="74">
        <v>56127937</v>
      </c>
      <c r="C1415" s="74">
        <v>56517314</v>
      </c>
      <c r="D1415" s="74" t="s">
        <v>323</v>
      </c>
    </row>
    <row r="1416" spans="1:4">
      <c r="A1416" s="74">
        <v>15</v>
      </c>
      <c r="B1416" s="74">
        <v>39251558</v>
      </c>
      <c r="C1416" s="74">
        <v>39296383</v>
      </c>
      <c r="D1416" s="74" t="s">
        <v>323</v>
      </c>
    </row>
    <row r="1417" spans="1:4">
      <c r="A1417" s="74">
        <v>15</v>
      </c>
      <c r="B1417" s="74">
        <v>22876736</v>
      </c>
      <c r="C1417" s="74">
        <v>22893723</v>
      </c>
      <c r="D1417" s="74" t="s">
        <v>323</v>
      </c>
    </row>
    <row r="1418" spans="1:4">
      <c r="A1418" s="74">
        <v>15</v>
      </c>
      <c r="B1418" s="74">
        <v>63996761</v>
      </c>
      <c r="C1418" s="74">
        <v>64071806</v>
      </c>
      <c r="D1418" s="74" t="s">
        <v>323</v>
      </c>
    </row>
    <row r="1419" spans="1:4">
      <c r="A1419" s="74">
        <v>15</v>
      </c>
      <c r="B1419" s="74">
        <v>35105333</v>
      </c>
      <c r="C1419" s="74">
        <v>35106287</v>
      </c>
      <c r="D1419" s="74" t="s">
        <v>323</v>
      </c>
    </row>
    <row r="1420" spans="1:4">
      <c r="A1420" s="74">
        <v>15</v>
      </c>
      <c r="B1420" s="74">
        <v>9283936</v>
      </c>
      <c r="C1420" s="74">
        <v>9447320</v>
      </c>
      <c r="D1420" s="74" t="s">
        <v>323</v>
      </c>
    </row>
    <row r="1421" spans="1:4">
      <c r="A1421" s="74">
        <v>15</v>
      </c>
      <c r="B1421" s="74">
        <v>62322271</v>
      </c>
      <c r="C1421" s="74">
        <v>62629634</v>
      </c>
      <c r="D1421" s="74" t="s">
        <v>323</v>
      </c>
    </row>
    <row r="1422" spans="1:4">
      <c r="A1422" s="74">
        <v>16</v>
      </c>
      <c r="B1422" s="74">
        <v>9921613</v>
      </c>
      <c r="C1422" s="74">
        <v>9934395</v>
      </c>
      <c r="D1422" s="74" t="s">
        <v>323</v>
      </c>
    </row>
    <row r="1423" spans="1:4">
      <c r="A1423" s="74">
        <v>16</v>
      </c>
      <c r="B1423" s="74">
        <v>68783184</v>
      </c>
      <c r="C1423" s="74">
        <v>68809548</v>
      </c>
      <c r="D1423" s="74" t="s">
        <v>323</v>
      </c>
    </row>
    <row r="1424" spans="1:4">
      <c r="A1424" s="74">
        <v>16</v>
      </c>
      <c r="B1424" s="74">
        <v>58681137</v>
      </c>
      <c r="C1424" s="74">
        <v>58709035</v>
      </c>
      <c r="D1424" s="74" t="s">
        <v>323</v>
      </c>
    </row>
    <row r="1425" spans="1:4">
      <c r="A1425" s="74">
        <v>16</v>
      </c>
      <c r="B1425" s="74">
        <v>55403583</v>
      </c>
      <c r="C1425" s="74">
        <v>55424847</v>
      </c>
      <c r="D1425" s="74" t="s">
        <v>323</v>
      </c>
    </row>
    <row r="1426" spans="1:4">
      <c r="A1426" s="74">
        <v>16</v>
      </c>
      <c r="B1426" s="74">
        <v>48736136</v>
      </c>
      <c r="C1426" s="74">
        <v>48769379</v>
      </c>
      <c r="D1426" s="74" t="s">
        <v>323</v>
      </c>
    </row>
    <row r="1427" spans="1:4">
      <c r="A1427" s="74">
        <v>16</v>
      </c>
      <c r="B1427" s="74">
        <v>3135769</v>
      </c>
      <c r="C1427" s="74">
        <v>3303798</v>
      </c>
      <c r="D1427" s="74" t="s">
        <v>323</v>
      </c>
    </row>
    <row r="1428" spans="1:4">
      <c r="A1428" s="74">
        <v>16</v>
      </c>
      <c r="B1428" s="74">
        <v>59412202</v>
      </c>
      <c r="C1428" s="74">
        <v>61131866</v>
      </c>
      <c r="D1428" s="74" t="s">
        <v>323</v>
      </c>
    </row>
    <row r="1429" spans="1:4">
      <c r="A1429" s="74">
        <v>16</v>
      </c>
      <c r="B1429" s="74">
        <v>38944091</v>
      </c>
      <c r="C1429" s="74">
        <v>38944885</v>
      </c>
      <c r="D1429" s="74" t="s">
        <v>323</v>
      </c>
    </row>
    <row r="1430" spans="1:4">
      <c r="A1430" s="74">
        <v>16</v>
      </c>
      <c r="B1430" s="74">
        <v>60179811</v>
      </c>
      <c r="C1430" s="74">
        <v>60601145</v>
      </c>
      <c r="D1430" s="74" t="s">
        <v>323</v>
      </c>
    </row>
    <row r="1431" spans="1:4">
      <c r="A1431" s="74">
        <v>16</v>
      </c>
      <c r="B1431" s="74">
        <v>29185124</v>
      </c>
      <c r="C1431" s="74">
        <v>32325627</v>
      </c>
      <c r="D1431" s="74" t="s">
        <v>323</v>
      </c>
    </row>
    <row r="1432" spans="1:4">
      <c r="A1432" s="74">
        <v>16</v>
      </c>
      <c r="B1432" s="74">
        <v>71912725</v>
      </c>
      <c r="C1432" s="74">
        <v>71977074</v>
      </c>
      <c r="D1432" s="74" t="s">
        <v>323</v>
      </c>
    </row>
    <row r="1433" spans="1:4">
      <c r="A1433" s="74">
        <v>16</v>
      </c>
      <c r="B1433" s="74">
        <v>32438064</v>
      </c>
      <c r="C1433" s="74">
        <v>32450536</v>
      </c>
      <c r="D1433" s="74" t="s">
        <v>323</v>
      </c>
    </row>
    <row r="1434" spans="1:4">
      <c r="A1434" s="74">
        <v>16</v>
      </c>
      <c r="B1434" s="74">
        <v>37889408</v>
      </c>
      <c r="C1434" s="74">
        <v>37913888</v>
      </c>
      <c r="D1434" s="74" t="s">
        <v>323</v>
      </c>
    </row>
    <row r="1435" spans="1:4">
      <c r="A1435" s="74">
        <v>16</v>
      </c>
      <c r="B1435" s="74">
        <v>10109740</v>
      </c>
      <c r="C1435" s="74">
        <v>10871634</v>
      </c>
      <c r="D1435" s="74" t="s">
        <v>323</v>
      </c>
    </row>
    <row r="1436" spans="1:4">
      <c r="A1436" s="74">
        <v>16</v>
      </c>
      <c r="B1436" s="74">
        <v>19354501</v>
      </c>
      <c r="C1436" s="74">
        <v>19418117</v>
      </c>
      <c r="D1436" s="74" t="s">
        <v>323</v>
      </c>
    </row>
    <row r="1437" spans="1:4">
      <c r="A1437" s="74">
        <v>16</v>
      </c>
      <c r="B1437" s="74">
        <v>59166745</v>
      </c>
      <c r="C1437" s="74">
        <v>59311530</v>
      </c>
      <c r="D1437" s="74" t="s">
        <v>323</v>
      </c>
    </row>
    <row r="1438" spans="1:4">
      <c r="A1438" s="74">
        <v>16</v>
      </c>
      <c r="B1438" s="74">
        <v>41168072</v>
      </c>
      <c r="C1438" s="74">
        <v>41233863</v>
      </c>
      <c r="D1438" s="74" t="s">
        <v>323</v>
      </c>
    </row>
    <row r="1439" spans="1:4">
      <c r="A1439" s="74">
        <v>16</v>
      </c>
      <c r="B1439" s="74">
        <v>42242463</v>
      </c>
      <c r="C1439" s="74">
        <v>44232261</v>
      </c>
      <c r="D1439" s="74" t="s">
        <v>323</v>
      </c>
    </row>
    <row r="1440" spans="1:4">
      <c r="A1440" s="74">
        <v>16</v>
      </c>
      <c r="B1440" s="74">
        <v>15693883</v>
      </c>
      <c r="C1440" s="74">
        <v>15781166</v>
      </c>
      <c r="D1440" s="74" t="s">
        <v>323</v>
      </c>
    </row>
    <row r="1441" spans="1:4">
      <c r="A1441" s="74">
        <v>16</v>
      </c>
      <c r="B1441" s="74">
        <v>64026042</v>
      </c>
      <c r="C1441" s="74">
        <v>64778803</v>
      </c>
      <c r="D1441" s="74" t="s">
        <v>323</v>
      </c>
    </row>
    <row r="1442" spans="1:4">
      <c r="A1442" s="74">
        <v>16</v>
      </c>
      <c r="B1442" s="74">
        <v>3939198</v>
      </c>
      <c r="C1442" s="74">
        <v>4144859</v>
      </c>
      <c r="D1442" s="74" t="s">
        <v>323</v>
      </c>
    </row>
    <row r="1443" spans="1:4">
      <c r="A1443" s="74">
        <v>16</v>
      </c>
      <c r="B1443" s="74">
        <v>77970713</v>
      </c>
      <c r="C1443" s="74">
        <v>78100701</v>
      </c>
      <c r="D1443" s="74" t="s">
        <v>323</v>
      </c>
    </row>
    <row r="1444" spans="1:4">
      <c r="A1444" s="74">
        <v>16</v>
      </c>
      <c r="B1444" s="74">
        <v>16598318</v>
      </c>
      <c r="C1444" s="74">
        <v>16601841</v>
      </c>
      <c r="D1444" s="74" t="s">
        <v>323</v>
      </c>
    </row>
    <row r="1445" spans="1:4">
      <c r="A1445" s="74">
        <v>16</v>
      </c>
      <c r="B1445" s="74">
        <v>34384536</v>
      </c>
      <c r="C1445" s="74">
        <v>34388418</v>
      </c>
      <c r="D1445" s="74" t="s">
        <v>323</v>
      </c>
    </row>
    <row r="1446" spans="1:4">
      <c r="A1446" s="74">
        <v>16</v>
      </c>
      <c r="B1446" s="74">
        <v>57131151</v>
      </c>
      <c r="C1446" s="74">
        <v>57139371</v>
      </c>
      <c r="D1446" s="74" t="s">
        <v>323</v>
      </c>
    </row>
    <row r="1447" spans="1:4">
      <c r="A1447" s="74">
        <v>16</v>
      </c>
      <c r="B1447" s="74">
        <v>77998454</v>
      </c>
      <c r="C1447" s="74">
        <v>78029089</v>
      </c>
      <c r="D1447" s="74" t="s">
        <v>323</v>
      </c>
    </row>
    <row r="1448" spans="1:4">
      <c r="A1448" s="74">
        <v>16</v>
      </c>
      <c r="B1448" s="74">
        <v>15691704</v>
      </c>
      <c r="C1448" s="74">
        <v>15787680</v>
      </c>
      <c r="D1448" s="74" t="s">
        <v>323</v>
      </c>
    </row>
    <row r="1449" spans="1:4">
      <c r="A1449" s="74">
        <v>16</v>
      </c>
      <c r="B1449" s="74">
        <v>70061786</v>
      </c>
      <c r="C1449" s="74">
        <v>70113803</v>
      </c>
      <c r="D1449" s="74" t="s">
        <v>323</v>
      </c>
    </row>
    <row r="1450" spans="1:4">
      <c r="A1450" s="74">
        <v>16</v>
      </c>
      <c r="B1450" s="74">
        <v>4223569</v>
      </c>
      <c r="C1450" s="74">
        <v>4380925</v>
      </c>
      <c r="D1450" s="74" t="s">
        <v>323</v>
      </c>
    </row>
    <row r="1451" spans="1:4">
      <c r="A1451" s="74">
        <v>16</v>
      </c>
      <c r="B1451" s="74">
        <v>10067740</v>
      </c>
      <c r="C1451" s="74">
        <v>10701940</v>
      </c>
      <c r="D1451" s="74" t="s">
        <v>323</v>
      </c>
    </row>
    <row r="1452" spans="1:4">
      <c r="A1452" s="74">
        <v>16</v>
      </c>
      <c r="B1452" s="74">
        <v>14609136</v>
      </c>
      <c r="C1452" s="74">
        <v>14650134</v>
      </c>
      <c r="D1452" s="74" t="s">
        <v>323</v>
      </c>
    </row>
    <row r="1453" spans="1:4">
      <c r="A1453" s="74">
        <v>16</v>
      </c>
      <c r="B1453" s="74">
        <v>20434623</v>
      </c>
      <c r="C1453" s="74">
        <v>20436489</v>
      </c>
      <c r="D1453" s="74" t="s">
        <v>323</v>
      </c>
    </row>
    <row r="1454" spans="1:4">
      <c r="A1454" s="74">
        <v>16</v>
      </c>
      <c r="B1454" s="74">
        <v>23403305</v>
      </c>
      <c r="C1454" s="74">
        <v>23427214</v>
      </c>
      <c r="D1454" s="74" t="s">
        <v>323</v>
      </c>
    </row>
    <row r="1455" spans="1:4">
      <c r="A1455" s="74">
        <v>16</v>
      </c>
      <c r="B1455" s="74">
        <v>40717335</v>
      </c>
      <c r="C1455" s="74">
        <v>41266328</v>
      </c>
      <c r="D1455" s="74" t="s">
        <v>323</v>
      </c>
    </row>
    <row r="1456" spans="1:4">
      <c r="A1456" s="74">
        <v>16</v>
      </c>
      <c r="B1456" s="74">
        <v>48821572</v>
      </c>
      <c r="C1456" s="74">
        <v>48873911</v>
      </c>
      <c r="D1456" s="74" t="s">
        <v>323</v>
      </c>
    </row>
    <row r="1457" spans="1:4">
      <c r="A1457" s="74">
        <v>16</v>
      </c>
      <c r="B1457" s="74">
        <v>53403604</v>
      </c>
      <c r="C1457" s="74">
        <v>53434454</v>
      </c>
      <c r="D1457" s="74" t="s">
        <v>323</v>
      </c>
    </row>
    <row r="1458" spans="1:4">
      <c r="A1458" s="74">
        <v>16</v>
      </c>
      <c r="B1458" s="74">
        <v>70192322</v>
      </c>
      <c r="C1458" s="74">
        <v>70840829</v>
      </c>
      <c r="D1458" s="74" t="s">
        <v>323</v>
      </c>
    </row>
    <row r="1459" spans="1:4">
      <c r="A1459" s="74">
        <v>16</v>
      </c>
      <c r="B1459" s="74">
        <v>78096495</v>
      </c>
      <c r="C1459" s="74">
        <v>78183070</v>
      </c>
      <c r="D1459" s="74" t="s">
        <v>323</v>
      </c>
    </row>
    <row r="1460" spans="1:4">
      <c r="A1460" s="74">
        <v>16</v>
      </c>
      <c r="B1460" s="74">
        <v>18362020</v>
      </c>
      <c r="C1460" s="74">
        <v>18434174</v>
      </c>
      <c r="D1460" s="74" t="s">
        <v>323</v>
      </c>
    </row>
    <row r="1461" spans="1:4">
      <c r="A1461" s="74">
        <v>16</v>
      </c>
      <c r="B1461" s="74">
        <v>9745414</v>
      </c>
      <c r="C1461" s="74">
        <v>9750571</v>
      </c>
      <c r="D1461" s="74" t="s">
        <v>323</v>
      </c>
    </row>
    <row r="1462" spans="1:4">
      <c r="A1462" s="74">
        <v>16</v>
      </c>
      <c r="B1462" s="74">
        <v>23972324</v>
      </c>
      <c r="C1462" s="74">
        <v>24090409</v>
      </c>
      <c r="D1462" s="74" t="s">
        <v>323</v>
      </c>
    </row>
    <row r="1463" spans="1:4">
      <c r="A1463" s="74">
        <v>16</v>
      </c>
      <c r="B1463" s="74">
        <v>53370045</v>
      </c>
      <c r="C1463" s="74">
        <v>53399982</v>
      </c>
      <c r="D1463" s="74" t="s">
        <v>323</v>
      </c>
    </row>
    <row r="1464" spans="1:4">
      <c r="A1464" s="74">
        <v>16</v>
      </c>
      <c r="B1464" s="74">
        <v>74665923</v>
      </c>
      <c r="C1464" s="74">
        <v>74733637</v>
      </c>
      <c r="D1464" s="74" t="s">
        <v>323</v>
      </c>
    </row>
    <row r="1465" spans="1:4">
      <c r="A1465" s="74">
        <v>16</v>
      </c>
      <c r="B1465" s="74">
        <v>10073980</v>
      </c>
      <c r="C1465" s="74">
        <v>10316542</v>
      </c>
      <c r="D1465" s="74" t="s">
        <v>323</v>
      </c>
    </row>
    <row r="1466" spans="1:4">
      <c r="A1466" s="74">
        <v>16</v>
      </c>
      <c r="B1466" s="74">
        <v>59407729</v>
      </c>
      <c r="C1466" s="74">
        <v>64508556</v>
      </c>
      <c r="D1466" s="74" t="s">
        <v>323</v>
      </c>
    </row>
    <row r="1467" spans="1:4">
      <c r="A1467" s="74">
        <v>16</v>
      </c>
      <c r="B1467" s="74">
        <v>18576390</v>
      </c>
      <c r="C1467" s="74">
        <v>18646746</v>
      </c>
      <c r="D1467" s="74" t="s">
        <v>323</v>
      </c>
    </row>
    <row r="1468" spans="1:4">
      <c r="A1468" s="74">
        <v>16</v>
      </c>
      <c r="B1468" s="74">
        <v>54606949</v>
      </c>
      <c r="C1468" s="74">
        <v>54641073</v>
      </c>
      <c r="D1468" s="74" t="s">
        <v>323</v>
      </c>
    </row>
    <row r="1469" spans="1:4">
      <c r="A1469" s="74">
        <v>16</v>
      </c>
      <c r="B1469" s="74">
        <v>18228371</v>
      </c>
      <c r="C1469" s="74">
        <v>18279462</v>
      </c>
      <c r="D1469" s="74" t="s">
        <v>323</v>
      </c>
    </row>
    <row r="1470" spans="1:4">
      <c r="A1470" s="74">
        <v>16</v>
      </c>
      <c r="B1470" s="74">
        <v>22801812</v>
      </c>
      <c r="C1470" s="74">
        <v>22814579</v>
      </c>
      <c r="D1470" s="74" t="s">
        <v>323</v>
      </c>
    </row>
    <row r="1471" spans="1:4">
      <c r="A1471" s="74">
        <v>16</v>
      </c>
      <c r="B1471" s="74">
        <v>25267203</v>
      </c>
      <c r="C1471" s="74">
        <v>25353076</v>
      </c>
      <c r="D1471" s="74" t="s">
        <v>323</v>
      </c>
    </row>
    <row r="1472" spans="1:4">
      <c r="A1472" s="74">
        <v>16</v>
      </c>
      <c r="B1472" s="74">
        <v>18238011</v>
      </c>
      <c r="C1472" s="74">
        <v>18319323</v>
      </c>
      <c r="D1472" s="74" t="s">
        <v>323</v>
      </c>
    </row>
    <row r="1473" spans="1:4">
      <c r="A1473" s="74">
        <v>16</v>
      </c>
      <c r="B1473" s="74">
        <v>3114453</v>
      </c>
      <c r="C1473" s="74">
        <v>3301967</v>
      </c>
      <c r="D1473" s="74" t="s">
        <v>323</v>
      </c>
    </row>
    <row r="1474" spans="1:4">
      <c r="A1474" s="74">
        <v>16</v>
      </c>
      <c r="B1474" s="74">
        <v>48786624</v>
      </c>
      <c r="C1474" s="74">
        <v>48790285</v>
      </c>
      <c r="D1474" s="74" t="s">
        <v>323</v>
      </c>
    </row>
    <row r="1475" spans="1:4">
      <c r="A1475" s="74">
        <v>16</v>
      </c>
      <c r="B1475" s="74">
        <v>57637878</v>
      </c>
      <c r="C1475" s="74">
        <v>57851159</v>
      </c>
      <c r="D1475" s="74" t="s">
        <v>323</v>
      </c>
    </row>
    <row r="1476" spans="1:4">
      <c r="A1476" s="74">
        <v>16</v>
      </c>
      <c r="B1476" s="74">
        <v>28184058</v>
      </c>
      <c r="C1476" s="74">
        <v>31936310</v>
      </c>
      <c r="D1476" s="74" t="s">
        <v>323</v>
      </c>
    </row>
    <row r="1477" spans="1:4">
      <c r="A1477" s="74">
        <v>16</v>
      </c>
      <c r="B1477" s="74">
        <v>32107432</v>
      </c>
      <c r="C1477" s="74">
        <v>32309445</v>
      </c>
      <c r="D1477" s="74" t="s">
        <v>323</v>
      </c>
    </row>
    <row r="1478" spans="1:4">
      <c r="A1478" s="74">
        <v>16</v>
      </c>
      <c r="B1478" s="74">
        <v>76757879</v>
      </c>
      <c r="C1478" s="74">
        <v>76799167</v>
      </c>
      <c r="D1478" s="74" t="s">
        <v>323</v>
      </c>
    </row>
    <row r="1479" spans="1:4">
      <c r="A1479" s="74">
        <v>16</v>
      </c>
      <c r="B1479" s="74">
        <v>52695019</v>
      </c>
      <c r="C1479" s="74">
        <v>52883792</v>
      </c>
      <c r="D1479" s="74" t="s">
        <v>323</v>
      </c>
    </row>
    <row r="1480" spans="1:4">
      <c r="A1480" s="74">
        <v>16</v>
      </c>
      <c r="B1480" s="74">
        <v>11830013</v>
      </c>
      <c r="C1480" s="74">
        <v>11830301</v>
      </c>
      <c r="D1480" s="74" t="s">
        <v>323</v>
      </c>
    </row>
    <row r="1481" spans="1:4">
      <c r="A1481" s="74">
        <v>16</v>
      </c>
      <c r="B1481" s="74">
        <v>53403439</v>
      </c>
      <c r="C1481" s="74">
        <v>53403604</v>
      </c>
      <c r="D1481" s="74" t="s">
        <v>323</v>
      </c>
    </row>
    <row r="1482" spans="1:4">
      <c r="A1482" s="74">
        <v>16</v>
      </c>
      <c r="B1482" s="74">
        <v>20702660</v>
      </c>
      <c r="C1482" s="74">
        <v>20723403</v>
      </c>
      <c r="D1482" s="74" t="s">
        <v>323</v>
      </c>
    </row>
    <row r="1483" spans="1:4">
      <c r="A1483" s="74">
        <v>16</v>
      </c>
      <c r="B1483" s="74">
        <v>21514629</v>
      </c>
      <c r="C1483" s="74">
        <v>22057876</v>
      </c>
      <c r="D1483" s="74" t="s">
        <v>323</v>
      </c>
    </row>
    <row r="1484" spans="1:4">
      <c r="A1484" s="74">
        <v>16</v>
      </c>
      <c r="B1484" s="74">
        <v>74207237</v>
      </c>
      <c r="C1484" s="74">
        <v>74375731</v>
      </c>
      <c r="D1484" s="74" t="s">
        <v>323</v>
      </c>
    </row>
    <row r="1485" spans="1:4">
      <c r="A1485" s="74">
        <v>16</v>
      </c>
      <c r="B1485" s="74">
        <v>25410070</v>
      </c>
      <c r="C1485" s="74">
        <v>25487689</v>
      </c>
      <c r="D1485" s="74" t="s">
        <v>323</v>
      </c>
    </row>
    <row r="1486" spans="1:4">
      <c r="A1486" s="74">
        <v>16</v>
      </c>
      <c r="B1486" s="74">
        <v>59260148</v>
      </c>
      <c r="C1486" s="74">
        <v>59263977</v>
      </c>
      <c r="D1486" s="74" t="s">
        <v>323</v>
      </c>
    </row>
    <row r="1487" spans="1:4">
      <c r="A1487" s="74">
        <v>16</v>
      </c>
      <c r="B1487" s="74">
        <v>3094342</v>
      </c>
      <c r="C1487" s="74">
        <v>3299660</v>
      </c>
      <c r="D1487" s="74" t="s">
        <v>323</v>
      </c>
    </row>
    <row r="1488" spans="1:4">
      <c r="A1488" s="74">
        <v>16</v>
      </c>
      <c r="B1488" s="74">
        <v>22396800</v>
      </c>
      <c r="C1488" s="74">
        <v>22472520</v>
      </c>
      <c r="D1488" s="74" t="s">
        <v>323</v>
      </c>
    </row>
    <row r="1489" spans="1:4">
      <c r="A1489" s="74">
        <v>16</v>
      </c>
      <c r="B1489" s="74">
        <v>61529225</v>
      </c>
      <c r="C1489" s="74">
        <v>65117857</v>
      </c>
      <c r="D1489" s="74" t="s">
        <v>323</v>
      </c>
    </row>
    <row r="1490" spans="1:4">
      <c r="A1490" s="74">
        <v>16</v>
      </c>
      <c r="B1490" s="74">
        <v>1831985</v>
      </c>
      <c r="C1490" s="74">
        <v>2064275</v>
      </c>
      <c r="D1490" s="74" t="s">
        <v>323</v>
      </c>
    </row>
    <row r="1491" spans="1:4">
      <c r="A1491" s="74">
        <v>16</v>
      </c>
      <c r="B1491" s="74">
        <v>48311468</v>
      </c>
      <c r="C1491" s="74">
        <v>48321924</v>
      </c>
      <c r="D1491" s="74" t="s">
        <v>323</v>
      </c>
    </row>
    <row r="1492" spans="1:4">
      <c r="A1492" s="74">
        <v>16</v>
      </c>
      <c r="B1492" s="74">
        <v>74471305</v>
      </c>
      <c r="C1492" s="74">
        <v>74604901</v>
      </c>
      <c r="D1492" s="74" t="s">
        <v>323</v>
      </c>
    </row>
    <row r="1493" spans="1:4">
      <c r="A1493" s="74">
        <v>16</v>
      </c>
      <c r="B1493" s="74">
        <v>22539806</v>
      </c>
      <c r="C1493" s="74">
        <v>22612639</v>
      </c>
      <c r="D1493" s="74" t="s">
        <v>323</v>
      </c>
    </row>
    <row r="1494" spans="1:4">
      <c r="A1494" s="74">
        <v>16</v>
      </c>
      <c r="B1494" s="74">
        <v>41964013</v>
      </c>
      <c r="C1494" s="74">
        <v>41979965</v>
      </c>
      <c r="D1494" s="74" t="s">
        <v>323</v>
      </c>
    </row>
    <row r="1495" spans="1:4">
      <c r="A1495" s="74">
        <v>16</v>
      </c>
      <c r="B1495" s="74">
        <v>16745905</v>
      </c>
      <c r="C1495" s="74">
        <v>16770702</v>
      </c>
      <c r="D1495" s="74" t="s">
        <v>323</v>
      </c>
    </row>
    <row r="1496" spans="1:4">
      <c r="A1496" s="74">
        <v>16</v>
      </c>
      <c r="B1496" s="74">
        <v>57875145</v>
      </c>
      <c r="C1496" s="74">
        <v>58101803</v>
      </c>
      <c r="D1496" s="74" t="s">
        <v>323</v>
      </c>
    </row>
    <row r="1497" spans="1:4">
      <c r="A1497" s="74">
        <v>16</v>
      </c>
      <c r="B1497" s="74">
        <v>22915245</v>
      </c>
      <c r="C1497" s="74">
        <v>22969145</v>
      </c>
      <c r="D1497" s="74" t="s">
        <v>323</v>
      </c>
    </row>
    <row r="1498" spans="1:4">
      <c r="A1498" s="74">
        <v>16</v>
      </c>
      <c r="B1498" s="74">
        <v>1804807</v>
      </c>
      <c r="C1498" s="74">
        <v>2064275</v>
      </c>
      <c r="D1498" s="74" t="s">
        <v>323</v>
      </c>
    </row>
    <row r="1499" spans="1:4">
      <c r="A1499" s="74">
        <v>16</v>
      </c>
      <c r="B1499" s="74">
        <v>22394720</v>
      </c>
      <c r="C1499" s="74">
        <v>22612639</v>
      </c>
      <c r="D1499" s="74" t="s">
        <v>323</v>
      </c>
    </row>
    <row r="1500" spans="1:4">
      <c r="A1500" s="74">
        <v>16</v>
      </c>
      <c r="B1500" s="74">
        <v>41927138</v>
      </c>
      <c r="C1500" s="74">
        <v>41937411</v>
      </c>
      <c r="D1500" s="74" t="s">
        <v>323</v>
      </c>
    </row>
    <row r="1501" spans="1:4">
      <c r="A1501" s="74">
        <v>16</v>
      </c>
      <c r="B1501" s="74">
        <v>23629241</v>
      </c>
      <c r="C1501" s="74">
        <v>23682456</v>
      </c>
      <c r="D1501" s="74" t="s">
        <v>323</v>
      </c>
    </row>
    <row r="1502" spans="1:4">
      <c r="A1502" s="74">
        <v>16</v>
      </c>
      <c r="B1502" s="74">
        <v>10052941</v>
      </c>
      <c r="C1502" s="74">
        <v>10073980</v>
      </c>
      <c r="D1502" s="74" t="s">
        <v>323</v>
      </c>
    </row>
    <row r="1503" spans="1:4">
      <c r="A1503" s="74">
        <v>17</v>
      </c>
      <c r="B1503" s="74">
        <v>4280828</v>
      </c>
      <c r="C1503" s="74">
        <v>4292003</v>
      </c>
      <c r="D1503" s="74" t="s">
        <v>323</v>
      </c>
    </row>
    <row r="1504" spans="1:4">
      <c r="A1504" s="74">
        <v>17</v>
      </c>
      <c r="B1504" s="74">
        <v>9053379</v>
      </c>
      <c r="C1504" s="74">
        <v>9057283</v>
      </c>
      <c r="D1504" s="74" t="s">
        <v>323</v>
      </c>
    </row>
    <row r="1505" spans="1:4">
      <c r="A1505" s="74">
        <v>17</v>
      </c>
      <c r="B1505" s="74">
        <v>66331185</v>
      </c>
      <c r="C1505" s="74">
        <v>66471416</v>
      </c>
      <c r="D1505" s="74" t="s">
        <v>323</v>
      </c>
    </row>
    <row r="1506" spans="1:4">
      <c r="A1506" s="74">
        <v>17</v>
      </c>
      <c r="B1506" s="74">
        <v>70271848</v>
      </c>
      <c r="C1506" s="74">
        <v>70283844</v>
      </c>
      <c r="D1506" s="74" t="s">
        <v>323</v>
      </c>
    </row>
    <row r="1507" spans="1:4">
      <c r="A1507" s="74">
        <v>17</v>
      </c>
      <c r="B1507" s="74">
        <v>20827875</v>
      </c>
      <c r="C1507" s="74">
        <v>21385570</v>
      </c>
      <c r="D1507" s="74" t="s">
        <v>323</v>
      </c>
    </row>
    <row r="1508" spans="1:4">
      <c r="A1508" s="74">
        <v>17</v>
      </c>
      <c r="B1508" s="74">
        <v>23656737</v>
      </c>
      <c r="C1508" s="74">
        <v>23672384</v>
      </c>
      <c r="D1508" s="74" t="s">
        <v>323</v>
      </c>
    </row>
    <row r="1509" spans="1:4">
      <c r="A1509" s="74">
        <v>17</v>
      </c>
      <c r="B1509" s="74">
        <v>9004104</v>
      </c>
      <c r="C1509" s="74">
        <v>9100281</v>
      </c>
      <c r="D1509" s="74" t="s">
        <v>323</v>
      </c>
    </row>
    <row r="1510" spans="1:4">
      <c r="A1510" s="74">
        <v>17</v>
      </c>
      <c r="B1510" s="74">
        <v>13999609</v>
      </c>
      <c r="C1510" s="74">
        <v>14024709</v>
      </c>
      <c r="D1510" s="74" t="s">
        <v>323</v>
      </c>
    </row>
    <row r="1511" spans="1:4">
      <c r="A1511" s="74">
        <v>17</v>
      </c>
      <c r="B1511" s="74">
        <v>5835810</v>
      </c>
      <c r="C1511" s="74">
        <v>5855529</v>
      </c>
      <c r="D1511" s="74" t="s">
        <v>323</v>
      </c>
    </row>
    <row r="1512" spans="1:4">
      <c r="A1512" s="74">
        <v>17</v>
      </c>
      <c r="B1512" s="74">
        <v>41280157</v>
      </c>
      <c r="C1512" s="74">
        <v>41290631</v>
      </c>
      <c r="D1512" s="74" t="s">
        <v>323</v>
      </c>
    </row>
    <row r="1513" spans="1:4">
      <c r="A1513" s="74">
        <v>17</v>
      </c>
      <c r="B1513" s="74">
        <v>65610845</v>
      </c>
      <c r="C1513" s="74">
        <v>65763138</v>
      </c>
      <c r="D1513" s="74" t="s">
        <v>323</v>
      </c>
    </row>
    <row r="1514" spans="1:4">
      <c r="A1514" s="74">
        <v>17</v>
      </c>
      <c r="B1514" s="74">
        <v>4974699</v>
      </c>
      <c r="C1514" s="74">
        <v>5047954</v>
      </c>
      <c r="D1514" s="74" t="s">
        <v>323</v>
      </c>
    </row>
    <row r="1515" spans="1:4">
      <c r="A1515" s="74">
        <v>17</v>
      </c>
      <c r="B1515" s="74">
        <v>65610845</v>
      </c>
      <c r="C1515" s="74">
        <v>65618270</v>
      </c>
      <c r="D1515" s="74" t="s">
        <v>323</v>
      </c>
    </row>
    <row r="1516" spans="1:4">
      <c r="A1516" s="74">
        <v>17</v>
      </c>
      <c r="B1516" s="74">
        <v>25927883</v>
      </c>
      <c r="C1516" s="74">
        <v>26022250</v>
      </c>
      <c r="D1516" s="74" t="s">
        <v>323</v>
      </c>
    </row>
    <row r="1517" spans="1:4">
      <c r="A1517" s="74">
        <v>17</v>
      </c>
      <c r="B1517" s="74">
        <v>41296755</v>
      </c>
      <c r="C1517" s="74">
        <v>41308952</v>
      </c>
      <c r="D1517" s="74" t="s">
        <v>323</v>
      </c>
    </row>
    <row r="1518" spans="1:4">
      <c r="A1518" s="74">
        <v>17</v>
      </c>
      <c r="B1518" s="74">
        <v>42638895</v>
      </c>
      <c r="C1518" s="74">
        <v>42642493</v>
      </c>
      <c r="D1518" s="74" t="s">
        <v>323</v>
      </c>
    </row>
    <row r="1519" spans="1:4">
      <c r="A1519" s="74">
        <v>17</v>
      </c>
      <c r="B1519" s="74">
        <v>14778306</v>
      </c>
      <c r="C1519" s="74">
        <v>14838838</v>
      </c>
      <c r="D1519" s="74" t="s">
        <v>323</v>
      </c>
    </row>
    <row r="1520" spans="1:4">
      <c r="A1520" s="74">
        <v>17</v>
      </c>
      <c r="B1520" s="74">
        <v>16104948</v>
      </c>
      <c r="C1520" s="74">
        <v>16270195</v>
      </c>
      <c r="D1520" s="74" t="s">
        <v>323</v>
      </c>
    </row>
    <row r="1521" spans="1:4">
      <c r="A1521" s="74">
        <v>17</v>
      </c>
      <c r="B1521" s="74">
        <v>65610845</v>
      </c>
      <c r="C1521" s="74">
        <v>65618037</v>
      </c>
      <c r="D1521" s="74" t="s">
        <v>323</v>
      </c>
    </row>
    <row r="1522" spans="1:4">
      <c r="A1522" s="74">
        <v>17</v>
      </c>
      <c r="B1522" s="74">
        <v>13580055</v>
      </c>
      <c r="C1522" s="74">
        <v>13703477</v>
      </c>
      <c r="D1522" s="74" t="s">
        <v>323</v>
      </c>
    </row>
    <row r="1523" spans="1:4">
      <c r="A1523" s="74">
        <v>17</v>
      </c>
      <c r="B1523" s="74">
        <v>16483440</v>
      </c>
      <c r="C1523" s="74">
        <v>16489056</v>
      </c>
      <c r="D1523" s="74" t="s">
        <v>323</v>
      </c>
    </row>
    <row r="1524" spans="1:4">
      <c r="A1524" s="74">
        <v>17</v>
      </c>
      <c r="B1524" s="74">
        <v>65995652</v>
      </c>
      <c r="C1524" s="74">
        <v>66062607</v>
      </c>
      <c r="D1524" s="74" t="s">
        <v>323</v>
      </c>
    </row>
    <row r="1525" spans="1:4">
      <c r="A1525" s="74">
        <v>17</v>
      </c>
      <c r="B1525" s="74">
        <v>28958131</v>
      </c>
      <c r="C1525" s="74">
        <v>28963787</v>
      </c>
      <c r="D1525" s="74" t="s">
        <v>323</v>
      </c>
    </row>
    <row r="1526" spans="1:4">
      <c r="A1526" s="74">
        <v>17</v>
      </c>
      <c r="B1526" s="74">
        <v>27644449</v>
      </c>
      <c r="C1526" s="74">
        <v>27660804</v>
      </c>
      <c r="D1526" s="74" t="s">
        <v>323</v>
      </c>
    </row>
    <row r="1527" spans="1:4">
      <c r="A1527" s="74">
        <v>17</v>
      </c>
      <c r="B1527" s="74">
        <v>33775175</v>
      </c>
      <c r="C1527" s="74">
        <v>33775450</v>
      </c>
      <c r="D1527" s="74" t="s">
        <v>323</v>
      </c>
    </row>
    <row r="1528" spans="1:4">
      <c r="A1528" s="74">
        <v>17</v>
      </c>
      <c r="B1528" s="74">
        <v>36674126</v>
      </c>
      <c r="C1528" s="74">
        <v>36767886</v>
      </c>
      <c r="D1528" s="74" t="s">
        <v>323</v>
      </c>
    </row>
    <row r="1529" spans="1:4">
      <c r="A1529" s="74">
        <v>17</v>
      </c>
      <c r="B1529" s="74">
        <v>14282570</v>
      </c>
      <c r="C1529" s="74">
        <v>14284024</v>
      </c>
      <c r="D1529" s="74" t="s">
        <v>323</v>
      </c>
    </row>
    <row r="1530" spans="1:4">
      <c r="A1530" s="74">
        <v>17</v>
      </c>
      <c r="B1530" s="74">
        <v>12533224</v>
      </c>
      <c r="C1530" s="74">
        <v>12656072</v>
      </c>
      <c r="D1530" s="74" t="s">
        <v>323</v>
      </c>
    </row>
    <row r="1531" spans="1:4">
      <c r="A1531" s="74">
        <v>17</v>
      </c>
      <c r="B1531" s="74">
        <v>70428894</v>
      </c>
      <c r="C1531" s="74">
        <v>70432909</v>
      </c>
      <c r="D1531" s="74" t="s">
        <v>323</v>
      </c>
    </row>
    <row r="1532" spans="1:4">
      <c r="A1532" s="74">
        <v>17</v>
      </c>
      <c r="B1532" s="74">
        <v>67427073</v>
      </c>
      <c r="C1532" s="74">
        <v>67994619</v>
      </c>
      <c r="D1532" s="74" t="s">
        <v>323</v>
      </c>
    </row>
    <row r="1533" spans="1:4">
      <c r="A1533" s="74">
        <v>17</v>
      </c>
      <c r="B1533" s="74">
        <v>9244938</v>
      </c>
      <c r="C1533" s="74">
        <v>9256050</v>
      </c>
      <c r="D1533" s="74" t="s">
        <v>323</v>
      </c>
    </row>
    <row r="1534" spans="1:4">
      <c r="A1534" s="74">
        <v>17</v>
      </c>
      <c r="B1534" s="74">
        <v>42593171</v>
      </c>
      <c r="C1534" s="74">
        <v>43750538</v>
      </c>
      <c r="D1534" s="74" t="s">
        <v>323</v>
      </c>
    </row>
    <row r="1535" spans="1:4">
      <c r="A1535" s="74">
        <v>17</v>
      </c>
      <c r="B1535" s="74">
        <v>8705861</v>
      </c>
      <c r="C1535" s="74">
        <v>8832883</v>
      </c>
      <c r="D1535" s="74" t="s">
        <v>323</v>
      </c>
    </row>
    <row r="1536" spans="1:4">
      <c r="A1536" s="74">
        <v>17</v>
      </c>
      <c r="B1536" s="74">
        <v>42534727</v>
      </c>
      <c r="C1536" s="74">
        <v>42581448</v>
      </c>
      <c r="D1536" s="74" t="s">
        <v>323</v>
      </c>
    </row>
    <row r="1537" spans="1:4">
      <c r="A1537" s="74">
        <v>17</v>
      </c>
      <c r="B1537" s="74">
        <v>15501711</v>
      </c>
      <c r="C1537" s="74">
        <v>15715797</v>
      </c>
      <c r="D1537" s="74" t="s">
        <v>323</v>
      </c>
    </row>
    <row r="1538" spans="1:4">
      <c r="A1538" s="74">
        <v>17</v>
      </c>
      <c r="B1538" s="74">
        <v>37531745</v>
      </c>
      <c r="C1538" s="74">
        <v>37532078</v>
      </c>
      <c r="D1538" s="74" t="s">
        <v>323</v>
      </c>
    </row>
    <row r="1539" spans="1:4">
      <c r="A1539" s="74">
        <v>17</v>
      </c>
      <c r="B1539" s="74">
        <v>63940513</v>
      </c>
      <c r="C1539" s="74">
        <v>65655878</v>
      </c>
      <c r="D1539" s="74" t="s">
        <v>323</v>
      </c>
    </row>
    <row r="1540" spans="1:4">
      <c r="A1540" s="74">
        <v>17</v>
      </c>
      <c r="B1540" s="74">
        <v>13422700</v>
      </c>
      <c r="C1540" s="74">
        <v>13580055</v>
      </c>
      <c r="D1540" s="74" t="s">
        <v>323</v>
      </c>
    </row>
    <row r="1541" spans="1:4">
      <c r="A1541" s="74">
        <v>17</v>
      </c>
      <c r="B1541" s="74">
        <v>42602861</v>
      </c>
      <c r="C1541" s="74">
        <v>42634753</v>
      </c>
      <c r="D1541" s="74" t="s">
        <v>323</v>
      </c>
    </row>
    <row r="1542" spans="1:4">
      <c r="A1542" s="74">
        <v>17</v>
      </c>
      <c r="B1542" s="74">
        <v>62993561</v>
      </c>
      <c r="C1542" s="74">
        <v>65586301</v>
      </c>
      <c r="D1542" s="74" t="s">
        <v>323</v>
      </c>
    </row>
    <row r="1543" spans="1:4">
      <c r="A1543" s="74">
        <v>17</v>
      </c>
      <c r="B1543" s="74">
        <v>18837875</v>
      </c>
      <c r="C1543" s="74">
        <v>18841161</v>
      </c>
      <c r="D1543" s="74" t="s">
        <v>323</v>
      </c>
    </row>
    <row r="1544" spans="1:4">
      <c r="A1544" s="74">
        <v>17</v>
      </c>
      <c r="B1544" s="74">
        <v>65931586</v>
      </c>
      <c r="C1544" s="74">
        <v>65982525</v>
      </c>
      <c r="D1544" s="74" t="s">
        <v>323</v>
      </c>
    </row>
    <row r="1545" spans="1:4">
      <c r="A1545" s="74">
        <v>17</v>
      </c>
      <c r="B1545" s="74">
        <v>66466709</v>
      </c>
      <c r="C1545" s="74">
        <v>66483772</v>
      </c>
      <c r="D1545" s="74" t="s">
        <v>323</v>
      </c>
    </row>
    <row r="1546" spans="1:4">
      <c r="A1546" s="74">
        <v>17</v>
      </c>
      <c r="B1546" s="74">
        <v>69733077</v>
      </c>
      <c r="C1546" s="74">
        <v>69826772</v>
      </c>
      <c r="D1546" s="74" t="s">
        <v>323</v>
      </c>
    </row>
    <row r="1547" spans="1:4">
      <c r="A1547" s="74">
        <v>17</v>
      </c>
      <c r="B1547" s="74">
        <v>10268686</v>
      </c>
      <c r="C1547" s="74">
        <v>10303614</v>
      </c>
      <c r="D1547" s="74" t="s">
        <v>323</v>
      </c>
    </row>
    <row r="1548" spans="1:4">
      <c r="A1548" s="74">
        <v>17</v>
      </c>
      <c r="B1548" s="74">
        <v>27017515</v>
      </c>
      <c r="C1548" s="74">
        <v>27126532</v>
      </c>
      <c r="D1548" s="74" t="s">
        <v>323</v>
      </c>
    </row>
    <row r="1549" spans="1:4">
      <c r="A1549" s="74">
        <v>17</v>
      </c>
      <c r="B1549" s="74">
        <v>32063556</v>
      </c>
      <c r="C1549" s="74">
        <v>32179297</v>
      </c>
      <c r="D1549" s="74" t="s">
        <v>323</v>
      </c>
    </row>
    <row r="1550" spans="1:4">
      <c r="A1550" s="74">
        <v>17</v>
      </c>
      <c r="B1550" s="74">
        <v>17510012</v>
      </c>
      <c r="C1550" s="74">
        <v>17752221</v>
      </c>
      <c r="D1550" s="74" t="s">
        <v>323</v>
      </c>
    </row>
    <row r="1551" spans="1:4">
      <c r="A1551" s="74">
        <v>17</v>
      </c>
      <c r="B1551" s="74">
        <v>7594148</v>
      </c>
      <c r="C1551" s="74">
        <v>7646510</v>
      </c>
      <c r="D1551" s="74" t="s">
        <v>323</v>
      </c>
    </row>
    <row r="1552" spans="1:4">
      <c r="A1552" s="74">
        <v>17</v>
      </c>
      <c r="B1552" s="74">
        <v>43587435</v>
      </c>
      <c r="C1552" s="74">
        <v>43769017</v>
      </c>
      <c r="D1552" s="74" t="s">
        <v>323</v>
      </c>
    </row>
    <row r="1553" spans="1:4">
      <c r="A1553" s="74">
        <v>17</v>
      </c>
      <c r="B1553" s="74">
        <v>70085927</v>
      </c>
      <c r="C1553" s="74">
        <v>70088913</v>
      </c>
      <c r="D1553" s="74" t="s">
        <v>323</v>
      </c>
    </row>
    <row r="1554" spans="1:4">
      <c r="A1554" s="74">
        <v>17</v>
      </c>
      <c r="B1554" s="74">
        <v>13037688</v>
      </c>
      <c r="C1554" s="74">
        <v>13128286</v>
      </c>
      <c r="D1554" s="74" t="s">
        <v>323</v>
      </c>
    </row>
    <row r="1555" spans="1:4">
      <c r="A1555" s="74">
        <v>17</v>
      </c>
      <c r="B1555" s="74">
        <v>15620617</v>
      </c>
      <c r="C1555" s="74">
        <v>15692845</v>
      </c>
      <c r="D1555" s="74" t="s">
        <v>323</v>
      </c>
    </row>
    <row r="1556" spans="1:4">
      <c r="A1556" s="74">
        <v>17</v>
      </c>
      <c r="B1556" s="74">
        <v>31619541</v>
      </c>
      <c r="C1556" s="74">
        <v>31848301</v>
      </c>
      <c r="D1556" s="74" t="s">
        <v>323</v>
      </c>
    </row>
    <row r="1557" spans="1:4">
      <c r="A1557" s="74">
        <v>17</v>
      </c>
      <c r="B1557" s="74">
        <v>58827467</v>
      </c>
      <c r="C1557" s="74">
        <v>61832749</v>
      </c>
      <c r="D1557" s="74" t="s">
        <v>323</v>
      </c>
    </row>
    <row r="1558" spans="1:4">
      <c r="A1558" s="74">
        <v>17</v>
      </c>
      <c r="B1558" s="74">
        <v>18959892</v>
      </c>
      <c r="C1558" s="74">
        <v>18971638</v>
      </c>
      <c r="D1558" s="74" t="s">
        <v>323</v>
      </c>
    </row>
    <row r="1559" spans="1:4">
      <c r="A1559" s="74">
        <v>17</v>
      </c>
      <c r="B1559" s="74">
        <v>14465127</v>
      </c>
      <c r="C1559" s="74">
        <v>14537861</v>
      </c>
      <c r="D1559" s="74" t="s">
        <v>323</v>
      </c>
    </row>
    <row r="1560" spans="1:4">
      <c r="A1560" s="74">
        <v>17</v>
      </c>
      <c r="B1560" s="74">
        <v>20907842</v>
      </c>
      <c r="C1560" s="74">
        <v>20923175</v>
      </c>
      <c r="D1560" s="74" t="s">
        <v>323</v>
      </c>
    </row>
    <row r="1561" spans="1:4">
      <c r="A1561" s="74">
        <v>17</v>
      </c>
      <c r="B1561" s="74">
        <v>38802370</v>
      </c>
      <c r="C1561" s="74">
        <v>38898388</v>
      </c>
      <c r="D1561" s="74" t="s">
        <v>323</v>
      </c>
    </row>
    <row r="1562" spans="1:4">
      <c r="A1562" s="74">
        <v>18</v>
      </c>
      <c r="B1562" s="74">
        <v>32904589</v>
      </c>
      <c r="C1562" s="74">
        <v>32927560</v>
      </c>
      <c r="D1562" s="74" t="s">
        <v>323</v>
      </c>
    </row>
    <row r="1563" spans="1:4">
      <c r="A1563" s="74">
        <v>18</v>
      </c>
      <c r="B1563" s="74">
        <v>39088000</v>
      </c>
      <c r="C1563" s="74">
        <v>39102625</v>
      </c>
      <c r="D1563" s="74" t="s">
        <v>323</v>
      </c>
    </row>
    <row r="1564" spans="1:4">
      <c r="A1564" s="74">
        <v>18</v>
      </c>
      <c r="B1564" s="74">
        <v>58957480</v>
      </c>
      <c r="C1564" s="74">
        <v>59002043</v>
      </c>
      <c r="D1564" s="74" t="s">
        <v>323</v>
      </c>
    </row>
    <row r="1565" spans="1:4">
      <c r="A1565" s="74">
        <v>18</v>
      </c>
      <c r="B1565" s="74">
        <v>32666428</v>
      </c>
      <c r="C1565" s="74">
        <v>32789085</v>
      </c>
      <c r="D1565" s="74" t="s">
        <v>323</v>
      </c>
    </row>
    <row r="1566" spans="1:4">
      <c r="A1566" s="74">
        <v>18</v>
      </c>
      <c r="B1566" s="74">
        <v>4402459</v>
      </c>
      <c r="C1566" s="74">
        <v>4493731</v>
      </c>
      <c r="D1566" s="74" t="s">
        <v>323</v>
      </c>
    </row>
    <row r="1567" spans="1:4">
      <c r="A1567" s="74">
        <v>18</v>
      </c>
      <c r="B1567" s="74">
        <v>2962177</v>
      </c>
      <c r="C1567" s="74">
        <v>3535318</v>
      </c>
      <c r="D1567" s="74" t="s">
        <v>323</v>
      </c>
    </row>
    <row r="1568" spans="1:4">
      <c r="A1568" s="74">
        <v>18</v>
      </c>
      <c r="B1568" s="74">
        <v>1885418</v>
      </c>
      <c r="C1568" s="74">
        <v>1941970</v>
      </c>
      <c r="D1568" s="74" t="s">
        <v>323</v>
      </c>
    </row>
    <row r="1569" spans="1:4">
      <c r="A1569" s="74">
        <v>18</v>
      </c>
      <c r="B1569" s="74">
        <v>42983942</v>
      </c>
      <c r="C1569" s="74">
        <v>43023291</v>
      </c>
      <c r="D1569" s="74" t="s">
        <v>323</v>
      </c>
    </row>
    <row r="1570" spans="1:4">
      <c r="A1570" s="74">
        <v>18</v>
      </c>
      <c r="B1570" s="74">
        <v>17666526</v>
      </c>
      <c r="C1570" s="74">
        <v>18179618</v>
      </c>
      <c r="D1570" s="74" t="s">
        <v>323</v>
      </c>
    </row>
    <row r="1571" spans="1:4">
      <c r="A1571" s="74">
        <v>18</v>
      </c>
      <c r="B1571" s="74">
        <v>58329596</v>
      </c>
      <c r="C1571" s="74">
        <v>58357915</v>
      </c>
      <c r="D1571" s="74" t="s">
        <v>323</v>
      </c>
    </row>
    <row r="1572" spans="1:4">
      <c r="A1572" s="74">
        <v>18</v>
      </c>
      <c r="B1572" s="74">
        <v>48702173</v>
      </c>
      <c r="C1572" s="74">
        <v>48704332</v>
      </c>
      <c r="D1572" s="74" t="s">
        <v>323</v>
      </c>
    </row>
    <row r="1573" spans="1:4">
      <c r="A1573" s="74">
        <v>18</v>
      </c>
      <c r="B1573" s="74">
        <v>54297990</v>
      </c>
      <c r="C1573" s="74">
        <v>54315184</v>
      </c>
      <c r="D1573" s="74" t="s">
        <v>323</v>
      </c>
    </row>
    <row r="1574" spans="1:4">
      <c r="A1574" s="74">
        <v>18</v>
      </c>
      <c r="B1574" s="74">
        <v>12012524</v>
      </c>
      <c r="C1574" s="74">
        <v>20933433</v>
      </c>
      <c r="D1574" s="74" t="s">
        <v>323</v>
      </c>
    </row>
    <row r="1575" spans="1:4">
      <c r="A1575" s="74">
        <v>18</v>
      </c>
      <c r="B1575" s="74">
        <v>46248581</v>
      </c>
      <c r="C1575" s="74">
        <v>46277451</v>
      </c>
      <c r="D1575" s="74" t="s">
        <v>323</v>
      </c>
    </row>
    <row r="1576" spans="1:4">
      <c r="A1576" s="74">
        <v>18</v>
      </c>
      <c r="B1576" s="74">
        <v>20464355</v>
      </c>
      <c r="C1576" s="74">
        <v>20933433</v>
      </c>
      <c r="D1576" s="74" t="s">
        <v>323</v>
      </c>
    </row>
    <row r="1577" spans="1:4">
      <c r="A1577" s="74">
        <v>18</v>
      </c>
      <c r="B1577" s="74">
        <v>29479334</v>
      </c>
      <c r="C1577" s="74">
        <v>29480112</v>
      </c>
      <c r="D1577" s="74" t="s">
        <v>323</v>
      </c>
    </row>
    <row r="1578" spans="1:4">
      <c r="A1578" s="74">
        <v>18</v>
      </c>
      <c r="B1578" s="74">
        <v>33268551</v>
      </c>
      <c r="C1578" s="74">
        <v>33334649</v>
      </c>
      <c r="D1578" s="74" t="s">
        <v>323</v>
      </c>
    </row>
    <row r="1579" spans="1:4">
      <c r="A1579" s="74">
        <v>18</v>
      </c>
      <c r="B1579" s="74">
        <v>34180248</v>
      </c>
      <c r="C1579" s="74">
        <v>34256512</v>
      </c>
      <c r="D1579" s="74" t="s">
        <v>323</v>
      </c>
    </row>
    <row r="1580" spans="1:4">
      <c r="A1580" s="74">
        <v>18</v>
      </c>
      <c r="B1580" s="74">
        <v>37519151</v>
      </c>
      <c r="C1580" s="74">
        <v>37528840</v>
      </c>
      <c r="D1580" s="74" t="s">
        <v>323</v>
      </c>
    </row>
    <row r="1581" spans="1:4">
      <c r="A1581" s="74">
        <v>18</v>
      </c>
      <c r="B1581" s="74">
        <v>51463899</v>
      </c>
      <c r="C1581" s="74">
        <v>51560316</v>
      </c>
      <c r="D1581" s="74" t="s">
        <v>323</v>
      </c>
    </row>
    <row r="1582" spans="1:4">
      <c r="A1582" s="74">
        <v>18</v>
      </c>
      <c r="B1582" s="74">
        <v>53166436</v>
      </c>
      <c r="C1582" s="74">
        <v>53352602</v>
      </c>
      <c r="D1582" s="74" t="s">
        <v>323</v>
      </c>
    </row>
    <row r="1583" spans="1:4">
      <c r="A1583" s="74">
        <v>18</v>
      </c>
      <c r="B1583" s="74">
        <v>31034118</v>
      </c>
      <c r="C1583" s="74">
        <v>31091293</v>
      </c>
      <c r="D1583" s="74" t="s">
        <v>323</v>
      </c>
    </row>
    <row r="1584" spans="1:4">
      <c r="A1584" s="74">
        <v>18</v>
      </c>
      <c r="B1584" s="74">
        <v>17668064</v>
      </c>
      <c r="C1584" s="74">
        <v>20739572</v>
      </c>
      <c r="D1584" s="74" t="s">
        <v>323</v>
      </c>
    </row>
    <row r="1585" spans="1:4">
      <c r="A1585" s="74">
        <v>18</v>
      </c>
      <c r="B1585" s="74">
        <v>4402459</v>
      </c>
      <c r="C1585" s="74">
        <v>5234430</v>
      </c>
      <c r="D1585" s="74" t="s">
        <v>323</v>
      </c>
    </row>
    <row r="1586" spans="1:4">
      <c r="A1586" s="74">
        <v>18</v>
      </c>
      <c r="B1586" s="74">
        <v>45634548</v>
      </c>
      <c r="C1586" s="74">
        <v>45641074</v>
      </c>
      <c r="D1586" s="74" t="s">
        <v>323</v>
      </c>
    </row>
    <row r="1587" spans="1:4">
      <c r="A1587" s="74">
        <v>18</v>
      </c>
      <c r="B1587" s="74">
        <v>64840555</v>
      </c>
      <c r="C1587" s="74">
        <v>64857278</v>
      </c>
      <c r="D1587" s="74" t="s">
        <v>323</v>
      </c>
    </row>
    <row r="1588" spans="1:4">
      <c r="A1588" s="74">
        <v>18</v>
      </c>
      <c r="B1588" s="74">
        <v>30717220</v>
      </c>
      <c r="C1588" s="74">
        <v>31073454</v>
      </c>
      <c r="D1588" s="74" t="s">
        <v>323</v>
      </c>
    </row>
    <row r="1589" spans="1:4">
      <c r="A1589" s="74">
        <v>18</v>
      </c>
      <c r="B1589" s="74">
        <v>61669920</v>
      </c>
      <c r="C1589" s="74">
        <v>61681564</v>
      </c>
      <c r="D1589" s="74" t="s">
        <v>323</v>
      </c>
    </row>
    <row r="1590" spans="1:4">
      <c r="A1590" s="74">
        <v>18</v>
      </c>
      <c r="B1590" s="74">
        <v>2327066</v>
      </c>
      <c r="C1590" s="74">
        <v>3311932</v>
      </c>
      <c r="D1590" s="74" t="s">
        <v>323</v>
      </c>
    </row>
    <row r="1591" spans="1:4">
      <c r="A1591" s="74">
        <v>18</v>
      </c>
      <c r="B1591" s="74">
        <v>55447731</v>
      </c>
      <c r="C1591" s="74">
        <v>55452546</v>
      </c>
      <c r="D1591" s="74" t="s">
        <v>323</v>
      </c>
    </row>
    <row r="1592" spans="1:4">
      <c r="A1592" s="74">
        <v>18</v>
      </c>
      <c r="B1592" s="74">
        <v>26669839</v>
      </c>
      <c r="C1592" s="74">
        <v>26745111</v>
      </c>
      <c r="D1592" s="74" t="s">
        <v>323</v>
      </c>
    </row>
    <row r="1593" spans="1:4">
      <c r="A1593" s="74">
        <v>18</v>
      </c>
      <c r="B1593" s="74">
        <v>2327066</v>
      </c>
      <c r="C1593" s="74">
        <v>3432950</v>
      </c>
      <c r="D1593" s="74" t="s">
        <v>323</v>
      </c>
    </row>
    <row r="1594" spans="1:4">
      <c r="A1594" s="74">
        <v>18</v>
      </c>
      <c r="B1594" s="74">
        <v>62737035</v>
      </c>
      <c r="C1594" s="74">
        <v>62798679</v>
      </c>
      <c r="D1594" s="74" t="s">
        <v>323</v>
      </c>
    </row>
    <row r="1595" spans="1:4">
      <c r="A1595" s="74">
        <v>18</v>
      </c>
      <c r="B1595" s="74">
        <v>53440462</v>
      </c>
      <c r="C1595" s="74">
        <v>53486059</v>
      </c>
      <c r="D1595" s="74" t="s">
        <v>323</v>
      </c>
    </row>
    <row r="1596" spans="1:4">
      <c r="A1596" s="74">
        <v>18</v>
      </c>
      <c r="B1596" s="74">
        <v>60695682</v>
      </c>
      <c r="C1596" s="74">
        <v>60720147</v>
      </c>
      <c r="D1596" s="74" t="s">
        <v>323</v>
      </c>
    </row>
    <row r="1597" spans="1:4">
      <c r="A1597" s="74">
        <v>18</v>
      </c>
      <c r="B1597" s="74">
        <v>4493731</v>
      </c>
      <c r="C1597" s="74">
        <v>6578226</v>
      </c>
      <c r="D1597" s="74" t="s">
        <v>323</v>
      </c>
    </row>
    <row r="1598" spans="1:4">
      <c r="A1598" s="74">
        <v>18</v>
      </c>
      <c r="B1598" s="74">
        <v>49332798</v>
      </c>
      <c r="C1598" s="74">
        <v>49347577</v>
      </c>
      <c r="D1598" s="74" t="s">
        <v>323</v>
      </c>
    </row>
    <row r="1599" spans="1:4">
      <c r="A1599" s="74">
        <v>18</v>
      </c>
      <c r="B1599" s="74">
        <v>41119137</v>
      </c>
      <c r="C1599" s="74">
        <v>41337038</v>
      </c>
      <c r="D1599" s="74" t="s">
        <v>323</v>
      </c>
    </row>
    <row r="1600" spans="1:4">
      <c r="A1600" s="74">
        <v>18</v>
      </c>
      <c r="B1600" s="74">
        <v>7540439</v>
      </c>
      <c r="C1600" s="74">
        <v>8252299</v>
      </c>
      <c r="D1600" s="74" t="s">
        <v>323</v>
      </c>
    </row>
    <row r="1601" spans="1:4">
      <c r="A1601" s="74">
        <v>18</v>
      </c>
      <c r="B1601" s="74">
        <v>62372597</v>
      </c>
      <c r="C1601" s="74">
        <v>62393319</v>
      </c>
      <c r="D1601" s="74" t="s">
        <v>323</v>
      </c>
    </row>
    <row r="1602" spans="1:4">
      <c r="A1602" s="74">
        <v>18</v>
      </c>
      <c r="B1602" s="74">
        <v>43533122</v>
      </c>
      <c r="C1602" s="74">
        <v>43674933</v>
      </c>
      <c r="D1602" s="74" t="s">
        <v>323</v>
      </c>
    </row>
    <row r="1603" spans="1:4">
      <c r="A1603" s="74">
        <v>18</v>
      </c>
      <c r="B1603" s="74">
        <v>24996289</v>
      </c>
      <c r="C1603" s="74">
        <v>24996429</v>
      </c>
      <c r="D1603" s="74" t="s">
        <v>323</v>
      </c>
    </row>
    <row r="1604" spans="1:4">
      <c r="A1604" s="74">
        <v>18</v>
      </c>
      <c r="B1604" s="74">
        <v>33440457</v>
      </c>
      <c r="C1604" s="74">
        <v>33443530</v>
      </c>
      <c r="D1604" s="74" t="s">
        <v>323</v>
      </c>
    </row>
    <row r="1605" spans="1:4">
      <c r="A1605" s="74">
        <v>18</v>
      </c>
      <c r="B1605" s="74">
        <v>45979093</v>
      </c>
      <c r="C1605" s="74">
        <v>46027649</v>
      </c>
      <c r="D1605" s="74" t="s">
        <v>323</v>
      </c>
    </row>
    <row r="1606" spans="1:4">
      <c r="A1606" s="74">
        <v>18</v>
      </c>
      <c r="B1606" s="74">
        <v>25804428</v>
      </c>
      <c r="C1606" s="74">
        <v>25861774</v>
      </c>
      <c r="D1606" s="74" t="s">
        <v>323</v>
      </c>
    </row>
    <row r="1607" spans="1:4">
      <c r="A1607" s="74">
        <v>19</v>
      </c>
      <c r="B1607" s="74">
        <v>17412797</v>
      </c>
      <c r="C1607" s="74">
        <v>17458594</v>
      </c>
      <c r="D1607" s="74" t="s">
        <v>323</v>
      </c>
    </row>
    <row r="1608" spans="1:4">
      <c r="A1608" s="74">
        <v>19</v>
      </c>
      <c r="B1608" s="74">
        <v>51202930</v>
      </c>
      <c r="C1608" s="74">
        <v>51761489</v>
      </c>
      <c r="D1608" s="74" t="s">
        <v>323</v>
      </c>
    </row>
    <row r="1609" spans="1:4">
      <c r="A1609" s="74">
        <v>19</v>
      </c>
      <c r="B1609" s="74">
        <v>31684721</v>
      </c>
      <c r="C1609" s="74">
        <v>31694248</v>
      </c>
      <c r="D1609" s="74" t="s">
        <v>323</v>
      </c>
    </row>
    <row r="1610" spans="1:4">
      <c r="A1610" s="74">
        <v>19</v>
      </c>
      <c r="B1610" s="74">
        <v>40631508</v>
      </c>
      <c r="C1610" s="74">
        <v>40633796</v>
      </c>
      <c r="D1610" s="74" t="s">
        <v>323</v>
      </c>
    </row>
    <row r="1611" spans="1:4">
      <c r="A1611" s="74">
        <v>19</v>
      </c>
      <c r="B1611" s="74">
        <v>51964951</v>
      </c>
      <c r="C1611" s="74">
        <v>51966957</v>
      </c>
      <c r="D1611" s="74" t="s">
        <v>323</v>
      </c>
    </row>
    <row r="1612" spans="1:4">
      <c r="A1612" s="74">
        <v>19</v>
      </c>
      <c r="B1612" s="74">
        <v>8936498</v>
      </c>
      <c r="C1612" s="74">
        <v>8945979</v>
      </c>
      <c r="D1612" s="74" t="s">
        <v>323</v>
      </c>
    </row>
    <row r="1613" spans="1:4">
      <c r="A1613" s="74">
        <v>19</v>
      </c>
      <c r="B1613" s="74">
        <v>9081565</v>
      </c>
      <c r="C1613" s="74">
        <v>9090179</v>
      </c>
      <c r="D1613" s="74" t="s">
        <v>323</v>
      </c>
    </row>
    <row r="1614" spans="1:4">
      <c r="A1614" s="74">
        <v>19</v>
      </c>
      <c r="B1614" s="74">
        <v>19999387</v>
      </c>
      <c r="C1614" s="74">
        <v>20270311</v>
      </c>
      <c r="D1614" s="74" t="s">
        <v>323</v>
      </c>
    </row>
    <row r="1615" spans="1:4">
      <c r="A1615" s="74">
        <v>19</v>
      </c>
      <c r="B1615" s="74">
        <v>14909084</v>
      </c>
      <c r="C1615" s="74">
        <v>15030783</v>
      </c>
      <c r="D1615" s="74" t="s">
        <v>323</v>
      </c>
    </row>
    <row r="1616" spans="1:4">
      <c r="A1616" s="74">
        <v>19</v>
      </c>
      <c r="B1616" s="74">
        <v>55421920</v>
      </c>
      <c r="C1616" s="74">
        <v>55475758</v>
      </c>
      <c r="D1616" s="74" t="s">
        <v>323</v>
      </c>
    </row>
    <row r="1617" spans="1:4">
      <c r="A1617" s="74">
        <v>19</v>
      </c>
      <c r="B1617" s="74">
        <v>30101142</v>
      </c>
      <c r="C1617" s="74">
        <v>30105708</v>
      </c>
      <c r="D1617" s="74" t="s">
        <v>323</v>
      </c>
    </row>
    <row r="1618" spans="1:4">
      <c r="A1618" s="74">
        <v>19</v>
      </c>
      <c r="B1618" s="74">
        <v>5175899</v>
      </c>
      <c r="C1618" s="74">
        <v>5181696</v>
      </c>
      <c r="D1618" s="74" t="s">
        <v>323</v>
      </c>
    </row>
    <row r="1619" spans="1:4">
      <c r="A1619" s="74">
        <v>19</v>
      </c>
      <c r="B1619" s="74">
        <v>30992941</v>
      </c>
      <c r="C1619" s="74">
        <v>31006903</v>
      </c>
      <c r="D1619" s="74" t="s">
        <v>323</v>
      </c>
    </row>
    <row r="1620" spans="1:4">
      <c r="A1620" s="74">
        <v>19</v>
      </c>
      <c r="B1620" s="74">
        <v>49580337</v>
      </c>
      <c r="C1620" s="74">
        <v>49715209</v>
      </c>
      <c r="D1620" s="74" t="s">
        <v>323</v>
      </c>
    </row>
    <row r="1621" spans="1:4">
      <c r="A1621" s="74">
        <v>19</v>
      </c>
      <c r="B1621" s="74">
        <v>5431649</v>
      </c>
      <c r="C1621" s="74">
        <v>5829590</v>
      </c>
      <c r="D1621" s="74" t="s">
        <v>323</v>
      </c>
    </row>
    <row r="1622" spans="1:4">
      <c r="A1622" s="74">
        <v>19</v>
      </c>
      <c r="B1622" s="74">
        <v>16998640</v>
      </c>
      <c r="C1622" s="74">
        <v>17018834</v>
      </c>
      <c r="D1622" s="74" t="s">
        <v>323</v>
      </c>
    </row>
    <row r="1623" spans="1:4">
      <c r="A1623" s="74">
        <v>19</v>
      </c>
      <c r="B1623" s="74">
        <v>11291553</v>
      </c>
      <c r="C1623" s="74">
        <v>11305659</v>
      </c>
      <c r="D1623" s="74" t="s">
        <v>323</v>
      </c>
    </row>
    <row r="1624" spans="1:4">
      <c r="A1624" s="74">
        <v>19</v>
      </c>
      <c r="B1624" s="74">
        <v>19607112</v>
      </c>
      <c r="C1624" s="74">
        <v>19667511</v>
      </c>
      <c r="D1624" s="74" t="s">
        <v>323</v>
      </c>
    </row>
    <row r="1625" spans="1:4">
      <c r="A1625" s="74">
        <v>19</v>
      </c>
      <c r="B1625" s="74">
        <v>37736376</v>
      </c>
      <c r="C1625" s="74">
        <v>37794257</v>
      </c>
      <c r="D1625" s="74" t="s">
        <v>323</v>
      </c>
    </row>
    <row r="1626" spans="1:4">
      <c r="A1626" s="74">
        <v>19</v>
      </c>
      <c r="B1626" s="74">
        <v>54761903</v>
      </c>
      <c r="C1626" s="74">
        <v>54810119</v>
      </c>
      <c r="D1626" s="74" t="s">
        <v>323</v>
      </c>
    </row>
    <row r="1627" spans="1:4">
      <c r="A1627" s="74">
        <v>19</v>
      </c>
      <c r="B1627" s="74">
        <v>54832133</v>
      </c>
      <c r="C1627" s="74">
        <v>54872343</v>
      </c>
      <c r="D1627" s="74" t="s">
        <v>323</v>
      </c>
    </row>
    <row r="1628" spans="1:4">
      <c r="A1628" s="74">
        <v>19</v>
      </c>
      <c r="B1628" s="74">
        <v>28585437</v>
      </c>
      <c r="C1628" s="74">
        <v>28820547</v>
      </c>
      <c r="D1628" s="74" t="s">
        <v>323</v>
      </c>
    </row>
    <row r="1629" spans="1:4">
      <c r="A1629" s="74">
        <v>19</v>
      </c>
      <c r="B1629" s="74">
        <v>31855768</v>
      </c>
      <c r="C1629" s="74">
        <v>31880032</v>
      </c>
      <c r="D1629" s="74" t="s">
        <v>323</v>
      </c>
    </row>
    <row r="1630" spans="1:4">
      <c r="A1630" s="74">
        <v>19</v>
      </c>
      <c r="B1630" s="74">
        <v>8322139</v>
      </c>
      <c r="C1630" s="74">
        <v>8330097</v>
      </c>
      <c r="D1630" s="74" t="s">
        <v>323</v>
      </c>
    </row>
    <row r="1631" spans="1:4">
      <c r="A1631" s="74">
        <v>19</v>
      </c>
      <c r="B1631" s="74">
        <v>20564426</v>
      </c>
      <c r="C1631" s="74">
        <v>27192763</v>
      </c>
      <c r="D1631" s="74" t="s">
        <v>323</v>
      </c>
    </row>
    <row r="1632" spans="1:4">
      <c r="A1632" s="74">
        <v>19</v>
      </c>
      <c r="B1632" s="74">
        <v>2577569</v>
      </c>
      <c r="C1632" s="74">
        <v>2582009</v>
      </c>
      <c r="D1632" s="74" t="s">
        <v>323</v>
      </c>
    </row>
    <row r="1633" spans="1:4">
      <c r="A1633" s="74">
        <v>19</v>
      </c>
      <c r="B1633" s="74">
        <v>20389208</v>
      </c>
      <c r="C1633" s="74">
        <v>20680217</v>
      </c>
      <c r="D1633" s="74" t="s">
        <v>323</v>
      </c>
    </row>
    <row r="1634" spans="1:4">
      <c r="A1634" s="74">
        <v>19</v>
      </c>
      <c r="B1634" s="74">
        <v>54131629</v>
      </c>
      <c r="C1634" s="74">
        <v>54195969</v>
      </c>
      <c r="D1634" s="74" t="s">
        <v>323</v>
      </c>
    </row>
    <row r="1635" spans="1:4">
      <c r="A1635" s="74">
        <v>19</v>
      </c>
      <c r="B1635" s="74">
        <v>18739800</v>
      </c>
      <c r="C1635" s="74">
        <v>18938551</v>
      </c>
      <c r="D1635" s="74" t="s">
        <v>323</v>
      </c>
    </row>
    <row r="1636" spans="1:4">
      <c r="A1636" s="74">
        <v>19</v>
      </c>
      <c r="B1636" s="74">
        <v>41762564</v>
      </c>
      <c r="C1636" s="74">
        <v>42442652</v>
      </c>
      <c r="D1636" s="74" t="s">
        <v>323</v>
      </c>
    </row>
    <row r="1637" spans="1:4">
      <c r="A1637" s="74">
        <v>19</v>
      </c>
      <c r="B1637" s="74">
        <v>48567759</v>
      </c>
      <c r="C1637" s="74">
        <v>48908880</v>
      </c>
      <c r="D1637" s="74" t="s">
        <v>323</v>
      </c>
    </row>
    <row r="1638" spans="1:4">
      <c r="A1638" s="74">
        <v>19</v>
      </c>
      <c r="B1638" s="74">
        <v>57221911</v>
      </c>
      <c r="C1638" s="74">
        <v>57222452</v>
      </c>
      <c r="D1638" s="74" t="s">
        <v>323</v>
      </c>
    </row>
    <row r="1639" spans="1:4">
      <c r="A1639" s="74">
        <v>19</v>
      </c>
      <c r="B1639" s="74">
        <v>58947965</v>
      </c>
      <c r="C1639" s="74">
        <v>58949027</v>
      </c>
      <c r="D1639" s="74" t="s">
        <v>323</v>
      </c>
    </row>
    <row r="1640" spans="1:4">
      <c r="A1640" s="74">
        <v>19</v>
      </c>
      <c r="B1640" s="74">
        <v>55302856</v>
      </c>
      <c r="C1640" s="74">
        <v>55428774</v>
      </c>
      <c r="D1640" s="74" t="s">
        <v>323</v>
      </c>
    </row>
    <row r="1641" spans="1:4">
      <c r="A1641" s="74">
        <v>19</v>
      </c>
      <c r="B1641" s="74">
        <v>7345958</v>
      </c>
      <c r="C1641" s="74">
        <v>7355961</v>
      </c>
      <c r="D1641" s="74" t="s">
        <v>323</v>
      </c>
    </row>
    <row r="1642" spans="1:4">
      <c r="A1642" s="74">
        <v>19</v>
      </c>
      <c r="B1642" s="74">
        <v>16067645</v>
      </c>
      <c r="C1642" s="74">
        <v>16081865</v>
      </c>
      <c r="D1642" s="74" t="s">
        <v>323</v>
      </c>
    </row>
    <row r="1643" spans="1:4">
      <c r="A1643" s="74">
        <v>19</v>
      </c>
      <c r="B1643" s="74">
        <v>57137847</v>
      </c>
      <c r="C1643" s="74">
        <v>57229771</v>
      </c>
      <c r="D1643" s="74" t="s">
        <v>323</v>
      </c>
    </row>
    <row r="1644" spans="1:4">
      <c r="A1644" s="74">
        <v>19</v>
      </c>
      <c r="B1644" s="74">
        <v>17948107</v>
      </c>
      <c r="C1644" s="74">
        <v>18133817</v>
      </c>
      <c r="D1644" s="74" t="s">
        <v>323</v>
      </c>
    </row>
    <row r="1645" spans="1:4">
      <c r="A1645" s="74">
        <v>19</v>
      </c>
      <c r="B1645" s="74">
        <v>56025851</v>
      </c>
      <c r="C1645" s="74">
        <v>56176838</v>
      </c>
      <c r="D1645" s="74" t="s">
        <v>323</v>
      </c>
    </row>
    <row r="1646" spans="1:4">
      <c r="A1646" s="74">
        <v>19</v>
      </c>
      <c r="B1646" s="74">
        <v>2808653</v>
      </c>
      <c r="C1646" s="74">
        <v>2837028</v>
      </c>
      <c r="D1646" s="74" t="s">
        <v>323</v>
      </c>
    </row>
    <row r="1647" spans="1:4">
      <c r="A1647" s="74">
        <v>19</v>
      </c>
      <c r="B1647" s="74">
        <v>21679394</v>
      </c>
      <c r="C1647" s="74">
        <v>23815413</v>
      </c>
      <c r="D1647" s="74" t="s">
        <v>323</v>
      </c>
    </row>
    <row r="1648" spans="1:4">
      <c r="A1648" s="74">
        <v>19</v>
      </c>
      <c r="B1648" s="74">
        <v>54338998</v>
      </c>
      <c r="C1648" s="74">
        <v>54378179</v>
      </c>
      <c r="D1648" s="74" t="s">
        <v>323</v>
      </c>
    </row>
    <row r="1649" spans="1:4">
      <c r="A1649" s="74">
        <v>19</v>
      </c>
      <c r="B1649" s="74">
        <v>17549280</v>
      </c>
      <c r="C1649" s="74">
        <v>17598352</v>
      </c>
      <c r="D1649" s="74" t="s">
        <v>323</v>
      </c>
    </row>
    <row r="1650" spans="1:4">
      <c r="A1650" s="74">
        <v>19</v>
      </c>
      <c r="B1650" s="74">
        <v>51151550</v>
      </c>
      <c r="C1650" s="74">
        <v>51155150</v>
      </c>
      <c r="D1650" s="74" t="s">
        <v>323</v>
      </c>
    </row>
    <row r="1651" spans="1:4">
      <c r="A1651" s="74">
        <v>19</v>
      </c>
      <c r="B1651" s="74">
        <v>29054521</v>
      </c>
      <c r="C1651" s="74">
        <v>29075032</v>
      </c>
      <c r="D1651" s="74" t="s">
        <v>323</v>
      </c>
    </row>
    <row r="1652" spans="1:4">
      <c r="A1652" s="74">
        <v>19</v>
      </c>
      <c r="B1652" s="74">
        <v>8155554</v>
      </c>
      <c r="C1652" s="74">
        <v>8157621</v>
      </c>
      <c r="D1652" s="74" t="s">
        <v>323</v>
      </c>
    </row>
    <row r="1653" spans="1:4">
      <c r="A1653" s="74">
        <v>19</v>
      </c>
      <c r="B1653" s="74">
        <v>8984881</v>
      </c>
      <c r="C1653" s="74">
        <v>9009095</v>
      </c>
      <c r="D1653" s="74" t="s">
        <v>323</v>
      </c>
    </row>
    <row r="1654" spans="1:4">
      <c r="A1654" s="74">
        <v>19</v>
      </c>
      <c r="B1654" s="74">
        <v>13215600</v>
      </c>
      <c r="C1654" s="74">
        <v>13256030</v>
      </c>
      <c r="D1654" s="74" t="s">
        <v>323</v>
      </c>
    </row>
    <row r="1655" spans="1:4">
      <c r="A1655" s="74">
        <v>19</v>
      </c>
      <c r="B1655" s="74">
        <v>16769378</v>
      </c>
      <c r="C1655" s="74">
        <v>16795342</v>
      </c>
      <c r="D1655" s="74" t="s">
        <v>323</v>
      </c>
    </row>
    <row r="1656" spans="1:4">
      <c r="A1656" s="74">
        <v>19</v>
      </c>
      <c r="B1656" s="74">
        <v>36125665</v>
      </c>
      <c r="C1656" s="74">
        <v>36141243</v>
      </c>
      <c r="D1656" s="74" t="s">
        <v>323</v>
      </c>
    </row>
    <row r="1657" spans="1:4">
      <c r="A1657" s="74">
        <v>19</v>
      </c>
      <c r="B1657" s="74">
        <v>19092838</v>
      </c>
      <c r="C1657" s="74">
        <v>19229198</v>
      </c>
      <c r="D1657" s="74" t="s">
        <v>323</v>
      </c>
    </row>
    <row r="1658" spans="1:4">
      <c r="A1658" s="74">
        <v>19</v>
      </c>
      <c r="B1658" s="74">
        <v>27254400</v>
      </c>
      <c r="C1658" s="74">
        <v>28833978</v>
      </c>
      <c r="D1658" s="74" t="s">
        <v>323</v>
      </c>
    </row>
    <row r="1659" spans="1:4">
      <c r="A1659" s="74">
        <v>19</v>
      </c>
      <c r="B1659" s="74">
        <v>11472176</v>
      </c>
      <c r="C1659" s="74">
        <v>11714877</v>
      </c>
      <c r="D1659" s="74" t="s">
        <v>323</v>
      </c>
    </row>
    <row r="1660" spans="1:4">
      <c r="A1660" s="74">
        <v>19</v>
      </c>
      <c r="B1660" s="74">
        <v>33591386</v>
      </c>
      <c r="C1660" s="74">
        <v>33614913</v>
      </c>
      <c r="D1660" s="74" t="s">
        <v>323</v>
      </c>
    </row>
    <row r="1661" spans="1:4">
      <c r="A1661" s="74">
        <v>19</v>
      </c>
      <c r="B1661" s="74">
        <v>10398165</v>
      </c>
      <c r="C1661" s="74">
        <v>10466656</v>
      </c>
      <c r="D1661" s="74" t="s">
        <v>323</v>
      </c>
    </row>
    <row r="1662" spans="1:4">
      <c r="A1662" s="74">
        <v>19</v>
      </c>
      <c r="B1662" s="74">
        <v>8557761</v>
      </c>
      <c r="C1662" s="74">
        <v>8737107</v>
      </c>
      <c r="D1662" s="74" t="s">
        <v>323</v>
      </c>
    </row>
    <row r="1663" spans="1:4">
      <c r="A1663" s="74">
        <v>19</v>
      </c>
      <c r="B1663" s="74">
        <v>53759205</v>
      </c>
      <c r="C1663" s="74">
        <v>53764432</v>
      </c>
      <c r="D1663" s="74" t="s">
        <v>323</v>
      </c>
    </row>
    <row r="1664" spans="1:4">
      <c r="A1664" s="74">
        <v>19</v>
      </c>
      <c r="B1664" s="74">
        <v>52138084</v>
      </c>
      <c r="C1664" s="74">
        <v>52222310</v>
      </c>
      <c r="D1664" s="74" t="s">
        <v>323</v>
      </c>
    </row>
    <row r="1665" spans="1:4">
      <c r="A1665" s="74">
        <v>19</v>
      </c>
      <c r="B1665" s="74">
        <v>6771551</v>
      </c>
      <c r="C1665" s="74">
        <v>6773432</v>
      </c>
      <c r="D1665" s="74" t="s">
        <v>323</v>
      </c>
    </row>
    <row r="1666" spans="1:4">
      <c r="A1666" s="74">
        <v>19</v>
      </c>
      <c r="B1666" s="74">
        <v>46366843</v>
      </c>
      <c r="C1666" s="74">
        <v>46387056</v>
      </c>
      <c r="D1666" s="74" t="s">
        <v>323</v>
      </c>
    </row>
    <row r="1667" spans="1:4">
      <c r="A1667" s="74">
        <v>19</v>
      </c>
      <c r="B1667" s="74">
        <v>54338998</v>
      </c>
      <c r="C1667" s="74">
        <v>54357111</v>
      </c>
      <c r="D1667" s="74" t="s">
        <v>323</v>
      </c>
    </row>
    <row r="1668" spans="1:4">
      <c r="A1668" s="74">
        <v>19</v>
      </c>
      <c r="B1668" s="74">
        <v>5546374</v>
      </c>
      <c r="C1668" s="74">
        <v>5556282</v>
      </c>
      <c r="D1668" s="74" t="s">
        <v>323</v>
      </c>
    </row>
    <row r="1669" spans="1:4">
      <c r="A1669" s="74">
        <v>19</v>
      </c>
      <c r="B1669" s="74">
        <v>17948107</v>
      </c>
      <c r="C1669" s="74">
        <v>17990589</v>
      </c>
      <c r="D1669" s="74" t="s">
        <v>323</v>
      </c>
    </row>
    <row r="1670" spans="1:4">
      <c r="A1670" s="74">
        <v>19</v>
      </c>
      <c r="B1670" s="74">
        <v>55707833</v>
      </c>
      <c r="C1670" s="74">
        <v>55755291</v>
      </c>
      <c r="D1670" s="74" t="s">
        <v>323</v>
      </c>
    </row>
    <row r="1671" spans="1:4">
      <c r="A1671" s="74">
        <v>19</v>
      </c>
      <c r="B1671" s="74">
        <v>5171547</v>
      </c>
      <c r="C1671" s="74">
        <v>5188052</v>
      </c>
      <c r="D1671" s="74" t="s">
        <v>323</v>
      </c>
    </row>
    <row r="1672" spans="1:4">
      <c r="A1672" s="74">
        <v>19</v>
      </c>
      <c r="B1672" s="74">
        <v>19229198</v>
      </c>
      <c r="C1672" s="74">
        <v>19241165</v>
      </c>
      <c r="D1672" s="74" t="s">
        <v>323</v>
      </c>
    </row>
    <row r="1673" spans="1:4">
      <c r="A1673" s="74">
        <v>19</v>
      </c>
      <c r="B1673" s="74">
        <v>55695126</v>
      </c>
      <c r="C1673" s="74">
        <v>55699242</v>
      </c>
      <c r="D1673" s="74" t="s">
        <v>323</v>
      </c>
    </row>
    <row r="1674" spans="1:4">
      <c r="A1674" s="74">
        <v>19</v>
      </c>
      <c r="B1674" s="74">
        <v>32658594</v>
      </c>
      <c r="C1674" s="74">
        <v>32713940</v>
      </c>
      <c r="D1674" s="74" t="s">
        <v>323</v>
      </c>
    </row>
    <row r="1675" spans="1:4">
      <c r="A1675" s="74">
        <v>19</v>
      </c>
      <c r="B1675" s="74">
        <v>48136327</v>
      </c>
      <c r="C1675" s="74">
        <v>48205016</v>
      </c>
      <c r="D1675" s="74" t="s">
        <v>323</v>
      </c>
    </row>
    <row r="1676" spans="1:4">
      <c r="A1676" s="74">
        <v>19</v>
      </c>
      <c r="B1676" s="74">
        <v>56375966</v>
      </c>
      <c r="C1676" s="74">
        <v>56673741</v>
      </c>
      <c r="D1676" s="74" t="s">
        <v>323</v>
      </c>
    </row>
    <row r="1677" spans="1:4">
      <c r="A1677" s="74">
        <v>19</v>
      </c>
      <c r="B1677" s="74">
        <v>19982919</v>
      </c>
      <c r="C1677" s="74">
        <v>19994028</v>
      </c>
      <c r="D1677" s="74" t="s">
        <v>323</v>
      </c>
    </row>
    <row r="1678" spans="1:4">
      <c r="A1678" s="74">
        <v>19</v>
      </c>
      <c r="B1678" s="74">
        <v>5171547</v>
      </c>
      <c r="C1678" s="74">
        <v>5175492</v>
      </c>
      <c r="D1678" s="74" t="s">
        <v>323</v>
      </c>
    </row>
    <row r="1679" spans="1:4">
      <c r="A1679" s="74">
        <v>19</v>
      </c>
      <c r="B1679" s="74">
        <v>27192813</v>
      </c>
      <c r="C1679" s="74">
        <v>27965909</v>
      </c>
      <c r="D1679" s="74" t="s">
        <v>323</v>
      </c>
    </row>
    <row r="1680" spans="1:4">
      <c r="A1680" s="74">
        <v>19</v>
      </c>
      <c r="B1680" s="74">
        <v>10784363</v>
      </c>
      <c r="C1680" s="74">
        <v>10860099</v>
      </c>
      <c r="D1680" s="74" t="s">
        <v>323</v>
      </c>
    </row>
    <row r="1681" spans="1:4">
      <c r="A1681" s="74">
        <v>19</v>
      </c>
      <c r="B1681" s="74">
        <v>14351047</v>
      </c>
      <c r="C1681" s="74">
        <v>14499906</v>
      </c>
      <c r="D1681" s="74" t="s">
        <v>323</v>
      </c>
    </row>
    <row r="1682" spans="1:4">
      <c r="A1682" s="74">
        <v>19</v>
      </c>
      <c r="B1682" s="74">
        <v>17319244</v>
      </c>
      <c r="C1682" s="74">
        <v>17368660</v>
      </c>
      <c r="D1682" s="74" t="s">
        <v>323</v>
      </c>
    </row>
    <row r="1683" spans="1:4">
      <c r="A1683" s="74">
        <v>19</v>
      </c>
      <c r="B1683" s="74">
        <v>20172620</v>
      </c>
      <c r="C1683" s="74">
        <v>20204007</v>
      </c>
      <c r="D1683" s="74" t="s">
        <v>323</v>
      </c>
    </row>
    <row r="1684" spans="1:4">
      <c r="A1684" s="74">
        <v>19</v>
      </c>
      <c r="B1684" s="74">
        <v>7546432</v>
      </c>
      <c r="C1684" s="74">
        <v>7644211</v>
      </c>
      <c r="D1684" s="74" t="s">
        <v>323</v>
      </c>
    </row>
    <row r="1685" spans="1:4">
      <c r="A1685" s="74">
        <v>19</v>
      </c>
      <c r="B1685" s="74">
        <v>48200577</v>
      </c>
      <c r="C1685" s="74">
        <v>48232344</v>
      </c>
      <c r="D1685" s="74" t="s">
        <v>323</v>
      </c>
    </row>
    <row r="1686" spans="1:4">
      <c r="A1686" s="74">
        <v>20</v>
      </c>
      <c r="B1686" s="74">
        <v>22443656</v>
      </c>
      <c r="C1686" s="74">
        <v>22444684</v>
      </c>
      <c r="D1686" s="74" t="s">
        <v>323</v>
      </c>
    </row>
    <row r="1687" spans="1:4">
      <c r="A1687" s="74">
        <v>20</v>
      </c>
      <c r="B1687" s="74">
        <v>18386159</v>
      </c>
      <c r="C1687" s="74">
        <v>18447824</v>
      </c>
      <c r="D1687" s="74" t="s">
        <v>323</v>
      </c>
    </row>
    <row r="1688" spans="1:4">
      <c r="A1688" s="74">
        <v>20</v>
      </c>
      <c r="B1688" s="74">
        <v>9754112</v>
      </c>
      <c r="C1688" s="74">
        <v>9876704</v>
      </c>
      <c r="D1688" s="74" t="s">
        <v>323</v>
      </c>
    </row>
    <row r="1689" spans="1:4">
      <c r="A1689" s="74">
        <v>20</v>
      </c>
      <c r="B1689" s="74">
        <v>9542567</v>
      </c>
      <c r="C1689" s="74">
        <v>9584954</v>
      </c>
      <c r="D1689" s="74" t="s">
        <v>323</v>
      </c>
    </row>
    <row r="1690" spans="1:4">
      <c r="A1690" s="74">
        <v>20</v>
      </c>
      <c r="B1690" s="74">
        <v>26701876</v>
      </c>
      <c r="C1690" s="74">
        <v>26755118</v>
      </c>
      <c r="D1690" s="74" t="s">
        <v>323</v>
      </c>
    </row>
    <row r="1691" spans="1:4">
      <c r="A1691" s="74">
        <v>20</v>
      </c>
      <c r="B1691" s="74">
        <v>47958156</v>
      </c>
      <c r="C1691" s="74">
        <v>48138568</v>
      </c>
      <c r="D1691" s="74" t="s">
        <v>323</v>
      </c>
    </row>
    <row r="1692" spans="1:4">
      <c r="A1692" s="74">
        <v>20</v>
      </c>
      <c r="B1692" s="74">
        <v>8150660</v>
      </c>
      <c r="C1692" s="74">
        <v>8342011</v>
      </c>
      <c r="D1692" s="74" t="s">
        <v>323</v>
      </c>
    </row>
    <row r="1693" spans="1:4">
      <c r="A1693" s="74">
        <v>20</v>
      </c>
      <c r="B1693" s="74">
        <v>47909599</v>
      </c>
      <c r="C1693" s="74">
        <v>47924509</v>
      </c>
      <c r="D1693" s="74" t="s">
        <v>323</v>
      </c>
    </row>
    <row r="1694" spans="1:4">
      <c r="A1694" s="74">
        <v>20</v>
      </c>
      <c r="B1694" s="74">
        <v>50840522</v>
      </c>
      <c r="C1694" s="74">
        <v>57706576</v>
      </c>
      <c r="D1694" s="74" t="s">
        <v>323</v>
      </c>
    </row>
    <row r="1695" spans="1:4">
      <c r="A1695" s="74">
        <v>20</v>
      </c>
      <c r="B1695" s="74">
        <v>20819719</v>
      </c>
      <c r="C1695" s="74">
        <v>21038651</v>
      </c>
      <c r="D1695" s="74" t="s">
        <v>323</v>
      </c>
    </row>
    <row r="1696" spans="1:4">
      <c r="A1696" s="74">
        <v>20</v>
      </c>
      <c r="B1696" s="74">
        <v>48106074</v>
      </c>
      <c r="C1696" s="74">
        <v>48148465</v>
      </c>
      <c r="D1696" s="74" t="s">
        <v>323</v>
      </c>
    </row>
    <row r="1697" spans="1:4">
      <c r="A1697" s="74">
        <v>20</v>
      </c>
      <c r="B1697" s="74">
        <v>67069809</v>
      </c>
      <c r="C1697" s="74">
        <v>67074152</v>
      </c>
      <c r="D1697" s="74" t="s">
        <v>323</v>
      </c>
    </row>
    <row r="1698" spans="1:4">
      <c r="A1698" s="74">
        <v>20</v>
      </c>
      <c r="B1698" s="74">
        <v>4565722</v>
      </c>
      <c r="C1698" s="74">
        <v>4705025</v>
      </c>
      <c r="D1698" s="74" t="s">
        <v>323</v>
      </c>
    </row>
    <row r="1699" spans="1:4">
      <c r="A1699" s="74">
        <v>20</v>
      </c>
      <c r="B1699" s="74">
        <v>1800766</v>
      </c>
      <c r="C1699" s="74">
        <v>1810771</v>
      </c>
      <c r="D1699" s="74" t="s">
        <v>323</v>
      </c>
    </row>
    <row r="1700" spans="1:4">
      <c r="A1700" s="74">
        <v>20</v>
      </c>
      <c r="B1700" s="74">
        <v>27947028</v>
      </c>
      <c r="C1700" s="74">
        <v>27967852</v>
      </c>
      <c r="D1700" s="74" t="s">
        <v>323</v>
      </c>
    </row>
    <row r="1701" spans="1:4">
      <c r="A1701" s="74">
        <v>20</v>
      </c>
      <c r="B1701" s="74">
        <v>36889266</v>
      </c>
      <c r="C1701" s="74">
        <v>37062931</v>
      </c>
      <c r="D1701" s="74" t="s">
        <v>323</v>
      </c>
    </row>
    <row r="1702" spans="1:4">
      <c r="A1702" s="74">
        <v>20</v>
      </c>
      <c r="B1702" s="74">
        <v>61689323</v>
      </c>
      <c r="C1702" s="74">
        <v>61791081</v>
      </c>
      <c r="D1702" s="74" t="s">
        <v>323</v>
      </c>
    </row>
    <row r="1703" spans="1:4">
      <c r="A1703" s="74">
        <v>20</v>
      </c>
      <c r="B1703" s="74">
        <v>35769014</v>
      </c>
      <c r="C1703" s="74">
        <v>35948022</v>
      </c>
      <c r="D1703" s="74" t="s">
        <v>323</v>
      </c>
    </row>
    <row r="1704" spans="1:4">
      <c r="A1704" s="74">
        <v>20</v>
      </c>
      <c r="B1704" s="74">
        <v>15670211</v>
      </c>
      <c r="C1704" s="74">
        <v>16618273</v>
      </c>
      <c r="D1704" s="74" t="s">
        <v>323</v>
      </c>
    </row>
    <row r="1705" spans="1:4">
      <c r="A1705" s="74">
        <v>20</v>
      </c>
      <c r="B1705" s="74">
        <v>22455044</v>
      </c>
      <c r="C1705" s="74">
        <v>22476388</v>
      </c>
      <c r="D1705" s="74" t="s">
        <v>323</v>
      </c>
    </row>
    <row r="1706" spans="1:4">
      <c r="A1706" s="74">
        <v>20</v>
      </c>
      <c r="B1706" s="74">
        <v>27338171</v>
      </c>
      <c r="C1706" s="74">
        <v>27662495</v>
      </c>
      <c r="D1706" s="74" t="s">
        <v>323</v>
      </c>
    </row>
    <row r="1707" spans="1:4">
      <c r="A1707" s="74">
        <v>20</v>
      </c>
      <c r="B1707" s="74">
        <v>66728500</v>
      </c>
      <c r="C1707" s="74">
        <v>66779994</v>
      </c>
      <c r="D1707" s="74" t="s">
        <v>323</v>
      </c>
    </row>
    <row r="1708" spans="1:4">
      <c r="A1708" s="74">
        <v>20</v>
      </c>
      <c r="B1708" s="74">
        <v>20434245</v>
      </c>
      <c r="C1708" s="74">
        <v>20483861</v>
      </c>
      <c r="D1708" s="74" t="s">
        <v>323</v>
      </c>
    </row>
    <row r="1709" spans="1:4">
      <c r="A1709" s="74">
        <v>20</v>
      </c>
      <c r="B1709" s="74">
        <v>33078503</v>
      </c>
      <c r="C1709" s="74">
        <v>33098058</v>
      </c>
      <c r="D1709" s="74" t="s">
        <v>323</v>
      </c>
    </row>
    <row r="1710" spans="1:4">
      <c r="A1710" s="74">
        <v>20</v>
      </c>
      <c r="B1710" s="74">
        <v>43148935</v>
      </c>
      <c r="C1710" s="74">
        <v>43150821</v>
      </c>
      <c r="D1710" s="74" t="s">
        <v>323</v>
      </c>
    </row>
    <row r="1711" spans="1:4">
      <c r="A1711" s="74">
        <v>20</v>
      </c>
      <c r="B1711" s="74">
        <v>44898314</v>
      </c>
      <c r="C1711" s="74">
        <v>45036063</v>
      </c>
      <c r="D1711" s="74" t="s">
        <v>323</v>
      </c>
    </row>
    <row r="1712" spans="1:4">
      <c r="A1712" s="74">
        <v>20</v>
      </c>
      <c r="B1712" s="74">
        <v>9712614</v>
      </c>
      <c r="C1712" s="74">
        <v>9714965</v>
      </c>
      <c r="D1712" s="74" t="s">
        <v>323</v>
      </c>
    </row>
    <row r="1713" spans="1:4">
      <c r="A1713" s="74">
        <v>20</v>
      </c>
      <c r="B1713" s="74">
        <v>37919754</v>
      </c>
      <c r="C1713" s="74">
        <v>37926180</v>
      </c>
      <c r="D1713" s="74" t="s">
        <v>323</v>
      </c>
    </row>
    <row r="1714" spans="1:4">
      <c r="A1714" s="74">
        <v>20</v>
      </c>
      <c r="B1714" s="74">
        <v>50816368</v>
      </c>
      <c r="C1714" s="74">
        <v>52270874</v>
      </c>
      <c r="D1714" s="74" t="s">
        <v>323</v>
      </c>
    </row>
    <row r="1715" spans="1:4">
      <c r="A1715" s="74">
        <v>20</v>
      </c>
      <c r="B1715" s="74">
        <v>57589612</v>
      </c>
      <c r="C1715" s="74">
        <v>60573997</v>
      </c>
      <c r="D1715" s="74" t="s">
        <v>323</v>
      </c>
    </row>
    <row r="1716" spans="1:4">
      <c r="A1716" s="74">
        <v>20</v>
      </c>
      <c r="B1716" s="74">
        <v>48796553</v>
      </c>
      <c r="C1716" s="74">
        <v>49194146</v>
      </c>
      <c r="D1716" s="74" t="s">
        <v>323</v>
      </c>
    </row>
    <row r="1717" spans="1:4">
      <c r="A1717" s="74">
        <v>20</v>
      </c>
      <c r="B1717" s="74">
        <v>60779668</v>
      </c>
      <c r="C1717" s="74">
        <v>60845338</v>
      </c>
      <c r="D1717" s="74" t="s">
        <v>323</v>
      </c>
    </row>
    <row r="1718" spans="1:4">
      <c r="A1718" s="74">
        <v>20</v>
      </c>
      <c r="B1718" s="74">
        <v>50339987</v>
      </c>
      <c r="C1718" s="74">
        <v>50383400</v>
      </c>
      <c r="D1718" s="74" t="s">
        <v>323</v>
      </c>
    </row>
    <row r="1719" spans="1:4">
      <c r="A1719" s="74">
        <v>20</v>
      </c>
      <c r="B1719" s="74">
        <v>781804</v>
      </c>
      <c r="C1719" s="74">
        <v>784902</v>
      </c>
      <c r="D1719" s="74" t="s">
        <v>323</v>
      </c>
    </row>
    <row r="1720" spans="1:4">
      <c r="A1720" s="74">
        <v>20</v>
      </c>
      <c r="B1720" s="74">
        <v>1983823</v>
      </c>
      <c r="C1720" s="74">
        <v>2058203</v>
      </c>
      <c r="D1720" s="74" t="s">
        <v>323</v>
      </c>
    </row>
    <row r="1721" spans="1:4">
      <c r="A1721" s="74">
        <v>20</v>
      </c>
      <c r="B1721" s="74">
        <v>6922967</v>
      </c>
      <c r="C1721" s="74">
        <v>6924894</v>
      </c>
      <c r="D1721" s="74" t="s">
        <v>323</v>
      </c>
    </row>
    <row r="1722" spans="1:4">
      <c r="A1722" s="74">
        <v>20</v>
      </c>
      <c r="B1722" s="74">
        <v>50464038</v>
      </c>
      <c r="C1722" s="74">
        <v>61010867</v>
      </c>
      <c r="D1722" s="74" t="s">
        <v>323</v>
      </c>
    </row>
    <row r="1723" spans="1:4">
      <c r="A1723" s="74">
        <v>20</v>
      </c>
      <c r="B1723" s="74">
        <v>67571807</v>
      </c>
      <c r="C1723" s="74">
        <v>67579245</v>
      </c>
      <c r="D1723" s="74" t="s">
        <v>323</v>
      </c>
    </row>
    <row r="1724" spans="1:4">
      <c r="A1724" s="74">
        <v>20</v>
      </c>
      <c r="B1724" s="74">
        <v>48762088</v>
      </c>
      <c r="C1724" s="74">
        <v>60562015</v>
      </c>
      <c r="D1724" s="74" t="s">
        <v>323</v>
      </c>
    </row>
    <row r="1725" spans="1:4">
      <c r="A1725" s="74">
        <v>20</v>
      </c>
      <c r="B1725" s="74">
        <v>27591127</v>
      </c>
      <c r="C1725" s="74">
        <v>27709872</v>
      </c>
      <c r="D1725" s="74" t="s">
        <v>323</v>
      </c>
    </row>
    <row r="1726" spans="1:4">
      <c r="A1726" s="74">
        <v>20</v>
      </c>
      <c r="B1726" s="74">
        <v>35150691</v>
      </c>
      <c r="C1726" s="74">
        <v>35332182</v>
      </c>
      <c r="D1726" s="74" t="s">
        <v>323</v>
      </c>
    </row>
    <row r="1727" spans="1:4">
      <c r="A1727" s="74">
        <v>20</v>
      </c>
      <c r="B1727" s="74">
        <v>15659784</v>
      </c>
      <c r="C1727" s="74">
        <v>17671130</v>
      </c>
      <c r="D1727" s="74" t="s">
        <v>323</v>
      </c>
    </row>
    <row r="1728" spans="1:4">
      <c r="A1728" s="74">
        <v>20</v>
      </c>
      <c r="B1728" s="74">
        <v>12331946</v>
      </c>
      <c r="C1728" s="74">
        <v>13718971</v>
      </c>
      <c r="D1728" s="74" t="s">
        <v>323</v>
      </c>
    </row>
    <row r="1729" spans="1:4">
      <c r="A1729" s="74">
        <v>20</v>
      </c>
      <c r="B1729" s="74">
        <v>18077692</v>
      </c>
      <c r="C1729" s="74">
        <v>18415699</v>
      </c>
      <c r="D1729" s="74" t="s">
        <v>323</v>
      </c>
    </row>
    <row r="1730" spans="1:4">
      <c r="A1730" s="74">
        <v>20</v>
      </c>
      <c r="B1730" s="74">
        <v>49069776</v>
      </c>
      <c r="C1730" s="74">
        <v>49177519</v>
      </c>
      <c r="D1730" s="74" t="s">
        <v>323</v>
      </c>
    </row>
    <row r="1731" spans="1:4">
      <c r="A1731" s="74">
        <v>20</v>
      </c>
      <c r="B1731" s="74">
        <v>46044359</v>
      </c>
      <c r="C1731" s="74">
        <v>46095785</v>
      </c>
      <c r="D1731" s="74" t="s">
        <v>323</v>
      </c>
    </row>
    <row r="1732" spans="1:4">
      <c r="A1732" s="74">
        <v>20</v>
      </c>
      <c r="B1732" s="74">
        <v>47351759</v>
      </c>
      <c r="C1732" s="74">
        <v>47511411</v>
      </c>
      <c r="D1732" s="74" t="s">
        <v>323</v>
      </c>
    </row>
    <row r="1733" spans="1:4">
      <c r="A1733" s="74">
        <v>20</v>
      </c>
      <c r="B1733" s="74">
        <v>28925293</v>
      </c>
      <c r="C1733" s="74">
        <v>29143426</v>
      </c>
      <c r="D1733" s="74" t="s">
        <v>323</v>
      </c>
    </row>
    <row r="1734" spans="1:4">
      <c r="A1734" s="74">
        <v>20</v>
      </c>
      <c r="B1734" s="74">
        <v>5062415</v>
      </c>
      <c r="C1734" s="74">
        <v>5116928</v>
      </c>
      <c r="D1734" s="74" t="s">
        <v>323</v>
      </c>
    </row>
    <row r="1735" spans="1:4">
      <c r="A1735" s="74">
        <v>20</v>
      </c>
      <c r="B1735" s="74">
        <v>9747170</v>
      </c>
      <c r="C1735" s="74">
        <v>12331946</v>
      </c>
      <c r="D1735" s="74" t="s">
        <v>323</v>
      </c>
    </row>
    <row r="1736" spans="1:4">
      <c r="A1736" s="74">
        <v>20</v>
      </c>
      <c r="B1736" s="74">
        <v>28971519</v>
      </c>
      <c r="C1736" s="74">
        <v>29153557</v>
      </c>
      <c r="D1736" s="74" t="s">
        <v>323</v>
      </c>
    </row>
    <row r="1737" spans="1:4">
      <c r="A1737" s="74">
        <v>20</v>
      </c>
      <c r="B1737" s="74">
        <v>38835431</v>
      </c>
      <c r="C1737" s="74">
        <v>38856047</v>
      </c>
      <c r="D1737" s="74" t="s">
        <v>323</v>
      </c>
    </row>
    <row r="1738" spans="1:4">
      <c r="A1738" s="74">
        <v>20</v>
      </c>
      <c r="B1738" s="74">
        <v>62266502</v>
      </c>
      <c r="C1738" s="74">
        <v>62356931</v>
      </c>
      <c r="D1738" s="74" t="s">
        <v>323</v>
      </c>
    </row>
    <row r="1739" spans="1:4">
      <c r="A1739" s="74">
        <v>20</v>
      </c>
      <c r="B1739" s="74">
        <v>62747752</v>
      </c>
      <c r="C1739" s="74">
        <v>62757062</v>
      </c>
      <c r="D1739" s="74" t="s">
        <v>323</v>
      </c>
    </row>
    <row r="1740" spans="1:4">
      <c r="A1740" s="74">
        <v>20</v>
      </c>
      <c r="B1740" s="74">
        <v>50244863</v>
      </c>
      <c r="C1740" s="74">
        <v>50264443</v>
      </c>
      <c r="D1740" s="74" t="s">
        <v>323</v>
      </c>
    </row>
    <row r="1741" spans="1:4">
      <c r="A1741" s="74">
        <v>20</v>
      </c>
      <c r="B1741" s="74">
        <v>21257589</v>
      </c>
      <c r="C1741" s="74">
        <v>21258412</v>
      </c>
      <c r="D1741" s="74" t="s">
        <v>323</v>
      </c>
    </row>
    <row r="1742" spans="1:4">
      <c r="A1742" s="74">
        <v>20</v>
      </c>
      <c r="B1742" s="74">
        <v>29574717</v>
      </c>
      <c r="C1742" s="74">
        <v>29691511</v>
      </c>
      <c r="D1742" s="74" t="s">
        <v>323</v>
      </c>
    </row>
    <row r="1743" spans="1:4">
      <c r="A1743" s="74">
        <v>21</v>
      </c>
      <c r="B1743" s="74">
        <v>59351818</v>
      </c>
      <c r="C1743" s="74">
        <v>59514289</v>
      </c>
      <c r="D1743" s="74" t="s">
        <v>323</v>
      </c>
    </row>
    <row r="1744" spans="1:4">
      <c r="A1744" s="74">
        <v>21</v>
      </c>
      <c r="B1744" s="74">
        <v>16727101</v>
      </c>
      <c r="C1744" s="74">
        <v>17998322</v>
      </c>
      <c r="D1744" s="74" t="s">
        <v>323</v>
      </c>
    </row>
    <row r="1745" spans="1:4">
      <c r="A1745" s="74">
        <v>21</v>
      </c>
      <c r="B1745" s="74">
        <v>46223072</v>
      </c>
      <c r="C1745" s="74">
        <v>46223577</v>
      </c>
      <c r="D1745" s="74" t="s">
        <v>323</v>
      </c>
    </row>
    <row r="1746" spans="1:4">
      <c r="A1746" s="74">
        <v>21</v>
      </c>
      <c r="B1746" s="74">
        <v>34175846</v>
      </c>
      <c r="C1746" s="74">
        <v>34190705</v>
      </c>
      <c r="D1746" s="74" t="s">
        <v>323</v>
      </c>
    </row>
    <row r="1747" spans="1:4">
      <c r="A1747" s="74">
        <v>21</v>
      </c>
      <c r="B1747" s="74">
        <v>56629196</v>
      </c>
      <c r="C1747" s="74">
        <v>56633924</v>
      </c>
      <c r="D1747" s="74" t="s">
        <v>323</v>
      </c>
    </row>
    <row r="1748" spans="1:4">
      <c r="A1748" s="74">
        <v>21</v>
      </c>
      <c r="B1748" s="74">
        <v>34988030</v>
      </c>
      <c r="C1748" s="74">
        <v>35022953</v>
      </c>
      <c r="D1748" s="74" t="s">
        <v>323</v>
      </c>
    </row>
    <row r="1749" spans="1:4">
      <c r="A1749" s="74">
        <v>21</v>
      </c>
      <c r="B1749" s="74">
        <v>29157479</v>
      </c>
      <c r="C1749" s="74">
        <v>29161094</v>
      </c>
      <c r="D1749" s="74" t="s">
        <v>323</v>
      </c>
    </row>
    <row r="1750" spans="1:4">
      <c r="A1750" s="74">
        <v>21</v>
      </c>
      <c r="B1750" s="74">
        <v>19600639</v>
      </c>
      <c r="C1750" s="74">
        <v>19811026</v>
      </c>
      <c r="D1750" s="74" t="s">
        <v>323</v>
      </c>
    </row>
    <row r="1751" spans="1:4">
      <c r="A1751" s="74">
        <v>21</v>
      </c>
      <c r="B1751" s="74">
        <v>42264095</v>
      </c>
      <c r="C1751" s="74">
        <v>42317197</v>
      </c>
      <c r="D1751" s="74" t="s">
        <v>323</v>
      </c>
    </row>
    <row r="1752" spans="1:4">
      <c r="A1752" s="74">
        <v>21</v>
      </c>
      <c r="B1752" s="74">
        <v>6273927</v>
      </c>
      <c r="C1752" s="74">
        <v>7695651</v>
      </c>
      <c r="D1752" s="74" t="s">
        <v>323</v>
      </c>
    </row>
    <row r="1753" spans="1:4">
      <c r="A1753" s="74">
        <v>21</v>
      </c>
      <c r="B1753" s="74">
        <v>49576415</v>
      </c>
      <c r="C1753" s="74">
        <v>49627720</v>
      </c>
      <c r="D1753" s="74" t="s">
        <v>323</v>
      </c>
    </row>
    <row r="1754" spans="1:4">
      <c r="A1754" s="74">
        <v>21</v>
      </c>
      <c r="B1754" s="74">
        <v>59310355</v>
      </c>
      <c r="C1754" s="74">
        <v>59341930</v>
      </c>
      <c r="D1754" s="74" t="s">
        <v>323</v>
      </c>
    </row>
    <row r="1755" spans="1:4">
      <c r="A1755" s="74">
        <v>21</v>
      </c>
      <c r="B1755" s="74">
        <v>57211813</v>
      </c>
      <c r="C1755" s="74">
        <v>57254365</v>
      </c>
      <c r="D1755" s="74" t="s">
        <v>323</v>
      </c>
    </row>
    <row r="1756" spans="1:4">
      <c r="A1756" s="74">
        <v>21</v>
      </c>
      <c r="B1756" s="74">
        <v>31311746</v>
      </c>
      <c r="C1756" s="74">
        <v>31340471</v>
      </c>
      <c r="D1756" s="74" t="s">
        <v>323</v>
      </c>
    </row>
    <row r="1757" spans="1:4">
      <c r="A1757" s="74">
        <v>21</v>
      </c>
      <c r="B1757" s="74">
        <v>35107046</v>
      </c>
      <c r="C1757" s="74">
        <v>35239686</v>
      </c>
      <c r="D1757" s="74" t="s">
        <v>323</v>
      </c>
    </row>
    <row r="1758" spans="1:4">
      <c r="A1758" s="74">
        <v>21</v>
      </c>
      <c r="B1758" s="74">
        <v>36928959</v>
      </c>
      <c r="C1758" s="74">
        <v>37136952</v>
      </c>
      <c r="D1758" s="74" t="s">
        <v>323</v>
      </c>
    </row>
    <row r="1759" spans="1:4">
      <c r="A1759" s="74">
        <v>21</v>
      </c>
      <c r="B1759" s="74">
        <v>46564242</v>
      </c>
      <c r="C1759" s="74">
        <v>46591443</v>
      </c>
      <c r="D1759" s="74" t="s">
        <v>323</v>
      </c>
    </row>
    <row r="1760" spans="1:4">
      <c r="A1760" s="74">
        <v>21</v>
      </c>
      <c r="B1760" s="74">
        <v>53617071</v>
      </c>
      <c r="C1760" s="74">
        <v>53647503</v>
      </c>
      <c r="D1760" s="74" t="s">
        <v>323</v>
      </c>
    </row>
    <row r="1761" spans="1:4">
      <c r="A1761" s="74">
        <v>21</v>
      </c>
      <c r="B1761" s="74">
        <v>59959120</v>
      </c>
      <c r="C1761" s="74">
        <v>59965811</v>
      </c>
      <c r="D1761" s="74" t="s">
        <v>323</v>
      </c>
    </row>
    <row r="1762" spans="1:4">
      <c r="A1762" s="74">
        <v>21</v>
      </c>
      <c r="B1762" s="74">
        <v>61757913</v>
      </c>
      <c r="C1762" s="74">
        <v>61802903</v>
      </c>
      <c r="D1762" s="74" t="s">
        <v>323</v>
      </c>
    </row>
    <row r="1763" spans="1:4">
      <c r="A1763" s="74">
        <v>21</v>
      </c>
      <c r="B1763" s="74">
        <v>65253200</v>
      </c>
      <c r="C1763" s="74">
        <v>65326063</v>
      </c>
      <c r="D1763" s="74" t="s">
        <v>323</v>
      </c>
    </row>
    <row r="1764" spans="1:4">
      <c r="A1764" s="74">
        <v>21</v>
      </c>
      <c r="B1764" s="74">
        <v>19978651</v>
      </c>
      <c r="C1764" s="74">
        <v>20597014</v>
      </c>
      <c r="D1764" s="74" t="s">
        <v>323</v>
      </c>
    </row>
    <row r="1765" spans="1:4">
      <c r="A1765" s="74">
        <v>21</v>
      </c>
      <c r="B1765" s="74">
        <v>61120184</v>
      </c>
      <c r="C1765" s="74">
        <v>61182906</v>
      </c>
      <c r="D1765" s="74" t="s">
        <v>323</v>
      </c>
    </row>
    <row r="1766" spans="1:4">
      <c r="A1766" s="74">
        <v>21</v>
      </c>
      <c r="B1766" s="74">
        <v>22559102</v>
      </c>
      <c r="C1766" s="74">
        <v>22564270</v>
      </c>
      <c r="D1766" s="74" t="s">
        <v>323</v>
      </c>
    </row>
    <row r="1767" spans="1:4">
      <c r="A1767" s="74">
        <v>21</v>
      </c>
      <c r="B1767" s="74">
        <v>30775057</v>
      </c>
      <c r="C1767" s="74">
        <v>30779475</v>
      </c>
      <c r="D1767" s="74" t="s">
        <v>323</v>
      </c>
    </row>
    <row r="1768" spans="1:4">
      <c r="A1768" s="74">
        <v>21</v>
      </c>
      <c r="B1768" s="74">
        <v>35029795</v>
      </c>
      <c r="C1768" s="74">
        <v>35031061</v>
      </c>
      <c r="D1768" s="74" t="s">
        <v>323</v>
      </c>
    </row>
    <row r="1769" spans="1:4">
      <c r="A1769" s="74">
        <v>21</v>
      </c>
      <c r="B1769" s="74">
        <v>64880835</v>
      </c>
      <c r="C1769" s="74">
        <v>65036170</v>
      </c>
      <c r="D1769" s="74" t="s">
        <v>323</v>
      </c>
    </row>
    <row r="1770" spans="1:4">
      <c r="A1770" s="74">
        <v>21</v>
      </c>
      <c r="B1770" s="74">
        <v>44505966</v>
      </c>
      <c r="C1770" s="74">
        <v>44709392</v>
      </c>
      <c r="D1770" s="74" t="s">
        <v>323</v>
      </c>
    </row>
    <row r="1771" spans="1:4">
      <c r="A1771" s="74">
        <v>21</v>
      </c>
      <c r="B1771" s="74">
        <v>58151309</v>
      </c>
      <c r="C1771" s="74">
        <v>58187421</v>
      </c>
      <c r="D1771" s="74" t="s">
        <v>323</v>
      </c>
    </row>
    <row r="1772" spans="1:4">
      <c r="A1772" s="74">
        <v>21</v>
      </c>
      <c r="B1772" s="74">
        <v>56045365</v>
      </c>
      <c r="C1772" s="74">
        <v>56045580</v>
      </c>
      <c r="D1772" s="74" t="s">
        <v>323</v>
      </c>
    </row>
    <row r="1773" spans="1:4">
      <c r="A1773" s="74">
        <v>21</v>
      </c>
      <c r="B1773" s="74">
        <v>40420414</v>
      </c>
      <c r="C1773" s="74">
        <v>40475127</v>
      </c>
      <c r="D1773" s="74" t="s">
        <v>323</v>
      </c>
    </row>
    <row r="1774" spans="1:4">
      <c r="A1774" s="74">
        <v>21</v>
      </c>
      <c r="B1774" s="74">
        <v>57163017</v>
      </c>
      <c r="C1774" s="74">
        <v>57206954</v>
      </c>
      <c r="D1774" s="74" t="s">
        <v>323</v>
      </c>
    </row>
    <row r="1775" spans="1:4">
      <c r="A1775" s="74">
        <v>21</v>
      </c>
      <c r="B1775" s="74">
        <v>20237505</v>
      </c>
      <c r="C1775" s="74">
        <v>20591184</v>
      </c>
      <c r="D1775" s="74" t="s">
        <v>323</v>
      </c>
    </row>
    <row r="1776" spans="1:4">
      <c r="A1776" s="74">
        <v>21</v>
      </c>
      <c r="B1776" s="74">
        <v>36507920</v>
      </c>
      <c r="C1776" s="74">
        <v>37151659</v>
      </c>
      <c r="D1776" s="74" t="s">
        <v>323</v>
      </c>
    </row>
    <row r="1777" spans="1:4">
      <c r="A1777" s="74">
        <v>21</v>
      </c>
      <c r="B1777" s="74">
        <v>1887111</v>
      </c>
      <c r="C1777" s="74">
        <v>8080589</v>
      </c>
      <c r="D1777" s="74" t="s">
        <v>323</v>
      </c>
    </row>
    <row r="1778" spans="1:4">
      <c r="A1778" s="74">
        <v>21</v>
      </c>
      <c r="B1778" s="74">
        <v>39325916</v>
      </c>
      <c r="C1778" s="74">
        <v>39607915</v>
      </c>
      <c r="D1778" s="74" t="s">
        <v>323</v>
      </c>
    </row>
    <row r="1779" spans="1:4">
      <c r="A1779" s="74">
        <v>21</v>
      </c>
      <c r="B1779" s="74">
        <v>27196743</v>
      </c>
      <c r="C1779" s="74">
        <v>27210047</v>
      </c>
      <c r="D1779" s="74" t="s">
        <v>323</v>
      </c>
    </row>
    <row r="1780" spans="1:4">
      <c r="A1780" s="74">
        <v>21</v>
      </c>
      <c r="B1780" s="74">
        <v>65545743</v>
      </c>
      <c r="C1780" s="74">
        <v>65767627</v>
      </c>
      <c r="D1780" s="74" t="s">
        <v>323</v>
      </c>
    </row>
    <row r="1781" spans="1:4">
      <c r="A1781" s="74">
        <v>21</v>
      </c>
      <c r="B1781" s="74">
        <v>20009913</v>
      </c>
      <c r="C1781" s="74">
        <v>20627680</v>
      </c>
      <c r="D1781" s="74" t="s">
        <v>323</v>
      </c>
    </row>
    <row r="1782" spans="1:4">
      <c r="A1782" s="74">
        <v>21</v>
      </c>
      <c r="B1782" s="74">
        <v>26217195</v>
      </c>
      <c r="C1782" s="74">
        <v>26324526</v>
      </c>
      <c r="D1782" s="74" t="s">
        <v>323</v>
      </c>
    </row>
    <row r="1783" spans="1:4">
      <c r="A1783" s="74">
        <v>21</v>
      </c>
      <c r="B1783" s="74">
        <v>27603977</v>
      </c>
      <c r="C1783" s="74">
        <v>27667275</v>
      </c>
      <c r="D1783" s="74" t="s">
        <v>323</v>
      </c>
    </row>
    <row r="1784" spans="1:4">
      <c r="A1784" s="74">
        <v>21</v>
      </c>
      <c r="B1784" s="74">
        <v>47455962</v>
      </c>
      <c r="C1784" s="74">
        <v>47573591</v>
      </c>
      <c r="D1784" s="74" t="s">
        <v>323</v>
      </c>
    </row>
    <row r="1785" spans="1:4">
      <c r="A1785" s="74">
        <v>21</v>
      </c>
      <c r="B1785" s="74">
        <v>8560510</v>
      </c>
      <c r="C1785" s="74">
        <v>10374151</v>
      </c>
      <c r="D1785" s="74" t="s">
        <v>323</v>
      </c>
    </row>
    <row r="1786" spans="1:4">
      <c r="A1786" s="74">
        <v>21</v>
      </c>
      <c r="B1786" s="74">
        <v>67018339</v>
      </c>
      <c r="C1786" s="74">
        <v>67150356</v>
      </c>
      <c r="D1786" s="74" t="s">
        <v>323</v>
      </c>
    </row>
    <row r="1787" spans="1:4">
      <c r="A1787" s="74">
        <v>21</v>
      </c>
      <c r="B1787" s="74">
        <v>41324530</v>
      </c>
      <c r="C1787" s="74">
        <v>41355534</v>
      </c>
      <c r="D1787" s="74" t="s">
        <v>323</v>
      </c>
    </row>
    <row r="1788" spans="1:4">
      <c r="A1788" s="74">
        <v>21</v>
      </c>
      <c r="B1788" s="74">
        <v>35033893</v>
      </c>
      <c r="C1788" s="74">
        <v>35045713</v>
      </c>
      <c r="D1788" s="74" t="s">
        <v>323</v>
      </c>
    </row>
    <row r="1789" spans="1:4">
      <c r="A1789" s="74">
        <v>21</v>
      </c>
      <c r="B1789" s="74">
        <v>59429303</v>
      </c>
      <c r="C1789" s="74">
        <v>59445108</v>
      </c>
      <c r="D1789" s="74" t="s">
        <v>323</v>
      </c>
    </row>
    <row r="1790" spans="1:4">
      <c r="A1790" s="74">
        <v>21</v>
      </c>
      <c r="B1790" s="74">
        <v>35388414</v>
      </c>
      <c r="C1790" s="74">
        <v>35390577</v>
      </c>
      <c r="D1790" s="74" t="s">
        <v>323</v>
      </c>
    </row>
    <row r="1791" spans="1:4">
      <c r="A1791" s="74">
        <v>21</v>
      </c>
      <c r="B1791" s="74">
        <v>57000406</v>
      </c>
      <c r="C1791" s="74">
        <v>57002686</v>
      </c>
      <c r="D1791" s="74" t="s">
        <v>323</v>
      </c>
    </row>
    <row r="1792" spans="1:4">
      <c r="A1792" s="74">
        <v>21</v>
      </c>
      <c r="B1792" s="74">
        <v>62728483</v>
      </c>
      <c r="C1792" s="74">
        <v>62800197</v>
      </c>
      <c r="D1792" s="74" t="s">
        <v>323</v>
      </c>
    </row>
    <row r="1793" spans="1:4">
      <c r="A1793" s="74">
        <v>21</v>
      </c>
      <c r="B1793" s="74">
        <v>29576050</v>
      </c>
      <c r="C1793" s="74">
        <v>29579420</v>
      </c>
      <c r="D1793" s="74" t="s">
        <v>323</v>
      </c>
    </row>
    <row r="1794" spans="1:4">
      <c r="A1794" s="74">
        <v>21</v>
      </c>
      <c r="B1794" s="74">
        <v>43231922</v>
      </c>
      <c r="C1794" s="74">
        <v>43373909</v>
      </c>
      <c r="D1794" s="74" t="s">
        <v>323</v>
      </c>
    </row>
    <row r="1795" spans="1:4">
      <c r="A1795" s="74">
        <v>21</v>
      </c>
      <c r="B1795" s="74">
        <v>64835687</v>
      </c>
      <c r="C1795" s="74">
        <v>64838277</v>
      </c>
      <c r="D1795" s="74" t="s">
        <v>323</v>
      </c>
    </row>
    <row r="1796" spans="1:4">
      <c r="A1796" s="74">
        <v>21</v>
      </c>
      <c r="B1796" s="74">
        <v>48145301</v>
      </c>
      <c r="C1796" s="74">
        <v>48181342</v>
      </c>
      <c r="D1796" s="74" t="s">
        <v>323</v>
      </c>
    </row>
    <row r="1797" spans="1:4">
      <c r="A1797" s="74">
        <v>21</v>
      </c>
      <c r="B1797" s="74">
        <v>55930516</v>
      </c>
      <c r="C1797" s="74">
        <v>56059663</v>
      </c>
      <c r="D1797" s="74" t="s">
        <v>323</v>
      </c>
    </row>
    <row r="1798" spans="1:4">
      <c r="A1798" s="74">
        <v>21</v>
      </c>
      <c r="B1798" s="74">
        <v>20637989</v>
      </c>
      <c r="C1798" s="74">
        <v>20641195</v>
      </c>
      <c r="D1798" s="74" t="s">
        <v>323</v>
      </c>
    </row>
    <row r="1799" spans="1:4">
      <c r="A1799" s="74">
        <v>21</v>
      </c>
      <c r="B1799" s="74">
        <v>61558166</v>
      </c>
      <c r="C1799" s="74">
        <v>61596898</v>
      </c>
      <c r="D1799" s="74" t="s">
        <v>323</v>
      </c>
    </row>
    <row r="1800" spans="1:4">
      <c r="A1800" s="74">
        <v>21</v>
      </c>
      <c r="B1800" s="74">
        <v>41807852</v>
      </c>
      <c r="C1800" s="74">
        <v>41828890</v>
      </c>
      <c r="D1800" s="74" t="s">
        <v>323</v>
      </c>
    </row>
    <row r="1801" spans="1:4">
      <c r="A1801" s="74">
        <v>21</v>
      </c>
      <c r="B1801" s="74">
        <v>12063235</v>
      </c>
      <c r="C1801" s="74">
        <v>16727636</v>
      </c>
      <c r="D1801" s="74" t="s">
        <v>323</v>
      </c>
    </row>
    <row r="1802" spans="1:4">
      <c r="A1802" s="74">
        <v>21</v>
      </c>
      <c r="B1802" s="74">
        <v>59097041</v>
      </c>
      <c r="C1802" s="74">
        <v>59107655</v>
      </c>
      <c r="D1802" s="74" t="s">
        <v>323</v>
      </c>
    </row>
    <row r="1803" spans="1:4">
      <c r="A1803" s="74">
        <v>21</v>
      </c>
      <c r="B1803" s="74">
        <v>9662257</v>
      </c>
      <c r="C1803" s="74">
        <v>10319546</v>
      </c>
      <c r="D1803" s="74" t="s">
        <v>323</v>
      </c>
    </row>
    <row r="1804" spans="1:4">
      <c r="A1804" s="74">
        <v>21</v>
      </c>
      <c r="B1804" s="74">
        <v>55806693</v>
      </c>
      <c r="C1804" s="74">
        <v>55921800</v>
      </c>
      <c r="D1804" s="74" t="s">
        <v>323</v>
      </c>
    </row>
    <row r="1805" spans="1:4">
      <c r="A1805" s="74">
        <v>22</v>
      </c>
      <c r="B1805" s="74">
        <v>47460589</v>
      </c>
      <c r="C1805" s="74">
        <v>47497495</v>
      </c>
      <c r="D1805" s="74" t="s">
        <v>323</v>
      </c>
    </row>
    <row r="1806" spans="1:4">
      <c r="A1806" s="74">
        <v>22</v>
      </c>
      <c r="B1806" s="74">
        <v>6550667</v>
      </c>
      <c r="C1806" s="74">
        <v>6745591</v>
      </c>
      <c r="D1806" s="74" t="s">
        <v>323</v>
      </c>
    </row>
    <row r="1807" spans="1:4">
      <c r="A1807" s="74">
        <v>22</v>
      </c>
      <c r="B1807" s="74">
        <v>55877225</v>
      </c>
      <c r="C1807" s="74">
        <v>55935848</v>
      </c>
      <c r="D1807" s="74" t="s">
        <v>323</v>
      </c>
    </row>
    <row r="1808" spans="1:4">
      <c r="A1808" s="74">
        <v>22</v>
      </c>
      <c r="B1808" s="74">
        <v>12959525</v>
      </c>
      <c r="C1808" s="74">
        <v>13300784</v>
      </c>
      <c r="D1808" s="74" t="s">
        <v>323</v>
      </c>
    </row>
    <row r="1809" spans="1:4">
      <c r="A1809" s="74">
        <v>22</v>
      </c>
      <c r="B1809" s="74">
        <v>4955543</v>
      </c>
      <c r="C1809" s="74">
        <v>4956134</v>
      </c>
      <c r="D1809" s="74" t="s">
        <v>323</v>
      </c>
    </row>
    <row r="1810" spans="1:4">
      <c r="A1810" s="74">
        <v>22</v>
      </c>
      <c r="B1810" s="74">
        <v>19131709</v>
      </c>
      <c r="C1810" s="74">
        <v>19161428</v>
      </c>
      <c r="D1810" s="74" t="s">
        <v>323</v>
      </c>
    </row>
    <row r="1811" spans="1:4">
      <c r="A1811" s="74">
        <v>22</v>
      </c>
      <c r="B1811" s="74">
        <v>23261579</v>
      </c>
      <c r="C1811" s="74">
        <v>25174752</v>
      </c>
      <c r="D1811" s="74" t="s">
        <v>323</v>
      </c>
    </row>
    <row r="1812" spans="1:4">
      <c r="A1812" s="74">
        <v>22</v>
      </c>
      <c r="B1812" s="74">
        <v>38976913</v>
      </c>
      <c r="C1812" s="74">
        <v>38985396</v>
      </c>
      <c r="D1812" s="74" t="s">
        <v>323</v>
      </c>
    </row>
    <row r="1813" spans="1:4">
      <c r="A1813" s="74">
        <v>22</v>
      </c>
      <c r="B1813" s="74">
        <v>12820409</v>
      </c>
      <c r="C1813" s="74">
        <v>13043288</v>
      </c>
      <c r="D1813" s="74" t="s">
        <v>323</v>
      </c>
    </row>
    <row r="1814" spans="1:4">
      <c r="A1814" s="74">
        <v>22</v>
      </c>
      <c r="B1814" s="74">
        <v>27060237</v>
      </c>
      <c r="C1814" s="74">
        <v>27519384</v>
      </c>
      <c r="D1814" s="74" t="s">
        <v>323</v>
      </c>
    </row>
    <row r="1815" spans="1:4">
      <c r="A1815" s="74">
        <v>22</v>
      </c>
      <c r="B1815" s="74">
        <v>55631071</v>
      </c>
      <c r="C1815" s="74">
        <v>55687654</v>
      </c>
      <c r="D1815" s="74" t="s">
        <v>323</v>
      </c>
    </row>
    <row r="1816" spans="1:4">
      <c r="A1816" s="74">
        <v>22</v>
      </c>
      <c r="B1816" s="74">
        <v>2575199</v>
      </c>
      <c r="C1816" s="74">
        <v>2599749</v>
      </c>
      <c r="D1816" s="74" t="s">
        <v>323</v>
      </c>
    </row>
    <row r="1817" spans="1:4">
      <c r="A1817" s="74">
        <v>22</v>
      </c>
      <c r="B1817" s="74">
        <v>7257786</v>
      </c>
      <c r="C1817" s="74">
        <v>7402741</v>
      </c>
      <c r="D1817" s="74" t="s">
        <v>323</v>
      </c>
    </row>
    <row r="1818" spans="1:4">
      <c r="A1818" s="74">
        <v>22</v>
      </c>
      <c r="B1818" s="74">
        <v>41929013</v>
      </c>
      <c r="C1818" s="74">
        <v>41935482</v>
      </c>
      <c r="D1818" s="74" t="s">
        <v>323</v>
      </c>
    </row>
    <row r="1819" spans="1:4">
      <c r="A1819" s="74">
        <v>22</v>
      </c>
      <c r="B1819" s="74">
        <v>5994861</v>
      </c>
      <c r="C1819" s="74">
        <v>6197447</v>
      </c>
      <c r="D1819" s="74" t="s">
        <v>323</v>
      </c>
    </row>
    <row r="1820" spans="1:4">
      <c r="A1820" s="74">
        <v>22</v>
      </c>
      <c r="B1820" s="74">
        <v>13039030</v>
      </c>
      <c r="C1820" s="74">
        <v>13042329</v>
      </c>
      <c r="D1820" s="74" t="s">
        <v>323</v>
      </c>
    </row>
    <row r="1821" spans="1:4">
      <c r="A1821" s="74">
        <v>22</v>
      </c>
      <c r="B1821" s="74">
        <v>43931107</v>
      </c>
      <c r="C1821" s="74">
        <v>47129292</v>
      </c>
      <c r="D1821" s="74" t="s">
        <v>323</v>
      </c>
    </row>
    <row r="1822" spans="1:4">
      <c r="A1822" s="74">
        <v>22</v>
      </c>
      <c r="B1822" s="74">
        <v>48668408</v>
      </c>
      <c r="C1822" s="74">
        <v>49095438</v>
      </c>
      <c r="D1822" s="74" t="s">
        <v>323</v>
      </c>
    </row>
    <row r="1823" spans="1:4">
      <c r="A1823" s="74">
        <v>22</v>
      </c>
      <c r="B1823" s="74">
        <v>35255274</v>
      </c>
      <c r="C1823" s="74">
        <v>35273713</v>
      </c>
      <c r="D1823" s="74" t="s">
        <v>323</v>
      </c>
    </row>
    <row r="1824" spans="1:4">
      <c r="A1824" s="74">
        <v>22</v>
      </c>
      <c r="B1824" s="74">
        <v>30009240</v>
      </c>
      <c r="C1824" s="74">
        <v>30045810</v>
      </c>
      <c r="D1824" s="74" t="s">
        <v>323</v>
      </c>
    </row>
    <row r="1825" spans="1:4">
      <c r="A1825" s="74">
        <v>22</v>
      </c>
      <c r="B1825" s="74">
        <v>31161763</v>
      </c>
      <c r="C1825" s="74">
        <v>31253773</v>
      </c>
      <c r="D1825" s="74" t="s">
        <v>323</v>
      </c>
    </row>
    <row r="1826" spans="1:4">
      <c r="A1826" s="74">
        <v>22</v>
      </c>
      <c r="B1826" s="74">
        <v>48331419</v>
      </c>
      <c r="C1826" s="74">
        <v>50775071</v>
      </c>
      <c r="D1826" s="74" t="s">
        <v>323</v>
      </c>
    </row>
    <row r="1827" spans="1:4">
      <c r="A1827" s="74">
        <v>22</v>
      </c>
      <c r="B1827" s="74">
        <v>29722259</v>
      </c>
      <c r="C1827" s="74">
        <v>29765272</v>
      </c>
      <c r="D1827" s="74" t="s">
        <v>323</v>
      </c>
    </row>
    <row r="1828" spans="1:4">
      <c r="A1828" s="74">
        <v>22</v>
      </c>
      <c r="B1828" s="74">
        <v>6843773</v>
      </c>
      <c r="C1828" s="74">
        <v>6855483</v>
      </c>
      <c r="D1828" s="74" t="s">
        <v>323</v>
      </c>
    </row>
    <row r="1829" spans="1:4">
      <c r="A1829" s="74">
        <v>22</v>
      </c>
      <c r="B1829" s="74">
        <v>25797906</v>
      </c>
      <c r="C1829" s="74">
        <v>25844431</v>
      </c>
      <c r="D1829" s="74" t="s">
        <v>323</v>
      </c>
    </row>
    <row r="1830" spans="1:4">
      <c r="A1830" s="74">
        <v>22</v>
      </c>
      <c r="B1830" s="74">
        <v>26449253</v>
      </c>
      <c r="C1830" s="74">
        <v>26845560</v>
      </c>
      <c r="D1830" s="74" t="s">
        <v>323</v>
      </c>
    </row>
    <row r="1831" spans="1:4">
      <c r="A1831" s="74">
        <v>22</v>
      </c>
      <c r="B1831" s="74">
        <v>14091120</v>
      </c>
      <c r="C1831" s="74">
        <v>14092101</v>
      </c>
      <c r="D1831" s="74" t="s">
        <v>323</v>
      </c>
    </row>
    <row r="1832" spans="1:4">
      <c r="A1832" s="74">
        <v>22</v>
      </c>
      <c r="B1832" s="74">
        <v>5575906</v>
      </c>
      <c r="C1832" s="74">
        <v>5597426</v>
      </c>
      <c r="D1832" s="74" t="s">
        <v>323</v>
      </c>
    </row>
    <row r="1833" spans="1:4">
      <c r="A1833" s="74">
        <v>22</v>
      </c>
      <c r="B1833" s="74">
        <v>2596896</v>
      </c>
      <c r="C1833" s="74">
        <v>2603915</v>
      </c>
      <c r="D1833" s="74" t="s">
        <v>323</v>
      </c>
    </row>
    <row r="1834" spans="1:4">
      <c r="A1834" s="74">
        <v>22</v>
      </c>
      <c r="B1834" s="74">
        <v>13297987</v>
      </c>
      <c r="C1834" s="74">
        <v>13300784</v>
      </c>
      <c r="D1834" s="74" t="s">
        <v>323</v>
      </c>
    </row>
    <row r="1835" spans="1:4">
      <c r="A1835" s="74">
        <v>22</v>
      </c>
      <c r="B1835" s="74">
        <v>50765595</v>
      </c>
      <c r="C1835" s="74">
        <v>50800117</v>
      </c>
      <c r="D1835" s="74" t="s">
        <v>323</v>
      </c>
    </row>
    <row r="1836" spans="1:4">
      <c r="A1836" s="74">
        <v>22</v>
      </c>
      <c r="B1836" s="74">
        <v>8096311</v>
      </c>
      <c r="C1836" s="74">
        <v>8133357</v>
      </c>
      <c r="D1836" s="74" t="s">
        <v>323</v>
      </c>
    </row>
    <row r="1837" spans="1:4">
      <c r="A1837" s="74">
        <v>22</v>
      </c>
      <c r="B1837" s="74">
        <v>47627338</v>
      </c>
      <c r="C1837" s="74">
        <v>47631206</v>
      </c>
      <c r="D1837" s="74" t="s">
        <v>323</v>
      </c>
    </row>
    <row r="1838" spans="1:4">
      <c r="A1838" s="74">
        <v>22</v>
      </c>
      <c r="B1838" s="74">
        <v>21253636</v>
      </c>
      <c r="C1838" s="74">
        <v>21556311</v>
      </c>
      <c r="D1838" s="74" t="s">
        <v>323</v>
      </c>
    </row>
    <row r="1839" spans="1:4">
      <c r="A1839" s="74">
        <v>22</v>
      </c>
      <c r="B1839" s="74">
        <v>36878188</v>
      </c>
      <c r="C1839" s="74">
        <v>36965354</v>
      </c>
      <c r="D1839" s="74" t="s">
        <v>323</v>
      </c>
    </row>
    <row r="1840" spans="1:4">
      <c r="A1840" s="74">
        <v>22</v>
      </c>
      <c r="B1840" s="74">
        <v>5293849</v>
      </c>
      <c r="C1840" s="74">
        <v>5304754</v>
      </c>
      <c r="D1840" s="74" t="s">
        <v>323</v>
      </c>
    </row>
    <row r="1841" spans="1:4">
      <c r="A1841" s="74">
        <v>22</v>
      </c>
      <c r="B1841" s="74">
        <v>18366336</v>
      </c>
      <c r="C1841" s="74">
        <v>19016062</v>
      </c>
      <c r="D1841" s="74" t="s">
        <v>323</v>
      </c>
    </row>
    <row r="1842" spans="1:4">
      <c r="A1842" s="74">
        <v>22</v>
      </c>
      <c r="B1842" s="74">
        <v>19268918</v>
      </c>
      <c r="C1842" s="74">
        <v>19332225</v>
      </c>
      <c r="D1842" s="74" t="s">
        <v>323</v>
      </c>
    </row>
    <row r="1843" spans="1:4">
      <c r="A1843" s="74">
        <v>22</v>
      </c>
      <c r="B1843" s="74">
        <v>13866450</v>
      </c>
      <c r="C1843" s="74">
        <v>13976792</v>
      </c>
      <c r="D1843" s="74" t="s">
        <v>323</v>
      </c>
    </row>
    <row r="1844" spans="1:4">
      <c r="A1844" s="74">
        <v>22</v>
      </c>
      <c r="B1844" s="74">
        <v>19400392</v>
      </c>
      <c r="C1844" s="74">
        <v>19416165</v>
      </c>
      <c r="D1844" s="74" t="s">
        <v>323</v>
      </c>
    </row>
    <row r="1845" spans="1:4">
      <c r="A1845" s="74">
        <v>22</v>
      </c>
      <c r="B1845" s="74">
        <v>11938991</v>
      </c>
      <c r="C1845" s="74">
        <v>11944676</v>
      </c>
      <c r="D1845" s="74" t="s">
        <v>323</v>
      </c>
    </row>
    <row r="1846" spans="1:4">
      <c r="A1846" s="74">
        <v>22</v>
      </c>
      <c r="B1846" s="74">
        <v>47800829</v>
      </c>
      <c r="C1846" s="74">
        <v>47817544</v>
      </c>
      <c r="D1846" s="74" t="s">
        <v>323</v>
      </c>
    </row>
    <row r="1847" spans="1:4">
      <c r="A1847" s="74">
        <v>22</v>
      </c>
      <c r="B1847" s="74">
        <v>19266138</v>
      </c>
      <c r="C1847" s="74">
        <v>19266352</v>
      </c>
      <c r="D1847" s="74" t="s">
        <v>323</v>
      </c>
    </row>
    <row r="1848" spans="1:4">
      <c r="A1848" s="74">
        <v>22</v>
      </c>
      <c r="B1848" s="74">
        <v>15735293</v>
      </c>
      <c r="C1848" s="74">
        <v>19023175</v>
      </c>
      <c r="D1848" s="74" t="s">
        <v>323</v>
      </c>
    </row>
    <row r="1849" spans="1:4">
      <c r="A1849" s="74">
        <v>22</v>
      </c>
      <c r="B1849" s="74">
        <v>23241486</v>
      </c>
      <c r="C1849" s="74">
        <v>25174954</v>
      </c>
      <c r="D1849" s="74" t="s">
        <v>323</v>
      </c>
    </row>
    <row r="1850" spans="1:4">
      <c r="A1850" s="74">
        <v>22</v>
      </c>
      <c r="B1850" s="74">
        <v>6413350</v>
      </c>
      <c r="C1850" s="74">
        <v>6414058</v>
      </c>
      <c r="D1850" s="74" t="s">
        <v>323</v>
      </c>
    </row>
    <row r="1851" spans="1:4">
      <c r="A1851" s="74">
        <v>22</v>
      </c>
      <c r="B1851" s="74">
        <v>19568763</v>
      </c>
      <c r="C1851" s="74">
        <v>19893104</v>
      </c>
      <c r="D1851" s="74" t="s">
        <v>323</v>
      </c>
    </row>
    <row r="1852" spans="1:4">
      <c r="A1852" s="74">
        <v>22</v>
      </c>
      <c r="B1852" s="74">
        <v>2277440</v>
      </c>
      <c r="C1852" s="74">
        <v>2361179</v>
      </c>
      <c r="D1852" s="74" t="s">
        <v>323</v>
      </c>
    </row>
    <row r="1853" spans="1:4">
      <c r="A1853" s="74">
        <v>22</v>
      </c>
      <c r="B1853" s="74">
        <v>9865197</v>
      </c>
      <c r="C1853" s="74">
        <v>9880968</v>
      </c>
      <c r="D1853" s="74" t="s">
        <v>323</v>
      </c>
    </row>
    <row r="1854" spans="1:4">
      <c r="A1854" s="74">
        <v>22</v>
      </c>
      <c r="B1854" s="74">
        <v>32963229</v>
      </c>
      <c r="C1854" s="74">
        <v>33259060</v>
      </c>
      <c r="D1854" s="74" t="s">
        <v>323</v>
      </c>
    </row>
    <row r="1855" spans="1:4">
      <c r="A1855" s="74">
        <v>23</v>
      </c>
      <c r="B1855" s="74">
        <v>4009481</v>
      </c>
      <c r="C1855" s="74">
        <v>4014517</v>
      </c>
      <c r="D1855" s="74" t="s">
        <v>323</v>
      </c>
    </row>
    <row r="1856" spans="1:4">
      <c r="A1856" s="74">
        <v>23</v>
      </c>
      <c r="B1856" s="74">
        <v>37933285</v>
      </c>
      <c r="C1856" s="74">
        <v>38030403</v>
      </c>
      <c r="D1856" s="74" t="s">
        <v>323</v>
      </c>
    </row>
    <row r="1857" spans="1:4">
      <c r="A1857" s="74">
        <v>23</v>
      </c>
      <c r="B1857" s="74">
        <v>37484936</v>
      </c>
      <c r="C1857" s="74">
        <v>37524852</v>
      </c>
      <c r="D1857" s="74" t="s">
        <v>323</v>
      </c>
    </row>
    <row r="1858" spans="1:4">
      <c r="A1858" s="74">
        <v>23</v>
      </c>
      <c r="B1858" s="74">
        <v>47621608</v>
      </c>
      <c r="C1858" s="74">
        <v>47623411</v>
      </c>
      <c r="D1858" s="74" t="s">
        <v>323</v>
      </c>
    </row>
    <row r="1859" spans="1:4">
      <c r="A1859" s="74">
        <v>23</v>
      </c>
      <c r="B1859" s="74">
        <v>24289259</v>
      </c>
      <c r="C1859" s="74">
        <v>24352380</v>
      </c>
      <c r="D1859" s="74" t="s">
        <v>323</v>
      </c>
    </row>
    <row r="1860" spans="1:4">
      <c r="A1860" s="74">
        <v>23</v>
      </c>
      <c r="B1860" s="74">
        <v>44864267</v>
      </c>
      <c r="C1860" s="74">
        <v>44896961</v>
      </c>
      <c r="D1860" s="74" t="s">
        <v>323</v>
      </c>
    </row>
    <row r="1861" spans="1:4">
      <c r="A1861" s="74">
        <v>23</v>
      </c>
      <c r="B1861" s="74">
        <v>1958664</v>
      </c>
      <c r="C1861" s="74">
        <v>1994042</v>
      </c>
      <c r="D1861" s="74" t="s">
        <v>323</v>
      </c>
    </row>
    <row r="1862" spans="1:4">
      <c r="A1862" s="74">
        <v>23</v>
      </c>
      <c r="B1862" s="74">
        <v>3718363</v>
      </c>
      <c r="C1862" s="74">
        <v>3744075</v>
      </c>
      <c r="D1862" s="74" t="s">
        <v>323</v>
      </c>
    </row>
    <row r="1863" spans="1:4">
      <c r="A1863" s="74">
        <v>23</v>
      </c>
      <c r="B1863" s="74">
        <v>6441355</v>
      </c>
      <c r="C1863" s="74">
        <v>6842518</v>
      </c>
      <c r="D1863" s="74" t="s">
        <v>323</v>
      </c>
    </row>
    <row r="1864" spans="1:4">
      <c r="A1864" s="74">
        <v>23</v>
      </c>
      <c r="B1864" s="74">
        <v>21639250</v>
      </c>
      <c r="C1864" s="74">
        <v>21643451</v>
      </c>
      <c r="D1864" s="74" t="s">
        <v>323</v>
      </c>
    </row>
    <row r="1865" spans="1:4">
      <c r="A1865" s="74">
        <v>23</v>
      </c>
      <c r="B1865" s="74">
        <v>40115892</v>
      </c>
      <c r="C1865" s="74">
        <v>40120365</v>
      </c>
      <c r="D1865" s="74" t="s">
        <v>323</v>
      </c>
    </row>
    <row r="1866" spans="1:4">
      <c r="A1866" s="74">
        <v>23</v>
      </c>
      <c r="B1866" s="74">
        <v>42755231</v>
      </c>
      <c r="C1866" s="74">
        <v>42767531</v>
      </c>
      <c r="D1866" s="74" t="s">
        <v>323</v>
      </c>
    </row>
    <row r="1867" spans="1:4">
      <c r="A1867" s="74">
        <v>23</v>
      </c>
      <c r="B1867" s="74">
        <v>21647425</v>
      </c>
      <c r="C1867" s="74">
        <v>22988606</v>
      </c>
      <c r="D1867" s="74" t="s">
        <v>323</v>
      </c>
    </row>
    <row r="1868" spans="1:4">
      <c r="A1868" s="74">
        <v>23</v>
      </c>
      <c r="B1868" s="74">
        <v>44388498</v>
      </c>
      <c r="C1868" s="74">
        <v>44649345</v>
      </c>
      <c r="D1868" s="74" t="s">
        <v>323</v>
      </c>
    </row>
    <row r="1869" spans="1:4">
      <c r="A1869" s="74">
        <v>23</v>
      </c>
      <c r="B1869" s="74">
        <v>3307341</v>
      </c>
      <c r="C1869" s="74">
        <v>3322639</v>
      </c>
      <c r="D1869" s="74" t="s">
        <v>323</v>
      </c>
    </row>
    <row r="1870" spans="1:4">
      <c r="A1870" s="74">
        <v>23</v>
      </c>
      <c r="B1870" s="74">
        <v>21721487</v>
      </c>
      <c r="C1870" s="74">
        <v>21879406</v>
      </c>
      <c r="D1870" s="74" t="s">
        <v>323</v>
      </c>
    </row>
    <row r="1871" spans="1:4">
      <c r="A1871" s="74">
        <v>23</v>
      </c>
      <c r="B1871" s="74">
        <v>37540867</v>
      </c>
      <c r="C1871" s="74">
        <v>37541310</v>
      </c>
      <c r="D1871" s="74" t="s">
        <v>323</v>
      </c>
    </row>
    <row r="1872" spans="1:4">
      <c r="A1872" s="74">
        <v>23</v>
      </c>
      <c r="B1872" s="74">
        <v>45493503</v>
      </c>
      <c r="C1872" s="74">
        <v>45683861</v>
      </c>
      <c r="D1872" s="74" t="s">
        <v>323</v>
      </c>
    </row>
    <row r="1873" spans="1:4">
      <c r="A1873" s="74">
        <v>23</v>
      </c>
      <c r="B1873" s="74">
        <v>35335325</v>
      </c>
      <c r="C1873" s="74">
        <v>35790951</v>
      </c>
      <c r="D1873" s="74" t="s">
        <v>323</v>
      </c>
    </row>
    <row r="1874" spans="1:4">
      <c r="A1874" s="74">
        <v>23</v>
      </c>
      <c r="B1874" s="74">
        <v>43897521</v>
      </c>
      <c r="C1874" s="74">
        <v>43917686</v>
      </c>
      <c r="D1874" s="74" t="s">
        <v>323</v>
      </c>
    </row>
    <row r="1875" spans="1:4">
      <c r="A1875" s="74">
        <v>23</v>
      </c>
      <c r="B1875" s="74">
        <v>43169477</v>
      </c>
      <c r="C1875" s="74">
        <v>43262602</v>
      </c>
      <c r="D1875" s="74" t="s">
        <v>323</v>
      </c>
    </row>
    <row r="1876" spans="1:4">
      <c r="A1876" s="74">
        <v>23</v>
      </c>
      <c r="B1876" s="74">
        <v>8083744</v>
      </c>
      <c r="C1876" s="74">
        <v>8270019</v>
      </c>
      <c r="D1876" s="74" t="s">
        <v>323</v>
      </c>
    </row>
    <row r="1877" spans="1:4">
      <c r="A1877" s="74">
        <v>23</v>
      </c>
      <c r="B1877" s="74">
        <v>28256015</v>
      </c>
      <c r="C1877" s="74">
        <v>28260333</v>
      </c>
      <c r="D1877" s="74" t="s">
        <v>323</v>
      </c>
    </row>
    <row r="1878" spans="1:4">
      <c r="A1878" s="74">
        <v>23</v>
      </c>
      <c r="B1878" s="74">
        <v>44796710</v>
      </c>
      <c r="C1878" s="74">
        <v>44797566</v>
      </c>
      <c r="D1878" s="74" t="s">
        <v>323</v>
      </c>
    </row>
    <row r="1879" spans="1:4">
      <c r="A1879" s="74">
        <v>23</v>
      </c>
      <c r="B1879" s="74">
        <v>43082856</v>
      </c>
      <c r="C1879" s="74">
        <v>43082878</v>
      </c>
      <c r="D1879" s="74" t="s">
        <v>323</v>
      </c>
    </row>
    <row r="1880" spans="1:4">
      <c r="A1880" s="74">
        <v>23</v>
      </c>
      <c r="B1880" s="74">
        <v>2010293</v>
      </c>
      <c r="C1880" s="74">
        <v>2034860</v>
      </c>
      <c r="D1880" s="74" t="s">
        <v>323</v>
      </c>
    </row>
    <row r="1881" spans="1:4">
      <c r="A1881" s="74">
        <v>23</v>
      </c>
      <c r="B1881" s="74">
        <v>28359316</v>
      </c>
      <c r="C1881" s="74">
        <v>28372879</v>
      </c>
      <c r="D1881" s="74" t="s">
        <v>323</v>
      </c>
    </row>
    <row r="1882" spans="1:4">
      <c r="A1882" s="74">
        <v>23</v>
      </c>
      <c r="B1882" s="74">
        <v>41855692</v>
      </c>
      <c r="C1882" s="74">
        <v>41874755</v>
      </c>
      <c r="D1882" s="74" t="s">
        <v>323</v>
      </c>
    </row>
    <row r="1883" spans="1:4">
      <c r="A1883" s="74">
        <v>23</v>
      </c>
      <c r="B1883" s="74">
        <v>47614280</v>
      </c>
      <c r="C1883" s="74">
        <v>47619835</v>
      </c>
      <c r="D1883" s="74" t="s">
        <v>323</v>
      </c>
    </row>
    <row r="1884" spans="1:4">
      <c r="A1884" s="74">
        <v>23</v>
      </c>
      <c r="B1884" s="74">
        <v>21793769</v>
      </c>
      <c r="C1884" s="74">
        <v>21812100</v>
      </c>
      <c r="D1884" s="74" t="s">
        <v>323</v>
      </c>
    </row>
    <row r="1885" spans="1:4">
      <c r="A1885" s="74">
        <v>23</v>
      </c>
      <c r="B1885" s="74">
        <v>21643615</v>
      </c>
      <c r="C1885" s="74">
        <v>21647425</v>
      </c>
      <c r="D1885" s="74" t="s">
        <v>323</v>
      </c>
    </row>
    <row r="1886" spans="1:4">
      <c r="A1886" s="74">
        <v>23</v>
      </c>
      <c r="B1886" s="74">
        <v>33416299</v>
      </c>
      <c r="C1886" s="74">
        <v>33421562</v>
      </c>
      <c r="D1886" s="74" t="s">
        <v>323</v>
      </c>
    </row>
    <row r="1887" spans="1:4">
      <c r="A1887" s="74">
        <v>23</v>
      </c>
      <c r="B1887" s="74">
        <v>46341074</v>
      </c>
      <c r="C1887" s="74">
        <v>46509751</v>
      </c>
      <c r="D1887" s="74" t="s">
        <v>323</v>
      </c>
    </row>
    <row r="1888" spans="1:4">
      <c r="A1888" s="74">
        <v>23</v>
      </c>
      <c r="B1888" s="74">
        <v>23992049</v>
      </c>
      <c r="C1888" s="74">
        <v>24046959</v>
      </c>
      <c r="D1888" s="74" t="s">
        <v>323</v>
      </c>
    </row>
    <row r="1889" spans="1:4">
      <c r="A1889" s="74">
        <v>23</v>
      </c>
      <c r="B1889" s="74">
        <v>3804900</v>
      </c>
      <c r="C1889" s="74">
        <v>3836068</v>
      </c>
      <c r="D1889" s="74" t="s">
        <v>323</v>
      </c>
    </row>
    <row r="1890" spans="1:4">
      <c r="A1890" s="74">
        <v>23</v>
      </c>
      <c r="B1890" s="74">
        <v>21576028</v>
      </c>
      <c r="C1890" s="74">
        <v>21578398</v>
      </c>
      <c r="D1890" s="74" t="s">
        <v>323</v>
      </c>
    </row>
    <row r="1891" spans="1:4">
      <c r="A1891" s="74">
        <v>23</v>
      </c>
      <c r="B1891" s="74">
        <v>4060090</v>
      </c>
      <c r="C1891" s="74">
        <v>4074803</v>
      </c>
      <c r="D1891" s="74" t="s">
        <v>323</v>
      </c>
    </row>
    <row r="1892" spans="1:4">
      <c r="A1892" s="74">
        <v>23</v>
      </c>
      <c r="B1892" s="74">
        <v>21721487</v>
      </c>
      <c r="C1892" s="74">
        <v>21723461</v>
      </c>
      <c r="D1892" s="74" t="s">
        <v>323</v>
      </c>
    </row>
    <row r="1893" spans="1:4">
      <c r="A1893" s="74">
        <v>23</v>
      </c>
      <c r="B1893" s="74">
        <v>48014617</v>
      </c>
      <c r="C1893" s="74">
        <v>48020905</v>
      </c>
      <c r="D1893" s="74" t="s">
        <v>323</v>
      </c>
    </row>
    <row r="1894" spans="1:4">
      <c r="A1894" s="74">
        <v>23</v>
      </c>
      <c r="B1894" s="74">
        <v>24857931</v>
      </c>
      <c r="C1894" s="74">
        <v>24873038</v>
      </c>
      <c r="D1894" s="74" t="s">
        <v>323</v>
      </c>
    </row>
    <row r="1895" spans="1:4">
      <c r="A1895" s="74">
        <v>23</v>
      </c>
      <c r="B1895" s="74">
        <v>35092005</v>
      </c>
      <c r="C1895" s="74">
        <v>35153664</v>
      </c>
      <c r="D1895" s="74" t="s">
        <v>323</v>
      </c>
    </row>
    <row r="1896" spans="1:4">
      <c r="A1896" s="74">
        <v>23</v>
      </c>
      <c r="B1896" s="74">
        <v>24437630</v>
      </c>
      <c r="C1896" s="74">
        <v>24446171</v>
      </c>
      <c r="D1896" s="74" t="s">
        <v>323</v>
      </c>
    </row>
    <row r="1897" spans="1:4">
      <c r="A1897" s="74">
        <v>23</v>
      </c>
      <c r="B1897" s="74">
        <v>34521121</v>
      </c>
      <c r="C1897" s="74">
        <v>34521909</v>
      </c>
      <c r="D1897" s="74" t="s">
        <v>323</v>
      </c>
    </row>
    <row r="1898" spans="1:4">
      <c r="A1898" s="74">
        <v>23</v>
      </c>
      <c r="B1898" s="74">
        <v>39578643</v>
      </c>
      <c r="C1898" s="74">
        <v>39611786</v>
      </c>
      <c r="D1898" s="74" t="s">
        <v>323</v>
      </c>
    </row>
    <row r="1899" spans="1:4">
      <c r="A1899" s="74">
        <v>23</v>
      </c>
      <c r="B1899" s="74">
        <v>42291905</v>
      </c>
      <c r="C1899" s="74">
        <v>42294846</v>
      </c>
      <c r="D1899" s="74" t="s">
        <v>323</v>
      </c>
    </row>
    <row r="1900" spans="1:4">
      <c r="A1900" s="74">
        <v>23</v>
      </c>
      <c r="B1900" s="74">
        <v>41330551</v>
      </c>
      <c r="C1900" s="74">
        <v>41639314</v>
      </c>
      <c r="D1900" s="74" t="s">
        <v>323</v>
      </c>
    </row>
    <row r="1901" spans="1:4">
      <c r="A1901" s="74">
        <v>23</v>
      </c>
      <c r="B1901" s="74">
        <v>27088872</v>
      </c>
      <c r="C1901" s="74">
        <v>27101206</v>
      </c>
      <c r="D1901" s="74" t="s">
        <v>323</v>
      </c>
    </row>
    <row r="1902" spans="1:4">
      <c r="A1902" s="74">
        <v>23</v>
      </c>
      <c r="B1902" s="74">
        <v>24166923</v>
      </c>
      <c r="C1902" s="74">
        <v>24195079</v>
      </c>
      <c r="D1902" s="74" t="s">
        <v>323</v>
      </c>
    </row>
    <row r="1903" spans="1:4">
      <c r="A1903" s="74">
        <v>23</v>
      </c>
      <c r="B1903" s="74">
        <v>30385104</v>
      </c>
      <c r="C1903" s="74">
        <v>30414707</v>
      </c>
      <c r="D1903" s="74" t="s">
        <v>323</v>
      </c>
    </row>
    <row r="1904" spans="1:4">
      <c r="A1904" s="74">
        <v>23</v>
      </c>
      <c r="B1904" s="74">
        <v>41819050</v>
      </c>
      <c r="C1904" s="74">
        <v>41907495</v>
      </c>
      <c r="D1904" s="74" t="s">
        <v>323</v>
      </c>
    </row>
    <row r="1905" spans="1:4">
      <c r="A1905" s="74">
        <v>23</v>
      </c>
      <c r="B1905" s="74">
        <v>6610210</v>
      </c>
      <c r="C1905" s="74">
        <v>8270019</v>
      </c>
      <c r="D1905" s="74" t="s">
        <v>323</v>
      </c>
    </row>
    <row r="1906" spans="1:4">
      <c r="A1906" s="74">
        <v>23</v>
      </c>
      <c r="B1906" s="74">
        <v>1789909</v>
      </c>
      <c r="C1906" s="74">
        <v>1796414</v>
      </c>
      <c r="D1906" s="74" t="s">
        <v>323</v>
      </c>
    </row>
    <row r="1907" spans="1:4">
      <c r="A1907" s="74">
        <v>23</v>
      </c>
      <c r="B1907" s="74">
        <v>6069355</v>
      </c>
      <c r="C1907" s="74">
        <v>6137724</v>
      </c>
      <c r="D1907" s="74" t="s">
        <v>323</v>
      </c>
    </row>
    <row r="1908" spans="1:4">
      <c r="A1908" s="74">
        <v>23</v>
      </c>
      <c r="B1908" s="74">
        <v>46929059</v>
      </c>
      <c r="C1908" s="74">
        <v>46937681</v>
      </c>
      <c r="D1908" s="74" t="s">
        <v>323</v>
      </c>
    </row>
    <row r="1909" spans="1:4">
      <c r="A1909" s="74">
        <v>23</v>
      </c>
      <c r="B1909" s="74">
        <v>34878098</v>
      </c>
      <c r="C1909" s="74">
        <v>34890521</v>
      </c>
      <c r="D1909" s="74" t="s">
        <v>323</v>
      </c>
    </row>
    <row r="1910" spans="1:4">
      <c r="A1910" s="74">
        <v>23</v>
      </c>
      <c r="B1910" s="74">
        <v>34749050</v>
      </c>
      <c r="C1910" s="74">
        <v>35172294</v>
      </c>
      <c r="D1910" s="74" t="s">
        <v>323</v>
      </c>
    </row>
    <row r="1911" spans="1:4">
      <c r="A1911" s="74">
        <v>23</v>
      </c>
      <c r="B1911" s="74">
        <v>21607079</v>
      </c>
      <c r="C1911" s="74">
        <v>21611155</v>
      </c>
      <c r="D1911" s="74" t="s">
        <v>323</v>
      </c>
    </row>
    <row r="1912" spans="1:4">
      <c r="A1912" s="74">
        <v>23</v>
      </c>
      <c r="B1912" s="74">
        <v>27758424</v>
      </c>
      <c r="C1912" s="74">
        <v>27762330</v>
      </c>
      <c r="D1912" s="74" t="s">
        <v>323</v>
      </c>
    </row>
    <row r="1913" spans="1:4">
      <c r="A1913" s="74">
        <v>23</v>
      </c>
      <c r="B1913" s="74">
        <v>30655980</v>
      </c>
      <c r="C1913" s="74">
        <v>30659390</v>
      </c>
      <c r="D1913" s="74" t="s">
        <v>323</v>
      </c>
    </row>
    <row r="1914" spans="1:4">
      <c r="A1914" s="74">
        <v>23</v>
      </c>
      <c r="B1914" s="74">
        <v>36248886</v>
      </c>
      <c r="C1914" s="74">
        <v>36312785</v>
      </c>
      <c r="D1914" s="74" t="s">
        <v>323</v>
      </c>
    </row>
    <row r="1915" spans="1:4">
      <c r="A1915" s="74">
        <v>23</v>
      </c>
      <c r="B1915" s="74">
        <v>44735596</v>
      </c>
      <c r="C1915" s="74">
        <v>44767238</v>
      </c>
      <c r="D1915" s="74" t="s">
        <v>323</v>
      </c>
    </row>
    <row r="1916" spans="1:4">
      <c r="A1916" s="74">
        <v>23</v>
      </c>
      <c r="B1916" s="74">
        <v>1470701</v>
      </c>
      <c r="C1916" s="74">
        <v>1478449</v>
      </c>
      <c r="D1916" s="74" t="s">
        <v>323</v>
      </c>
    </row>
    <row r="1917" spans="1:4">
      <c r="A1917" s="74">
        <v>23</v>
      </c>
      <c r="B1917" s="74">
        <v>23417209</v>
      </c>
      <c r="C1917" s="74">
        <v>23443382</v>
      </c>
      <c r="D1917" s="74" t="s">
        <v>323</v>
      </c>
    </row>
    <row r="1918" spans="1:4">
      <c r="A1918" s="74">
        <v>24</v>
      </c>
      <c r="B1918" s="74">
        <v>22716940</v>
      </c>
      <c r="C1918" s="74">
        <v>22742139</v>
      </c>
      <c r="D1918" s="74" t="s">
        <v>323</v>
      </c>
    </row>
    <row r="1919" spans="1:4">
      <c r="A1919" s="74">
        <v>24</v>
      </c>
      <c r="B1919" s="74">
        <v>38957217</v>
      </c>
      <c r="C1919" s="74">
        <v>38982181</v>
      </c>
      <c r="D1919" s="74" t="s">
        <v>323</v>
      </c>
    </row>
    <row r="1920" spans="1:4">
      <c r="A1920" s="74">
        <v>24</v>
      </c>
      <c r="B1920" s="74">
        <v>5504965</v>
      </c>
      <c r="C1920" s="74">
        <v>5506588</v>
      </c>
      <c r="D1920" s="74" t="s">
        <v>323</v>
      </c>
    </row>
    <row r="1921" spans="1:4">
      <c r="A1921" s="74">
        <v>24</v>
      </c>
      <c r="B1921" s="74">
        <v>3535085</v>
      </c>
      <c r="C1921" s="74">
        <v>3696626</v>
      </c>
      <c r="D1921" s="74" t="s">
        <v>323</v>
      </c>
    </row>
    <row r="1922" spans="1:4">
      <c r="A1922" s="74">
        <v>24</v>
      </c>
      <c r="B1922" s="74">
        <v>38796986</v>
      </c>
      <c r="C1922" s="74">
        <v>38862128</v>
      </c>
      <c r="D1922" s="74" t="s">
        <v>323</v>
      </c>
    </row>
    <row r="1923" spans="1:4">
      <c r="A1923" s="74">
        <v>24</v>
      </c>
      <c r="B1923" s="74">
        <v>29534766</v>
      </c>
      <c r="C1923" s="74">
        <v>29877329</v>
      </c>
      <c r="D1923" s="74" t="s">
        <v>323</v>
      </c>
    </row>
    <row r="1924" spans="1:4">
      <c r="A1924" s="74">
        <v>24</v>
      </c>
      <c r="B1924" s="74">
        <v>45800835</v>
      </c>
      <c r="C1924" s="74">
        <v>49104441</v>
      </c>
      <c r="D1924" s="74" t="s">
        <v>323</v>
      </c>
    </row>
    <row r="1925" spans="1:4">
      <c r="A1925" s="74">
        <v>24</v>
      </c>
      <c r="B1925" s="74">
        <v>2924887</v>
      </c>
      <c r="C1925" s="74">
        <v>2947777</v>
      </c>
      <c r="D1925" s="74" t="s">
        <v>323</v>
      </c>
    </row>
    <row r="1926" spans="1:4">
      <c r="A1926" s="74">
        <v>24</v>
      </c>
      <c r="B1926" s="74">
        <v>34414520</v>
      </c>
      <c r="C1926" s="74">
        <v>34572615</v>
      </c>
      <c r="D1926" s="74" t="s">
        <v>323</v>
      </c>
    </row>
    <row r="1927" spans="1:4">
      <c r="A1927" s="74">
        <v>24</v>
      </c>
      <c r="B1927" s="74">
        <v>27138859</v>
      </c>
      <c r="C1927" s="74">
        <v>27257323</v>
      </c>
      <c r="D1927" s="74" t="s">
        <v>323</v>
      </c>
    </row>
    <row r="1928" spans="1:4">
      <c r="A1928" s="74">
        <v>24</v>
      </c>
      <c r="B1928" s="74">
        <v>41796598</v>
      </c>
      <c r="C1928" s="74">
        <v>41991006</v>
      </c>
      <c r="D1928" s="74" t="s">
        <v>323</v>
      </c>
    </row>
    <row r="1929" spans="1:4">
      <c r="A1929" s="74">
        <v>24</v>
      </c>
      <c r="B1929" s="74">
        <v>35574665</v>
      </c>
      <c r="C1929" s="74">
        <v>35622179</v>
      </c>
      <c r="D1929" s="74" t="s">
        <v>323</v>
      </c>
    </row>
    <row r="1930" spans="1:4">
      <c r="A1930" s="74">
        <v>24</v>
      </c>
      <c r="B1930" s="74">
        <v>17084601</v>
      </c>
      <c r="C1930" s="74">
        <v>17256728</v>
      </c>
      <c r="D1930" s="74" t="s">
        <v>323</v>
      </c>
    </row>
    <row r="1931" spans="1:4">
      <c r="A1931" s="74">
        <v>24</v>
      </c>
      <c r="B1931" s="74">
        <v>19706037</v>
      </c>
      <c r="C1931" s="74">
        <v>19835775</v>
      </c>
      <c r="D1931" s="74" t="s">
        <v>323</v>
      </c>
    </row>
    <row r="1932" spans="1:4">
      <c r="A1932" s="74">
        <v>24</v>
      </c>
      <c r="B1932" s="74">
        <v>13145471</v>
      </c>
      <c r="C1932" s="74">
        <v>13157491</v>
      </c>
      <c r="D1932" s="74" t="s">
        <v>323</v>
      </c>
    </row>
    <row r="1933" spans="1:4">
      <c r="A1933" s="74">
        <v>24</v>
      </c>
      <c r="B1933" s="74">
        <v>34575402</v>
      </c>
      <c r="C1933" s="74">
        <v>34845074</v>
      </c>
      <c r="D1933" s="74" t="s">
        <v>323</v>
      </c>
    </row>
    <row r="1934" spans="1:4">
      <c r="A1934" s="74">
        <v>24</v>
      </c>
      <c r="B1934" s="74">
        <v>4469103</v>
      </c>
      <c r="C1934" s="74">
        <v>4479478</v>
      </c>
      <c r="D1934" s="74" t="s">
        <v>323</v>
      </c>
    </row>
    <row r="1935" spans="1:4">
      <c r="A1935" s="74">
        <v>24</v>
      </c>
      <c r="B1935" s="74">
        <v>47902290</v>
      </c>
      <c r="C1935" s="74">
        <v>51353808</v>
      </c>
      <c r="D1935" s="74" t="s">
        <v>323</v>
      </c>
    </row>
    <row r="1936" spans="1:4">
      <c r="A1936" s="74">
        <v>24</v>
      </c>
      <c r="B1936" s="74">
        <v>1536896</v>
      </c>
      <c r="C1936" s="74">
        <v>1594018</v>
      </c>
      <c r="D1936" s="74" t="s">
        <v>323</v>
      </c>
    </row>
    <row r="1937" spans="1:4">
      <c r="A1937" s="74">
        <v>24</v>
      </c>
      <c r="B1937" s="74">
        <v>12876500</v>
      </c>
      <c r="C1937" s="74">
        <v>12970688</v>
      </c>
      <c r="D1937" s="74" t="s">
        <v>323</v>
      </c>
    </row>
    <row r="1938" spans="1:4">
      <c r="A1938" s="74">
        <v>24</v>
      </c>
      <c r="B1938" s="74">
        <v>30591005</v>
      </c>
      <c r="C1938" s="74">
        <v>30595937</v>
      </c>
      <c r="D1938" s="74" t="s">
        <v>323</v>
      </c>
    </row>
    <row r="1939" spans="1:4">
      <c r="A1939" s="74">
        <v>24</v>
      </c>
      <c r="B1939" s="74">
        <v>3699865</v>
      </c>
      <c r="C1939" s="74">
        <v>4087946</v>
      </c>
      <c r="D1939" s="74" t="s">
        <v>323</v>
      </c>
    </row>
    <row r="1940" spans="1:4">
      <c r="A1940" s="74">
        <v>24</v>
      </c>
      <c r="B1940" s="74">
        <v>30369840</v>
      </c>
      <c r="C1940" s="74">
        <v>30404312</v>
      </c>
      <c r="D1940" s="74" t="s">
        <v>323</v>
      </c>
    </row>
    <row r="1941" spans="1:4">
      <c r="A1941" s="74">
        <v>24</v>
      </c>
      <c r="B1941" s="74">
        <v>29054911</v>
      </c>
      <c r="C1941" s="74">
        <v>29055449</v>
      </c>
      <c r="D1941" s="74" t="s">
        <v>323</v>
      </c>
    </row>
    <row r="1942" spans="1:4">
      <c r="A1942" s="74">
        <v>24</v>
      </c>
      <c r="B1942" s="74">
        <v>2919616</v>
      </c>
      <c r="C1942" s="74">
        <v>2938165</v>
      </c>
      <c r="D1942" s="74" t="s">
        <v>323</v>
      </c>
    </row>
    <row r="1943" spans="1:4">
      <c r="A1943" s="74">
        <v>24</v>
      </c>
      <c r="B1943" s="74">
        <v>27805528</v>
      </c>
      <c r="C1943" s="74">
        <v>27868566</v>
      </c>
      <c r="D1943" s="74" t="s">
        <v>323</v>
      </c>
    </row>
    <row r="1944" spans="1:4">
      <c r="A1944" s="74">
        <v>24</v>
      </c>
      <c r="B1944" s="74">
        <v>30426437</v>
      </c>
      <c r="C1944" s="74">
        <v>30441721</v>
      </c>
      <c r="D1944" s="74" t="s">
        <v>323</v>
      </c>
    </row>
    <row r="1945" spans="1:4">
      <c r="A1945" s="74">
        <v>24</v>
      </c>
      <c r="B1945" s="74">
        <v>46315712</v>
      </c>
      <c r="C1945" s="74">
        <v>46925841</v>
      </c>
      <c r="D1945" s="74" t="s">
        <v>323</v>
      </c>
    </row>
    <row r="1946" spans="1:4">
      <c r="A1946" s="74">
        <v>24</v>
      </c>
      <c r="B1946" s="74">
        <v>52719811</v>
      </c>
      <c r="C1946" s="74">
        <v>55086619</v>
      </c>
      <c r="D1946" s="74" t="s">
        <v>323</v>
      </c>
    </row>
    <row r="1947" spans="1:4">
      <c r="A1947" s="74">
        <v>24</v>
      </c>
      <c r="B1947" s="74">
        <v>30384249</v>
      </c>
      <c r="C1947" s="74">
        <v>30384369</v>
      </c>
      <c r="D1947" s="74" t="s">
        <v>323</v>
      </c>
    </row>
    <row r="1948" spans="1:4">
      <c r="A1948" s="74">
        <v>24</v>
      </c>
      <c r="B1948" s="74">
        <v>23975471</v>
      </c>
      <c r="C1948" s="74">
        <v>23982657</v>
      </c>
      <c r="D1948" s="74" t="s">
        <v>323</v>
      </c>
    </row>
    <row r="1949" spans="1:4">
      <c r="A1949" s="74">
        <v>24</v>
      </c>
      <c r="B1949" s="74">
        <v>31612609</v>
      </c>
      <c r="C1949" s="74">
        <v>32162897</v>
      </c>
      <c r="D1949" s="74" t="s">
        <v>323</v>
      </c>
    </row>
    <row r="1950" spans="1:4">
      <c r="A1950" s="74">
        <v>24</v>
      </c>
      <c r="B1950" s="74">
        <v>31273347</v>
      </c>
      <c r="C1950" s="74">
        <v>31970197</v>
      </c>
      <c r="D1950" s="74" t="s">
        <v>323</v>
      </c>
    </row>
    <row r="1951" spans="1:4">
      <c r="A1951" s="74">
        <v>24</v>
      </c>
      <c r="B1951" s="74">
        <v>15191156</v>
      </c>
      <c r="C1951" s="74">
        <v>15294314</v>
      </c>
      <c r="D1951" s="74" t="s">
        <v>323</v>
      </c>
    </row>
    <row r="1952" spans="1:4">
      <c r="A1952" s="74">
        <v>24</v>
      </c>
      <c r="B1952" s="74">
        <v>35101440</v>
      </c>
      <c r="C1952" s="74">
        <v>35216818</v>
      </c>
      <c r="D1952" s="74" t="s">
        <v>323</v>
      </c>
    </row>
    <row r="1953" spans="1:4">
      <c r="A1953" s="74">
        <v>24</v>
      </c>
      <c r="B1953" s="74">
        <v>17543880</v>
      </c>
      <c r="C1953" s="74">
        <v>17693953</v>
      </c>
      <c r="D1953" s="74" t="s">
        <v>323</v>
      </c>
    </row>
    <row r="1954" spans="1:4">
      <c r="A1954" s="74">
        <v>24</v>
      </c>
      <c r="B1954" s="74">
        <v>23527006</v>
      </c>
      <c r="C1954" s="74">
        <v>24150252</v>
      </c>
      <c r="D1954" s="74" t="s">
        <v>323</v>
      </c>
    </row>
    <row r="1955" spans="1:4">
      <c r="A1955" s="74">
        <v>24</v>
      </c>
      <c r="B1955" s="74">
        <v>41147454</v>
      </c>
      <c r="C1955" s="74">
        <v>41216174</v>
      </c>
      <c r="D1955" s="74" t="s">
        <v>323</v>
      </c>
    </row>
    <row r="1956" spans="1:4">
      <c r="A1956" s="74">
        <v>24</v>
      </c>
      <c r="B1956" s="74">
        <v>2924887</v>
      </c>
      <c r="C1956" s="74">
        <v>2947777</v>
      </c>
      <c r="D1956" s="74" t="s">
        <v>323</v>
      </c>
    </row>
    <row r="1957" spans="1:4">
      <c r="A1957" s="74">
        <v>24</v>
      </c>
      <c r="B1957" s="74">
        <v>20705015</v>
      </c>
      <c r="C1957" s="74">
        <v>20779382</v>
      </c>
      <c r="D1957" s="74" t="s">
        <v>323</v>
      </c>
    </row>
    <row r="1958" spans="1:4">
      <c r="A1958" s="74">
        <v>24</v>
      </c>
      <c r="B1958" s="74">
        <v>7924006</v>
      </c>
      <c r="C1958" s="74">
        <v>8562053</v>
      </c>
      <c r="D1958" s="74" t="s">
        <v>323</v>
      </c>
    </row>
    <row r="1959" spans="1:4">
      <c r="A1959" s="74">
        <v>24</v>
      </c>
      <c r="B1959" s="74">
        <v>59289013</v>
      </c>
      <c r="C1959" s="74">
        <v>59306997</v>
      </c>
      <c r="D1959" s="74" t="s">
        <v>323</v>
      </c>
    </row>
    <row r="1960" spans="1:4">
      <c r="A1960" s="74">
        <v>24</v>
      </c>
      <c r="B1960" s="74">
        <v>2972782</v>
      </c>
      <c r="C1960" s="74">
        <v>2975583</v>
      </c>
      <c r="D1960" s="74" t="s">
        <v>323</v>
      </c>
    </row>
    <row r="1961" spans="1:4">
      <c r="A1961" s="74">
        <v>24</v>
      </c>
      <c r="B1961" s="74">
        <v>30563887</v>
      </c>
      <c r="C1961" s="74">
        <v>30582121</v>
      </c>
      <c r="D1961" s="74" t="s">
        <v>323</v>
      </c>
    </row>
    <row r="1962" spans="1:4">
      <c r="A1962" s="74">
        <v>24</v>
      </c>
      <c r="B1962" s="74">
        <v>39878467</v>
      </c>
      <c r="C1962" s="74">
        <v>39927136</v>
      </c>
      <c r="D1962" s="74" t="s">
        <v>323</v>
      </c>
    </row>
    <row r="1963" spans="1:4">
      <c r="A1963" s="74">
        <v>24</v>
      </c>
      <c r="B1963" s="74">
        <v>26425324</v>
      </c>
      <c r="C1963" s="74">
        <v>26545816</v>
      </c>
      <c r="D1963" s="74" t="s">
        <v>323</v>
      </c>
    </row>
    <row r="1964" spans="1:4">
      <c r="A1964" s="74">
        <v>24</v>
      </c>
      <c r="B1964" s="74">
        <v>17193488</v>
      </c>
      <c r="C1964" s="74">
        <v>17282471</v>
      </c>
      <c r="D1964" s="74" t="s">
        <v>323</v>
      </c>
    </row>
    <row r="1965" spans="1:4">
      <c r="A1965" s="74">
        <v>24</v>
      </c>
      <c r="B1965" s="74">
        <v>5864549</v>
      </c>
      <c r="C1965" s="74">
        <v>5869493</v>
      </c>
      <c r="D1965" s="74" t="s">
        <v>323</v>
      </c>
    </row>
    <row r="1966" spans="1:4">
      <c r="A1966" s="74">
        <v>24</v>
      </c>
      <c r="B1966" s="74">
        <v>20068942</v>
      </c>
      <c r="C1966" s="74">
        <v>20265834</v>
      </c>
      <c r="D1966" s="74" t="s">
        <v>323</v>
      </c>
    </row>
    <row r="1967" spans="1:4">
      <c r="A1967" s="74">
        <v>24</v>
      </c>
      <c r="B1967" s="74">
        <v>25022763</v>
      </c>
      <c r="C1967" s="74">
        <v>25166038</v>
      </c>
      <c r="D1967" s="74" t="s">
        <v>323</v>
      </c>
    </row>
    <row r="1968" spans="1:4">
      <c r="A1968" s="74">
        <v>24</v>
      </c>
      <c r="B1968" s="74">
        <v>41798046</v>
      </c>
      <c r="C1968" s="74">
        <v>41808384</v>
      </c>
      <c r="D1968" s="74" t="s">
        <v>323</v>
      </c>
    </row>
    <row r="1969" spans="1:4">
      <c r="A1969" s="74">
        <v>24</v>
      </c>
      <c r="B1969" s="74">
        <v>17910151</v>
      </c>
      <c r="C1969" s="74">
        <v>18774621</v>
      </c>
      <c r="D1969" s="74" t="s">
        <v>323</v>
      </c>
    </row>
    <row r="1970" spans="1:4">
      <c r="A1970" s="74">
        <v>25</v>
      </c>
      <c r="B1970" s="74">
        <v>33980179</v>
      </c>
      <c r="C1970" s="74">
        <v>34078095</v>
      </c>
      <c r="D1970" s="74" t="s">
        <v>323</v>
      </c>
    </row>
    <row r="1971" spans="1:4">
      <c r="A1971" s="74">
        <v>25</v>
      </c>
      <c r="B1971" s="74">
        <v>14598043</v>
      </c>
      <c r="C1971" s="74">
        <v>14787096</v>
      </c>
      <c r="D1971" s="74" t="s">
        <v>323</v>
      </c>
    </row>
    <row r="1972" spans="1:4">
      <c r="A1972" s="74">
        <v>25</v>
      </c>
      <c r="B1972" s="74">
        <v>23352122</v>
      </c>
      <c r="C1972" s="74">
        <v>23845993</v>
      </c>
      <c r="D1972" s="74" t="s">
        <v>323</v>
      </c>
    </row>
    <row r="1973" spans="1:4">
      <c r="A1973" s="74">
        <v>25</v>
      </c>
      <c r="B1973" s="74">
        <v>20909492</v>
      </c>
      <c r="C1973" s="74">
        <v>20912702</v>
      </c>
      <c r="D1973" s="74" t="s">
        <v>323</v>
      </c>
    </row>
    <row r="1974" spans="1:4">
      <c r="A1974" s="74">
        <v>25</v>
      </c>
      <c r="B1974" s="74">
        <v>23478910</v>
      </c>
      <c r="C1974" s="74">
        <v>24436391</v>
      </c>
      <c r="D1974" s="74" t="s">
        <v>323</v>
      </c>
    </row>
    <row r="1975" spans="1:4">
      <c r="A1975" s="74">
        <v>25</v>
      </c>
      <c r="B1975" s="74">
        <v>23392305</v>
      </c>
      <c r="C1975" s="74">
        <v>29848280</v>
      </c>
      <c r="D1975" s="74" t="s">
        <v>323</v>
      </c>
    </row>
    <row r="1976" spans="1:4">
      <c r="A1976" s="74">
        <v>25</v>
      </c>
      <c r="B1976" s="74">
        <v>33869000</v>
      </c>
      <c r="C1976" s="74">
        <v>34230944</v>
      </c>
      <c r="D1976" s="74" t="s">
        <v>323</v>
      </c>
    </row>
    <row r="1977" spans="1:4">
      <c r="A1977" s="74">
        <v>25</v>
      </c>
      <c r="B1977" s="74">
        <v>20424431</v>
      </c>
      <c r="C1977" s="74">
        <v>20912702</v>
      </c>
      <c r="D1977" s="74" t="s">
        <v>323</v>
      </c>
    </row>
    <row r="1978" spans="1:4">
      <c r="A1978" s="74">
        <v>25</v>
      </c>
      <c r="B1978" s="74">
        <v>34870184</v>
      </c>
      <c r="C1978" s="74">
        <v>34898622</v>
      </c>
      <c r="D1978" s="74" t="s">
        <v>323</v>
      </c>
    </row>
    <row r="1979" spans="1:4">
      <c r="A1979" s="74">
        <v>25</v>
      </c>
      <c r="B1979" s="74">
        <v>17430192</v>
      </c>
      <c r="C1979" s="74">
        <v>17513128</v>
      </c>
      <c r="D1979" s="74" t="s">
        <v>323</v>
      </c>
    </row>
    <row r="1980" spans="1:4">
      <c r="A1980" s="74">
        <v>25</v>
      </c>
      <c r="B1980" s="74">
        <v>33086402</v>
      </c>
      <c r="C1980" s="74">
        <v>33285308</v>
      </c>
      <c r="D1980" s="74" t="s">
        <v>323</v>
      </c>
    </row>
    <row r="1981" spans="1:4">
      <c r="A1981" s="74">
        <v>25</v>
      </c>
      <c r="B1981" s="74">
        <v>11852213</v>
      </c>
      <c r="C1981" s="74">
        <v>11860347</v>
      </c>
      <c r="D1981" s="74" t="s">
        <v>323</v>
      </c>
    </row>
    <row r="1982" spans="1:4">
      <c r="A1982" s="74">
        <v>25</v>
      </c>
      <c r="B1982" s="74">
        <v>24436391</v>
      </c>
      <c r="C1982" s="74">
        <v>25372690</v>
      </c>
      <c r="D1982" s="74" t="s">
        <v>323</v>
      </c>
    </row>
    <row r="1983" spans="1:4">
      <c r="A1983" s="74">
        <v>25</v>
      </c>
      <c r="B1983" s="74">
        <v>37572817</v>
      </c>
      <c r="C1983" s="74">
        <v>37582261</v>
      </c>
      <c r="D1983" s="74" t="s">
        <v>323</v>
      </c>
    </row>
    <row r="1984" spans="1:4">
      <c r="A1984" s="74">
        <v>25</v>
      </c>
      <c r="B1984" s="74">
        <v>36145485</v>
      </c>
      <c r="C1984" s="74">
        <v>36181024</v>
      </c>
      <c r="D1984" s="74" t="s">
        <v>323</v>
      </c>
    </row>
    <row r="1985" spans="1:4">
      <c r="A1985" s="74">
        <v>25</v>
      </c>
      <c r="B1985" s="74">
        <v>32779265</v>
      </c>
      <c r="C1985" s="74">
        <v>33064347</v>
      </c>
      <c r="D1985" s="74" t="s">
        <v>323</v>
      </c>
    </row>
    <row r="1986" spans="1:4">
      <c r="A1986" s="74">
        <v>25</v>
      </c>
      <c r="B1986" s="74">
        <v>30620925</v>
      </c>
      <c r="C1986" s="74">
        <v>30669909</v>
      </c>
      <c r="D1986" s="74" t="s">
        <v>323</v>
      </c>
    </row>
    <row r="1987" spans="1:4">
      <c r="A1987" s="74">
        <v>25</v>
      </c>
      <c r="B1987" s="74">
        <v>36704037</v>
      </c>
      <c r="C1987" s="74">
        <v>36719044</v>
      </c>
      <c r="D1987" s="74" t="s">
        <v>323</v>
      </c>
    </row>
    <row r="1988" spans="1:4">
      <c r="A1988" s="74">
        <v>25</v>
      </c>
      <c r="B1988" s="74">
        <v>38211655</v>
      </c>
      <c r="C1988" s="74">
        <v>38473783</v>
      </c>
      <c r="D1988" s="74" t="s">
        <v>323</v>
      </c>
    </row>
    <row r="1989" spans="1:4">
      <c r="A1989" s="74">
        <v>25</v>
      </c>
      <c r="B1989" s="74">
        <v>14099132</v>
      </c>
      <c r="C1989" s="74">
        <v>14113264</v>
      </c>
      <c r="D1989" s="74" t="s">
        <v>323</v>
      </c>
    </row>
    <row r="1990" spans="1:4">
      <c r="A1990" s="74">
        <v>25</v>
      </c>
      <c r="B1990" s="74">
        <v>23401965</v>
      </c>
      <c r="C1990" s="74">
        <v>27416566</v>
      </c>
      <c r="D1990" s="74" t="s">
        <v>323</v>
      </c>
    </row>
    <row r="1991" spans="1:4">
      <c r="A1991" s="74">
        <v>25</v>
      </c>
      <c r="B1991" s="74">
        <v>17683743</v>
      </c>
      <c r="C1991" s="74">
        <v>17777713</v>
      </c>
      <c r="D1991" s="74" t="s">
        <v>323</v>
      </c>
    </row>
    <row r="1992" spans="1:4">
      <c r="A1992" s="74">
        <v>25</v>
      </c>
      <c r="B1992" s="74">
        <v>37627487</v>
      </c>
      <c r="C1992" s="74">
        <v>37909392</v>
      </c>
      <c r="D1992" s="74" t="s">
        <v>323</v>
      </c>
    </row>
    <row r="1993" spans="1:4">
      <c r="A1993" s="74">
        <v>25</v>
      </c>
      <c r="B1993" s="74">
        <v>12323107</v>
      </c>
      <c r="C1993" s="74">
        <v>12333109</v>
      </c>
      <c r="D1993" s="74" t="s">
        <v>323</v>
      </c>
    </row>
    <row r="1994" spans="1:4">
      <c r="A1994" s="74">
        <v>25</v>
      </c>
      <c r="B1994" s="74">
        <v>17487933</v>
      </c>
      <c r="C1994" s="74">
        <v>17528263</v>
      </c>
      <c r="D1994" s="74" t="s">
        <v>323</v>
      </c>
    </row>
    <row r="1995" spans="1:4">
      <c r="A1995" s="74">
        <v>25</v>
      </c>
      <c r="B1995" s="74">
        <v>29592693</v>
      </c>
      <c r="C1995" s="74">
        <v>29620153</v>
      </c>
      <c r="D1995" s="74" t="s">
        <v>323</v>
      </c>
    </row>
    <row r="1996" spans="1:4">
      <c r="A1996" s="74">
        <v>25</v>
      </c>
      <c r="B1996" s="74">
        <v>22611082</v>
      </c>
      <c r="C1996" s="74">
        <v>22615666</v>
      </c>
      <c r="D1996" s="74" t="s">
        <v>323</v>
      </c>
    </row>
    <row r="1997" spans="1:4">
      <c r="A1997" s="74">
        <v>25</v>
      </c>
      <c r="B1997" s="74">
        <v>33372264</v>
      </c>
      <c r="C1997" s="74">
        <v>33453418</v>
      </c>
      <c r="D1997" s="74" t="s">
        <v>323</v>
      </c>
    </row>
    <row r="1998" spans="1:4">
      <c r="A1998" s="74">
        <v>26</v>
      </c>
      <c r="B1998" s="74">
        <v>13606394</v>
      </c>
      <c r="C1998" s="74">
        <v>13643649</v>
      </c>
      <c r="D1998" s="74" t="s">
        <v>323</v>
      </c>
    </row>
    <row r="1999" spans="1:4">
      <c r="A1999" s="74">
        <v>26</v>
      </c>
      <c r="B1999" s="74">
        <v>21047440</v>
      </c>
      <c r="C1999" s="74">
        <v>21058369</v>
      </c>
      <c r="D1999" s="74" t="s">
        <v>323</v>
      </c>
    </row>
    <row r="2000" spans="1:4">
      <c r="A2000" s="74">
        <v>26</v>
      </c>
      <c r="B2000" s="74">
        <v>40255828</v>
      </c>
      <c r="C2000" s="74">
        <v>40276180</v>
      </c>
      <c r="D2000" s="74" t="s">
        <v>323</v>
      </c>
    </row>
    <row r="2001" spans="1:4">
      <c r="A2001" s="74">
        <v>26</v>
      </c>
      <c r="B2001" s="74">
        <v>38380702</v>
      </c>
      <c r="C2001" s="74">
        <v>38380971</v>
      </c>
      <c r="D2001" s="74" t="s">
        <v>323</v>
      </c>
    </row>
    <row r="2002" spans="1:4">
      <c r="A2002" s="74">
        <v>26</v>
      </c>
      <c r="B2002" s="74">
        <v>31078084</v>
      </c>
      <c r="C2002" s="74">
        <v>31107219</v>
      </c>
      <c r="D2002" s="74" t="s">
        <v>323</v>
      </c>
    </row>
    <row r="2003" spans="1:4">
      <c r="A2003" s="74">
        <v>26</v>
      </c>
      <c r="B2003" s="74">
        <v>35895191</v>
      </c>
      <c r="C2003" s="74">
        <v>35911806</v>
      </c>
      <c r="D2003" s="74" t="s">
        <v>323</v>
      </c>
    </row>
    <row r="2004" spans="1:4">
      <c r="A2004" s="74">
        <v>26</v>
      </c>
      <c r="B2004" s="74">
        <v>8176039</v>
      </c>
      <c r="C2004" s="74">
        <v>8181107</v>
      </c>
      <c r="D2004" s="74" t="s">
        <v>323</v>
      </c>
    </row>
    <row r="2005" spans="1:4">
      <c r="A2005" s="74">
        <v>26</v>
      </c>
      <c r="B2005" s="74">
        <v>27988377</v>
      </c>
      <c r="C2005" s="74">
        <v>28033712</v>
      </c>
      <c r="D2005" s="74" t="s">
        <v>323</v>
      </c>
    </row>
    <row r="2006" spans="1:4">
      <c r="A2006" s="74">
        <v>26</v>
      </c>
      <c r="B2006" s="74">
        <v>45220129</v>
      </c>
      <c r="C2006" s="74">
        <v>45275927</v>
      </c>
      <c r="D2006" s="74" t="s">
        <v>323</v>
      </c>
    </row>
    <row r="2007" spans="1:4">
      <c r="A2007" s="74">
        <v>26</v>
      </c>
      <c r="B2007" s="74">
        <v>33109720</v>
      </c>
      <c r="C2007" s="74">
        <v>33187168</v>
      </c>
      <c r="D2007" s="74" t="s">
        <v>323</v>
      </c>
    </row>
    <row r="2008" spans="1:4">
      <c r="A2008" s="74">
        <v>26</v>
      </c>
      <c r="B2008" s="74">
        <v>23334160</v>
      </c>
      <c r="C2008" s="74">
        <v>23353761</v>
      </c>
      <c r="D2008" s="74" t="s">
        <v>323</v>
      </c>
    </row>
    <row r="2009" spans="1:4">
      <c r="A2009" s="74">
        <v>26</v>
      </c>
      <c r="B2009" s="74">
        <v>11756034</v>
      </c>
      <c r="C2009" s="74">
        <v>11773390</v>
      </c>
      <c r="D2009" s="74" t="s">
        <v>323</v>
      </c>
    </row>
    <row r="2010" spans="1:4">
      <c r="A2010" s="74">
        <v>26</v>
      </c>
      <c r="B2010" s="74">
        <v>21868993</v>
      </c>
      <c r="C2010" s="74">
        <v>23116523</v>
      </c>
      <c r="D2010" s="74" t="s">
        <v>323</v>
      </c>
    </row>
    <row r="2011" spans="1:4">
      <c r="A2011" s="74">
        <v>26</v>
      </c>
      <c r="B2011" s="74">
        <v>31044740</v>
      </c>
      <c r="C2011" s="74">
        <v>31044978</v>
      </c>
      <c r="D2011" s="74" t="s">
        <v>323</v>
      </c>
    </row>
    <row r="2012" spans="1:4">
      <c r="A2012" s="74">
        <v>26</v>
      </c>
      <c r="B2012" s="74">
        <v>11040820</v>
      </c>
      <c r="C2012" s="74">
        <v>11056135</v>
      </c>
      <c r="D2012" s="74" t="s">
        <v>323</v>
      </c>
    </row>
    <row r="2013" spans="1:4">
      <c r="A2013" s="74">
        <v>26</v>
      </c>
      <c r="B2013" s="74">
        <v>35690135</v>
      </c>
      <c r="C2013" s="74">
        <v>35895139</v>
      </c>
      <c r="D2013" s="74" t="s">
        <v>323</v>
      </c>
    </row>
    <row r="2014" spans="1:4">
      <c r="A2014" s="74">
        <v>26</v>
      </c>
      <c r="B2014" s="74">
        <v>33619547</v>
      </c>
      <c r="C2014" s="74">
        <v>33643166</v>
      </c>
      <c r="D2014" s="74" t="s">
        <v>323</v>
      </c>
    </row>
    <row r="2015" spans="1:4">
      <c r="A2015" s="74">
        <v>26</v>
      </c>
      <c r="B2015" s="74">
        <v>13683019</v>
      </c>
      <c r="C2015" s="74">
        <v>13756836</v>
      </c>
      <c r="D2015" s="74" t="s">
        <v>323</v>
      </c>
    </row>
    <row r="2016" spans="1:4">
      <c r="A2016" s="74">
        <v>26</v>
      </c>
      <c r="B2016" s="74">
        <v>29476561</v>
      </c>
      <c r="C2016" s="74">
        <v>29496890</v>
      </c>
      <c r="D2016" s="74" t="s">
        <v>323</v>
      </c>
    </row>
    <row r="2017" spans="1:4">
      <c r="A2017" s="74">
        <v>26</v>
      </c>
      <c r="B2017" s="74">
        <v>43423239</v>
      </c>
      <c r="C2017" s="74">
        <v>43465183</v>
      </c>
      <c r="D2017" s="74" t="s">
        <v>323</v>
      </c>
    </row>
    <row r="2018" spans="1:4">
      <c r="A2018" s="74">
        <v>26</v>
      </c>
      <c r="B2018" s="74">
        <v>36054559</v>
      </c>
      <c r="C2018" s="74">
        <v>36141970</v>
      </c>
      <c r="D2018" s="74" t="s">
        <v>323</v>
      </c>
    </row>
    <row r="2019" spans="1:4">
      <c r="A2019" s="74">
        <v>26</v>
      </c>
      <c r="B2019" s="74">
        <v>38211994</v>
      </c>
      <c r="C2019" s="74">
        <v>38380702</v>
      </c>
      <c r="D2019" s="74" t="s">
        <v>323</v>
      </c>
    </row>
    <row r="2020" spans="1:4">
      <c r="A2020" s="74">
        <v>26</v>
      </c>
      <c r="B2020" s="74">
        <v>33936578</v>
      </c>
      <c r="C2020" s="74">
        <v>34043306</v>
      </c>
      <c r="D2020" s="74" t="s">
        <v>323</v>
      </c>
    </row>
    <row r="2021" spans="1:4">
      <c r="A2021" s="74">
        <v>26</v>
      </c>
      <c r="B2021" s="74">
        <v>19047934</v>
      </c>
      <c r="C2021" s="74">
        <v>19078738</v>
      </c>
      <c r="D2021" s="74" t="s">
        <v>323</v>
      </c>
    </row>
    <row r="2022" spans="1:4">
      <c r="A2022" s="74">
        <v>26</v>
      </c>
      <c r="B2022" s="74">
        <v>39580082</v>
      </c>
      <c r="C2022" s="74">
        <v>39664786</v>
      </c>
      <c r="D2022" s="74" t="s">
        <v>323</v>
      </c>
    </row>
    <row r="2023" spans="1:4">
      <c r="A2023" s="74">
        <v>26</v>
      </c>
      <c r="B2023" s="74">
        <v>34699843</v>
      </c>
      <c r="C2023" s="74">
        <v>34958511</v>
      </c>
      <c r="D2023" s="74" t="s">
        <v>323</v>
      </c>
    </row>
    <row r="2024" spans="1:4">
      <c r="A2024" s="74">
        <v>26</v>
      </c>
      <c r="B2024" s="74">
        <v>45597446</v>
      </c>
      <c r="C2024" s="74">
        <v>45670044</v>
      </c>
      <c r="D2024" s="74" t="s">
        <v>323</v>
      </c>
    </row>
    <row r="2025" spans="1:4">
      <c r="A2025" s="74">
        <v>26</v>
      </c>
      <c r="B2025" s="74">
        <v>25132658</v>
      </c>
      <c r="C2025" s="74">
        <v>25141704</v>
      </c>
      <c r="D2025" s="74" t="s">
        <v>323</v>
      </c>
    </row>
    <row r="2026" spans="1:4">
      <c r="A2026" s="74">
        <v>26</v>
      </c>
      <c r="B2026" s="74">
        <v>36398755</v>
      </c>
      <c r="C2026" s="74">
        <v>36419784</v>
      </c>
      <c r="D2026" s="74" t="s">
        <v>323</v>
      </c>
    </row>
    <row r="2027" spans="1:4">
      <c r="A2027" s="74">
        <v>26</v>
      </c>
      <c r="B2027" s="74">
        <v>31884249</v>
      </c>
      <c r="C2027" s="74">
        <v>31961762</v>
      </c>
      <c r="D2027" s="74" t="s">
        <v>323</v>
      </c>
    </row>
    <row r="2028" spans="1:4">
      <c r="A2028" s="74">
        <v>26</v>
      </c>
      <c r="B2028" s="74">
        <v>34454835</v>
      </c>
      <c r="C2028" s="74">
        <v>34459772</v>
      </c>
      <c r="D2028" s="74" t="s">
        <v>323</v>
      </c>
    </row>
    <row r="2029" spans="1:4">
      <c r="A2029" s="74">
        <v>26</v>
      </c>
      <c r="B2029" s="74">
        <v>21610248</v>
      </c>
      <c r="C2029" s="74">
        <v>21694428</v>
      </c>
      <c r="D2029" s="74" t="s">
        <v>323</v>
      </c>
    </row>
    <row r="2030" spans="1:4">
      <c r="A2030" s="74">
        <v>26</v>
      </c>
      <c r="B2030" s="74">
        <v>33426354</v>
      </c>
      <c r="C2030" s="74">
        <v>33441023</v>
      </c>
      <c r="D2030" s="74" t="s">
        <v>323</v>
      </c>
    </row>
    <row r="2031" spans="1:4">
      <c r="A2031" s="74">
        <v>26</v>
      </c>
      <c r="B2031" s="74">
        <v>17695292</v>
      </c>
      <c r="C2031" s="74">
        <v>18908390</v>
      </c>
      <c r="D2031" s="74" t="s">
        <v>323</v>
      </c>
    </row>
    <row r="2032" spans="1:4">
      <c r="A2032" s="74">
        <v>26</v>
      </c>
      <c r="B2032" s="74">
        <v>29729115</v>
      </c>
      <c r="C2032" s="74">
        <v>29735509</v>
      </c>
      <c r="D2032" s="74" t="s">
        <v>323</v>
      </c>
    </row>
    <row r="2033" spans="1:4">
      <c r="A2033" s="74">
        <v>26</v>
      </c>
      <c r="B2033" s="74">
        <v>6451551</v>
      </c>
      <c r="C2033" s="74">
        <v>6489303</v>
      </c>
      <c r="D2033" s="74" t="s">
        <v>323</v>
      </c>
    </row>
    <row r="2034" spans="1:4">
      <c r="A2034" s="74">
        <v>26</v>
      </c>
      <c r="B2034" s="74">
        <v>35507473</v>
      </c>
      <c r="C2034" s="74">
        <v>35557656</v>
      </c>
      <c r="D2034" s="74" t="s">
        <v>323</v>
      </c>
    </row>
    <row r="2035" spans="1:4">
      <c r="A2035" s="74">
        <v>26</v>
      </c>
      <c r="B2035" s="74">
        <v>43718159</v>
      </c>
      <c r="C2035" s="74">
        <v>43765380</v>
      </c>
      <c r="D2035" s="74" t="s">
        <v>323</v>
      </c>
    </row>
    <row r="2036" spans="1:4">
      <c r="A2036" s="74">
        <v>26</v>
      </c>
      <c r="B2036" s="74">
        <v>44684321</v>
      </c>
      <c r="C2036" s="74">
        <v>44691506</v>
      </c>
      <c r="D2036" s="74" t="s">
        <v>323</v>
      </c>
    </row>
    <row r="2037" spans="1:4">
      <c r="A2037" s="74">
        <v>26</v>
      </c>
      <c r="B2037" s="74">
        <v>10909260</v>
      </c>
      <c r="C2037" s="74">
        <v>10914501</v>
      </c>
      <c r="D2037" s="74" t="s">
        <v>323</v>
      </c>
    </row>
    <row r="2038" spans="1:4">
      <c r="A2038" s="74">
        <v>26</v>
      </c>
      <c r="B2038" s="74">
        <v>24553542</v>
      </c>
      <c r="C2038" s="74">
        <v>24716754</v>
      </c>
      <c r="D2038" s="74" t="s">
        <v>323</v>
      </c>
    </row>
    <row r="2039" spans="1:4">
      <c r="A2039" s="74">
        <v>26</v>
      </c>
      <c r="B2039" s="74">
        <v>33732512</v>
      </c>
      <c r="C2039" s="74">
        <v>33753535</v>
      </c>
      <c r="D2039" s="74" t="s">
        <v>323</v>
      </c>
    </row>
    <row r="2040" spans="1:4">
      <c r="A2040" s="74">
        <v>26</v>
      </c>
      <c r="B2040" s="74">
        <v>14212845</v>
      </c>
      <c r="C2040" s="74">
        <v>14376909</v>
      </c>
      <c r="D2040" s="74" t="s">
        <v>323</v>
      </c>
    </row>
    <row r="2041" spans="1:4">
      <c r="A2041" s="74">
        <v>26</v>
      </c>
      <c r="B2041" s="74">
        <v>39229106</v>
      </c>
      <c r="C2041" s="74">
        <v>39235595</v>
      </c>
      <c r="D2041" s="74" t="s">
        <v>323</v>
      </c>
    </row>
    <row r="2042" spans="1:4">
      <c r="A2042" s="74">
        <v>26</v>
      </c>
      <c r="B2042" s="74">
        <v>34459772</v>
      </c>
      <c r="C2042" s="74">
        <v>34496991</v>
      </c>
      <c r="D2042" s="74" t="s">
        <v>323</v>
      </c>
    </row>
    <row r="2043" spans="1:4">
      <c r="A2043" s="74">
        <v>26</v>
      </c>
      <c r="B2043" s="74">
        <v>26078206</v>
      </c>
      <c r="C2043" s="74">
        <v>26089432</v>
      </c>
      <c r="D2043" s="74" t="s">
        <v>323</v>
      </c>
    </row>
    <row r="2044" spans="1:4">
      <c r="A2044" s="74">
        <v>26</v>
      </c>
      <c r="B2044" s="74">
        <v>36981317</v>
      </c>
      <c r="C2044" s="74">
        <v>36993131</v>
      </c>
      <c r="D2044" s="74" t="s">
        <v>323</v>
      </c>
    </row>
    <row r="2045" spans="1:4">
      <c r="A2045" s="74">
        <v>26</v>
      </c>
      <c r="B2045" s="74">
        <v>38881308</v>
      </c>
      <c r="C2045" s="74">
        <v>39057847</v>
      </c>
      <c r="D2045" s="74" t="s">
        <v>323</v>
      </c>
    </row>
    <row r="2046" spans="1:4">
      <c r="A2046" s="74">
        <v>26</v>
      </c>
      <c r="B2046" s="74">
        <v>17681160</v>
      </c>
      <c r="C2046" s="74">
        <v>18308645</v>
      </c>
      <c r="D2046" s="74" t="s">
        <v>323</v>
      </c>
    </row>
    <row r="2047" spans="1:4">
      <c r="A2047" s="74">
        <v>26</v>
      </c>
      <c r="B2047" s="74">
        <v>21610248</v>
      </c>
      <c r="C2047" s="74">
        <v>21795027</v>
      </c>
      <c r="D2047" s="74" t="s">
        <v>323</v>
      </c>
    </row>
    <row r="2048" spans="1:4">
      <c r="A2048" s="74">
        <v>26</v>
      </c>
      <c r="B2048" s="74">
        <v>36055284</v>
      </c>
      <c r="C2048" s="74">
        <v>36088593</v>
      </c>
      <c r="D2048" s="74" t="s">
        <v>323</v>
      </c>
    </row>
    <row r="2049" spans="1:4">
      <c r="A2049" s="74">
        <v>26</v>
      </c>
      <c r="B2049" s="74">
        <v>47010519</v>
      </c>
      <c r="C2049" s="74">
        <v>47012028</v>
      </c>
      <c r="D2049" s="74" t="s">
        <v>323</v>
      </c>
    </row>
    <row r="2050" spans="1:4">
      <c r="A2050" s="74">
        <v>26</v>
      </c>
      <c r="B2050" s="74">
        <v>33424964</v>
      </c>
      <c r="C2050" s="74">
        <v>33520663</v>
      </c>
      <c r="D2050" s="74" t="s">
        <v>323</v>
      </c>
    </row>
    <row r="2051" spans="1:4">
      <c r="A2051" s="74">
        <v>26</v>
      </c>
      <c r="B2051" s="74">
        <v>43764667</v>
      </c>
      <c r="C2051" s="74">
        <v>43767344</v>
      </c>
      <c r="D2051" s="74" t="s">
        <v>323</v>
      </c>
    </row>
    <row r="2052" spans="1:4">
      <c r="A2052" s="74">
        <v>26</v>
      </c>
      <c r="B2052" s="74">
        <v>46239132</v>
      </c>
      <c r="C2052" s="74">
        <v>46240039</v>
      </c>
      <c r="D2052" s="74" t="s">
        <v>323</v>
      </c>
    </row>
    <row r="2053" spans="1:4">
      <c r="A2053" s="74">
        <v>27</v>
      </c>
      <c r="B2053" s="74">
        <v>13286734</v>
      </c>
      <c r="C2053" s="74">
        <v>13297690</v>
      </c>
      <c r="D2053" s="74" t="s">
        <v>323</v>
      </c>
    </row>
    <row r="2054" spans="1:4">
      <c r="A2054" s="74">
        <v>27</v>
      </c>
      <c r="B2054" s="74">
        <v>11416574</v>
      </c>
      <c r="C2054" s="74">
        <v>11447225</v>
      </c>
      <c r="D2054" s="74" t="s">
        <v>323</v>
      </c>
    </row>
    <row r="2055" spans="1:4">
      <c r="A2055" s="74">
        <v>27</v>
      </c>
      <c r="B2055" s="74">
        <v>29130004</v>
      </c>
      <c r="C2055" s="74">
        <v>29188343</v>
      </c>
      <c r="D2055" s="74" t="s">
        <v>323</v>
      </c>
    </row>
    <row r="2056" spans="1:4">
      <c r="A2056" s="74">
        <v>27</v>
      </c>
      <c r="B2056" s="74">
        <v>8813386</v>
      </c>
      <c r="C2056" s="74">
        <v>8837990</v>
      </c>
      <c r="D2056" s="74" t="s">
        <v>323</v>
      </c>
    </row>
    <row r="2057" spans="1:4">
      <c r="A2057" s="74">
        <v>27</v>
      </c>
      <c r="B2057" s="74">
        <v>3233850</v>
      </c>
      <c r="C2057" s="74">
        <v>3423983</v>
      </c>
      <c r="D2057" s="74" t="s">
        <v>323</v>
      </c>
    </row>
    <row r="2058" spans="1:4">
      <c r="A2058" s="74">
        <v>27</v>
      </c>
      <c r="B2058" s="74">
        <v>9922207</v>
      </c>
      <c r="C2058" s="74">
        <v>10340988</v>
      </c>
      <c r="D2058" s="74" t="s">
        <v>323</v>
      </c>
    </row>
    <row r="2059" spans="1:4">
      <c r="A2059" s="74">
        <v>27</v>
      </c>
      <c r="B2059" s="74">
        <v>23517237</v>
      </c>
      <c r="C2059" s="74">
        <v>23723751</v>
      </c>
      <c r="D2059" s="74" t="s">
        <v>323</v>
      </c>
    </row>
    <row r="2060" spans="1:4">
      <c r="A2060" s="74">
        <v>27</v>
      </c>
      <c r="B2060" s="74">
        <v>24843229</v>
      </c>
      <c r="C2060" s="74">
        <v>24880938</v>
      </c>
      <c r="D2060" s="74" t="s">
        <v>323</v>
      </c>
    </row>
    <row r="2061" spans="1:4">
      <c r="A2061" s="74">
        <v>27</v>
      </c>
      <c r="B2061" s="74">
        <v>30478895</v>
      </c>
      <c r="C2061" s="74">
        <v>30544675</v>
      </c>
      <c r="D2061" s="74" t="s">
        <v>323</v>
      </c>
    </row>
    <row r="2062" spans="1:4">
      <c r="A2062" s="74">
        <v>27</v>
      </c>
      <c r="B2062" s="74">
        <v>9348109</v>
      </c>
      <c r="C2062" s="74">
        <v>9382048</v>
      </c>
      <c r="D2062" s="74" t="s">
        <v>323</v>
      </c>
    </row>
    <row r="2063" spans="1:4">
      <c r="A2063" s="74">
        <v>27</v>
      </c>
      <c r="B2063" s="74">
        <v>13893031</v>
      </c>
      <c r="C2063" s="74">
        <v>13911696</v>
      </c>
      <c r="D2063" s="74" t="s">
        <v>323</v>
      </c>
    </row>
    <row r="2064" spans="1:4">
      <c r="A2064" s="74">
        <v>27</v>
      </c>
      <c r="B2064" s="74">
        <v>21716215</v>
      </c>
      <c r="C2064" s="74">
        <v>21749472</v>
      </c>
      <c r="D2064" s="74" t="s">
        <v>323</v>
      </c>
    </row>
    <row r="2065" spans="1:4">
      <c r="A2065" s="74">
        <v>27</v>
      </c>
      <c r="B2065" s="74">
        <v>25137128</v>
      </c>
      <c r="C2065" s="74">
        <v>25223324</v>
      </c>
      <c r="D2065" s="74" t="s">
        <v>323</v>
      </c>
    </row>
    <row r="2066" spans="1:4">
      <c r="A2066" s="74">
        <v>27</v>
      </c>
      <c r="B2066" s="74">
        <v>3560879</v>
      </c>
      <c r="C2066" s="74">
        <v>3665921</v>
      </c>
      <c r="D2066" s="74" t="s">
        <v>323</v>
      </c>
    </row>
    <row r="2067" spans="1:4">
      <c r="A2067" s="74">
        <v>27</v>
      </c>
      <c r="B2067" s="74">
        <v>13147954</v>
      </c>
      <c r="C2067" s="74">
        <v>13168165</v>
      </c>
      <c r="D2067" s="74" t="s">
        <v>323</v>
      </c>
    </row>
    <row r="2068" spans="1:4">
      <c r="A2068" s="74">
        <v>27</v>
      </c>
      <c r="B2068" s="74">
        <v>17914585</v>
      </c>
      <c r="C2068" s="74">
        <v>17965072</v>
      </c>
      <c r="D2068" s="74" t="s">
        <v>323</v>
      </c>
    </row>
    <row r="2069" spans="1:4">
      <c r="A2069" s="74">
        <v>27</v>
      </c>
      <c r="B2069" s="74">
        <v>27862461</v>
      </c>
      <c r="C2069" s="74">
        <v>28030003</v>
      </c>
      <c r="D2069" s="74" t="s">
        <v>323</v>
      </c>
    </row>
    <row r="2070" spans="1:4">
      <c r="A2070" s="74">
        <v>27</v>
      </c>
      <c r="B2070" s="74">
        <v>30977053</v>
      </c>
      <c r="C2070" s="74">
        <v>31027126</v>
      </c>
      <c r="D2070" s="74" t="s">
        <v>323</v>
      </c>
    </row>
    <row r="2071" spans="1:4">
      <c r="A2071" s="74">
        <v>27</v>
      </c>
      <c r="B2071" s="74">
        <v>14267526</v>
      </c>
      <c r="C2071" s="74">
        <v>14349065</v>
      </c>
      <c r="D2071" s="74" t="s">
        <v>323</v>
      </c>
    </row>
    <row r="2072" spans="1:4">
      <c r="A2072" s="74">
        <v>27</v>
      </c>
      <c r="B2072" s="74">
        <v>9413892</v>
      </c>
      <c r="C2072" s="74">
        <v>9432307</v>
      </c>
      <c r="D2072" s="74" t="s">
        <v>323</v>
      </c>
    </row>
    <row r="2073" spans="1:4">
      <c r="A2073" s="74">
        <v>27</v>
      </c>
      <c r="B2073" s="74">
        <v>3237252</v>
      </c>
      <c r="C2073" s="74">
        <v>3285198</v>
      </c>
      <c r="D2073" s="74" t="s">
        <v>323</v>
      </c>
    </row>
    <row r="2074" spans="1:4">
      <c r="A2074" s="74">
        <v>27</v>
      </c>
      <c r="B2074" s="74">
        <v>19584583</v>
      </c>
      <c r="C2074" s="74">
        <v>19611407</v>
      </c>
      <c r="D2074" s="74" t="s">
        <v>323</v>
      </c>
    </row>
    <row r="2075" spans="1:4">
      <c r="A2075" s="74">
        <v>27</v>
      </c>
      <c r="B2075" s="74">
        <v>25288369</v>
      </c>
      <c r="C2075" s="74">
        <v>25290666</v>
      </c>
      <c r="D2075" s="74" t="s">
        <v>323</v>
      </c>
    </row>
    <row r="2076" spans="1:4">
      <c r="A2076" s="74">
        <v>27</v>
      </c>
      <c r="B2076" s="74">
        <v>21308752</v>
      </c>
      <c r="C2076" s="74">
        <v>21319477</v>
      </c>
      <c r="D2076" s="74" t="s">
        <v>323</v>
      </c>
    </row>
    <row r="2077" spans="1:4">
      <c r="A2077" s="74">
        <v>27</v>
      </c>
      <c r="B2077" s="74">
        <v>31498677</v>
      </c>
      <c r="C2077" s="74">
        <v>31502268</v>
      </c>
      <c r="D2077" s="74" t="s">
        <v>323</v>
      </c>
    </row>
    <row r="2078" spans="1:4">
      <c r="A2078" s="74">
        <v>27</v>
      </c>
      <c r="B2078" s="74">
        <v>9935896</v>
      </c>
      <c r="C2078" s="74">
        <v>9965601</v>
      </c>
      <c r="D2078" s="74" t="s">
        <v>323</v>
      </c>
    </row>
    <row r="2079" spans="1:4">
      <c r="A2079" s="74">
        <v>27</v>
      </c>
      <c r="B2079" s="74">
        <v>21761694</v>
      </c>
      <c r="C2079" s="74">
        <v>21991178</v>
      </c>
      <c r="D2079" s="74" t="s">
        <v>323</v>
      </c>
    </row>
    <row r="2080" spans="1:4">
      <c r="A2080" s="74">
        <v>27</v>
      </c>
      <c r="B2080" s="74">
        <v>29984129</v>
      </c>
      <c r="C2080" s="74">
        <v>30041911</v>
      </c>
      <c r="D2080" s="74" t="s">
        <v>323</v>
      </c>
    </row>
    <row r="2081" spans="1:4">
      <c r="A2081" s="74">
        <v>27</v>
      </c>
      <c r="B2081" s="74">
        <v>35254351</v>
      </c>
      <c r="C2081" s="74">
        <v>38860192</v>
      </c>
      <c r="D2081" s="74" t="s">
        <v>323</v>
      </c>
    </row>
    <row r="2082" spans="1:4">
      <c r="A2082" s="74">
        <v>27</v>
      </c>
      <c r="B2082" s="74">
        <v>16191078</v>
      </c>
      <c r="C2082" s="74">
        <v>16212352</v>
      </c>
      <c r="D2082" s="74" t="s">
        <v>323</v>
      </c>
    </row>
    <row r="2083" spans="1:4">
      <c r="A2083" s="74">
        <v>27</v>
      </c>
      <c r="B2083" s="74">
        <v>14768199</v>
      </c>
      <c r="C2083" s="74">
        <v>14768460</v>
      </c>
      <c r="D2083" s="74" t="s">
        <v>323</v>
      </c>
    </row>
    <row r="2084" spans="1:4">
      <c r="A2084" s="74">
        <v>27</v>
      </c>
      <c r="B2084" s="74">
        <v>31667889</v>
      </c>
      <c r="C2084" s="74">
        <v>31758888</v>
      </c>
      <c r="D2084" s="74" t="s">
        <v>323</v>
      </c>
    </row>
    <row r="2085" spans="1:4">
      <c r="A2085" s="74">
        <v>27</v>
      </c>
      <c r="B2085" s="74">
        <v>43060085</v>
      </c>
      <c r="C2085" s="74">
        <v>44403261</v>
      </c>
      <c r="D2085" s="74" t="s">
        <v>323</v>
      </c>
    </row>
    <row r="2086" spans="1:4">
      <c r="A2086" s="74">
        <v>27</v>
      </c>
      <c r="B2086" s="74">
        <v>1886543</v>
      </c>
      <c r="C2086" s="74">
        <v>2067835</v>
      </c>
      <c r="D2086" s="74" t="s">
        <v>323</v>
      </c>
    </row>
    <row r="2087" spans="1:4">
      <c r="A2087" s="74">
        <v>27</v>
      </c>
      <c r="B2087" s="74">
        <v>2267937</v>
      </c>
      <c r="C2087" s="74">
        <v>2416966</v>
      </c>
      <c r="D2087" s="74" t="s">
        <v>323</v>
      </c>
    </row>
    <row r="2088" spans="1:4">
      <c r="A2088" s="74">
        <v>27</v>
      </c>
      <c r="B2088" s="74">
        <v>31472042</v>
      </c>
      <c r="C2088" s="74">
        <v>31498765</v>
      </c>
      <c r="D2088" s="74" t="s">
        <v>323</v>
      </c>
    </row>
    <row r="2089" spans="1:4">
      <c r="A2089" s="74">
        <v>27</v>
      </c>
      <c r="B2089" s="74">
        <v>39228695</v>
      </c>
      <c r="C2089" s="74">
        <v>40039692</v>
      </c>
      <c r="D2089" s="74" t="s">
        <v>323</v>
      </c>
    </row>
    <row r="2090" spans="1:4">
      <c r="A2090" s="74">
        <v>27</v>
      </c>
      <c r="B2090" s="74">
        <v>14864942</v>
      </c>
      <c r="C2090" s="74">
        <v>15094095</v>
      </c>
      <c r="D2090" s="74" t="s">
        <v>323</v>
      </c>
    </row>
    <row r="2091" spans="1:4">
      <c r="A2091" s="74">
        <v>27</v>
      </c>
      <c r="B2091" s="74">
        <v>30687682</v>
      </c>
      <c r="C2091" s="74">
        <v>30691807</v>
      </c>
      <c r="D2091" s="74" t="s">
        <v>323</v>
      </c>
    </row>
    <row r="2092" spans="1:4">
      <c r="A2092" s="74">
        <v>27</v>
      </c>
      <c r="B2092" s="74">
        <v>13330359</v>
      </c>
      <c r="C2092" s="74">
        <v>13541231</v>
      </c>
      <c r="D2092" s="74" t="s">
        <v>323</v>
      </c>
    </row>
    <row r="2093" spans="1:4">
      <c r="A2093" s="74">
        <v>27</v>
      </c>
      <c r="B2093" s="74">
        <v>41576035</v>
      </c>
      <c r="C2093" s="74">
        <v>42656852</v>
      </c>
      <c r="D2093" s="74" t="s">
        <v>323</v>
      </c>
    </row>
    <row r="2094" spans="1:4">
      <c r="A2094" s="74">
        <v>27</v>
      </c>
      <c r="B2094" s="74">
        <v>32480005</v>
      </c>
      <c r="C2094" s="74">
        <v>32675822</v>
      </c>
      <c r="D2094" s="74" t="s">
        <v>323</v>
      </c>
    </row>
    <row r="2095" spans="1:4">
      <c r="A2095" s="74">
        <v>27</v>
      </c>
      <c r="B2095" s="74">
        <v>14875206</v>
      </c>
      <c r="C2095" s="74">
        <v>14885653</v>
      </c>
      <c r="D2095" s="74" t="s">
        <v>323</v>
      </c>
    </row>
    <row r="2096" spans="1:4">
      <c r="A2096" s="74">
        <v>27</v>
      </c>
      <c r="B2096" s="74">
        <v>20983186</v>
      </c>
      <c r="C2096" s="74">
        <v>21099873</v>
      </c>
      <c r="D2096" s="74" t="s">
        <v>323</v>
      </c>
    </row>
    <row r="2097" spans="1:4">
      <c r="A2097" s="74">
        <v>27</v>
      </c>
      <c r="B2097" s="74">
        <v>14335752</v>
      </c>
      <c r="C2097" s="74">
        <v>14354099</v>
      </c>
      <c r="D2097" s="74" t="s">
        <v>323</v>
      </c>
    </row>
    <row r="2098" spans="1:4">
      <c r="A2098" s="74">
        <v>27</v>
      </c>
      <c r="B2098" s="74">
        <v>18777347</v>
      </c>
      <c r="C2098" s="74">
        <v>18900520</v>
      </c>
      <c r="D2098" s="74" t="s">
        <v>323</v>
      </c>
    </row>
    <row r="2099" spans="1:4">
      <c r="A2099" s="74">
        <v>27</v>
      </c>
      <c r="B2099" s="74">
        <v>13547472</v>
      </c>
      <c r="C2099" s="74">
        <v>13654921</v>
      </c>
      <c r="D2099" s="74" t="s">
        <v>323</v>
      </c>
    </row>
    <row r="2100" spans="1:4">
      <c r="A2100" s="74">
        <v>27</v>
      </c>
      <c r="B2100" s="74">
        <v>31856055</v>
      </c>
      <c r="C2100" s="74">
        <v>32077116</v>
      </c>
      <c r="D2100" s="74" t="s">
        <v>323</v>
      </c>
    </row>
    <row r="2101" spans="1:4">
      <c r="A2101" s="74">
        <v>27</v>
      </c>
      <c r="B2101" s="74">
        <v>11063158</v>
      </c>
      <c r="C2101" s="74">
        <v>11152664</v>
      </c>
      <c r="D2101" s="74" t="s">
        <v>323</v>
      </c>
    </row>
    <row r="2102" spans="1:4">
      <c r="A2102" s="74">
        <v>27</v>
      </c>
      <c r="B2102" s="74">
        <v>14595439</v>
      </c>
      <c r="C2102" s="74">
        <v>14688910</v>
      </c>
      <c r="D2102" s="74" t="s">
        <v>323</v>
      </c>
    </row>
    <row r="2103" spans="1:4">
      <c r="A2103" s="74">
        <v>28</v>
      </c>
      <c r="B2103" s="74">
        <v>18605615</v>
      </c>
      <c r="C2103" s="74">
        <v>18621476</v>
      </c>
      <c r="D2103" s="74" t="s">
        <v>323</v>
      </c>
    </row>
    <row r="2104" spans="1:4">
      <c r="A2104" s="74">
        <v>28</v>
      </c>
      <c r="B2104" s="74">
        <v>15504056</v>
      </c>
      <c r="C2104" s="74">
        <v>15553676</v>
      </c>
      <c r="D2104" s="74" t="s">
        <v>323</v>
      </c>
    </row>
    <row r="2105" spans="1:4">
      <c r="A2105" s="74">
        <v>28</v>
      </c>
      <c r="B2105" s="74">
        <v>32806805</v>
      </c>
      <c r="C2105" s="74">
        <v>34762769</v>
      </c>
      <c r="D2105" s="74" t="s">
        <v>323</v>
      </c>
    </row>
    <row r="2106" spans="1:4">
      <c r="A2106" s="74">
        <v>28</v>
      </c>
      <c r="B2106" s="74">
        <v>13567692</v>
      </c>
      <c r="C2106" s="74">
        <v>13568737</v>
      </c>
      <c r="D2106" s="74" t="s">
        <v>323</v>
      </c>
    </row>
    <row r="2107" spans="1:4">
      <c r="A2107" s="74">
        <v>28</v>
      </c>
      <c r="B2107" s="74">
        <v>37704614</v>
      </c>
      <c r="C2107" s="74">
        <v>37851826</v>
      </c>
      <c r="D2107" s="74" t="s">
        <v>323</v>
      </c>
    </row>
    <row r="2108" spans="1:4">
      <c r="A2108" s="74">
        <v>28</v>
      </c>
      <c r="B2108" s="74">
        <v>43324068</v>
      </c>
      <c r="C2108" s="74">
        <v>43571247</v>
      </c>
      <c r="D2108" s="74" t="s">
        <v>323</v>
      </c>
    </row>
    <row r="2109" spans="1:4">
      <c r="A2109" s="74">
        <v>28</v>
      </c>
      <c r="B2109" s="74">
        <v>40751538</v>
      </c>
      <c r="C2109" s="74">
        <v>40775269</v>
      </c>
      <c r="D2109" s="74" t="s">
        <v>323</v>
      </c>
    </row>
    <row r="2110" spans="1:4">
      <c r="A2110" s="74">
        <v>28</v>
      </c>
      <c r="B2110" s="74">
        <v>10172385</v>
      </c>
      <c r="C2110" s="74">
        <v>10515462</v>
      </c>
      <c r="D2110" s="74" t="s">
        <v>323</v>
      </c>
    </row>
    <row r="2111" spans="1:4">
      <c r="A2111" s="74">
        <v>28</v>
      </c>
      <c r="B2111" s="74">
        <v>27830179</v>
      </c>
      <c r="C2111" s="74">
        <v>27903506</v>
      </c>
      <c r="D2111" s="74" t="s">
        <v>323</v>
      </c>
    </row>
    <row r="2112" spans="1:4">
      <c r="A2112" s="74">
        <v>28</v>
      </c>
      <c r="B2112" s="74">
        <v>27810209</v>
      </c>
      <c r="C2112" s="74">
        <v>27830179</v>
      </c>
      <c r="D2112" s="74" t="s">
        <v>323</v>
      </c>
    </row>
    <row r="2113" spans="1:4">
      <c r="A2113" s="74">
        <v>28</v>
      </c>
      <c r="B2113" s="74">
        <v>43855808</v>
      </c>
      <c r="C2113" s="74">
        <v>43859691</v>
      </c>
      <c r="D2113" s="74" t="s">
        <v>323</v>
      </c>
    </row>
    <row r="2114" spans="1:4">
      <c r="A2114" s="74">
        <v>28</v>
      </c>
      <c r="B2114" s="74">
        <v>45100069</v>
      </c>
      <c r="C2114" s="74">
        <v>45132060</v>
      </c>
      <c r="D2114" s="74" t="s">
        <v>323</v>
      </c>
    </row>
    <row r="2115" spans="1:4">
      <c r="A2115" s="74">
        <v>28</v>
      </c>
      <c r="B2115" s="74">
        <v>6182514</v>
      </c>
      <c r="C2115" s="74">
        <v>6212622</v>
      </c>
      <c r="D2115" s="74" t="s">
        <v>323</v>
      </c>
    </row>
    <row r="2116" spans="1:4">
      <c r="A2116" s="74">
        <v>28</v>
      </c>
      <c r="B2116" s="74">
        <v>15628352</v>
      </c>
      <c r="C2116" s="74">
        <v>15636720</v>
      </c>
      <c r="D2116" s="74" t="s">
        <v>323</v>
      </c>
    </row>
    <row r="2117" spans="1:4">
      <c r="A2117" s="74">
        <v>28</v>
      </c>
      <c r="B2117" s="74">
        <v>31350226</v>
      </c>
      <c r="C2117" s="74">
        <v>31495114</v>
      </c>
      <c r="D2117" s="74" t="s">
        <v>323</v>
      </c>
    </row>
    <row r="2118" spans="1:4">
      <c r="A2118" s="74">
        <v>28</v>
      </c>
      <c r="B2118" s="74">
        <v>9818191</v>
      </c>
      <c r="C2118" s="74">
        <v>9869249</v>
      </c>
      <c r="D2118" s="74" t="s">
        <v>323</v>
      </c>
    </row>
    <row r="2119" spans="1:4">
      <c r="A2119" s="74">
        <v>28</v>
      </c>
      <c r="B2119" s="74">
        <v>17809091</v>
      </c>
      <c r="C2119" s="74">
        <v>17854937</v>
      </c>
      <c r="D2119" s="74" t="s">
        <v>323</v>
      </c>
    </row>
    <row r="2120" spans="1:4">
      <c r="A2120" s="74">
        <v>28</v>
      </c>
      <c r="B2120" s="74">
        <v>38913221</v>
      </c>
      <c r="C2120" s="74">
        <v>38986932</v>
      </c>
      <c r="D2120" s="74" t="s">
        <v>323</v>
      </c>
    </row>
    <row r="2121" spans="1:4">
      <c r="A2121" s="74">
        <v>28</v>
      </c>
      <c r="B2121" s="74">
        <v>40949601</v>
      </c>
      <c r="C2121" s="74">
        <v>43161989</v>
      </c>
      <c r="D2121" s="74" t="s">
        <v>323</v>
      </c>
    </row>
    <row r="2122" spans="1:4">
      <c r="A2122" s="74">
        <v>28</v>
      </c>
      <c r="B2122" s="74">
        <v>35592998</v>
      </c>
      <c r="C2122" s="74">
        <v>35611993</v>
      </c>
      <c r="D2122" s="74" t="s">
        <v>323</v>
      </c>
    </row>
    <row r="2123" spans="1:4">
      <c r="A2123" s="74">
        <v>28</v>
      </c>
      <c r="B2123" s="74">
        <v>2598263</v>
      </c>
      <c r="C2123" s="74">
        <v>3380639</v>
      </c>
      <c r="D2123" s="74" t="s">
        <v>323</v>
      </c>
    </row>
    <row r="2124" spans="1:4">
      <c r="A2124" s="74">
        <v>28</v>
      </c>
      <c r="B2124" s="74">
        <v>24843607</v>
      </c>
      <c r="C2124" s="74">
        <v>24965166</v>
      </c>
      <c r="D2124" s="74" t="s">
        <v>323</v>
      </c>
    </row>
    <row r="2125" spans="1:4">
      <c r="A2125" s="74">
        <v>28</v>
      </c>
      <c r="B2125" s="74">
        <v>39856980</v>
      </c>
      <c r="C2125" s="74">
        <v>39910546</v>
      </c>
      <c r="D2125" s="74" t="s">
        <v>323</v>
      </c>
    </row>
    <row r="2126" spans="1:4">
      <c r="A2126" s="74">
        <v>28</v>
      </c>
      <c r="B2126" s="74">
        <v>15913823</v>
      </c>
      <c r="C2126" s="74">
        <v>16027909</v>
      </c>
      <c r="D2126" s="74" t="s">
        <v>323</v>
      </c>
    </row>
    <row r="2127" spans="1:4">
      <c r="A2127" s="74">
        <v>28</v>
      </c>
      <c r="B2127" s="74">
        <v>21044600</v>
      </c>
      <c r="C2127" s="74">
        <v>21145835</v>
      </c>
      <c r="D2127" s="74" t="s">
        <v>323</v>
      </c>
    </row>
    <row r="2128" spans="1:4">
      <c r="A2128" s="74">
        <v>28</v>
      </c>
      <c r="B2128" s="74">
        <v>40743817</v>
      </c>
      <c r="C2128" s="74">
        <v>40751791</v>
      </c>
      <c r="D2128" s="74" t="s">
        <v>323</v>
      </c>
    </row>
    <row r="2129" spans="1:4">
      <c r="A2129" s="74">
        <v>28</v>
      </c>
      <c r="B2129" s="74">
        <v>30962513</v>
      </c>
      <c r="C2129" s="74">
        <v>30998820</v>
      </c>
      <c r="D2129" s="74" t="s">
        <v>323</v>
      </c>
    </row>
    <row r="2130" spans="1:4">
      <c r="A2130" s="74">
        <v>28</v>
      </c>
      <c r="B2130" s="74">
        <v>2173103</v>
      </c>
      <c r="C2130" s="74">
        <v>2194482</v>
      </c>
      <c r="D2130" s="74" t="s">
        <v>323</v>
      </c>
    </row>
    <row r="2131" spans="1:4">
      <c r="A2131" s="74">
        <v>28</v>
      </c>
      <c r="B2131" s="74">
        <v>29988454</v>
      </c>
      <c r="C2131" s="74">
        <v>30066629</v>
      </c>
      <c r="D2131" s="74" t="s">
        <v>323</v>
      </c>
    </row>
    <row r="2132" spans="1:4">
      <c r="A2132" s="74">
        <v>28</v>
      </c>
      <c r="B2132" s="74">
        <v>23353231</v>
      </c>
      <c r="C2132" s="74">
        <v>23482812</v>
      </c>
      <c r="D2132" s="74" t="s">
        <v>323</v>
      </c>
    </row>
    <row r="2133" spans="1:4">
      <c r="A2133" s="74">
        <v>28</v>
      </c>
      <c r="B2133" s="74">
        <v>20291767</v>
      </c>
      <c r="C2133" s="74">
        <v>20315144</v>
      </c>
      <c r="D2133" s="74" t="s">
        <v>323</v>
      </c>
    </row>
    <row r="2134" spans="1:4">
      <c r="A2134" s="74">
        <v>28</v>
      </c>
      <c r="B2134" s="74">
        <v>2716562</v>
      </c>
      <c r="C2134" s="74">
        <v>2888688</v>
      </c>
      <c r="D2134" s="74" t="s">
        <v>323</v>
      </c>
    </row>
    <row r="2135" spans="1:4">
      <c r="A2135" s="74">
        <v>28</v>
      </c>
      <c r="B2135" s="74">
        <v>8132016</v>
      </c>
      <c r="C2135" s="74">
        <v>8273651</v>
      </c>
      <c r="D2135" s="74" t="s">
        <v>323</v>
      </c>
    </row>
    <row r="2136" spans="1:4">
      <c r="A2136" s="74">
        <v>28</v>
      </c>
      <c r="B2136" s="74">
        <v>11810779</v>
      </c>
      <c r="C2136" s="74">
        <v>11826370</v>
      </c>
      <c r="D2136" s="74" t="s">
        <v>323</v>
      </c>
    </row>
    <row r="2137" spans="1:4">
      <c r="A2137" s="74">
        <v>28</v>
      </c>
      <c r="B2137" s="74">
        <v>13350820</v>
      </c>
      <c r="C2137" s="74">
        <v>13351822</v>
      </c>
      <c r="D2137" s="74" t="s">
        <v>323</v>
      </c>
    </row>
    <row r="2138" spans="1:4">
      <c r="A2138" s="74">
        <v>28</v>
      </c>
      <c r="B2138" s="74">
        <v>20195941</v>
      </c>
      <c r="C2138" s="74">
        <v>20221291</v>
      </c>
      <c r="D2138" s="74" t="s">
        <v>323</v>
      </c>
    </row>
    <row r="2139" spans="1:4">
      <c r="A2139" s="74">
        <v>28</v>
      </c>
      <c r="B2139" s="74">
        <v>39089180</v>
      </c>
      <c r="C2139" s="74">
        <v>39092345</v>
      </c>
      <c r="D2139" s="74" t="s">
        <v>323</v>
      </c>
    </row>
    <row r="2140" spans="1:4">
      <c r="A2140" s="74">
        <v>28</v>
      </c>
      <c r="B2140" s="74">
        <v>38418305</v>
      </c>
      <c r="C2140" s="74">
        <v>38449458</v>
      </c>
      <c r="D2140" s="74" t="s">
        <v>323</v>
      </c>
    </row>
    <row r="2141" spans="1:4">
      <c r="A2141" s="74">
        <v>28</v>
      </c>
      <c r="B2141" s="74">
        <v>15818361</v>
      </c>
      <c r="C2141" s="74">
        <v>15875883</v>
      </c>
      <c r="D2141" s="74" t="s">
        <v>323</v>
      </c>
    </row>
    <row r="2142" spans="1:4">
      <c r="A2142" s="74">
        <v>28</v>
      </c>
      <c r="B2142" s="74">
        <v>17965515</v>
      </c>
      <c r="C2142" s="74">
        <v>17968777</v>
      </c>
      <c r="D2142" s="74" t="s">
        <v>323</v>
      </c>
    </row>
    <row r="2143" spans="1:4">
      <c r="A2143" s="74">
        <v>28</v>
      </c>
      <c r="B2143" s="74">
        <v>26501794</v>
      </c>
      <c r="C2143" s="74">
        <v>26714785</v>
      </c>
      <c r="D2143" s="74" t="s">
        <v>323</v>
      </c>
    </row>
    <row r="2144" spans="1:4">
      <c r="A2144" s="74">
        <v>28</v>
      </c>
      <c r="B2144" s="74">
        <v>35581102</v>
      </c>
      <c r="C2144" s="74">
        <v>35592998</v>
      </c>
      <c r="D2144" s="74" t="s">
        <v>323</v>
      </c>
    </row>
    <row r="2145" spans="1:4">
      <c r="A2145" s="74">
        <v>28</v>
      </c>
      <c r="B2145" s="74">
        <v>40937875</v>
      </c>
      <c r="C2145" s="74">
        <v>40942716</v>
      </c>
      <c r="D2145" s="74" t="s">
        <v>323</v>
      </c>
    </row>
    <row r="2146" spans="1:4">
      <c r="A2146" s="74">
        <v>28</v>
      </c>
      <c r="B2146" s="74">
        <v>6349000</v>
      </c>
      <c r="C2146" s="74">
        <v>6379348</v>
      </c>
      <c r="D2146" s="74" t="s">
        <v>323</v>
      </c>
    </row>
    <row r="2147" spans="1:4">
      <c r="A2147" s="74">
        <v>28</v>
      </c>
      <c r="B2147" s="74">
        <v>19984387</v>
      </c>
      <c r="C2147" s="74">
        <v>19988776</v>
      </c>
      <c r="D2147" s="74" t="s">
        <v>323</v>
      </c>
    </row>
    <row r="2148" spans="1:4">
      <c r="A2148" s="74">
        <v>28</v>
      </c>
      <c r="B2148" s="74">
        <v>9064027</v>
      </c>
      <c r="C2148" s="74">
        <v>9090925</v>
      </c>
      <c r="D2148" s="74" t="s">
        <v>323</v>
      </c>
    </row>
    <row r="2149" spans="1:4">
      <c r="A2149" s="74">
        <v>28</v>
      </c>
      <c r="B2149" s="74">
        <v>20221365</v>
      </c>
      <c r="C2149" s="74">
        <v>20248796</v>
      </c>
      <c r="D2149" s="74" t="s">
        <v>323</v>
      </c>
    </row>
    <row r="2150" spans="1:4">
      <c r="A2150" s="74">
        <v>28</v>
      </c>
      <c r="B2150" s="74">
        <v>40377607</v>
      </c>
      <c r="C2150" s="74">
        <v>40390084</v>
      </c>
      <c r="D2150" s="74" t="s">
        <v>323</v>
      </c>
    </row>
    <row r="2151" spans="1:4">
      <c r="A2151" s="74">
        <v>28</v>
      </c>
      <c r="B2151" s="74">
        <v>16292573</v>
      </c>
      <c r="C2151" s="74">
        <v>16366876</v>
      </c>
      <c r="D2151" s="74" t="s">
        <v>323</v>
      </c>
    </row>
    <row r="2152" spans="1:4">
      <c r="A2152" s="74">
        <v>28</v>
      </c>
      <c r="B2152" s="74">
        <v>15524653</v>
      </c>
      <c r="C2152" s="74">
        <v>15527720</v>
      </c>
      <c r="D2152" s="74" t="s">
        <v>323</v>
      </c>
    </row>
    <row r="2153" spans="1:4">
      <c r="A2153" s="74">
        <v>28</v>
      </c>
      <c r="B2153" s="74">
        <v>40678270</v>
      </c>
      <c r="C2153" s="74">
        <v>40684120</v>
      </c>
      <c r="D2153" s="74" t="s">
        <v>323</v>
      </c>
    </row>
    <row r="2154" spans="1:4">
      <c r="A2154" s="74">
        <v>28</v>
      </c>
      <c r="B2154" s="74">
        <v>40454932</v>
      </c>
      <c r="C2154" s="74">
        <v>40457807</v>
      </c>
      <c r="D2154" s="74" t="s">
        <v>323</v>
      </c>
    </row>
    <row r="2155" spans="1:4">
      <c r="A2155" s="74">
        <v>28</v>
      </c>
      <c r="B2155" s="74">
        <v>26851283</v>
      </c>
      <c r="C2155" s="74">
        <v>26857686</v>
      </c>
      <c r="D2155" s="74" t="s">
        <v>323</v>
      </c>
    </row>
    <row r="2156" spans="1:4">
      <c r="A2156" s="74">
        <v>28</v>
      </c>
      <c r="B2156" s="74">
        <v>3562596</v>
      </c>
      <c r="C2156" s="74">
        <v>3586989</v>
      </c>
      <c r="D2156" s="74" t="s">
        <v>323</v>
      </c>
    </row>
    <row r="2157" spans="1:4">
      <c r="A2157" s="74">
        <v>28</v>
      </c>
      <c r="B2157" s="74">
        <v>16883658</v>
      </c>
      <c r="C2157" s="74">
        <v>16947070</v>
      </c>
      <c r="D2157" s="74" t="s">
        <v>323</v>
      </c>
    </row>
    <row r="2158" spans="1:4">
      <c r="A2158" s="74">
        <v>28</v>
      </c>
      <c r="B2158" s="74">
        <v>7794250</v>
      </c>
      <c r="C2158" s="74">
        <v>7800513</v>
      </c>
      <c r="D2158" s="74" t="s">
        <v>323</v>
      </c>
    </row>
    <row r="2159" spans="1:4">
      <c r="A2159" s="74">
        <v>29</v>
      </c>
      <c r="B2159" s="74">
        <v>30739295</v>
      </c>
      <c r="C2159" s="74">
        <v>30750465</v>
      </c>
      <c r="D2159" s="74" t="s">
        <v>323</v>
      </c>
    </row>
    <row r="2160" spans="1:4">
      <c r="A2160" s="74">
        <v>29</v>
      </c>
      <c r="B2160" s="74">
        <v>11260443</v>
      </c>
      <c r="C2160" s="74">
        <v>11264909</v>
      </c>
      <c r="D2160" s="74" t="s">
        <v>323</v>
      </c>
    </row>
    <row r="2161" spans="1:4">
      <c r="A2161" s="74">
        <v>29</v>
      </c>
      <c r="B2161" s="74">
        <v>23352728</v>
      </c>
      <c r="C2161" s="74">
        <v>23375096</v>
      </c>
      <c r="D2161" s="74" t="s">
        <v>323</v>
      </c>
    </row>
    <row r="2162" spans="1:4">
      <c r="A2162" s="74">
        <v>29</v>
      </c>
      <c r="B2162" s="74">
        <v>4333731</v>
      </c>
      <c r="C2162" s="74">
        <v>4341515</v>
      </c>
      <c r="D2162" s="74" t="s">
        <v>323</v>
      </c>
    </row>
    <row r="2163" spans="1:4">
      <c r="A2163" s="74">
        <v>29</v>
      </c>
      <c r="B2163" s="74">
        <v>17106960</v>
      </c>
      <c r="C2163" s="74">
        <v>17108601</v>
      </c>
      <c r="D2163" s="74" t="s">
        <v>323</v>
      </c>
    </row>
    <row r="2164" spans="1:4">
      <c r="A2164" s="74">
        <v>29</v>
      </c>
      <c r="B2164" s="74">
        <v>22826737</v>
      </c>
      <c r="C2164" s="74">
        <v>23137607</v>
      </c>
      <c r="D2164" s="74" t="s">
        <v>323</v>
      </c>
    </row>
    <row r="2165" spans="1:4">
      <c r="A2165" s="74">
        <v>29</v>
      </c>
      <c r="B2165" s="74">
        <v>8704194</v>
      </c>
      <c r="C2165" s="74">
        <v>8756228</v>
      </c>
      <c r="D2165" s="74" t="s">
        <v>323</v>
      </c>
    </row>
    <row r="2166" spans="1:4">
      <c r="A2166" s="74">
        <v>29</v>
      </c>
      <c r="B2166" s="74">
        <v>17094910</v>
      </c>
      <c r="C2166" s="74">
        <v>17104311</v>
      </c>
      <c r="D2166" s="74" t="s">
        <v>323</v>
      </c>
    </row>
    <row r="2167" spans="1:4">
      <c r="A2167" s="74">
        <v>29</v>
      </c>
      <c r="B2167" s="74">
        <v>23536040</v>
      </c>
      <c r="C2167" s="74">
        <v>23565738</v>
      </c>
      <c r="D2167" s="74" t="s">
        <v>323</v>
      </c>
    </row>
    <row r="2168" spans="1:4">
      <c r="A2168" s="74">
        <v>29</v>
      </c>
      <c r="B2168" s="74">
        <v>30867428</v>
      </c>
      <c r="C2168" s="74">
        <v>30906854</v>
      </c>
      <c r="D2168" s="74" t="s">
        <v>323</v>
      </c>
    </row>
    <row r="2169" spans="1:4">
      <c r="A2169" s="74">
        <v>29</v>
      </c>
      <c r="B2169" s="74">
        <v>21145432</v>
      </c>
      <c r="C2169" s="74">
        <v>21168485</v>
      </c>
      <c r="D2169" s="74" t="s">
        <v>323</v>
      </c>
    </row>
    <row r="2170" spans="1:4">
      <c r="A2170" s="74">
        <v>29</v>
      </c>
      <c r="B2170" s="74">
        <v>1282253</v>
      </c>
      <c r="C2170" s="74">
        <v>1305616</v>
      </c>
      <c r="D2170" s="74" t="s">
        <v>323</v>
      </c>
    </row>
    <row r="2171" spans="1:4">
      <c r="A2171" s="74">
        <v>29</v>
      </c>
      <c r="B2171" s="74">
        <v>14705648</v>
      </c>
      <c r="C2171" s="74">
        <v>14727017</v>
      </c>
      <c r="D2171" s="74" t="s">
        <v>323</v>
      </c>
    </row>
    <row r="2172" spans="1:4">
      <c r="A2172" s="74">
        <v>29</v>
      </c>
      <c r="B2172" s="74">
        <v>24044475</v>
      </c>
      <c r="C2172" s="74">
        <v>24235318</v>
      </c>
      <c r="D2172" s="74" t="s">
        <v>323</v>
      </c>
    </row>
    <row r="2173" spans="1:4">
      <c r="A2173" s="74">
        <v>29</v>
      </c>
      <c r="B2173" s="74">
        <v>30855536</v>
      </c>
      <c r="C2173" s="74">
        <v>30864037</v>
      </c>
      <c r="D2173" s="74" t="s">
        <v>323</v>
      </c>
    </row>
    <row r="2174" spans="1:4">
      <c r="A2174" s="74">
        <v>29</v>
      </c>
      <c r="B2174" s="74">
        <v>33751889</v>
      </c>
      <c r="C2174" s="74">
        <v>33799569</v>
      </c>
      <c r="D2174" s="74" t="s">
        <v>323</v>
      </c>
    </row>
    <row r="2175" spans="1:4">
      <c r="A2175" s="74">
        <v>29</v>
      </c>
      <c r="B2175" s="74">
        <v>8688612</v>
      </c>
      <c r="C2175" s="74">
        <v>8691376</v>
      </c>
      <c r="D2175" s="74" t="s">
        <v>323</v>
      </c>
    </row>
    <row r="2176" spans="1:4">
      <c r="A2176" s="74">
        <v>29</v>
      </c>
      <c r="B2176" s="74">
        <v>3249948</v>
      </c>
      <c r="C2176" s="74">
        <v>3262011</v>
      </c>
      <c r="D2176" s="74" t="s">
        <v>323</v>
      </c>
    </row>
    <row r="2177" spans="1:4">
      <c r="A2177" s="74">
        <v>29</v>
      </c>
      <c r="B2177" s="74">
        <v>11397914</v>
      </c>
      <c r="C2177" s="74">
        <v>11502705</v>
      </c>
      <c r="D2177" s="74" t="s">
        <v>323</v>
      </c>
    </row>
    <row r="2178" spans="1:4">
      <c r="A2178" s="74">
        <v>29</v>
      </c>
      <c r="B2178" s="74">
        <v>20829088</v>
      </c>
      <c r="C2178" s="74">
        <v>20854780</v>
      </c>
      <c r="D2178" s="74" t="s">
        <v>323</v>
      </c>
    </row>
    <row r="2179" spans="1:4">
      <c r="A2179" s="74">
        <v>29</v>
      </c>
      <c r="B2179" s="74">
        <v>28192623</v>
      </c>
      <c r="C2179" s="74">
        <v>28203700</v>
      </c>
      <c r="D2179" s="74" t="s">
        <v>323</v>
      </c>
    </row>
    <row r="2180" spans="1:4">
      <c r="A2180" s="74">
        <v>29</v>
      </c>
      <c r="B2180" s="74">
        <v>28784405</v>
      </c>
      <c r="C2180" s="74">
        <v>28870826</v>
      </c>
      <c r="D2180" s="74" t="s">
        <v>323</v>
      </c>
    </row>
    <row r="2181" spans="1:4">
      <c r="A2181" s="74">
        <v>29</v>
      </c>
      <c r="B2181" s="74">
        <v>24082235</v>
      </c>
      <c r="C2181" s="74">
        <v>24248498</v>
      </c>
      <c r="D2181" s="74" t="s">
        <v>323</v>
      </c>
    </row>
    <row r="2182" spans="1:4">
      <c r="A2182" s="74">
        <v>29</v>
      </c>
      <c r="B2182" s="74">
        <v>5728651</v>
      </c>
      <c r="C2182" s="74">
        <v>5740786</v>
      </c>
      <c r="D2182" s="74" t="s">
        <v>323</v>
      </c>
    </row>
    <row r="2183" spans="1:4">
      <c r="A2183" s="74">
        <v>29</v>
      </c>
      <c r="B2183" s="74">
        <v>14641493</v>
      </c>
      <c r="C2183" s="74">
        <v>14658298</v>
      </c>
      <c r="D2183" s="74" t="s">
        <v>323</v>
      </c>
    </row>
    <row r="2184" spans="1:4">
      <c r="A2184" s="74">
        <v>29</v>
      </c>
      <c r="B2184" s="74">
        <v>21448255</v>
      </c>
      <c r="C2184" s="74">
        <v>21533595</v>
      </c>
      <c r="D2184" s="74" t="s">
        <v>323</v>
      </c>
    </row>
    <row r="2185" spans="1:4">
      <c r="A2185" s="74">
        <v>29</v>
      </c>
      <c r="B2185" s="74">
        <v>34960314</v>
      </c>
      <c r="C2185" s="74">
        <v>35040535</v>
      </c>
      <c r="D2185" s="74" t="s">
        <v>323</v>
      </c>
    </row>
    <row r="2186" spans="1:4">
      <c r="A2186" s="74">
        <v>29</v>
      </c>
      <c r="B2186" s="74">
        <v>22389754</v>
      </c>
      <c r="C2186" s="74">
        <v>22408886</v>
      </c>
      <c r="D2186" s="74" t="s">
        <v>323</v>
      </c>
    </row>
    <row r="2187" spans="1:4">
      <c r="A2187" s="74">
        <v>29</v>
      </c>
      <c r="B2187" s="74">
        <v>16294652</v>
      </c>
      <c r="C2187" s="74">
        <v>16474124</v>
      </c>
      <c r="D2187" s="74" t="s">
        <v>323</v>
      </c>
    </row>
    <row r="2188" spans="1:4">
      <c r="A2188" s="74">
        <v>29</v>
      </c>
      <c r="B2188" s="74">
        <v>30656236</v>
      </c>
      <c r="C2188" s="74">
        <v>30678611</v>
      </c>
      <c r="D2188" s="74" t="s">
        <v>323</v>
      </c>
    </row>
    <row r="2189" spans="1:4">
      <c r="A2189" s="74">
        <v>29</v>
      </c>
      <c r="B2189" s="74">
        <v>13145258</v>
      </c>
      <c r="C2189" s="74">
        <v>13160598</v>
      </c>
      <c r="D2189" s="74" t="s">
        <v>323</v>
      </c>
    </row>
    <row r="2190" spans="1:4">
      <c r="A2190" s="74">
        <v>29</v>
      </c>
      <c r="B2190" s="74">
        <v>14675989</v>
      </c>
      <c r="C2190" s="74">
        <v>14850878</v>
      </c>
      <c r="D2190" s="74" t="s">
        <v>323</v>
      </c>
    </row>
    <row r="2191" spans="1:4">
      <c r="A2191" s="74">
        <v>29</v>
      </c>
      <c r="B2191" s="74">
        <v>9320568</v>
      </c>
      <c r="C2191" s="74">
        <v>9432300</v>
      </c>
      <c r="D2191" s="74" t="s">
        <v>323</v>
      </c>
    </row>
    <row r="2192" spans="1:4">
      <c r="A2192" s="74">
        <v>29</v>
      </c>
      <c r="B2192" s="74">
        <v>31558254</v>
      </c>
      <c r="C2192" s="74">
        <v>31563497</v>
      </c>
      <c r="D2192" s="74" t="s">
        <v>323</v>
      </c>
    </row>
    <row r="2193" spans="1:4">
      <c r="A2193" s="74">
        <v>29</v>
      </c>
      <c r="B2193" s="74">
        <v>3046463</v>
      </c>
      <c r="C2193" s="74">
        <v>3049887</v>
      </c>
      <c r="D2193" s="74" t="s">
        <v>323</v>
      </c>
    </row>
    <row r="2194" spans="1:4">
      <c r="A2194" s="74">
        <v>29</v>
      </c>
      <c r="B2194" s="74">
        <v>5115716</v>
      </c>
      <c r="C2194" s="74">
        <v>5119021</v>
      </c>
      <c r="D2194" s="74" t="s">
        <v>323</v>
      </c>
    </row>
    <row r="2195" spans="1:4">
      <c r="A2195" s="74">
        <v>29</v>
      </c>
      <c r="B2195" s="74">
        <v>16421472</v>
      </c>
      <c r="C2195" s="74">
        <v>16469282</v>
      </c>
      <c r="D2195" s="74" t="s">
        <v>323</v>
      </c>
    </row>
    <row r="2196" spans="1:4">
      <c r="A2196" s="74">
        <v>29</v>
      </c>
      <c r="B2196" s="74">
        <v>25524708</v>
      </c>
      <c r="C2196" s="74">
        <v>25543739</v>
      </c>
      <c r="D2196" s="74" t="s">
        <v>323</v>
      </c>
    </row>
    <row r="2197" spans="1:4">
      <c r="A2197" s="74">
        <v>29</v>
      </c>
      <c r="B2197" s="74">
        <v>6944973</v>
      </c>
      <c r="C2197" s="74">
        <v>6962035</v>
      </c>
      <c r="D2197" s="74" t="s">
        <v>323</v>
      </c>
    </row>
    <row r="2198" spans="1:4">
      <c r="A2198" s="74">
        <v>29</v>
      </c>
      <c r="B2198" s="74">
        <v>10564876</v>
      </c>
      <c r="C2198" s="74">
        <v>10661951</v>
      </c>
      <c r="D2198" s="74" t="s">
        <v>323</v>
      </c>
    </row>
    <row r="2199" spans="1:4">
      <c r="A2199" s="74">
        <v>29</v>
      </c>
      <c r="B2199" s="74">
        <v>30056440</v>
      </c>
      <c r="C2199" s="74">
        <v>30065800</v>
      </c>
      <c r="D2199" s="74" t="s">
        <v>323</v>
      </c>
    </row>
    <row r="2200" spans="1:4">
      <c r="A2200" s="74">
        <v>1</v>
      </c>
      <c r="B2200" s="74">
        <v>3016850</v>
      </c>
      <c r="C2200" s="74">
        <v>3419069</v>
      </c>
      <c r="D2200" s="74" t="s">
        <v>322</v>
      </c>
    </row>
    <row r="2201" spans="1:4">
      <c r="A2201" s="74">
        <v>1</v>
      </c>
      <c r="B2201" s="74">
        <v>10582419</v>
      </c>
      <c r="C2201" s="74">
        <v>10582539</v>
      </c>
      <c r="D2201" s="74" t="s">
        <v>322</v>
      </c>
    </row>
    <row r="2202" spans="1:4">
      <c r="A2202" s="74">
        <v>1</v>
      </c>
      <c r="B2202" s="74">
        <v>42753236</v>
      </c>
      <c r="C2202" s="74">
        <v>42934030</v>
      </c>
      <c r="D2202" s="74" t="s">
        <v>322</v>
      </c>
    </row>
    <row r="2203" spans="1:4">
      <c r="A2203" s="74">
        <v>1</v>
      </c>
      <c r="B2203" s="74">
        <v>5398457</v>
      </c>
      <c r="C2203" s="74">
        <v>5503223</v>
      </c>
      <c r="D2203" s="74" t="s">
        <v>322</v>
      </c>
    </row>
    <row r="2204" spans="1:4">
      <c r="A2204" s="74">
        <v>1</v>
      </c>
      <c r="B2204" s="74">
        <v>112406878</v>
      </c>
      <c r="C2204" s="74">
        <v>112412542</v>
      </c>
      <c r="D2204" s="74" t="s">
        <v>322</v>
      </c>
    </row>
    <row r="2205" spans="1:4">
      <c r="A2205" s="74">
        <v>1</v>
      </c>
      <c r="B2205" s="74">
        <v>100291485</v>
      </c>
      <c r="C2205" s="74">
        <v>100309412</v>
      </c>
      <c r="D2205" s="74" t="s">
        <v>322</v>
      </c>
    </row>
    <row r="2206" spans="1:4">
      <c r="A2206" s="74">
        <v>1</v>
      </c>
      <c r="B2206" s="74">
        <v>11924039</v>
      </c>
      <c r="C2206" s="74">
        <v>12143661</v>
      </c>
      <c r="D2206" s="74" t="s">
        <v>322</v>
      </c>
    </row>
    <row r="2207" spans="1:4">
      <c r="A2207" s="74">
        <v>1</v>
      </c>
      <c r="B2207" s="74">
        <v>21347211</v>
      </c>
      <c r="C2207" s="74">
        <v>21366392</v>
      </c>
      <c r="D2207" s="74" t="s">
        <v>322</v>
      </c>
    </row>
    <row r="2208" spans="1:4">
      <c r="A2208" s="74">
        <v>1</v>
      </c>
      <c r="B2208" s="74">
        <v>6205895</v>
      </c>
      <c r="C2208" s="74">
        <v>6308020</v>
      </c>
      <c r="D2208" s="74" t="s">
        <v>322</v>
      </c>
    </row>
    <row r="2209" spans="1:4">
      <c r="A2209" s="74">
        <v>1</v>
      </c>
      <c r="B2209" s="74">
        <v>18264088</v>
      </c>
      <c r="C2209" s="74">
        <v>18305826</v>
      </c>
      <c r="D2209" s="74" t="s">
        <v>322</v>
      </c>
    </row>
    <row r="2210" spans="1:4">
      <c r="A2210" s="74">
        <v>1</v>
      </c>
      <c r="B2210" s="74">
        <v>25421941</v>
      </c>
      <c r="C2210" s="74">
        <v>25477605</v>
      </c>
      <c r="D2210" s="74" t="s">
        <v>322</v>
      </c>
    </row>
    <row r="2211" spans="1:4">
      <c r="A2211" s="74">
        <v>1</v>
      </c>
      <c r="B2211" s="74">
        <v>48443943</v>
      </c>
      <c r="C2211" s="74">
        <v>48465028</v>
      </c>
      <c r="D2211" s="74" t="s">
        <v>322</v>
      </c>
    </row>
    <row r="2212" spans="1:4">
      <c r="A2212" s="74">
        <v>1</v>
      </c>
      <c r="B2212" s="74">
        <v>133450131</v>
      </c>
      <c r="C2212" s="74">
        <v>133470560</v>
      </c>
      <c r="D2212" s="74" t="s">
        <v>322</v>
      </c>
    </row>
    <row r="2213" spans="1:4">
      <c r="A2213" s="74">
        <v>1</v>
      </c>
      <c r="B2213" s="74">
        <v>12709884</v>
      </c>
      <c r="C2213" s="74">
        <v>12753289</v>
      </c>
      <c r="D2213" s="74" t="s">
        <v>322</v>
      </c>
    </row>
    <row r="2214" spans="1:4">
      <c r="A2214" s="74">
        <v>1</v>
      </c>
      <c r="B2214" s="74">
        <v>42613826</v>
      </c>
      <c r="C2214" s="74">
        <v>42615938</v>
      </c>
      <c r="D2214" s="74" t="s">
        <v>322</v>
      </c>
    </row>
    <row r="2215" spans="1:4">
      <c r="A2215" s="74">
        <v>1</v>
      </c>
      <c r="B2215" s="74">
        <v>55808515</v>
      </c>
      <c r="C2215" s="74">
        <v>56242218</v>
      </c>
      <c r="D2215" s="74" t="s">
        <v>322</v>
      </c>
    </row>
    <row r="2216" spans="1:4">
      <c r="A2216" s="74">
        <v>1</v>
      </c>
      <c r="B2216" s="74">
        <v>62042490</v>
      </c>
      <c r="C2216" s="74">
        <v>62049604</v>
      </c>
      <c r="D2216" s="74" t="s">
        <v>322</v>
      </c>
    </row>
    <row r="2217" spans="1:4">
      <c r="A2217" s="74">
        <v>1</v>
      </c>
      <c r="B2217" s="74">
        <v>3010758</v>
      </c>
      <c r="C2217" s="74">
        <v>3121744</v>
      </c>
      <c r="D2217" s="74" t="s">
        <v>322</v>
      </c>
    </row>
    <row r="2218" spans="1:4">
      <c r="A2218" s="74">
        <v>1</v>
      </c>
      <c r="B2218" s="74">
        <v>31663222</v>
      </c>
      <c r="C2218" s="74">
        <v>32112746</v>
      </c>
      <c r="D2218" s="74" t="s">
        <v>322</v>
      </c>
    </row>
    <row r="2219" spans="1:4">
      <c r="A2219" s="74">
        <v>1</v>
      </c>
      <c r="B2219" s="74">
        <v>16780835</v>
      </c>
      <c r="C2219" s="74">
        <v>18140416</v>
      </c>
      <c r="D2219" s="74" t="s">
        <v>322</v>
      </c>
    </row>
    <row r="2220" spans="1:4">
      <c r="A2220" s="74">
        <v>1</v>
      </c>
      <c r="B2220" s="74">
        <v>35182716</v>
      </c>
      <c r="C2220" s="74">
        <v>36231512</v>
      </c>
      <c r="D2220" s="74" t="s">
        <v>322</v>
      </c>
    </row>
    <row r="2221" spans="1:4">
      <c r="A2221" s="74">
        <v>1</v>
      </c>
      <c r="B2221" s="74">
        <v>65056364</v>
      </c>
      <c r="C2221" s="74">
        <v>66734826</v>
      </c>
      <c r="D2221" s="74" t="s">
        <v>322</v>
      </c>
    </row>
    <row r="2222" spans="1:4">
      <c r="A2222" s="74">
        <v>1</v>
      </c>
      <c r="B2222" s="74">
        <v>82542105</v>
      </c>
      <c r="C2222" s="74">
        <v>85614499</v>
      </c>
      <c r="D2222" s="74" t="s">
        <v>322</v>
      </c>
    </row>
    <row r="2223" spans="1:4">
      <c r="A2223" s="74">
        <v>1</v>
      </c>
      <c r="B2223" s="74">
        <v>109585253</v>
      </c>
      <c r="C2223" s="74">
        <v>109784478</v>
      </c>
      <c r="D2223" s="74" t="s">
        <v>322</v>
      </c>
    </row>
    <row r="2224" spans="1:4">
      <c r="A2224" s="74">
        <v>1</v>
      </c>
      <c r="B2224" s="74">
        <v>118834742</v>
      </c>
      <c r="C2224" s="74">
        <v>119071318</v>
      </c>
      <c r="D2224" s="74" t="s">
        <v>322</v>
      </c>
    </row>
    <row r="2225" spans="1:4">
      <c r="A2225" s="74">
        <v>1</v>
      </c>
      <c r="B2225" s="74">
        <v>5857838</v>
      </c>
      <c r="C2225" s="74">
        <v>5887312</v>
      </c>
      <c r="D2225" s="74" t="s">
        <v>322</v>
      </c>
    </row>
    <row r="2226" spans="1:4">
      <c r="A2226" s="74">
        <v>1</v>
      </c>
      <c r="B2226" s="74">
        <v>94246855</v>
      </c>
      <c r="C2226" s="74">
        <v>97484684</v>
      </c>
      <c r="D2226" s="74" t="s">
        <v>322</v>
      </c>
    </row>
    <row r="2227" spans="1:4">
      <c r="A2227" s="74">
        <v>1</v>
      </c>
      <c r="B2227" s="74">
        <v>135514049</v>
      </c>
      <c r="C2227" s="74">
        <v>135531823</v>
      </c>
      <c r="D2227" s="74" t="s">
        <v>322</v>
      </c>
    </row>
    <row r="2228" spans="1:4">
      <c r="A2228" s="74">
        <v>1</v>
      </c>
      <c r="B2228" s="74">
        <v>137991263</v>
      </c>
      <c r="C2228" s="74">
        <v>138013434</v>
      </c>
      <c r="D2228" s="74" t="s">
        <v>322</v>
      </c>
    </row>
    <row r="2229" spans="1:4">
      <c r="A2229" s="74">
        <v>1</v>
      </c>
      <c r="B2229" s="74">
        <v>61707411</v>
      </c>
      <c r="C2229" s="74">
        <v>61744010</v>
      </c>
      <c r="D2229" s="74" t="s">
        <v>322</v>
      </c>
    </row>
    <row r="2230" spans="1:4">
      <c r="A2230" s="74">
        <v>1</v>
      </c>
      <c r="B2230" s="74">
        <v>107536713</v>
      </c>
      <c r="C2230" s="74">
        <v>107559516</v>
      </c>
      <c r="D2230" s="74" t="s">
        <v>322</v>
      </c>
    </row>
    <row r="2231" spans="1:4">
      <c r="A2231" s="74">
        <v>1</v>
      </c>
      <c r="B2231" s="74">
        <v>99338566</v>
      </c>
      <c r="C2231" s="74">
        <v>99372690</v>
      </c>
      <c r="D2231" s="74" t="s">
        <v>322</v>
      </c>
    </row>
    <row r="2232" spans="1:4">
      <c r="A2232" s="74">
        <v>1</v>
      </c>
      <c r="B2232" s="74">
        <v>111756830</v>
      </c>
      <c r="C2232" s="74">
        <v>111778368</v>
      </c>
      <c r="D2232" s="74" t="s">
        <v>322</v>
      </c>
    </row>
    <row r="2233" spans="1:4">
      <c r="A2233" s="74">
        <v>1</v>
      </c>
      <c r="B2233" s="74">
        <v>119001016</v>
      </c>
      <c r="C2233" s="74">
        <v>119220159</v>
      </c>
      <c r="D2233" s="74" t="s">
        <v>322</v>
      </c>
    </row>
    <row r="2234" spans="1:4">
      <c r="A2234" s="74">
        <v>1</v>
      </c>
      <c r="B2234" s="74">
        <v>127410824</v>
      </c>
      <c r="C2234" s="74">
        <v>127417283</v>
      </c>
      <c r="D2234" s="74" t="s">
        <v>322</v>
      </c>
    </row>
    <row r="2235" spans="1:4">
      <c r="A2235" s="74">
        <v>1</v>
      </c>
      <c r="B2235" s="74">
        <v>477931</v>
      </c>
      <c r="C2235" s="74">
        <v>508345</v>
      </c>
      <c r="D2235" s="74" t="s">
        <v>322</v>
      </c>
    </row>
    <row r="2236" spans="1:4">
      <c r="A2236" s="74">
        <v>1</v>
      </c>
      <c r="B2236" s="74">
        <v>12701450</v>
      </c>
      <c r="C2236" s="74">
        <v>12704568</v>
      </c>
      <c r="D2236" s="74" t="s">
        <v>322</v>
      </c>
    </row>
    <row r="2237" spans="1:4">
      <c r="A2237" s="74">
        <v>1</v>
      </c>
      <c r="B2237" s="74">
        <v>69113094</v>
      </c>
      <c r="C2237" s="74">
        <v>69160885</v>
      </c>
      <c r="D2237" s="74" t="s">
        <v>322</v>
      </c>
    </row>
    <row r="2238" spans="1:4">
      <c r="A2238" s="74">
        <v>1</v>
      </c>
      <c r="B2238" s="74">
        <v>86735882</v>
      </c>
      <c r="C2238" s="74">
        <v>86736340</v>
      </c>
      <c r="D2238" s="74" t="s">
        <v>322</v>
      </c>
    </row>
    <row r="2239" spans="1:4">
      <c r="A2239" s="74">
        <v>1</v>
      </c>
      <c r="B2239" s="74">
        <v>94237517</v>
      </c>
      <c r="C2239" s="74">
        <v>94246301</v>
      </c>
      <c r="D2239" s="74" t="s">
        <v>322</v>
      </c>
    </row>
    <row r="2240" spans="1:4">
      <c r="A2240" s="74">
        <v>1</v>
      </c>
      <c r="B2240" s="74">
        <v>4661060</v>
      </c>
      <c r="C2240" s="74">
        <v>4674240</v>
      </c>
      <c r="D2240" s="74" t="s">
        <v>322</v>
      </c>
    </row>
    <row r="2241" spans="1:4">
      <c r="A2241" s="74">
        <v>1</v>
      </c>
      <c r="B2241" s="74">
        <v>12693107</v>
      </c>
      <c r="C2241" s="74">
        <v>12694097</v>
      </c>
      <c r="D2241" s="74" t="s">
        <v>322</v>
      </c>
    </row>
    <row r="2242" spans="1:4">
      <c r="A2242" s="74">
        <v>1</v>
      </c>
      <c r="B2242" s="74">
        <v>46894656</v>
      </c>
      <c r="C2242" s="74">
        <v>47330567</v>
      </c>
      <c r="D2242" s="74" t="s">
        <v>322</v>
      </c>
    </row>
    <row r="2243" spans="1:4">
      <c r="A2243" s="74">
        <v>1</v>
      </c>
      <c r="B2243" s="74">
        <v>94237113</v>
      </c>
      <c r="C2243" s="74">
        <v>97288600</v>
      </c>
      <c r="D2243" s="74" t="s">
        <v>322</v>
      </c>
    </row>
    <row r="2244" spans="1:4">
      <c r="A2244" s="74">
        <v>1</v>
      </c>
      <c r="B2244" s="74">
        <v>111344033</v>
      </c>
      <c r="C2244" s="74">
        <v>111377778</v>
      </c>
      <c r="D2244" s="74" t="s">
        <v>322</v>
      </c>
    </row>
    <row r="2245" spans="1:4">
      <c r="A2245" s="74">
        <v>1</v>
      </c>
      <c r="B2245" s="74">
        <v>10211019</v>
      </c>
      <c r="C2245" s="74">
        <v>10508209</v>
      </c>
      <c r="D2245" s="74" t="s">
        <v>322</v>
      </c>
    </row>
    <row r="2246" spans="1:4">
      <c r="A2246" s="74">
        <v>1</v>
      </c>
      <c r="B2246" s="74">
        <v>87855076</v>
      </c>
      <c r="C2246" s="74">
        <v>87874677</v>
      </c>
      <c r="D2246" s="74" t="s">
        <v>322</v>
      </c>
    </row>
    <row r="2247" spans="1:4">
      <c r="A2247" s="74">
        <v>1</v>
      </c>
      <c r="B2247" s="74">
        <v>34827569</v>
      </c>
      <c r="C2247" s="74">
        <v>34875000</v>
      </c>
      <c r="D2247" s="74" t="s">
        <v>322</v>
      </c>
    </row>
    <row r="2248" spans="1:4">
      <c r="A2248" s="74">
        <v>1</v>
      </c>
      <c r="B2248" s="74">
        <v>97760235</v>
      </c>
      <c r="C2248" s="74">
        <v>98060337</v>
      </c>
      <c r="D2248" s="74" t="s">
        <v>322</v>
      </c>
    </row>
    <row r="2249" spans="1:4">
      <c r="A2249" s="74">
        <v>1</v>
      </c>
      <c r="B2249" s="74">
        <v>123305047</v>
      </c>
      <c r="C2249" s="74">
        <v>123316461</v>
      </c>
      <c r="D2249" s="74" t="s">
        <v>322</v>
      </c>
    </row>
    <row r="2250" spans="1:4">
      <c r="A2250" s="74">
        <v>1</v>
      </c>
      <c r="B2250" s="74">
        <v>39449719</v>
      </c>
      <c r="C2250" s="74">
        <v>39577269</v>
      </c>
      <c r="D2250" s="74" t="s">
        <v>322</v>
      </c>
    </row>
    <row r="2251" spans="1:4">
      <c r="A2251" s="74">
        <v>1</v>
      </c>
      <c r="B2251" s="74">
        <v>593019</v>
      </c>
      <c r="C2251" s="74">
        <v>612679</v>
      </c>
      <c r="D2251" s="74" t="s">
        <v>322</v>
      </c>
    </row>
    <row r="2252" spans="1:4">
      <c r="A2252" s="74">
        <v>1</v>
      </c>
      <c r="B2252" s="74">
        <v>36027808</v>
      </c>
      <c r="C2252" s="74">
        <v>36140612</v>
      </c>
      <c r="D2252" s="74" t="s">
        <v>322</v>
      </c>
    </row>
    <row r="2253" spans="1:4">
      <c r="A2253" s="74">
        <v>1</v>
      </c>
      <c r="B2253" s="74">
        <v>77800129</v>
      </c>
      <c r="C2253" s="74">
        <v>77923669</v>
      </c>
      <c r="D2253" s="74" t="s">
        <v>322</v>
      </c>
    </row>
    <row r="2254" spans="1:4">
      <c r="A2254" s="74">
        <v>1</v>
      </c>
      <c r="B2254" s="74">
        <v>129554632</v>
      </c>
      <c r="C2254" s="74">
        <v>129561852</v>
      </c>
      <c r="D2254" s="74" t="s">
        <v>322</v>
      </c>
    </row>
    <row r="2255" spans="1:4">
      <c r="A2255" s="74">
        <v>1</v>
      </c>
      <c r="B2255" s="74">
        <v>57871388</v>
      </c>
      <c r="C2255" s="74">
        <v>57917772</v>
      </c>
      <c r="D2255" s="74" t="s">
        <v>322</v>
      </c>
    </row>
    <row r="2256" spans="1:4">
      <c r="A2256" s="74">
        <v>1</v>
      </c>
      <c r="B2256" s="74">
        <v>80846640</v>
      </c>
      <c r="C2256" s="74">
        <v>80847377</v>
      </c>
      <c r="D2256" s="74" t="s">
        <v>322</v>
      </c>
    </row>
    <row r="2257" spans="1:4">
      <c r="A2257" s="74">
        <v>1</v>
      </c>
      <c r="B2257" s="74">
        <v>117568412</v>
      </c>
      <c r="C2257" s="74">
        <v>117767344</v>
      </c>
      <c r="D2257" s="74" t="s">
        <v>322</v>
      </c>
    </row>
    <row r="2258" spans="1:4">
      <c r="A2258" s="74">
        <v>1</v>
      </c>
      <c r="B2258" s="74">
        <v>88057245</v>
      </c>
      <c r="C2258" s="74">
        <v>88059422</v>
      </c>
      <c r="D2258" s="74" t="s">
        <v>322</v>
      </c>
    </row>
    <row r="2259" spans="1:4">
      <c r="A2259" s="74">
        <v>1</v>
      </c>
      <c r="B2259" s="74">
        <v>112292598</v>
      </c>
      <c r="C2259" s="74">
        <v>112350797</v>
      </c>
      <c r="D2259" s="74" t="s">
        <v>322</v>
      </c>
    </row>
    <row r="2260" spans="1:4">
      <c r="A2260" s="74">
        <v>1</v>
      </c>
      <c r="B2260" s="74">
        <v>93383801</v>
      </c>
      <c r="C2260" s="74">
        <v>93628295</v>
      </c>
      <c r="D2260" s="74" t="s">
        <v>322</v>
      </c>
    </row>
    <row r="2261" spans="1:4">
      <c r="A2261" s="74">
        <v>1</v>
      </c>
      <c r="B2261" s="74">
        <v>59301692</v>
      </c>
      <c r="C2261" s="74">
        <v>59471357</v>
      </c>
      <c r="D2261" s="74" t="s">
        <v>322</v>
      </c>
    </row>
    <row r="2262" spans="1:4">
      <c r="A2262" s="74">
        <v>1</v>
      </c>
      <c r="B2262" s="74">
        <v>2636317</v>
      </c>
      <c r="C2262" s="74">
        <v>2642673</v>
      </c>
      <c r="D2262" s="74" t="s">
        <v>322</v>
      </c>
    </row>
    <row r="2263" spans="1:4">
      <c r="A2263" s="74">
        <v>1</v>
      </c>
      <c r="B2263" s="74">
        <v>125186940</v>
      </c>
      <c r="C2263" s="74">
        <v>125251421</v>
      </c>
      <c r="D2263" s="74" t="s">
        <v>322</v>
      </c>
    </row>
    <row r="2264" spans="1:4">
      <c r="A2264" s="74">
        <v>1</v>
      </c>
      <c r="B2264" s="74">
        <v>26147657</v>
      </c>
      <c r="C2264" s="74">
        <v>26296324</v>
      </c>
      <c r="D2264" s="74" t="s">
        <v>322</v>
      </c>
    </row>
    <row r="2265" spans="1:4">
      <c r="A2265" s="74">
        <v>1</v>
      </c>
      <c r="B2265" s="74">
        <v>134573952</v>
      </c>
      <c r="C2265" s="74">
        <v>134578078</v>
      </c>
      <c r="D2265" s="74" t="s">
        <v>322</v>
      </c>
    </row>
    <row r="2266" spans="1:4">
      <c r="A2266" s="74">
        <v>1</v>
      </c>
      <c r="B2266" s="74">
        <v>43211702</v>
      </c>
      <c r="C2266" s="74">
        <v>43269254</v>
      </c>
      <c r="D2266" s="74" t="s">
        <v>322</v>
      </c>
    </row>
    <row r="2267" spans="1:4">
      <c r="A2267" s="74">
        <v>1</v>
      </c>
      <c r="B2267" s="74">
        <v>79853286</v>
      </c>
      <c r="C2267" s="74">
        <v>79940158</v>
      </c>
      <c r="D2267" s="74" t="s">
        <v>322</v>
      </c>
    </row>
    <row r="2268" spans="1:4">
      <c r="A2268" s="74">
        <v>1</v>
      </c>
      <c r="B2268" s="74">
        <v>3935894</v>
      </c>
      <c r="C2268" s="74">
        <v>3941699</v>
      </c>
      <c r="D2268" s="74" t="s">
        <v>322</v>
      </c>
    </row>
    <row r="2269" spans="1:4">
      <c r="A2269" s="74">
        <v>1</v>
      </c>
      <c r="B2269" s="74">
        <v>60805966</v>
      </c>
      <c r="C2269" s="74">
        <v>60993601</v>
      </c>
      <c r="D2269" s="74" t="s">
        <v>322</v>
      </c>
    </row>
    <row r="2270" spans="1:4">
      <c r="A2270" s="74">
        <v>1</v>
      </c>
      <c r="B2270" s="74">
        <v>69859758</v>
      </c>
      <c r="C2270" s="74">
        <v>69883028</v>
      </c>
      <c r="D2270" s="74" t="s">
        <v>322</v>
      </c>
    </row>
    <row r="2271" spans="1:4">
      <c r="A2271" s="74">
        <v>1</v>
      </c>
      <c r="B2271" s="74">
        <v>87855076</v>
      </c>
      <c r="C2271" s="74">
        <v>88065800</v>
      </c>
      <c r="D2271" s="74" t="s">
        <v>322</v>
      </c>
    </row>
    <row r="2272" spans="1:4">
      <c r="A2272" s="74">
        <v>1</v>
      </c>
      <c r="B2272" s="74">
        <v>100892077</v>
      </c>
      <c r="C2272" s="74">
        <v>100987950</v>
      </c>
      <c r="D2272" s="74" t="s">
        <v>322</v>
      </c>
    </row>
    <row r="2273" spans="1:4">
      <c r="A2273" s="74">
        <v>1</v>
      </c>
      <c r="B2273" s="74">
        <v>24396156</v>
      </c>
      <c r="C2273" s="74">
        <v>24396418</v>
      </c>
      <c r="D2273" s="74" t="s">
        <v>322</v>
      </c>
    </row>
    <row r="2274" spans="1:4">
      <c r="A2274" s="74">
        <v>1</v>
      </c>
      <c r="B2274" s="74">
        <v>70809235</v>
      </c>
      <c r="C2274" s="74">
        <v>71230867</v>
      </c>
      <c r="D2274" s="74" t="s">
        <v>322</v>
      </c>
    </row>
    <row r="2275" spans="1:4">
      <c r="A2275" s="74">
        <v>1</v>
      </c>
      <c r="B2275" s="74">
        <v>131274054</v>
      </c>
      <c r="C2275" s="74">
        <v>131281182</v>
      </c>
      <c r="D2275" s="74" t="s">
        <v>322</v>
      </c>
    </row>
    <row r="2276" spans="1:4">
      <c r="A2276" s="74">
        <v>1</v>
      </c>
      <c r="B2276" s="74">
        <v>68451354</v>
      </c>
      <c r="C2276" s="74">
        <v>68519678</v>
      </c>
      <c r="D2276" s="74" t="s">
        <v>322</v>
      </c>
    </row>
    <row r="2277" spans="1:4">
      <c r="A2277" s="74">
        <v>1</v>
      </c>
      <c r="B2277" s="74">
        <v>83614269</v>
      </c>
      <c r="C2277" s="74">
        <v>83628652</v>
      </c>
      <c r="D2277" s="74" t="s">
        <v>322</v>
      </c>
    </row>
    <row r="2278" spans="1:4">
      <c r="A2278" s="74">
        <v>1</v>
      </c>
      <c r="B2278" s="74">
        <v>99809357</v>
      </c>
      <c r="C2278" s="74">
        <v>99832496</v>
      </c>
      <c r="D2278" s="74" t="s">
        <v>322</v>
      </c>
    </row>
    <row r="2279" spans="1:4">
      <c r="A2279" s="74">
        <v>1</v>
      </c>
      <c r="B2279" s="74">
        <v>128627903</v>
      </c>
      <c r="C2279" s="74">
        <v>128644196</v>
      </c>
      <c r="D2279" s="74" t="s">
        <v>322</v>
      </c>
    </row>
    <row r="2280" spans="1:4">
      <c r="A2280" s="74">
        <v>1</v>
      </c>
      <c r="B2280" s="74">
        <v>14294690</v>
      </c>
      <c r="C2280" s="74">
        <v>14511843</v>
      </c>
      <c r="D2280" s="74" t="s">
        <v>322</v>
      </c>
    </row>
    <row r="2281" spans="1:4">
      <c r="A2281" s="74">
        <v>1</v>
      </c>
      <c r="B2281" s="74">
        <v>729911</v>
      </c>
      <c r="C2281" s="74">
        <v>730192</v>
      </c>
      <c r="D2281" s="74" t="s">
        <v>322</v>
      </c>
    </row>
    <row r="2282" spans="1:4">
      <c r="A2282" s="74">
        <v>1</v>
      </c>
      <c r="B2282" s="74">
        <v>24832830</v>
      </c>
      <c r="C2282" s="74">
        <v>25129166</v>
      </c>
      <c r="D2282" s="74" t="s">
        <v>322</v>
      </c>
    </row>
    <row r="2283" spans="1:4">
      <c r="A2283" s="74">
        <v>1</v>
      </c>
      <c r="B2283" s="74">
        <v>119220159</v>
      </c>
      <c r="C2283" s="74">
        <v>119310805</v>
      </c>
      <c r="D2283" s="74" t="s">
        <v>322</v>
      </c>
    </row>
    <row r="2284" spans="1:4">
      <c r="A2284" s="74">
        <v>1</v>
      </c>
      <c r="B2284" s="74">
        <v>47500819</v>
      </c>
      <c r="C2284" s="74">
        <v>48041248</v>
      </c>
      <c r="D2284" s="74" t="s">
        <v>322</v>
      </c>
    </row>
    <row r="2285" spans="1:4">
      <c r="A2285" s="74">
        <v>1</v>
      </c>
      <c r="B2285" s="74">
        <v>120404687</v>
      </c>
      <c r="C2285" s="74">
        <v>120473261</v>
      </c>
      <c r="D2285" s="74" t="s">
        <v>322</v>
      </c>
    </row>
    <row r="2286" spans="1:4">
      <c r="A2286" s="74">
        <v>1</v>
      </c>
      <c r="B2286" s="74">
        <v>87339133</v>
      </c>
      <c r="C2286" s="74">
        <v>87612619</v>
      </c>
      <c r="D2286" s="74" t="s">
        <v>322</v>
      </c>
    </row>
    <row r="2287" spans="1:4">
      <c r="A2287" s="74">
        <v>1</v>
      </c>
      <c r="B2287" s="74">
        <v>19750587</v>
      </c>
      <c r="C2287" s="74">
        <v>19908382</v>
      </c>
      <c r="D2287" s="74" t="s">
        <v>322</v>
      </c>
    </row>
    <row r="2288" spans="1:4">
      <c r="A2288" s="74">
        <v>1</v>
      </c>
      <c r="B2288" s="74">
        <v>83963690</v>
      </c>
      <c r="C2288" s="74">
        <v>84219272</v>
      </c>
      <c r="D2288" s="74" t="s">
        <v>322</v>
      </c>
    </row>
    <row r="2289" spans="1:4">
      <c r="A2289" s="74">
        <v>1</v>
      </c>
      <c r="B2289" s="74">
        <v>19470322</v>
      </c>
      <c r="C2289" s="74">
        <v>19773990</v>
      </c>
      <c r="D2289" s="74" t="s">
        <v>322</v>
      </c>
    </row>
    <row r="2290" spans="1:4">
      <c r="A2290" s="74">
        <v>1</v>
      </c>
      <c r="B2290" s="74">
        <v>76766336</v>
      </c>
      <c r="C2290" s="74">
        <v>76833175</v>
      </c>
      <c r="D2290" s="74" t="s">
        <v>322</v>
      </c>
    </row>
    <row r="2291" spans="1:4">
      <c r="A2291" s="74">
        <v>1</v>
      </c>
      <c r="B2291" s="74">
        <v>99992103</v>
      </c>
      <c r="C2291" s="74">
        <v>100325177</v>
      </c>
      <c r="D2291" s="74" t="s">
        <v>322</v>
      </c>
    </row>
    <row r="2292" spans="1:4">
      <c r="A2292" s="74">
        <v>1</v>
      </c>
      <c r="B2292" s="74">
        <v>123488110</v>
      </c>
      <c r="C2292" s="74">
        <v>123565158</v>
      </c>
      <c r="D2292" s="74" t="s">
        <v>322</v>
      </c>
    </row>
    <row r="2293" spans="1:4">
      <c r="A2293" s="74">
        <v>1</v>
      </c>
      <c r="B2293" s="74">
        <v>107756714</v>
      </c>
      <c r="C2293" s="74">
        <v>107810514</v>
      </c>
      <c r="D2293" s="74" t="s">
        <v>322</v>
      </c>
    </row>
    <row r="2294" spans="1:4">
      <c r="A2294" s="74">
        <v>1</v>
      </c>
      <c r="B2294" s="74">
        <v>125662491</v>
      </c>
      <c r="C2294" s="74">
        <v>125665287</v>
      </c>
      <c r="D2294" s="74" t="s">
        <v>322</v>
      </c>
    </row>
    <row r="2295" spans="1:4">
      <c r="A2295" s="74">
        <v>1</v>
      </c>
      <c r="B2295" s="74">
        <v>128625976</v>
      </c>
      <c r="C2295" s="74">
        <v>128626192</v>
      </c>
      <c r="D2295" s="74" t="s">
        <v>322</v>
      </c>
    </row>
    <row r="2296" spans="1:4">
      <c r="A2296" s="74">
        <v>1</v>
      </c>
      <c r="B2296" s="74">
        <v>57818190</v>
      </c>
      <c r="C2296" s="74">
        <v>57825890</v>
      </c>
      <c r="D2296" s="74" t="s">
        <v>322</v>
      </c>
    </row>
    <row r="2297" spans="1:4">
      <c r="A2297" s="74">
        <v>1</v>
      </c>
      <c r="B2297" s="74">
        <v>130937142</v>
      </c>
      <c r="C2297" s="74">
        <v>130990103</v>
      </c>
      <c r="D2297" s="74" t="s">
        <v>322</v>
      </c>
    </row>
    <row r="2298" spans="1:4">
      <c r="A2298" s="74">
        <v>1</v>
      </c>
      <c r="B2298" s="74">
        <v>14073532</v>
      </c>
      <c r="C2298" s="74">
        <v>14511843</v>
      </c>
      <c r="D2298" s="74" t="s">
        <v>322</v>
      </c>
    </row>
    <row r="2299" spans="1:4">
      <c r="A2299" s="74">
        <v>1</v>
      </c>
      <c r="B2299" s="74">
        <v>102776974</v>
      </c>
      <c r="C2299" s="74">
        <v>102847873</v>
      </c>
      <c r="D2299" s="74" t="s">
        <v>322</v>
      </c>
    </row>
    <row r="2300" spans="1:4">
      <c r="A2300" s="74">
        <v>1</v>
      </c>
      <c r="B2300" s="74">
        <v>66239807</v>
      </c>
      <c r="C2300" s="74">
        <v>66545504</v>
      </c>
      <c r="D2300" s="74" t="s">
        <v>322</v>
      </c>
    </row>
    <row r="2301" spans="1:4">
      <c r="A2301" s="74">
        <v>1</v>
      </c>
      <c r="B2301" s="74">
        <v>116818110</v>
      </c>
      <c r="C2301" s="74">
        <v>116822706</v>
      </c>
      <c r="D2301" s="74" t="s">
        <v>322</v>
      </c>
    </row>
    <row r="2302" spans="1:4">
      <c r="A2302" s="74">
        <v>1</v>
      </c>
      <c r="B2302" s="74">
        <v>11684355</v>
      </c>
      <c r="C2302" s="74">
        <v>12081362</v>
      </c>
      <c r="D2302" s="74" t="s">
        <v>322</v>
      </c>
    </row>
    <row r="2303" spans="1:4">
      <c r="A2303" s="74">
        <v>1</v>
      </c>
      <c r="B2303" s="74">
        <v>50247136</v>
      </c>
      <c r="C2303" s="74">
        <v>50293014</v>
      </c>
      <c r="D2303" s="74" t="s">
        <v>322</v>
      </c>
    </row>
    <row r="2304" spans="1:4">
      <c r="A2304" s="74">
        <v>1</v>
      </c>
      <c r="B2304" s="74">
        <v>25795120</v>
      </c>
      <c r="C2304" s="74">
        <v>25817538</v>
      </c>
      <c r="D2304" s="74" t="s">
        <v>322</v>
      </c>
    </row>
    <row r="2305" spans="1:4">
      <c r="A2305" s="74">
        <v>1</v>
      </c>
      <c r="B2305" s="74">
        <v>112820610</v>
      </c>
      <c r="C2305" s="74">
        <v>112940208</v>
      </c>
      <c r="D2305" s="74" t="s">
        <v>322</v>
      </c>
    </row>
    <row r="2306" spans="1:4">
      <c r="A2306" s="74">
        <v>1</v>
      </c>
      <c r="B2306" s="74">
        <v>123545831</v>
      </c>
      <c r="C2306" s="74">
        <v>123545918</v>
      </c>
      <c r="D2306" s="74" t="s">
        <v>322</v>
      </c>
    </row>
    <row r="2307" spans="1:4">
      <c r="A2307" s="74">
        <v>1</v>
      </c>
      <c r="B2307" s="74">
        <v>117876088</v>
      </c>
      <c r="C2307" s="74">
        <v>117939674</v>
      </c>
      <c r="D2307" s="74" t="s">
        <v>322</v>
      </c>
    </row>
    <row r="2308" spans="1:4">
      <c r="A2308" s="74">
        <v>1</v>
      </c>
      <c r="B2308" s="74">
        <v>124027372</v>
      </c>
      <c r="C2308" s="74">
        <v>124053720</v>
      </c>
      <c r="D2308" s="74" t="s">
        <v>322</v>
      </c>
    </row>
    <row r="2309" spans="1:4">
      <c r="A2309" s="74">
        <v>1</v>
      </c>
      <c r="B2309" s="74">
        <v>61491681</v>
      </c>
      <c r="C2309" s="74">
        <v>61517413</v>
      </c>
      <c r="D2309" s="74" t="s">
        <v>322</v>
      </c>
    </row>
    <row r="2310" spans="1:4">
      <c r="A2310" s="74">
        <v>1</v>
      </c>
      <c r="B2310" s="74">
        <v>26094102</v>
      </c>
      <c r="C2310" s="74">
        <v>26298842</v>
      </c>
      <c r="D2310" s="74" t="s">
        <v>322</v>
      </c>
    </row>
    <row r="2311" spans="1:4">
      <c r="A2311" s="74">
        <v>1</v>
      </c>
      <c r="B2311" s="74">
        <v>644651</v>
      </c>
      <c r="C2311" s="74">
        <v>647040</v>
      </c>
      <c r="D2311" s="74" t="s">
        <v>322</v>
      </c>
    </row>
    <row r="2312" spans="1:4">
      <c r="A2312" s="74">
        <v>1</v>
      </c>
      <c r="B2312" s="74">
        <v>5483152</v>
      </c>
      <c r="C2312" s="74">
        <v>5756213</v>
      </c>
      <c r="D2312" s="74" t="s">
        <v>322</v>
      </c>
    </row>
    <row r="2313" spans="1:4">
      <c r="A2313" s="74">
        <v>1</v>
      </c>
      <c r="B2313" s="74">
        <v>14698009</v>
      </c>
      <c r="C2313" s="74">
        <v>15310674</v>
      </c>
      <c r="D2313" s="74" t="s">
        <v>322</v>
      </c>
    </row>
    <row r="2314" spans="1:4">
      <c r="A2314" s="74">
        <v>1</v>
      </c>
      <c r="B2314" s="74">
        <v>70810313</v>
      </c>
      <c r="C2314" s="74">
        <v>71188899</v>
      </c>
      <c r="D2314" s="74" t="s">
        <v>322</v>
      </c>
    </row>
    <row r="2315" spans="1:4">
      <c r="A2315" s="74">
        <v>1</v>
      </c>
      <c r="B2315" s="74">
        <v>97354790</v>
      </c>
      <c r="C2315" s="74">
        <v>97503039</v>
      </c>
      <c r="D2315" s="74" t="s">
        <v>322</v>
      </c>
    </row>
    <row r="2316" spans="1:4">
      <c r="A2316" s="74">
        <v>1</v>
      </c>
      <c r="B2316" s="74">
        <v>68764505</v>
      </c>
      <c r="C2316" s="74">
        <v>68787103</v>
      </c>
      <c r="D2316" s="74" t="s">
        <v>322</v>
      </c>
    </row>
    <row r="2317" spans="1:4">
      <c r="A2317" s="74">
        <v>1</v>
      </c>
      <c r="B2317" s="74">
        <v>115166911</v>
      </c>
      <c r="C2317" s="74">
        <v>115187287</v>
      </c>
      <c r="D2317" s="74" t="s">
        <v>322</v>
      </c>
    </row>
    <row r="2318" spans="1:4">
      <c r="A2318" s="74">
        <v>1</v>
      </c>
      <c r="B2318" s="74">
        <v>132008180</v>
      </c>
      <c r="C2318" s="74">
        <v>132049874</v>
      </c>
      <c r="D2318" s="74" t="s">
        <v>322</v>
      </c>
    </row>
    <row r="2319" spans="1:4">
      <c r="A2319" s="74">
        <v>1</v>
      </c>
      <c r="B2319" s="74">
        <v>6954727</v>
      </c>
      <c r="C2319" s="74">
        <v>6973250</v>
      </c>
      <c r="D2319" s="74" t="s">
        <v>322</v>
      </c>
    </row>
    <row r="2320" spans="1:4">
      <c r="A2320" s="74">
        <v>1</v>
      </c>
      <c r="B2320" s="74">
        <v>15423262</v>
      </c>
      <c r="C2320" s="74">
        <v>15462237</v>
      </c>
      <c r="D2320" s="74" t="s">
        <v>322</v>
      </c>
    </row>
    <row r="2321" spans="1:4">
      <c r="A2321" s="74">
        <v>1</v>
      </c>
      <c r="B2321" s="74">
        <v>100450457</v>
      </c>
      <c r="C2321" s="74">
        <v>100504940</v>
      </c>
      <c r="D2321" s="74" t="s">
        <v>322</v>
      </c>
    </row>
    <row r="2322" spans="1:4">
      <c r="A2322" s="74">
        <v>1</v>
      </c>
      <c r="B2322" s="74">
        <v>2256758</v>
      </c>
      <c r="C2322" s="74">
        <v>2262467</v>
      </c>
      <c r="D2322" s="74" t="s">
        <v>322</v>
      </c>
    </row>
    <row r="2323" spans="1:4">
      <c r="A2323" s="74">
        <v>1</v>
      </c>
      <c r="B2323" s="74">
        <v>91258580</v>
      </c>
      <c r="C2323" s="74">
        <v>91531698</v>
      </c>
      <c r="D2323" s="74" t="s">
        <v>322</v>
      </c>
    </row>
    <row r="2324" spans="1:4">
      <c r="A2324" s="74">
        <v>1</v>
      </c>
      <c r="B2324" s="74">
        <v>35659068</v>
      </c>
      <c r="C2324" s="74">
        <v>36027808</v>
      </c>
      <c r="D2324" s="74" t="s">
        <v>322</v>
      </c>
    </row>
    <row r="2325" spans="1:4">
      <c r="A2325" s="74">
        <v>1</v>
      </c>
      <c r="B2325" s="74">
        <v>118951350</v>
      </c>
      <c r="C2325" s="74">
        <v>118971903</v>
      </c>
      <c r="D2325" s="74" t="s">
        <v>322</v>
      </c>
    </row>
    <row r="2326" spans="1:4">
      <c r="A2326" s="74">
        <v>1</v>
      </c>
      <c r="B2326" s="74">
        <v>4583734</v>
      </c>
      <c r="C2326" s="74">
        <v>4583789</v>
      </c>
      <c r="D2326" s="74" t="s">
        <v>322</v>
      </c>
    </row>
    <row r="2327" spans="1:4">
      <c r="A2327" s="74">
        <v>1</v>
      </c>
      <c r="B2327" s="74">
        <v>102121294</v>
      </c>
      <c r="C2327" s="74">
        <v>102378374</v>
      </c>
      <c r="D2327" s="74" t="s">
        <v>322</v>
      </c>
    </row>
    <row r="2328" spans="1:4">
      <c r="A2328" s="74">
        <v>1</v>
      </c>
      <c r="B2328" s="74">
        <v>120074290</v>
      </c>
      <c r="C2328" s="74">
        <v>120242022</v>
      </c>
      <c r="D2328" s="74" t="s">
        <v>322</v>
      </c>
    </row>
    <row r="2329" spans="1:4">
      <c r="A2329" s="74">
        <v>2</v>
      </c>
      <c r="B2329" s="74">
        <v>96435975</v>
      </c>
      <c r="C2329" s="74">
        <v>96456449</v>
      </c>
      <c r="D2329" s="74" t="s">
        <v>322</v>
      </c>
    </row>
    <row r="2330" spans="1:4">
      <c r="A2330" s="74">
        <v>2</v>
      </c>
      <c r="B2330" s="74">
        <v>113688091</v>
      </c>
      <c r="C2330" s="74">
        <v>113693655</v>
      </c>
      <c r="D2330" s="74" t="s">
        <v>322</v>
      </c>
    </row>
    <row r="2331" spans="1:4">
      <c r="A2331" s="74">
        <v>2</v>
      </c>
      <c r="B2331" s="74">
        <v>134212627</v>
      </c>
      <c r="C2331" s="74">
        <v>134229862</v>
      </c>
      <c r="D2331" s="74" t="s">
        <v>322</v>
      </c>
    </row>
    <row r="2332" spans="1:4">
      <c r="A2332" s="74">
        <v>2</v>
      </c>
      <c r="B2332" s="74">
        <v>8244387</v>
      </c>
      <c r="C2332" s="74">
        <v>8290642</v>
      </c>
      <c r="D2332" s="74" t="s">
        <v>322</v>
      </c>
    </row>
    <row r="2333" spans="1:4">
      <c r="A2333" s="74">
        <v>2</v>
      </c>
      <c r="B2333" s="74">
        <v>81856477</v>
      </c>
      <c r="C2333" s="74">
        <v>95251039</v>
      </c>
      <c r="D2333" s="74" t="s">
        <v>322</v>
      </c>
    </row>
    <row r="2334" spans="1:4">
      <c r="A2334" s="74">
        <v>2</v>
      </c>
      <c r="B2334" s="74">
        <v>121474013</v>
      </c>
      <c r="C2334" s="74">
        <v>121519586</v>
      </c>
      <c r="D2334" s="74" t="s">
        <v>322</v>
      </c>
    </row>
    <row r="2335" spans="1:4">
      <c r="A2335" s="74">
        <v>2</v>
      </c>
      <c r="B2335" s="74">
        <v>8040428</v>
      </c>
      <c r="C2335" s="74">
        <v>8250399</v>
      </c>
      <c r="D2335" s="74" t="s">
        <v>322</v>
      </c>
    </row>
    <row r="2336" spans="1:4">
      <c r="A2336" s="74">
        <v>2</v>
      </c>
      <c r="B2336" s="74">
        <v>100430778</v>
      </c>
      <c r="C2336" s="74">
        <v>101249448</v>
      </c>
      <c r="D2336" s="74" t="s">
        <v>322</v>
      </c>
    </row>
    <row r="2337" spans="1:4">
      <c r="A2337" s="74">
        <v>2</v>
      </c>
      <c r="B2337" s="74">
        <v>102367326</v>
      </c>
      <c r="C2337" s="74">
        <v>102422821</v>
      </c>
      <c r="D2337" s="74" t="s">
        <v>322</v>
      </c>
    </row>
    <row r="2338" spans="1:4">
      <c r="A2338" s="74">
        <v>2</v>
      </c>
      <c r="B2338" s="74">
        <v>30819742</v>
      </c>
      <c r="C2338" s="74">
        <v>30921422</v>
      </c>
      <c r="D2338" s="74" t="s">
        <v>322</v>
      </c>
    </row>
    <row r="2339" spans="1:4">
      <c r="A2339" s="74">
        <v>2</v>
      </c>
      <c r="B2339" s="74">
        <v>108295427</v>
      </c>
      <c r="C2339" s="74">
        <v>108308234</v>
      </c>
      <c r="D2339" s="74" t="s">
        <v>322</v>
      </c>
    </row>
    <row r="2340" spans="1:4">
      <c r="A2340" s="74">
        <v>2</v>
      </c>
      <c r="B2340" s="74">
        <v>25331717</v>
      </c>
      <c r="C2340" s="74">
        <v>25359274</v>
      </c>
      <c r="D2340" s="74" t="s">
        <v>322</v>
      </c>
    </row>
    <row r="2341" spans="1:4">
      <c r="A2341" s="74">
        <v>2</v>
      </c>
      <c r="B2341" s="74">
        <v>113645811</v>
      </c>
      <c r="C2341" s="74">
        <v>113648968</v>
      </c>
      <c r="D2341" s="74" t="s">
        <v>322</v>
      </c>
    </row>
    <row r="2342" spans="1:4">
      <c r="A2342" s="74">
        <v>2</v>
      </c>
      <c r="B2342" s="74">
        <v>77957942</v>
      </c>
      <c r="C2342" s="74">
        <v>88086218</v>
      </c>
      <c r="D2342" s="74" t="s">
        <v>322</v>
      </c>
    </row>
    <row r="2343" spans="1:4">
      <c r="A2343" s="74">
        <v>2</v>
      </c>
      <c r="B2343" s="74">
        <v>82803545</v>
      </c>
      <c r="C2343" s="74">
        <v>88086218</v>
      </c>
      <c r="D2343" s="74" t="s">
        <v>322</v>
      </c>
    </row>
    <row r="2344" spans="1:4">
      <c r="A2344" s="74">
        <v>2</v>
      </c>
      <c r="B2344" s="74">
        <v>108213418</v>
      </c>
      <c r="C2344" s="74">
        <v>108326086</v>
      </c>
      <c r="D2344" s="74" t="s">
        <v>322</v>
      </c>
    </row>
    <row r="2345" spans="1:4">
      <c r="A2345" s="74">
        <v>2</v>
      </c>
      <c r="B2345" s="74">
        <v>26827941</v>
      </c>
      <c r="C2345" s="74">
        <v>26965145</v>
      </c>
      <c r="D2345" s="74" t="s">
        <v>322</v>
      </c>
    </row>
    <row r="2346" spans="1:4">
      <c r="A2346" s="74">
        <v>2</v>
      </c>
      <c r="B2346" s="74">
        <v>112785683</v>
      </c>
      <c r="C2346" s="74">
        <v>112795497</v>
      </c>
      <c r="D2346" s="74" t="s">
        <v>322</v>
      </c>
    </row>
    <row r="2347" spans="1:4">
      <c r="A2347" s="74">
        <v>2</v>
      </c>
      <c r="B2347" s="74">
        <v>23649262</v>
      </c>
      <c r="C2347" s="74">
        <v>23655620</v>
      </c>
      <c r="D2347" s="74" t="s">
        <v>322</v>
      </c>
    </row>
    <row r="2348" spans="1:4">
      <c r="A2348" s="74">
        <v>2</v>
      </c>
      <c r="B2348" s="74">
        <v>134212627</v>
      </c>
      <c r="C2348" s="74">
        <v>134222601</v>
      </c>
      <c r="D2348" s="74" t="s">
        <v>322</v>
      </c>
    </row>
    <row r="2349" spans="1:4">
      <c r="A2349" s="74">
        <v>2</v>
      </c>
      <c r="B2349" s="74">
        <v>19644866</v>
      </c>
      <c r="C2349" s="74">
        <v>19931264</v>
      </c>
      <c r="D2349" s="74" t="s">
        <v>322</v>
      </c>
    </row>
    <row r="2350" spans="1:4">
      <c r="A2350" s="74">
        <v>2</v>
      </c>
      <c r="B2350" s="74">
        <v>106986879</v>
      </c>
      <c r="C2350" s="74">
        <v>107015078</v>
      </c>
      <c r="D2350" s="74" t="s">
        <v>322</v>
      </c>
    </row>
    <row r="2351" spans="1:4">
      <c r="A2351" s="74">
        <v>2</v>
      </c>
      <c r="B2351" s="74">
        <v>10484620</v>
      </c>
      <c r="C2351" s="74">
        <v>10660597</v>
      </c>
      <c r="D2351" s="74" t="s">
        <v>322</v>
      </c>
    </row>
    <row r="2352" spans="1:4">
      <c r="A2352" s="74">
        <v>2</v>
      </c>
      <c r="B2352" s="74">
        <v>28976218</v>
      </c>
      <c r="C2352" s="74">
        <v>28989106</v>
      </c>
      <c r="D2352" s="74" t="s">
        <v>322</v>
      </c>
    </row>
    <row r="2353" spans="1:4">
      <c r="A2353" s="74">
        <v>2</v>
      </c>
      <c r="B2353" s="74">
        <v>96365510</v>
      </c>
      <c r="C2353" s="74">
        <v>96379380</v>
      </c>
      <c r="D2353" s="74" t="s">
        <v>322</v>
      </c>
    </row>
    <row r="2354" spans="1:4">
      <c r="A2354" s="74">
        <v>2</v>
      </c>
      <c r="B2354" s="74">
        <v>121674473</v>
      </c>
      <c r="C2354" s="74">
        <v>121705417</v>
      </c>
      <c r="D2354" s="74" t="s">
        <v>322</v>
      </c>
    </row>
    <row r="2355" spans="1:4">
      <c r="A2355" s="74">
        <v>2</v>
      </c>
      <c r="B2355" s="74">
        <v>99735075</v>
      </c>
      <c r="C2355" s="74">
        <v>99741434</v>
      </c>
      <c r="D2355" s="74" t="s">
        <v>322</v>
      </c>
    </row>
    <row r="2356" spans="1:4">
      <c r="A2356" s="74">
        <v>2</v>
      </c>
      <c r="B2356" s="74">
        <v>95382580</v>
      </c>
      <c r="C2356" s="74">
        <v>96325254</v>
      </c>
      <c r="D2356" s="74" t="s">
        <v>322</v>
      </c>
    </row>
    <row r="2357" spans="1:4">
      <c r="A2357" s="74">
        <v>2</v>
      </c>
      <c r="B2357" s="74">
        <v>121160418</v>
      </c>
      <c r="C2357" s="74">
        <v>121473946</v>
      </c>
      <c r="D2357" s="74" t="s">
        <v>322</v>
      </c>
    </row>
    <row r="2358" spans="1:4">
      <c r="A2358" s="74">
        <v>2</v>
      </c>
      <c r="B2358" s="74">
        <v>12439862</v>
      </c>
      <c r="C2358" s="74">
        <v>12593769</v>
      </c>
      <c r="D2358" s="74" t="s">
        <v>322</v>
      </c>
    </row>
    <row r="2359" spans="1:4">
      <c r="A2359" s="74">
        <v>2</v>
      </c>
      <c r="B2359" s="74">
        <v>107416006</v>
      </c>
      <c r="C2359" s="74">
        <v>107533631</v>
      </c>
      <c r="D2359" s="74" t="s">
        <v>322</v>
      </c>
    </row>
    <row r="2360" spans="1:4">
      <c r="A2360" s="74">
        <v>2</v>
      </c>
      <c r="B2360" s="74">
        <v>17856549</v>
      </c>
      <c r="C2360" s="74">
        <v>17876059</v>
      </c>
      <c r="D2360" s="74" t="s">
        <v>322</v>
      </c>
    </row>
    <row r="2361" spans="1:4">
      <c r="A2361" s="74">
        <v>2</v>
      </c>
      <c r="B2361" s="74">
        <v>66239705</v>
      </c>
      <c r="C2361" s="74">
        <v>67951049</v>
      </c>
      <c r="D2361" s="74" t="s">
        <v>322</v>
      </c>
    </row>
    <row r="2362" spans="1:4">
      <c r="A2362" s="74">
        <v>2</v>
      </c>
      <c r="B2362" s="74">
        <v>22164189</v>
      </c>
      <c r="C2362" s="74">
        <v>22164478</v>
      </c>
      <c r="D2362" s="74" t="s">
        <v>322</v>
      </c>
    </row>
    <row r="2363" spans="1:4">
      <c r="A2363" s="74">
        <v>2</v>
      </c>
      <c r="B2363" s="74">
        <v>33799496</v>
      </c>
      <c r="C2363" s="74">
        <v>33894538</v>
      </c>
      <c r="D2363" s="74" t="s">
        <v>322</v>
      </c>
    </row>
    <row r="2364" spans="1:4">
      <c r="A2364" s="74">
        <v>2</v>
      </c>
      <c r="B2364" s="74">
        <v>59583479</v>
      </c>
      <c r="C2364" s="74">
        <v>67249872</v>
      </c>
      <c r="D2364" s="74" t="s">
        <v>322</v>
      </c>
    </row>
    <row r="2365" spans="1:4">
      <c r="A2365" s="74">
        <v>2</v>
      </c>
      <c r="B2365" s="74">
        <v>58956710</v>
      </c>
      <c r="C2365" s="74">
        <v>78706965</v>
      </c>
      <c r="D2365" s="74" t="s">
        <v>322</v>
      </c>
    </row>
    <row r="2366" spans="1:4">
      <c r="A2366" s="74">
        <v>2</v>
      </c>
      <c r="B2366" s="74">
        <v>87371452</v>
      </c>
      <c r="C2366" s="74">
        <v>88086218</v>
      </c>
      <c r="D2366" s="74" t="s">
        <v>322</v>
      </c>
    </row>
    <row r="2367" spans="1:4">
      <c r="A2367" s="74">
        <v>2</v>
      </c>
      <c r="B2367" s="74">
        <v>96345479</v>
      </c>
      <c r="C2367" s="74">
        <v>96404742</v>
      </c>
      <c r="D2367" s="74" t="s">
        <v>322</v>
      </c>
    </row>
    <row r="2368" spans="1:4">
      <c r="A2368" s="74">
        <v>2</v>
      </c>
      <c r="B2368" s="74">
        <v>17952901</v>
      </c>
      <c r="C2368" s="74">
        <v>17979828</v>
      </c>
      <c r="D2368" s="74" t="s">
        <v>322</v>
      </c>
    </row>
    <row r="2369" spans="1:4">
      <c r="A2369" s="74">
        <v>2</v>
      </c>
      <c r="B2369" s="74">
        <v>110646042</v>
      </c>
      <c r="C2369" s="74">
        <v>110696475</v>
      </c>
      <c r="D2369" s="74" t="s">
        <v>322</v>
      </c>
    </row>
    <row r="2370" spans="1:4">
      <c r="A2370" s="74">
        <v>2</v>
      </c>
      <c r="B2370" s="74">
        <v>134996927</v>
      </c>
      <c r="C2370" s="74">
        <v>135177033</v>
      </c>
      <c r="D2370" s="74" t="s">
        <v>322</v>
      </c>
    </row>
    <row r="2371" spans="1:4">
      <c r="A2371" s="74">
        <v>2</v>
      </c>
      <c r="B2371" s="74">
        <v>14273379</v>
      </c>
      <c r="C2371" s="74">
        <v>14458092</v>
      </c>
      <c r="D2371" s="74" t="s">
        <v>322</v>
      </c>
    </row>
    <row r="2372" spans="1:4">
      <c r="A2372" s="74">
        <v>2</v>
      </c>
      <c r="B2372" s="74">
        <v>33824583</v>
      </c>
      <c r="C2372" s="74">
        <v>33835918</v>
      </c>
      <c r="D2372" s="74" t="s">
        <v>322</v>
      </c>
    </row>
    <row r="2373" spans="1:4">
      <c r="A2373" s="74">
        <v>2</v>
      </c>
      <c r="B2373" s="74">
        <v>132619679</v>
      </c>
      <c r="C2373" s="74">
        <v>134036681</v>
      </c>
      <c r="D2373" s="74" t="s">
        <v>322</v>
      </c>
    </row>
    <row r="2374" spans="1:4">
      <c r="A2374" s="74">
        <v>2</v>
      </c>
      <c r="B2374" s="74">
        <v>82803545</v>
      </c>
      <c r="C2374" s="74">
        <v>96328894</v>
      </c>
      <c r="D2374" s="74" t="s">
        <v>322</v>
      </c>
    </row>
    <row r="2375" spans="1:4">
      <c r="A2375" s="74">
        <v>2</v>
      </c>
      <c r="B2375" s="74">
        <v>15097886</v>
      </c>
      <c r="C2375" s="74">
        <v>15122777</v>
      </c>
      <c r="D2375" s="74" t="s">
        <v>322</v>
      </c>
    </row>
    <row r="2376" spans="1:4">
      <c r="A2376" s="74">
        <v>2</v>
      </c>
      <c r="B2376" s="74">
        <v>24967725</v>
      </c>
      <c r="C2376" s="74">
        <v>25052388</v>
      </c>
      <c r="D2376" s="74" t="s">
        <v>322</v>
      </c>
    </row>
    <row r="2377" spans="1:4">
      <c r="A2377" s="74">
        <v>2</v>
      </c>
      <c r="B2377" s="74">
        <v>87371452</v>
      </c>
      <c r="C2377" s="74">
        <v>87685908</v>
      </c>
      <c r="D2377" s="74" t="s">
        <v>322</v>
      </c>
    </row>
    <row r="2378" spans="1:4">
      <c r="A2378" s="74">
        <v>2</v>
      </c>
      <c r="B2378" s="74">
        <v>134032217</v>
      </c>
      <c r="C2378" s="74">
        <v>134036681</v>
      </c>
      <c r="D2378" s="74" t="s">
        <v>322</v>
      </c>
    </row>
    <row r="2379" spans="1:4">
      <c r="A2379" s="74">
        <v>2</v>
      </c>
      <c r="B2379" s="74">
        <v>105517453</v>
      </c>
      <c r="C2379" s="74">
        <v>105660738</v>
      </c>
      <c r="D2379" s="74" t="s">
        <v>322</v>
      </c>
    </row>
    <row r="2380" spans="1:4">
      <c r="A2380" s="74">
        <v>2</v>
      </c>
      <c r="B2380" s="74">
        <v>24254562</v>
      </c>
      <c r="C2380" s="74">
        <v>24316874</v>
      </c>
      <c r="D2380" s="74" t="s">
        <v>322</v>
      </c>
    </row>
    <row r="2381" spans="1:4">
      <c r="A2381" s="74">
        <v>2</v>
      </c>
      <c r="B2381" s="74">
        <v>27903101</v>
      </c>
      <c r="C2381" s="74">
        <v>28019003</v>
      </c>
      <c r="D2381" s="74" t="s">
        <v>322</v>
      </c>
    </row>
    <row r="2382" spans="1:4">
      <c r="A2382" s="74">
        <v>2</v>
      </c>
      <c r="B2382" s="74">
        <v>91345145</v>
      </c>
      <c r="C2382" s="74">
        <v>96325254</v>
      </c>
      <c r="D2382" s="74" t="s">
        <v>322</v>
      </c>
    </row>
    <row r="2383" spans="1:4">
      <c r="A2383" s="74">
        <v>2</v>
      </c>
      <c r="B2383" s="74">
        <v>106117863</v>
      </c>
      <c r="C2383" s="74">
        <v>106182821</v>
      </c>
      <c r="D2383" s="74" t="s">
        <v>322</v>
      </c>
    </row>
    <row r="2384" spans="1:4">
      <c r="A2384" s="74">
        <v>2</v>
      </c>
      <c r="B2384" s="74">
        <v>64629738</v>
      </c>
      <c r="C2384" s="74">
        <v>69412905</v>
      </c>
      <c r="D2384" s="74" t="s">
        <v>322</v>
      </c>
    </row>
    <row r="2385" spans="1:4">
      <c r="A2385" s="74">
        <v>2</v>
      </c>
      <c r="B2385" s="74">
        <v>115828178</v>
      </c>
      <c r="C2385" s="74">
        <v>121554644</v>
      </c>
      <c r="D2385" s="74" t="s">
        <v>322</v>
      </c>
    </row>
    <row r="2386" spans="1:4">
      <c r="A2386" s="74">
        <v>2</v>
      </c>
      <c r="B2386" s="74">
        <v>27297716</v>
      </c>
      <c r="C2386" s="74">
        <v>27316719</v>
      </c>
      <c r="D2386" s="74" t="s">
        <v>322</v>
      </c>
    </row>
    <row r="2387" spans="1:4">
      <c r="A2387" s="74">
        <v>2</v>
      </c>
      <c r="B2387" s="74">
        <v>106207839</v>
      </c>
      <c r="C2387" s="74">
        <v>106209259</v>
      </c>
      <c r="D2387" s="74" t="s">
        <v>322</v>
      </c>
    </row>
    <row r="2388" spans="1:4">
      <c r="A2388" s="74">
        <v>2</v>
      </c>
      <c r="B2388" s="74">
        <v>110379218</v>
      </c>
      <c r="C2388" s="74">
        <v>110401535</v>
      </c>
      <c r="D2388" s="74" t="s">
        <v>322</v>
      </c>
    </row>
    <row r="2389" spans="1:4">
      <c r="A2389" s="74">
        <v>2</v>
      </c>
      <c r="B2389" s="74">
        <v>112909543</v>
      </c>
      <c r="C2389" s="74">
        <v>112926742</v>
      </c>
      <c r="D2389" s="74" t="s">
        <v>322</v>
      </c>
    </row>
    <row r="2390" spans="1:4">
      <c r="A2390" s="74">
        <v>2</v>
      </c>
      <c r="B2390" s="74">
        <v>6690085</v>
      </c>
      <c r="C2390" s="74">
        <v>6824366</v>
      </c>
      <c r="D2390" s="74" t="s">
        <v>322</v>
      </c>
    </row>
    <row r="2391" spans="1:4">
      <c r="A2391" s="74">
        <v>2</v>
      </c>
      <c r="B2391" s="74">
        <v>13313403</v>
      </c>
      <c r="C2391" s="74">
        <v>13331816</v>
      </c>
      <c r="D2391" s="74" t="s">
        <v>322</v>
      </c>
    </row>
    <row r="2392" spans="1:4">
      <c r="A2392" s="74">
        <v>2</v>
      </c>
      <c r="B2392" s="74">
        <v>34022985</v>
      </c>
      <c r="C2392" s="74">
        <v>34077444</v>
      </c>
      <c r="D2392" s="74" t="s">
        <v>322</v>
      </c>
    </row>
    <row r="2393" spans="1:4">
      <c r="A2393" s="74">
        <v>2</v>
      </c>
      <c r="B2393" s="74">
        <v>18541339</v>
      </c>
      <c r="C2393" s="74">
        <v>18572877</v>
      </c>
      <c r="D2393" s="74" t="s">
        <v>322</v>
      </c>
    </row>
    <row r="2394" spans="1:4">
      <c r="A2394" s="74">
        <v>2</v>
      </c>
      <c r="B2394" s="74">
        <v>111743343</v>
      </c>
      <c r="C2394" s="74">
        <v>111877448</v>
      </c>
      <c r="D2394" s="74" t="s">
        <v>322</v>
      </c>
    </row>
    <row r="2395" spans="1:4">
      <c r="A2395" s="74">
        <v>2</v>
      </c>
      <c r="B2395" s="74">
        <v>13866609</v>
      </c>
      <c r="C2395" s="74">
        <v>13902218</v>
      </c>
      <c r="D2395" s="74" t="s">
        <v>322</v>
      </c>
    </row>
    <row r="2396" spans="1:4">
      <c r="A2396" s="74">
        <v>2</v>
      </c>
      <c r="B2396" s="74">
        <v>32051112</v>
      </c>
      <c r="C2396" s="74">
        <v>32341756</v>
      </c>
      <c r="D2396" s="74" t="s">
        <v>322</v>
      </c>
    </row>
    <row r="2397" spans="1:4">
      <c r="A2397" s="74">
        <v>2</v>
      </c>
      <c r="B2397" s="74">
        <v>96456449</v>
      </c>
      <c r="C2397" s="74">
        <v>96931175</v>
      </c>
      <c r="D2397" s="74" t="s">
        <v>322</v>
      </c>
    </row>
    <row r="2398" spans="1:4">
      <c r="A2398" s="74">
        <v>2</v>
      </c>
      <c r="B2398" s="74">
        <v>87685908</v>
      </c>
      <c r="C2398" s="74">
        <v>96338449</v>
      </c>
      <c r="D2398" s="74" t="s">
        <v>322</v>
      </c>
    </row>
    <row r="2399" spans="1:4">
      <c r="A2399" s="74">
        <v>2</v>
      </c>
      <c r="B2399" s="74">
        <v>115072524</v>
      </c>
      <c r="C2399" s="74">
        <v>118795082</v>
      </c>
      <c r="D2399" s="74" t="s">
        <v>322</v>
      </c>
    </row>
    <row r="2400" spans="1:4">
      <c r="A2400" s="74">
        <v>2</v>
      </c>
      <c r="B2400" s="74">
        <v>37827381</v>
      </c>
      <c r="C2400" s="74">
        <v>53395847</v>
      </c>
      <c r="D2400" s="74" t="s">
        <v>322</v>
      </c>
    </row>
    <row r="2401" spans="1:4">
      <c r="A2401" s="74">
        <v>2</v>
      </c>
      <c r="B2401" s="74">
        <v>121519586</v>
      </c>
      <c r="C2401" s="74">
        <v>121525892</v>
      </c>
      <c r="D2401" s="74" t="s">
        <v>322</v>
      </c>
    </row>
    <row r="2402" spans="1:4">
      <c r="A2402" s="74">
        <v>2</v>
      </c>
      <c r="B2402" s="74">
        <v>11817213</v>
      </c>
      <c r="C2402" s="74">
        <v>11826999</v>
      </c>
      <c r="D2402" s="74" t="s">
        <v>322</v>
      </c>
    </row>
    <row r="2403" spans="1:4">
      <c r="A2403" s="74">
        <v>2</v>
      </c>
      <c r="B2403" s="74">
        <v>88294626</v>
      </c>
      <c r="C2403" s="74">
        <v>96338449</v>
      </c>
      <c r="D2403" s="74" t="s">
        <v>322</v>
      </c>
    </row>
    <row r="2404" spans="1:4">
      <c r="A2404" s="74">
        <v>2</v>
      </c>
      <c r="B2404" s="74">
        <v>33894851</v>
      </c>
      <c r="C2404" s="74">
        <v>57113536</v>
      </c>
      <c r="D2404" s="74" t="s">
        <v>322</v>
      </c>
    </row>
    <row r="2405" spans="1:4">
      <c r="A2405" s="74">
        <v>2</v>
      </c>
      <c r="B2405" s="74">
        <v>115047234</v>
      </c>
      <c r="C2405" s="74">
        <v>121554644</v>
      </c>
      <c r="D2405" s="74" t="s">
        <v>322</v>
      </c>
    </row>
    <row r="2406" spans="1:4">
      <c r="A2406" s="74">
        <v>2</v>
      </c>
      <c r="B2406" s="74">
        <v>7587160</v>
      </c>
      <c r="C2406" s="74">
        <v>7649212</v>
      </c>
      <c r="D2406" s="74" t="s">
        <v>322</v>
      </c>
    </row>
    <row r="2407" spans="1:4">
      <c r="A2407" s="74">
        <v>2</v>
      </c>
      <c r="B2407" s="74">
        <v>102482432</v>
      </c>
      <c r="C2407" s="74">
        <v>102497905</v>
      </c>
      <c r="D2407" s="74" t="s">
        <v>322</v>
      </c>
    </row>
    <row r="2408" spans="1:4">
      <c r="A2408" s="74">
        <v>2</v>
      </c>
      <c r="B2408" s="74">
        <v>33783180</v>
      </c>
      <c r="C2408" s="74">
        <v>34913695</v>
      </c>
      <c r="D2408" s="74" t="s">
        <v>322</v>
      </c>
    </row>
    <row r="2409" spans="1:4">
      <c r="A2409" s="74">
        <v>2</v>
      </c>
      <c r="B2409" s="74">
        <v>90202056</v>
      </c>
      <c r="C2409" s="74">
        <v>96363071</v>
      </c>
      <c r="D2409" s="74" t="s">
        <v>322</v>
      </c>
    </row>
    <row r="2410" spans="1:4">
      <c r="A2410" s="74">
        <v>2</v>
      </c>
      <c r="B2410" s="74">
        <v>121622266</v>
      </c>
      <c r="C2410" s="74">
        <v>122355485</v>
      </c>
      <c r="D2410" s="74" t="s">
        <v>322</v>
      </c>
    </row>
    <row r="2411" spans="1:4">
      <c r="A2411" s="74">
        <v>2</v>
      </c>
      <c r="B2411" s="74">
        <v>22930659</v>
      </c>
      <c r="C2411" s="74">
        <v>23042325</v>
      </c>
      <c r="D2411" s="74" t="s">
        <v>322</v>
      </c>
    </row>
    <row r="2412" spans="1:4">
      <c r="A2412" s="74">
        <v>2</v>
      </c>
      <c r="B2412" s="74">
        <v>42774518</v>
      </c>
      <c r="C2412" s="74">
        <v>59583479</v>
      </c>
      <c r="D2412" s="74" t="s">
        <v>322</v>
      </c>
    </row>
    <row r="2413" spans="1:4">
      <c r="A2413" s="74">
        <v>2</v>
      </c>
      <c r="B2413" s="74">
        <v>14194768</v>
      </c>
      <c r="C2413" s="74">
        <v>14273379</v>
      </c>
      <c r="D2413" s="74" t="s">
        <v>322</v>
      </c>
    </row>
    <row r="2414" spans="1:4">
      <c r="A2414" s="74">
        <v>2</v>
      </c>
      <c r="B2414" s="74">
        <v>66239705</v>
      </c>
      <c r="C2414" s="74">
        <v>74958665</v>
      </c>
      <c r="D2414" s="74" t="s">
        <v>322</v>
      </c>
    </row>
    <row r="2415" spans="1:4">
      <c r="A2415" s="74">
        <v>2</v>
      </c>
      <c r="B2415" s="74">
        <v>109469004</v>
      </c>
      <c r="C2415" s="74">
        <v>109505055</v>
      </c>
      <c r="D2415" s="74" t="s">
        <v>322</v>
      </c>
    </row>
    <row r="2416" spans="1:4">
      <c r="A2416" s="74">
        <v>2</v>
      </c>
      <c r="B2416" s="74">
        <v>28367239</v>
      </c>
      <c r="C2416" s="74">
        <v>28423717</v>
      </c>
      <c r="D2416" s="74" t="s">
        <v>322</v>
      </c>
    </row>
    <row r="2417" spans="1:4">
      <c r="A2417" s="74">
        <v>2</v>
      </c>
      <c r="B2417" s="74">
        <v>74958665</v>
      </c>
      <c r="C2417" s="74">
        <v>85455936</v>
      </c>
      <c r="D2417" s="74" t="s">
        <v>322</v>
      </c>
    </row>
    <row r="2418" spans="1:4">
      <c r="A2418" s="74">
        <v>3</v>
      </c>
      <c r="B2418" s="74">
        <v>103835185</v>
      </c>
      <c r="C2418" s="74">
        <v>113841708</v>
      </c>
      <c r="D2418" s="74" t="s">
        <v>322</v>
      </c>
    </row>
    <row r="2419" spans="1:4">
      <c r="A2419" s="74">
        <v>3</v>
      </c>
      <c r="B2419" s="74">
        <v>57482847</v>
      </c>
      <c r="C2419" s="74">
        <v>57573178</v>
      </c>
      <c r="D2419" s="74" t="s">
        <v>322</v>
      </c>
    </row>
    <row r="2420" spans="1:4">
      <c r="A2420" s="74">
        <v>3</v>
      </c>
      <c r="B2420" s="74">
        <v>116256289</v>
      </c>
      <c r="C2420" s="74">
        <v>116260731</v>
      </c>
      <c r="D2420" s="74" t="s">
        <v>322</v>
      </c>
    </row>
    <row r="2421" spans="1:4">
      <c r="A2421" s="74">
        <v>3</v>
      </c>
      <c r="B2421" s="74">
        <v>113038764</v>
      </c>
      <c r="C2421" s="74">
        <v>113876806</v>
      </c>
      <c r="D2421" s="74" t="s">
        <v>322</v>
      </c>
    </row>
    <row r="2422" spans="1:4">
      <c r="A2422" s="74">
        <v>3</v>
      </c>
      <c r="B2422" s="74">
        <v>7955986</v>
      </c>
      <c r="C2422" s="74">
        <v>8027782</v>
      </c>
      <c r="D2422" s="74" t="s">
        <v>322</v>
      </c>
    </row>
    <row r="2423" spans="1:4">
      <c r="A2423" s="74">
        <v>3</v>
      </c>
      <c r="B2423" s="74">
        <v>13701245</v>
      </c>
      <c r="C2423" s="74">
        <v>13866616</v>
      </c>
      <c r="D2423" s="74" t="s">
        <v>322</v>
      </c>
    </row>
    <row r="2424" spans="1:4">
      <c r="A2424" s="74">
        <v>3</v>
      </c>
      <c r="B2424" s="74">
        <v>114662869</v>
      </c>
      <c r="C2424" s="74">
        <v>114665905</v>
      </c>
      <c r="D2424" s="74" t="s">
        <v>322</v>
      </c>
    </row>
    <row r="2425" spans="1:4">
      <c r="A2425" s="74">
        <v>3</v>
      </c>
      <c r="B2425" s="74">
        <v>40608811</v>
      </c>
      <c r="C2425" s="74">
        <v>40860909</v>
      </c>
      <c r="D2425" s="74" t="s">
        <v>322</v>
      </c>
    </row>
    <row r="2426" spans="1:4">
      <c r="A2426" s="74">
        <v>3</v>
      </c>
      <c r="B2426" s="74">
        <v>13619900</v>
      </c>
      <c r="C2426" s="74">
        <v>13892157</v>
      </c>
      <c r="D2426" s="74" t="s">
        <v>322</v>
      </c>
    </row>
    <row r="2427" spans="1:4">
      <c r="A2427" s="74">
        <v>3</v>
      </c>
      <c r="B2427" s="74">
        <v>116617098</v>
      </c>
      <c r="C2427" s="74">
        <v>116772738</v>
      </c>
      <c r="D2427" s="74" t="s">
        <v>322</v>
      </c>
    </row>
    <row r="2428" spans="1:4">
      <c r="A2428" s="74">
        <v>3</v>
      </c>
      <c r="B2428" s="74">
        <v>87302592</v>
      </c>
      <c r="C2428" s="74">
        <v>87304693</v>
      </c>
      <c r="D2428" s="74" t="s">
        <v>322</v>
      </c>
    </row>
    <row r="2429" spans="1:4">
      <c r="A2429" s="74">
        <v>3</v>
      </c>
      <c r="B2429" s="74">
        <v>42499289</v>
      </c>
      <c r="C2429" s="74">
        <v>42519238</v>
      </c>
      <c r="D2429" s="74" t="s">
        <v>322</v>
      </c>
    </row>
    <row r="2430" spans="1:4">
      <c r="A2430" s="74">
        <v>3</v>
      </c>
      <c r="B2430" s="74">
        <v>94055081</v>
      </c>
      <c r="C2430" s="74">
        <v>94244641</v>
      </c>
      <c r="D2430" s="74" t="s">
        <v>322</v>
      </c>
    </row>
    <row r="2431" spans="1:4">
      <c r="A2431" s="74">
        <v>3</v>
      </c>
      <c r="B2431" s="74">
        <v>102859071</v>
      </c>
      <c r="C2431" s="74">
        <v>102880769</v>
      </c>
      <c r="D2431" s="74" t="s">
        <v>322</v>
      </c>
    </row>
    <row r="2432" spans="1:4">
      <c r="A2432" s="74">
        <v>3</v>
      </c>
      <c r="B2432" s="74">
        <v>114768581</v>
      </c>
      <c r="C2432" s="74">
        <v>114911812</v>
      </c>
      <c r="D2432" s="74" t="s">
        <v>322</v>
      </c>
    </row>
    <row r="2433" spans="1:4">
      <c r="A2433" s="74">
        <v>3</v>
      </c>
      <c r="B2433" s="74">
        <v>4349639</v>
      </c>
      <c r="C2433" s="74">
        <v>4404979</v>
      </c>
      <c r="D2433" s="74" t="s">
        <v>322</v>
      </c>
    </row>
    <row r="2434" spans="1:4">
      <c r="A2434" s="74">
        <v>3</v>
      </c>
      <c r="B2434" s="74">
        <v>26193830</v>
      </c>
      <c r="C2434" s="74">
        <v>26288278</v>
      </c>
      <c r="D2434" s="74" t="s">
        <v>322</v>
      </c>
    </row>
    <row r="2435" spans="1:4">
      <c r="A2435" s="74">
        <v>3</v>
      </c>
      <c r="B2435" s="74">
        <v>5770354</v>
      </c>
      <c r="C2435" s="74">
        <v>5815345</v>
      </c>
      <c r="D2435" s="74" t="s">
        <v>322</v>
      </c>
    </row>
    <row r="2436" spans="1:4">
      <c r="A2436" s="74">
        <v>3</v>
      </c>
      <c r="B2436" s="74">
        <v>39125724</v>
      </c>
      <c r="C2436" s="74">
        <v>39133176</v>
      </c>
      <c r="D2436" s="74" t="s">
        <v>322</v>
      </c>
    </row>
    <row r="2437" spans="1:4">
      <c r="A2437" s="74">
        <v>3</v>
      </c>
      <c r="B2437" s="74">
        <v>34530238</v>
      </c>
      <c r="C2437" s="74">
        <v>34766910</v>
      </c>
      <c r="D2437" s="74" t="s">
        <v>322</v>
      </c>
    </row>
    <row r="2438" spans="1:4">
      <c r="A2438" s="74">
        <v>3</v>
      </c>
      <c r="B2438" s="74">
        <v>77570164</v>
      </c>
      <c r="C2438" s="74">
        <v>77729118</v>
      </c>
      <c r="D2438" s="74" t="s">
        <v>322</v>
      </c>
    </row>
    <row r="2439" spans="1:4">
      <c r="A2439" s="74">
        <v>3</v>
      </c>
      <c r="B2439" s="74">
        <v>6769318</v>
      </c>
      <c r="C2439" s="74">
        <v>6781927</v>
      </c>
      <c r="D2439" s="74" t="s">
        <v>322</v>
      </c>
    </row>
    <row r="2440" spans="1:4">
      <c r="A2440" s="74">
        <v>3</v>
      </c>
      <c r="B2440" s="74">
        <v>95805168</v>
      </c>
      <c r="C2440" s="74">
        <v>95824002</v>
      </c>
      <c r="D2440" s="74" t="s">
        <v>322</v>
      </c>
    </row>
    <row r="2441" spans="1:4">
      <c r="A2441" s="74">
        <v>3</v>
      </c>
      <c r="B2441" s="74">
        <v>10583247</v>
      </c>
      <c r="C2441" s="74">
        <v>10587063</v>
      </c>
      <c r="D2441" s="74" t="s">
        <v>322</v>
      </c>
    </row>
    <row r="2442" spans="1:4">
      <c r="A2442" s="74">
        <v>3</v>
      </c>
      <c r="B2442" s="74">
        <v>113871121</v>
      </c>
      <c r="C2442" s="74">
        <v>113892676</v>
      </c>
      <c r="D2442" s="74" t="s">
        <v>322</v>
      </c>
    </row>
    <row r="2443" spans="1:4">
      <c r="A2443" s="74">
        <v>3</v>
      </c>
      <c r="B2443" s="74">
        <v>67249756</v>
      </c>
      <c r="C2443" s="74">
        <v>67360804</v>
      </c>
      <c r="D2443" s="74" t="s">
        <v>322</v>
      </c>
    </row>
    <row r="2444" spans="1:4">
      <c r="A2444" s="74">
        <v>3</v>
      </c>
      <c r="B2444" s="74">
        <v>116473435</v>
      </c>
      <c r="C2444" s="74">
        <v>116479239</v>
      </c>
      <c r="D2444" s="74" t="s">
        <v>322</v>
      </c>
    </row>
    <row r="2445" spans="1:4">
      <c r="A2445" s="74">
        <v>3</v>
      </c>
      <c r="B2445" s="74">
        <v>17120377</v>
      </c>
      <c r="C2445" s="74">
        <v>17261030</v>
      </c>
      <c r="D2445" s="74" t="s">
        <v>322</v>
      </c>
    </row>
    <row r="2446" spans="1:4">
      <c r="A2446" s="74">
        <v>3</v>
      </c>
      <c r="B2446" s="74">
        <v>22882563</v>
      </c>
      <c r="C2446" s="74">
        <v>22884139</v>
      </c>
      <c r="D2446" s="74" t="s">
        <v>322</v>
      </c>
    </row>
    <row r="2447" spans="1:4">
      <c r="A2447" s="74">
        <v>3</v>
      </c>
      <c r="B2447" s="74">
        <v>50449498</v>
      </c>
      <c r="C2447" s="74">
        <v>50463122</v>
      </c>
      <c r="D2447" s="74" t="s">
        <v>322</v>
      </c>
    </row>
    <row r="2448" spans="1:4">
      <c r="A2448" s="74">
        <v>3</v>
      </c>
      <c r="B2448" s="74">
        <v>6611764</v>
      </c>
      <c r="C2448" s="74">
        <v>6655154</v>
      </c>
      <c r="D2448" s="74" t="s">
        <v>322</v>
      </c>
    </row>
    <row r="2449" spans="1:4">
      <c r="A2449" s="74">
        <v>3</v>
      </c>
      <c r="B2449" s="74">
        <v>48524294</v>
      </c>
      <c r="C2449" s="74">
        <v>48541719</v>
      </c>
      <c r="D2449" s="74" t="s">
        <v>322</v>
      </c>
    </row>
    <row r="2450" spans="1:4">
      <c r="A2450" s="74">
        <v>3</v>
      </c>
      <c r="B2450" s="74">
        <v>118721181</v>
      </c>
      <c r="C2450" s="74">
        <v>118729715</v>
      </c>
      <c r="D2450" s="74" t="s">
        <v>322</v>
      </c>
    </row>
    <row r="2451" spans="1:4">
      <c r="A2451" s="74">
        <v>3</v>
      </c>
      <c r="B2451" s="74">
        <v>31387343</v>
      </c>
      <c r="C2451" s="74">
        <v>31618680</v>
      </c>
      <c r="D2451" s="74" t="s">
        <v>322</v>
      </c>
    </row>
    <row r="2452" spans="1:4">
      <c r="A2452" s="74">
        <v>3</v>
      </c>
      <c r="B2452" s="74">
        <v>6192108</v>
      </c>
      <c r="C2452" s="74">
        <v>6224960</v>
      </c>
      <c r="D2452" s="74" t="s">
        <v>322</v>
      </c>
    </row>
    <row r="2453" spans="1:4">
      <c r="A2453" s="74">
        <v>3</v>
      </c>
      <c r="B2453" s="74">
        <v>34344031</v>
      </c>
      <c r="C2453" s="74">
        <v>34455161</v>
      </c>
      <c r="D2453" s="74" t="s">
        <v>322</v>
      </c>
    </row>
    <row r="2454" spans="1:4">
      <c r="A2454" s="74">
        <v>3</v>
      </c>
      <c r="B2454" s="74">
        <v>62256998</v>
      </c>
      <c r="C2454" s="74">
        <v>62280499</v>
      </c>
      <c r="D2454" s="74" t="s">
        <v>322</v>
      </c>
    </row>
    <row r="2455" spans="1:4">
      <c r="A2455" s="74">
        <v>3</v>
      </c>
      <c r="B2455" s="74">
        <v>77805364</v>
      </c>
      <c r="C2455" s="74">
        <v>77816901</v>
      </c>
      <c r="D2455" s="74" t="s">
        <v>322</v>
      </c>
    </row>
    <row r="2456" spans="1:4">
      <c r="A2456" s="74">
        <v>3</v>
      </c>
      <c r="B2456" s="74">
        <v>101952814</v>
      </c>
      <c r="C2456" s="74">
        <v>102354987</v>
      </c>
      <c r="D2456" s="74" t="s">
        <v>322</v>
      </c>
    </row>
    <row r="2457" spans="1:4">
      <c r="A2457" s="74">
        <v>3</v>
      </c>
      <c r="B2457" s="74">
        <v>11206727</v>
      </c>
      <c r="C2457" s="74">
        <v>11264148</v>
      </c>
      <c r="D2457" s="74" t="s">
        <v>322</v>
      </c>
    </row>
    <row r="2458" spans="1:4">
      <c r="A2458" s="74">
        <v>3</v>
      </c>
      <c r="B2458" s="74">
        <v>79433643</v>
      </c>
      <c r="C2458" s="74">
        <v>79526134</v>
      </c>
      <c r="D2458" s="74" t="s">
        <v>322</v>
      </c>
    </row>
    <row r="2459" spans="1:4">
      <c r="A2459" s="74">
        <v>3</v>
      </c>
      <c r="B2459" s="74">
        <v>36628245</v>
      </c>
      <c r="C2459" s="74">
        <v>36730437</v>
      </c>
      <c r="D2459" s="74" t="s">
        <v>322</v>
      </c>
    </row>
    <row r="2460" spans="1:4">
      <c r="A2460" s="74">
        <v>3</v>
      </c>
      <c r="B2460" s="74">
        <v>37696794</v>
      </c>
      <c r="C2460" s="74">
        <v>38393541</v>
      </c>
      <c r="D2460" s="74" t="s">
        <v>322</v>
      </c>
    </row>
    <row r="2461" spans="1:4">
      <c r="A2461" s="74">
        <v>3</v>
      </c>
      <c r="B2461" s="74">
        <v>91521338</v>
      </c>
      <c r="C2461" s="74">
        <v>91547574</v>
      </c>
      <c r="D2461" s="74" t="s">
        <v>322</v>
      </c>
    </row>
    <row r="2462" spans="1:4">
      <c r="A2462" s="74">
        <v>3</v>
      </c>
      <c r="B2462" s="74">
        <v>83643102</v>
      </c>
      <c r="C2462" s="74">
        <v>83650418</v>
      </c>
      <c r="D2462" s="74" t="s">
        <v>322</v>
      </c>
    </row>
    <row r="2463" spans="1:4">
      <c r="A2463" s="74">
        <v>3</v>
      </c>
      <c r="B2463" s="74">
        <v>117850176</v>
      </c>
      <c r="C2463" s="74">
        <v>117904370</v>
      </c>
      <c r="D2463" s="74" t="s">
        <v>322</v>
      </c>
    </row>
    <row r="2464" spans="1:4">
      <c r="A2464" s="74">
        <v>3</v>
      </c>
      <c r="B2464" s="74">
        <v>21874089</v>
      </c>
      <c r="C2464" s="74">
        <v>21880779</v>
      </c>
      <c r="D2464" s="74" t="s">
        <v>322</v>
      </c>
    </row>
    <row r="2465" spans="1:4">
      <c r="A2465" s="74">
        <v>3</v>
      </c>
      <c r="B2465" s="74">
        <v>67908243</v>
      </c>
      <c r="C2465" s="74">
        <v>67920927</v>
      </c>
      <c r="D2465" s="74" t="s">
        <v>322</v>
      </c>
    </row>
    <row r="2466" spans="1:4">
      <c r="A2466" s="74">
        <v>3</v>
      </c>
      <c r="B2466" s="74">
        <v>82614229</v>
      </c>
      <c r="C2466" s="74">
        <v>82639808</v>
      </c>
      <c r="D2466" s="74" t="s">
        <v>322</v>
      </c>
    </row>
    <row r="2467" spans="1:4">
      <c r="A2467" s="74">
        <v>3</v>
      </c>
      <c r="B2467" s="74">
        <v>91950924</v>
      </c>
      <c r="C2467" s="74">
        <v>91977018</v>
      </c>
      <c r="D2467" s="74" t="s">
        <v>322</v>
      </c>
    </row>
    <row r="2468" spans="1:4">
      <c r="A2468" s="74">
        <v>3</v>
      </c>
      <c r="B2468" s="74">
        <v>116252234</v>
      </c>
      <c r="C2468" s="74">
        <v>116343228</v>
      </c>
      <c r="D2468" s="74" t="s">
        <v>322</v>
      </c>
    </row>
    <row r="2469" spans="1:4">
      <c r="A2469" s="74">
        <v>3</v>
      </c>
      <c r="B2469" s="74">
        <v>4252765</v>
      </c>
      <c r="C2469" s="74">
        <v>4260467</v>
      </c>
      <c r="D2469" s="74" t="s">
        <v>322</v>
      </c>
    </row>
    <row r="2470" spans="1:4">
      <c r="A2470" s="74">
        <v>3</v>
      </c>
      <c r="B2470" s="74">
        <v>49151105</v>
      </c>
      <c r="C2470" s="74">
        <v>49222490</v>
      </c>
      <c r="D2470" s="74" t="s">
        <v>322</v>
      </c>
    </row>
    <row r="2471" spans="1:4">
      <c r="A2471" s="74">
        <v>3</v>
      </c>
      <c r="B2471" s="74">
        <v>55246240</v>
      </c>
      <c r="C2471" s="74">
        <v>55400986</v>
      </c>
      <c r="D2471" s="74" t="s">
        <v>322</v>
      </c>
    </row>
    <row r="2472" spans="1:4">
      <c r="A2472" s="74">
        <v>3</v>
      </c>
      <c r="B2472" s="74">
        <v>24377318</v>
      </c>
      <c r="C2472" s="74">
        <v>24561790</v>
      </c>
      <c r="D2472" s="74" t="s">
        <v>322</v>
      </c>
    </row>
    <row r="2473" spans="1:4">
      <c r="A2473" s="74">
        <v>3</v>
      </c>
      <c r="B2473" s="74">
        <v>103786882</v>
      </c>
      <c r="C2473" s="74">
        <v>103834446</v>
      </c>
      <c r="D2473" s="74" t="s">
        <v>322</v>
      </c>
    </row>
    <row r="2474" spans="1:4">
      <c r="A2474" s="74">
        <v>3</v>
      </c>
      <c r="B2474" s="74">
        <v>22450652</v>
      </c>
      <c r="C2474" s="74">
        <v>22490467</v>
      </c>
      <c r="D2474" s="74" t="s">
        <v>322</v>
      </c>
    </row>
    <row r="2475" spans="1:4">
      <c r="A2475" s="74">
        <v>3</v>
      </c>
      <c r="B2475" s="74">
        <v>40507951</v>
      </c>
      <c r="C2475" s="74">
        <v>40538682</v>
      </c>
      <c r="D2475" s="74" t="s">
        <v>322</v>
      </c>
    </row>
    <row r="2476" spans="1:4">
      <c r="A2476" s="74">
        <v>3</v>
      </c>
      <c r="B2476" s="74">
        <v>94287690</v>
      </c>
      <c r="C2476" s="74">
        <v>94418705</v>
      </c>
      <c r="D2476" s="74" t="s">
        <v>322</v>
      </c>
    </row>
    <row r="2477" spans="1:4">
      <c r="A2477" s="74">
        <v>3</v>
      </c>
      <c r="B2477" s="74">
        <v>83571291</v>
      </c>
      <c r="C2477" s="74">
        <v>83651674</v>
      </c>
      <c r="D2477" s="74" t="s">
        <v>322</v>
      </c>
    </row>
    <row r="2478" spans="1:4">
      <c r="A2478" s="74">
        <v>3</v>
      </c>
      <c r="B2478" s="74">
        <v>86535492</v>
      </c>
      <c r="C2478" s="74">
        <v>86595550</v>
      </c>
      <c r="D2478" s="74" t="s">
        <v>322</v>
      </c>
    </row>
    <row r="2479" spans="1:4">
      <c r="A2479" s="74">
        <v>3</v>
      </c>
      <c r="B2479" s="74">
        <v>26414932</v>
      </c>
      <c r="C2479" s="74">
        <v>26488404</v>
      </c>
      <c r="D2479" s="74" t="s">
        <v>322</v>
      </c>
    </row>
    <row r="2480" spans="1:4">
      <c r="A2480" s="74">
        <v>3</v>
      </c>
      <c r="B2480" s="74">
        <v>68585215</v>
      </c>
      <c r="C2480" s="74">
        <v>68669097</v>
      </c>
      <c r="D2480" s="74" t="s">
        <v>322</v>
      </c>
    </row>
    <row r="2481" spans="1:4">
      <c r="A2481" s="74">
        <v>3</v>
      </c>
      <c r="B2481" s="74">
        <v>7823910</v>
      </c>
      <c r="C2481" s="74">
        <v>7867758</v>
      </c>
      <c r="D2481" s="74" t="s">
        <v>322</v>
      </c>
    </row>
    <row r="2482" spans="1:4">
      <c r="A2482" s="74">
        <v>3</v>
      </c>
      <c r="B2482" s="74">
        <v>103834446</v>
      </c>
      <c r="C2482" s="74">
        <v>108166632</v>
      </c>
      <c r="D2482" s="74" t="s">
        <v>322</v>
      </c>
    </row>
    <row r="2483" spans="1:4">
      <c r="A2483" s="74">
        <v>3</v>
      </c>
      <c r="B2483" s="74">
        <v>81145230</v>
      </c>
      <c r="C2483" s="74">
        <v>81206314</v>
      </c>
      <c r="D2483" s="74" t="s">
        <v>322</v>
      </c>
    </row>
    <row r="2484" spans="1:4">
      <c r="A2484" s="74">
        <v>3</v>
      </c>
      <c r="B2484" s="74">
        <v>111854251</v>
      </c>
      <c r="C2484" s="74">
        <v>113851209</v>
      </c>
      <c r="D2484" s="74" t="s">
        <v>322</v>
      </c>
    </row>
    <row r="2485" spans="1:4">
      <c r="A2485" s="74">
        <v>3</v>
      </c>
      <c r="B2485" s="74">
        <v>15736648</v>
      </c>
      <c r="C2485" s="74">
        <v>15860474</v>
      </c>
      <c r="D2485" s="74" t="s">
        <v>322</v>
      </c>
    </row>
    <row r="2486" spans="1:4">
      <c r="A2486" s="74">
        <v>3</v>
      </c>
      <c r="B2486" s="74">
        <v>54400527</v>
      </c>
      <c r="C2486" s="74">
        <v>54583004</v>
      </c>
      <c r="D2486" s="74" t="s">
        <v>322</v>
      </c>
    </row>
    <row r="2487" spans="1:4">
      <c r="A2487" s="74">
        <v>3</v>
      </c>
      <c r="B2487" s="74">
        <v>116577444</v>
      </c>
      <c r="C2487" s="74">
        <v>116814843</v>
      </c>
      <c r="D2487" s="74" t="s">
        <v>322</v>
      </c>
    </row>
    <row r="2488" spans="1:4">
      <c r="A2488" s="74">
        <v>3</v>
      </c>
      <c r="B2488" s="74">
        <v>6952066</v>
      </c>
      <c r="C2488" s="74">
        <v>7124937</v>
      </c>
      <c r="D2488" s="74" t="s">
        <v>322</v>
      </c>
    </row>
    <row r="2489" spans="1:4">
      <c r="A2489" s="74">
        <v>3</v>
      </c>
      <c r="B2489" s="74">
        <v>48271357</v>
      </c>
      <c r="C2489" s="74">
        <v>48280334</v>
      </c>
      <c r="D2489" s="74" t="s">
        <v>322</v>
      </c>
    </row>
    <row r="2490" spans="1:4">
      <c r="A2490" s="74">
        <v>3</v>
      </c>
      <c r="B2490" s="74">
        <v>85936852</v>
      </c>
      <c r="C2490" s="74">
        <v>86089917</v>
      </c>
      <c r="D2490" s="74" t="s">
        <v>322</v>
      </c>
    </row>
    <row r="2491" spans="1:4">
      <c r="A2491" s="74">
        <v>3</v>
      </c>
      <c r="B2491" s="74">
        <v>113886030</v>
      </c>
      <c r="C2491" s="74">
        <v>113887267</v>
      </c>
      <c r="D2491" s="74" t="s">
        <v>322</v>
      </c>
    </row>
    <row r="2492" spans="1:4">
      <c r="A2492" s="74">
        <v>3</v>
      </c>
      <c r="B2492" s="74">
        <v>47665563</v>
      </c>
      <c r="C2492" s="74">
        <v>47678074</v>
      </c>
      <c r="D2492" s="74" t="s">
        <v>322</v>
      </c>
    </row>
    <row r="2493" spans="1:4">
      <c r="A2493" s="74">
        <v>3</v>
      </c>
      <c r="B2493" s="74">
        <v>97526119</v>
      </c>
      <c r="C2493" s="74">
        <v>97535354</v>
      </c>
      <c r="D2493" s="74" t="s">
        <v>322</v>
      </c>
    </row>
    <row r="2494" spans="1:4">
      <c r="A2494" s="74">
        <v>3</v>
      </c>
      <c r="B2494" s="74">
        <v>103205102</v>
      </c>
      <c r="C2494" s="74">
        <v>103265786</v>
      </c>
      <c r="D2494" s="74" t="s">
        <v>322</v>
      </c>
    </row>
    <row r="2495" spans="1:4">
      <c r="A2495" s="74">
        <v>3</v>
      </c>
      <c r="B2495" s="74">
        <v>52807828</v>
      </c>
      <c r="C2495" s="74">
        <v>52873932</v>
      </c>
      <c r="D2495" s="74" t="s">
        <v>322</v>
      </c>
    </row>
    <row r="2496" spans="1:4">
      <c r="A2496" s="74">
        <v>3</v>
      </c>
      <c r="B2496" s="74">
        <v>75305611</v>
      </c>
      <c r="C2496" s="74">
        <v>75316086</v>
      </c>
      <c r="D2496" s="74" t="s">
        <v>322</v>
      </c>
    </row>
    <row r="2497" spans="1:4">
      <c r="A2497" s="74">
        <v>3</v>
      </c>
      <c r="B2497" s="74">
        <v>85937038</v>
      </c>
      <c r="C2497" s="74">
        <v>85940218</v>
      </c>
      <c r="D2497" s="74" t="s">
        <v>322</v>
      </c>
    </row>
    <row r="2498" spans="1:4">
      <c r="A2498" s="74">
        <v>3</v>
      </c>
      <c r="B2498" s="74">
        <v>30369948</v>
      </c>
      <c r="C2498" s="74">
        <v>30604884</v>
      </c>
      <c r="D2498" s="74" t="s">
        <v>322</v>
      </c>
    </row>
    <row r="2499" spans="1:4">
      <c r="A2499" s="74">
        <v>3</v>
      </c>
      <c r="B2499" s="74">
        <v>29216559</v>
      </c>
      <c r="C2499" s="74">
        <v>29304559</v>
      </c>
      <c r="D2499" s="74" t="s">
        <v>322</v>
      </c>
    </row>
    <row r="2500" spans="1:4">
      <c r="A2500" s="74">
        <v>3</v>
      </c>
      <c r="B2500" s="74">
        <v>116407966</v>
      </c>
      <c r="C2500" s="74">
        <v>116494903</v>
      </c>
      <c r="D2500" s="74" t="s">
        <v>322</v>
      </c>
    </row>
    <row r="2501" spans="1:4">
      <c r="A2501" s="74">
        <v>3</v>
      </c>
      <c r="B2501" s="74">
        <v>17623378</v>
      </c>
      <c r="C2501" s="74">
        <v>17958468</v>
      </c>
      <c r="D2501" s="74" t="s">
        <v>322</v>
      </c>
    </row>
    <row r="2502" spans="1:4">
      <c r="A2502" s="74">
        <v>3</v>
      </c>
      <c r="B2502" s="74">
        <v>83897907</v>
      </c>
      <c r="C2502" s="74">
        <v>83916926</v>
      </c>
      <c r="D2502" s="74" t="s">
        <v>322</v>
      </c>
    </row>
    <row r="2503" spans="1:4">
      <c r="A2503" s="74">
        <v>3</v>
      </c>
      <c r="B2503" s="74">
        <v>12591642</v>
      </c>
      <c r="C2503" s="74">
        <v>13107764</v>
      </c>
      <c r="D2503" s="74" t="s">
        <v>322</v>
      </c>
    </row>
    <row r="2504" spans="1:4">
      <c r="A2504" s="74">
        <v>3</v>
      </c>
      <c r="B2504" s="74">
        <v>114705708</v>
      </c>
      <c r="C2504" s="74">
        <v>114753969</v>
      </c>
      <c r="D2504" s="74" t="s">
        <v>322</v>
      </c>
    </row>
    <row r="2505" spans="1:4">
      <c r="A2505" s="74">
        <v>3</v>
      </c>
      <c r="B2505" s="74">
        <v>40538682</v>
      </c>
      <c r="C2505" s="74">
        <v>40860909</v>
      </c>
      <c r="D2505" s="74" t="s">
        <v>322</v>
      </c>
    </row>
    <row r="2506" spans="1:4">
      <c r="A2506" s="74">
        <v>3</v>
      </c>
      <c r="B2506" s="74">
        <v>3296148</v>
      </c>
      <c r="C2506" s="74">
        <v>3302708</v>
      </c>
      <c r="D2506" s="74" t="s">
        <v>322</v>
      </c>
    </row>
    <row r="2507" spans="1:4">
      <c r="A2507" s="74">
        <v>3</v>
      </c>
      <c r="B2507" s="74">
        <v>115832835</v>
      </c>
      <c r="C2507" s="74">
        <v>115834255</v>
      </c>
      <c r="D2507" s="74" t="s">
        <v>322</v>
      </c>
    </row>
    <row r="2508" spans="1:4">
      <c r="A2508" s="74">
        <v>3</v>
      </c>
      <c r="B2508" s="74">
        <v>99393574</v>
      </c>
      <c r="C2508" s="74">
        <v>99406107</v>
      </c>
      <c r="D2508" s="74" t="s">
        <v>322</v>
      </c>
    </row>
    <row r="2509" spans="1:4">
      <c r="A2509" s="74">
        <v>3</v>
      </c>
      <c r="B2509" s="74">
        <v>11652198</v>
      </c>
      <c r="C2509" s="74">
        <v>11755134</v>
      </c>
      <c r="D2509" s="74" t="s">
        <v>322</v>
      </c>
    </row>
    <row r="2510" spans="1:4">
      <c r="A2510" s="74">
        <v>3</v>
      </c>
      <c r="B2510" s="74">
        <v>70005214</v>
      </c>
      <c r="C2510" s="74">
        <v>70322067</v>
      </c>
      <c r="D2510" s="74" t="s">
        <v>322</v>
      </c>
    </row>
    <row r="2511" spans="1:4">
      <c r="A2511" s="74">
        <v>3</v>
      </c>
      <c r="B2511" s="74">
        <v>81478481</v>
      </c>
      <c r="C2511" s="74">
        <v>81528491</v>
      </c>
      <c r="D2511" s="74" t="s">
        <v>322</v>
      </c>
    </row>
    <row r="2512" spans="1:4">
      <c r="A2512" s="74">
        <v>3</v>
      </c>
      <c r="B2512" s="74">
        <v>87428398</v>
      </c>
      <c r="C2512" s="74">
        <v>87444874</v>
      </c>
      <c r="D2512" s="74" t="s">
        <v>322</v>
      </c>
    </row>
    <row r="2513" spans="1:4">
      <c r="A2513" s="74">
        <v>3</v>
      </c>
      <c r="B2513" s="74">
        <v>99609412</v>
      </c>
      <c r="C2513" s="74">
        <v>99651978</v>
      </c>
      <c r="D2513" s="74" t="s">
        <v>322</v>
      </c>
    </row>
    <row r="2514" spans="1:4">
      <c r="A2514" s="74">
        <v>3</v>
      </c>
      <c r="B2514" s="74">
        <v>46699586</v>
      </c>
      <c r="C2514" s="74">
        <v>46838792</v>
      </c>
      <c r="D2514" s="74" t="s">
        <v>322</v>
      </c>
    </row>
    <row r="2515" spans="1:4">
      <c r="A2515" s="74">
        <v>3</v>
      </c>
      <c r="B2515" s="74">
        <v>118012654</v>
      </c>
      <c r="C2515" s="74">
        <v>118176699</v>
      </c>
      <c r="D2515" s="74" t="s">
        <v>322</v>
      </c>
    </row>
    <row r="2516" spans="1:4">
      <c r="A2516" s="74">
        <v>3</v>
      </c>
      <c r="B2516" s="74">
        <v>55166140</v>
      </c>
      <c r="C2516" s="74">
        <v>55246240</v>
      </c>
      <c r="D2516" s="74" t="s">
        <v>322</v>
      </c>
    </row>
    <row r="2517" spans="1:4">
      <c r="A2517" s="74">
        <v>3</v>
      </c>
      <c r="B2517" s="74">
        <v>108166632</v>
      </c>
      <c r="C2517" s="74">
        <v>108639764</v>
      </c>
      <c r="D2517" s="74" t="s">
        <v>322</v>
      </c>
    </row>
    <row r="2518" spans="1:4">
      <c r="A2518" s="74">
        <v>3</v>
      </c>
      <c r="B2518" s="74">
        <v>24377318</v>
      </c>
      <c r="C2518" s="74">
        <v>24515752</v>
      </c>
      <c r="D2518" s="74" t="s">
        <v>322</v>
      </c>
    </row>
    <row r="2519" spans="1:4">
      <c r="A2519" s="74">
        <v>3</v>
      </c>
      <c r="B2519" s="74">
        <v>73374077</v>
      </c>
      <c r="C2519" s="74">
        <v>73757903</v>
      </c>
      <c r="D2519" s="74" t="s">
        <v>322</v>
      </c>
    </row>
    <row r="2520" spans="1:4">
      <c r="A2520" s="74">
        <v>3</v>
      </c>
      <c r="B2520" s="74">
        <v>15637494</v>
      </c>
      <c r="C2520" s="74">
        <v>15717464</v>
      </c>
      <c r="D2520" s="74" t="s">
        <v>322</v>
      </c>
    </row>
    <row r="2521" spans="1:4">
      <c r="A2521" s="74">
        <v>4</v>
      </c>
      <c r="B2521" s="74">
        <v>17643147</v>
      </c>
      <c r="C2521" s="74">
        <v>17726784</v>
      </c>
      <c r="D2521" s="74" t="s">
        <v>322</v>
      </c>
    </row>
    <row r="2522" spans="1:4">
      <c r="A2522" s="74">
        <v>4</v>
      </c>
      <c r="B2522" s="74">
        <v>109435147</v>
      </c>
      <c r="C2522" s="74">
        <v>109450015</v>
      </c>
      <c r="D2522" s="74" t="s">
        <v>322</v>
      </c>
    </row>
    <row r="2523" spans="1:4">
      <c r="A2523" s="74">
        <v>4</v>
      </c>
      <c r="B2523" s="74">
        <v>116071762</v>
      </c>
      <c r="C2523" s="74">
        <v>116218661</v>
      </c>
      <c r="D2523" s="74" t="s">
        <v>322</v>
      </c>
    </row>
    <row r="2524" spans="1:4">
      <c r="A2524" s="74">
        <v>4</v>
      </c>
      <c r="B2524" s="74">
        <v>15253194</v>
      </c>
      <c r="C2524" s="74">
        <v>15392364</v>
      </c>
      <c r="D2524" s="74" t="s">
        <v>322</v>
      </c>
    </row>
    <row r="2525" spans="1:4">
      <c r="A2525" s="74">
        <v>4</v>
      </c>
      <c r="B2525" s="74">
        <v>51403659</v>
      </c>
      <c r="C2525" s="74">
        <v>51475695</v>
      </c>
      <c r="D2525" s="74" t="s">
        <v>322</v>
      </c>
    </row>
    <row r="2526" spans="1:4">
      <c r="A2526" s="74">
        <v>4</v>
      </c>
      <c r="B2526" s="74">
        <v>44145713</v>
      </c>
      <c r="C2526" s="74">
        <v>44270946</v>
      </c>
      <c r="D2526" s="74" t="s">
        <v>322</v>
      </c>
    </row>
    <row r="2527" spans="1:4">
      <c r="A2527" s="74">
        <v>4</v>
      </c>
      <c r="B2527" s="74">
        <v>95523250</v>
      </c>
      <c r="C2527" s="74">
        <v>95583461</v>
      </c>
      <c r="D2527" s="74" t="s">
        <v>322</v>
      </c>
    </row>
    <row r="2528" spans="1:4">
      <c r="A2528" s="74">
        <v>4</v>
      </c>
      <c r="B2528" s="74">
        <v>15219933</v>
      </c>
      <c r="C2528" s="74">
        <v>15229546</v>
      </c>
      <c r="D2528" s="74" t="s">
        <v>322</v>
      </c>
    </row>
    <row r="2529" spans="1:4">
      <c r="A2529" s="74">
        <v>4</v>
      </c>
      <c r="B2529" s="74">
        <v>77907009</v>
      </c>
      <c r="C2529" s="74">
        <v>77907138</v>
      </c>
      <c r="D2529" s="74" t="s">
        <v>322</v>
      </c>
    </row>
    <row r="2530" spans="1:4">
      <c r="A2530" s="74">
        <v>4</v>
      </c>
      <c r="B2530" s="74">
        <v>86591893</v>
      </c>
      <c r="C2530" s="74">
        <v>86602992</v>
      </c>
      <c r="D2530" s="74" t="s">
        <v>322</v>
      </c>
    </row>
    <row r="2531" spans="1:4">
      <c r="A2531" s="74">
        <v>4</v>
      </c>
      <c r="B2531" s="74">
        <v>116373747</v>
      </c>
      <c r="C2531" s="74">
        <v>116405395</v>
      </c>
      <c r="D2531" s="74" t="s">
        <v>322</v>
      </c>
    </row>
    <row r="2532" spans="1:4">
      <c r="A2532" s="74">
        <v>4</v>
      </c>
      <c r="B2532" s="74">
        <v>100916196</v>
      </c>
      <c r="C2532" s="74">
        <v>100961861</v>
      </c>
      <c r="D2532" s="74" t="s">
        <v>322</v>
      </c>
    </row>
    <row r="2533" spans="1:4">
      <c r="A2533" s="74">
        <v>4</v>
      </c>
      <c r="B2533" s="74">
        <v>74409662</v>
      </c>
      <c r="C2533" s="74">
        <v>74465560</v>
      </c>
      <c r="D2533" s="74" t="s">
        <v>322</v>
      </c>
    </row>
    <row r="2534" spans="1:4">
      <c r="A2534" s="74">
        <v>4</v>
      </c>
      <c r="B2534" s="74">
        <v>92615315</v>
      </c>
      <c r="C2534" s="74">
        <v>92867930</v>
      </c>
      <c r="D2534" s="74" t="s">
        <v>322</v>
      </c>
    </row>
    <row r="2535" spans="1:4">
      <c r="A2535" s="74">
        <v>4</v>
      </c>
      <c r="B2535" s="74">
        <v>97467828</v>
      </c>
      <c r="C2535" s="74">
        <v>97491588</v>
      </c>
      <c r="D2535" s="74" t="s">
        <v>322</v>
      </c>
    </row>
    <row r="2536" spans="1:4">
      <c r="A2536" s="74">
        <v>4</v>
      </c>
      <c r="B2536" s="74">
        <v>101214246</v>
      </c>
      <c r="C2536" s="74">
        <v>101292965</v>
      </c>
      <c r="D2536" s="74" t="s">
        <v>322</v>
      </c>
    </row>
    <row r="2537" spans="1:4">
      <c r="A2537" s="74">
        <v>4</v>
      </c>
      <c r="B2537" s="74">
        <v>4021342</v>
      </c>
      <c r="C2537" s="74">
        <v>4036947</v>
      </c>
      <c r="D2537" s="74" t="s">
        <v>322</v>
      </c>
    </row>
    <row r="2538" spans="1:4">
      <c r="A2538" s="74">
        <v>4</v>
      </c>
      <c r="B2538" s="74">
        <v>9089959</v>
      </c>
      <c r="C2538" s="74">
        <v>9111029</v>
      </c>
      <c r="D2538" s="74" t="s">
        <v>322</v>
      </c>
    </row>
    <row r="2539" spans="1:4">
      <c r="A2539" s="74">
        <v>4</v>
      </c>
      <c r="B2539" s="74">
        <v>71051775</v>
      </c>
      <c r="C2539" s="74">
        <v>71129519</v>
      </c>
      <c r="D2539" s="74" t="s">
        <v>322</v>
      </c>
    </row>
    <row r="2540" spans="1:4">
      <c r="A2540" s="74">
        <v>4</v>
      </c>
      <c r="B2540" s="74">
        <v>31763370</v>
      </c>
      <c r="C2540" s="74">
        <v>31773471</v>
      </c>
      <c r="D2540" s="74" t="s">
        <v>322</v>
      </c>
    </row>
    <row r="2541" spans="1:4">
      <c r="A2541" s="74">
        <v>4</v>
      </c>
      <c r="B2541" s="74">
        <v>68293332</v>
      </c>
      <c r="C2541" s="74">
        <v>68575292</v>
      </c>
      <c r="D2541" s="74" t="s">
        <v>322</v>
      </c>
    </row>
    <row r="2542" spans="1:4">
      <c r="A2542" s="74">
        <v>4</v>
      </c>
      <c r="B2542" s="74">
        <v>15451193</v>
      </c>
      <c r="C2542" s="74">
        <v>15489700</v>
      </c>
      <c r="D2542" s="74" t="s">
        <v>322</v>
      </c>
    </row>
    <row r="2543" spans="1:4">
      <c r="A2543" s="74">
        <v>4</v>
      </c>
      <c r="B2543" s="74">
        <v>94722838</v>
      </c>
      <c r="C2543" s="74">
        <v>95401509</v>
      </c>
      <c r="D2543" s="74" t="s">
        <v>322</v>
      </c>
    </row>
    <row r="2544" spans="1:4">
      <c r="A2544" s="74">
        <v>4</v>
      </c>
      <c r="B2544" s="74">
        <v>9321349</v>
      </c>
      <c r="C2544" s="74">
        <v>9385857</v>
      </c>
      <c r="D2544" s="74" t="s">
        <v>322</v>
      </c>
    </row>
    <row r="2545" spans="1:4">
      <c r="A2545" s="74">
        <v>4</v>
      </c>
      <c r="B2545" s="74">
        <v>65642582</v>
      </c>
      <c r="C2545" s="74">
        <v>65704337</v>
      </c>
      <c r="D2545" s="74" t="s">
        <v>322</v>
      </c>
    </row>
    <row r="2546" spans="1:4">
      <c r="A2546" s="74">
        <v>4</v>
      </c>
      <c r="B2546" s="74">
        <v>88647540</v>
      </c>
      <c r="C2546" s="74">
        <v>88652249</v>
      </c>
      <c r="D2546" s="74" t="s">
        <v>322</v>
      </c>
    </row>
    <row r="2547" spans="1:4">
      <c r="A2547" s="74">
        <v>4</v>
      </c>
      <c r="B2547" s="74">
        <v>110557079</v>
      </c>
      <c r="C2547" s="74">
        <v>110561405</v>
      </c>
      <c r="D2547" s="74" t="s">
        <v>322</v>
      </c>
    </row>
    <row r="2548" spans="1:4">
      <c r="A2548" s="74">
        <v>4</v>
      </c>
      <c r="B2548" s="74">
        <v>25016975</v>
      </c>
      <c r="C2548" s="74">
        <v>25019346</v>
      </c>
      <c r="D2548" s="74" t="s">
        <v>322</v>
      </c>
    </row>
    <row r="2549" spans="1:4">
      <c r="A2549" s="74">
        <v>4</v>
      </c>
      <c r="B2549" s="74">
        <v>70991580</v>
      </c>
      <c r="C2549" s="74">
        <v>70996887</v>
      </c>
      <c r="D2549" s="74" t="s">
        <v>322</v>
      </c>
    </row>
    <row r="2550" spans="1:4">
      <c r="A2550" s="74">
        <v>4</v>
      </c>
      <c r="B2550" s="74">
        <v>96913787</v>
      </c>
      <c r="C2550" s="74">
        <v>96925718</v>
      </c>
      <c r="D2550" s="74" t="s">
        <v>322</v>
      </c>
    </row>
    <row r="2551" spans="1:4">
      <c r="A2551" s="74">
        <v>4</v>
      </c>
      <c r="B2551" s="74">
        <v>96926768</v>
      </c>
      <c r="C2551" s="74">
        <v>96952153</v>
      </c>
      <c r="D2551" s="74" t="s">
        <v>322</v>
      </c>
    </row>
    <row r="2552" spans="1:4">
      <c r="A2552" s="74">
        <v>4</v>
      </c>
      <c r="B2552" s="74">
        <v>100230369</v>
      </c>
      <c r="C2552" s="74">
        <v>100283682</v>
      </c>
      <c r="D2552" s="74" t="s">
        <v>322</v>
      </c>
    </row>
    <row r="2553" spans="1:4">
      <c r="A2553" s="74">
        <v>4</v>
      </c>
      <c r="B2553" s="74">
        <v>15392364</v>
      </c>
      <c r="C2553" s="74">
        <v>15430149</v>
      </c>
      <c r="D2553" s="74" t="s">
        <v>322</v>
      </c>
    </row>
    <row r="2554" spans="1:4">
      <c r="A2554" s="74">
        <v>4</v>
      </c>
      <c r="B2554" s="74">
        <v>6906334</v>
      </c>
      <c r="C2554" s="74">
        <v>6918858</v>
      </c>
      <c r="D2554" s="74" t="s">
        <v>322</v>
      </c>
    </row>
    <row r="2555" spans="1:4">
      <c r="A2555" s="74">
        <v>4</v>
      </c>
      <c r="B2555" s="74">
        <v>59380579</v>
      </c>
      <c r="C2555" s="74">
        <v>59532076</v>
      </c>
      <c r="D2555" s="74" t="s">
        <v>322</v>
      </c>
    </row>
    <row r="2556" spans="1:4">
      <c r="A2556" s="74">
        <v>4</v>
      </c>
      <c r="B2556" s="74">
        <v>69534682</v>
      </c>
      <c r="C2556" s="74">
        <v>70113062</v>
      </c>
      <c r="D2556" s="74" t="s">
        <v>322</v>
      </c>
    </row>
    <row r="2557" spans="1:4">
      <c r="A2557" s="74">
        <v>4</v>
      </c>
      <c r="B2557" s="74">
        <v>96060896</v>
      </c>
      <c r="C2557" s="74">
        <v>96075104</v>
      </c>
      <c r="D2557" s="74" t="s">
        <v>322</v>
      </c>
    </row>
    <row r="2558" spans="1:4">
      <c r="A2558" s="74">
        <v>4</v>
      </c>
      <c r="B2558" s="74">
        <v>108722917</v>
      </c>
      <c r="C2558" s="74">
        <v>108919542</v>
      </c>
      <c r="D2558" s="74" t="s">
        <v>322</v>
      </c>
    </row>
    <row r="2559" spans="1:4">
      <c r="A2559" s="74">
        <v>4</v>
      </c>
      <c r="B2559" s="74">
        <v>7515390</v>
      </c>
      <c r="C2559" s="74">
        <v>7572886</v>
      </c>
      <c r="D2559" s="74" t="s">
        <v>322</v>
      </c>
    </row>
    <row r="2560" spans="1:4">
      <c r="A2560" s="74">
        <v>4</v>
      </c>
      <c r="B2560" s="74">
        <v>11602131</v>
      </c>
      <c r="C2560" s="74">
        <v>11611608</v>
      </c>
      <c r="D2560" s="74" t="s">
        <v>322</v>
      </c>
    </row>
    <row r="2561" spans="1:4">
      <c r="A2561" s="74">
        <v>4</v>
      </c>
      <c r="B2561" s="74">
        <v>62513716</v>
      </c>
      <c r="C2561" s="74">
        <v>62563940</v>
      </c>
      <c r="D2561" s="74" t="s">
        <v>322</v>
      </c>
    </row>
    <row r="2562" spans="1:4">
      <c r="A2562" s="74">
        <v>4</v>
      </c>
      <c r="B2562" s="74">
        <v>84436504</v>
      </c>
      <c r="C2562" s="74">
        <v>84458106</v>
      </c>
      <c r="D2562" s="74" t="s">
        <v>322</v>
      </c>
    </row>
    <row r="2563" spans="1:4">
      <c r="A2563" s="74">
        <v>4</v>
      </c>
      <c r="B2563" s="74">
        <v>105108525</v>
      </c>
      <c r="C2563" s="74">
        <v>105151056</v>
      </c>
      <c r="D2563" s="74" t="s">
        <v>322</v>
      </c>
    </row>
    <row r="2564" spans="1:4">
      <c r="A2564" s="74">
        <v>4</v>
      </c>
      <c r="B2564" s="74">
        <v>106511472</v>
      </c>
      <c r="C2564" s="74">
        <v>106519985</v>
      </c>
      <c r="D2564" s="74" t="s">
        <v>322</v>
      </c>
    </row>
    <row r="2565" spans="1:4">
      <c r="A2565" s="74">
        <v>4</v>
      </c>
      <c r="B2565" s="74">
        <v>36864828</v>
      </c>
      <c r="C2565" s="74">
        <v>37095968</v>
      </c>
      <c r="D2565" s="74" t="s">
        <v>322</v>
      </c>
    </row>
    <row r="2566" spans="1:4">
      <c r="A2566" s="74">
        <v>4</v>
      </c>
      <c r="B2566" s="74">
        <v>68284349</v>
      </c>
      <c r="C2566" s="74">
        <v>68373386</v>
      </c>
      <c r="D2566" s="74" t="s">
        <v>322</v>
      </c>
    </row>
    <row r="2567" spans="1:4">
      <c r="A2567" s="74">
        <v>4</v>
      </c>
      <c r="B2567" s="74">
        <v>71080580</v>
      </c>
      <c r="C2567" s="74">
        <v>71129519</v>
      </c>
      <c r="D2567" s="74" t="s">
        <v>322</v>
      </c>
    </row>
    <row r="2568" spans="1:4">
      <c r="A2568" s="74">
        <v>4</v>
      </c>
      <c r="B2568" s="74">
        <v>6331388</v>
      </c>
      <c r="C2568" s="74">
        <v>6344123</v>
      </c>
      <c r="D2568" s="74" t="s">
        <v>322</v>
      </c>
    </row>
    <row r="2569" spans="1:4">
      <c r="A2569" s="74">
        <v>4</v>
      </c>
      <c r="B2569" s="74">
        <v>7674095</v>
      </c>
      <c r="C2569" s="74">
        <v>7715875</v>
      </c>
      <c r="D2569" s="74" t="s">
        <v>322</v>
      </c>
    </row>
    <row r="2570" spans="1:4">
      <c r="A2570" s="74">
        <v>4</v>
      </c>
      <c r="B2570" s="74">
        <v>21143559</v>
      </c>
      <c r="C2570" s="74">
        <v>21155910</v>
      </c>
      <c r="D2570" s="74" t="s">
        <v>322</v>
      </c>
    </row>
    <row r="2571" spans="1:4">
      <c r="A2571" s="74">
        <v>4</v>
      </c>
      <c r="B2571" s="74">
        <v>100118682</v>
      </c>
      <c r="C2571" s="74">
        <v>100159312</v>
      </c>
      <c r="D2571" s="74" t="s">
        <v>322</v>
      </c>
    </row>
    <row r="2572" spans="1:4">
      <c r="A2572" s="74">
        <v>4</v>
      </c>
      <c r="B2572" s="74">
        <v>109653812</v>
      </c>
      <c r="C2572" s="74">
        <v>109654275</v>
      </c>
      <c r="D2572" s="74" t="s">
        <v>322</v>
      </c>
    </row>
    <row r="2573" spans="1:4">
      <c r="A2573" s="74">
        <v>4</v>
      </c>
      <c r="B2573" s="74">
        <v>31761211</v>
      </c>
      <c r="C2573" s="74">
        <v>31763370</v>
      </c>
      <c r="D2573" s="74" t="s">
        <v>322</v>
      </c>
    </row>
    <row r="2574" spans="1:4">
      <c r="A2574" s="74">
        <v>4</v>
      </c>
      <c r="B2574" s="74">
        <v>52900551</v>
      </c>
      <c r="C2574" s="74">
        <v>53027437</v>
      </c>
      <c r="D2574" s="74" t="s">
        <v>322</v>
      </c>
    </row>
    <row r="2575" spans="1:4">
      <c r="A2575" s="74">
        <v>4</v>
      </c>
      <c r="B2575" s="74">
        <v>64202238</v>
      </c>
      <c r="C2575" s="74">
        <v>64311399</v>
      </c>
      <c r="D2575" s="74" t="s">
        <v>322</v>
      </c>
    </row>
    <row r="2576" spans="1:4">
      <c r="A2576" s="74">
        <v>4</v>
      </c>
      <c r="B2576" s="74">
        <v>42175114</v>
      </c>
      <c r="C2576" s="74">
        <v>42916546</v>
      </c>
      <c r="D2576" s="74" t="s">
        <v>322</v>
      </c>
    </row>
    <row r="2577" spans="1:4">
      <c r="A2577" s="74">
        <v>4</v>
      </c>
      <c r="B2577" s="74">
        <v>79701098</v>
      </c>
      <c r="C2577" s="74">
        <v>79882573</v>
      </c>
      <c r="D2577" s="74" t="s">
        <v>322</v>
      </c>
    </row>
    <row r="2578" spans="1:4">
      <c r="A2578" s="74">
        <v>4</v>
      </c>
      <c r="B2578" s="74">
        <v>103819351</v>
      </c>
      <c r="C2578" s="74">
        <v>103958710</v>
      </c>
      <c r="D2578" s="74" t="s">
        <v>322</v>
      </c>
    </row>
    <row r="2579" spans="1:4">
      <c r="A2579" s="74">
        <v>4</v>
      </c>
      <c r="B2579" s="74">
        <v>61737497</v>
      </c>
      <c r="C2579" s="74">
        <v>62209430</v>
      </c>
      <c r="D2579" s="74" t="s">
        <v>322</v>
      </c>
    </row>
    <row r="2580" spans="1:4">
      <c r="A2580" s="74">
        <v>4</v>
      </c>
      <c r="B2580" s="74">
        <v>107578925</v>
      </c>
      <c r="C2580" s="74">
        <v>107654679</v>
      </c>
      <c r="D2580" s="74" t="s">
        <v>322</v>
      </c>
    </row>
    <row r="2581" spans="1:4">
      <c r="A2581" s="74">
        <v>4</v>
      </c>
      <c r="B2581" s="74">
        <v>116361053</v>
      </c>
      <c r="C2581" s="74">
        <v>116405395</v>
      </c>
      <c r="D2581" s="74" t="s">
        <v>322</v>
      </c>
    </row>
    <row r="2582" spans="1:4">
      <c r="A2582" s="74">
        <v>4</v>
      </c>
      <c r="B2582" s="74">
        <v>23986656</v>
      </c>
      <c r="C2582" s="74">
        <v>24980474</v>
      </c>
      <c r="D2582" s="74" t="s">
        <v>322</v>
      </c>
    </row>
    <row r="2583" spans="1:4">
      <c r="A2583" s="74">
        <v>4</v>
      </c>
      <c r="B2583" s="74">
        <v>77231777</v>
      </c>
      <c r="C2583" s="74">
        <v>77245912</v>
      </c>
      <c r="D2583" s="74" t="s">
        <v>322</v>
      </c>
    </row>
    <row r="2584" spans="1:4">
      <c r="A2584" s="74">
        <v>4</v>
      </c>
      <c r="B2584" s="74">
        <v>93491261</v>
      </c>
      <c r="C2584" s="74">
        <v>93541854</v>
      </c>
      <c r="D2584" s="74" t="s">
        <v>322</v>
      </c>
    </row>
    <row r="2585" spans="1:4">
      <c r="A2585" s="74">
        <v>4</v>
      </c>
      <c r="B2585" s="74">
        <v>61054910</v>
      </c>
      <c r="C2585" s="74">
        <v>61081091</v>
      </c>
      <c r="D2585" s="74" t="s">
        <v>322</v>
      </c>
    </row>
    <row r="2586" spans="1:4">
      <c r="A2586" s="74">
        <v>4</v>
      </c>
      <c r="B2586" s="74">
        <v>112394735</v>
      </c>
      <c r="C2586" s="74">
        <v>112558922</v>
      </c>
      <c r="D2586" s="74" t="s">
        <v>322</v>
      </c>
    </row>
    <row r="2587" spans="1:4">
      <c r="A2587" s="74">
        <v>4</v>
      </c>
      <c r="B2587" s="74">
        <v>100654507</v>
      </c>
      <c r="C2587" s="74">
        <v>100754363</v>
      </c>
      <c r="D2587" s="74" t="s">
        <v>322</v>
      </c>
    </row>
    <row r="2588" spans="1:4">
      <c r="A2588" s="74">
        <v>4</v>
      </c>
      <c r="B2588" s="74">
        <v>10389279</v>
      </c>
      <c r="C2588" s="74">
        <v>10732188</v>
      </c>
      <c r="D2588" s="74" t="s">
        <v>322</v>
      </c>
    </row>
    <row r="2589" spans="1:4">
      <c r="A2589" s="74">
        <v>4</v>
      </c>
      <c r="B2589" s="74">
        <v>117108521</v>
      </c>
      <c r="C2589" s="74">
        <v>117471302</v>
      </c>
      <c r="D2589" s="74" t="s">
        <v>322</v>
      </c>
    </row>
    <row r="2590" spans="1:4">
      <c r="A2590" s="74">
        <v>4</v>
      </c>
      <c r="B2590" s="74">
        <v>19563541</v>
      </c>
      <c r="C2590" s="74">
        <v>19637566</v>
      </c>
      <c r="D2590" s="74" t="s">
        <v>322</v>
      </c>
    </row>
    <row r="2591" spans="1:4">
      <c r="A2591" s="74">
        <v>4</v>
      </c>
      <c r="B2591" s="74">
        <v>104765134</v>
      </c>
      <c r="C2591" s="74">
        <v>104826375</v>
      </c>
      <c r="D2591" s="74" t="s">
        <v>322</v>
      </c>
    </row>
    <row r="2592" spans="1:4">
      <c r="A2592" s="74">
        <v>4</v>
      </c>
      <c r="B2592" s="74">
        <v>15629762</v>
      </c>
      <c r="C2592" s="74">
        <v>15735626</v>
      </c>
      <c r="D2592" s="74" t="s">
        <v>322</v>
      </c>
    </row>
    <row r="2593" spans="1:4">
      <c r="A2593" s="74">
        <v>4</v>
      </c>
      <c r="B2593" s="74">
        <v>7711999</v>
      </c>
      <c r="C2593" s="74">
        <v>7814116</v>
      </c>
      <c r="D2593" s="74" t="s">
        <v>322</v>
      </c>
    </row>
    <row r="2594" spans="1:4">
      <c r="A2594" s="74">
        <v>4</v>
      </c>
      <c r="B2594" s="74">
        <v>49105115</v>
      </c>
      <c r="C2594" s="74">
        <v>49122691</v>
      </c>
      <c r="D2594" s="74" t="s">
        <v>322</v>
      </c>
    </row>
    <row r="2595" spans="1:4">
      <c r="A2595" s="74">
        <v>4</v>
      </c>
      <c r="B2595" s="74">
        <v>21589315</v>
      </c>
      <c r="C2595" s="74">
        <v>21591807</v>
      </c>
      <c r="D2595" s="74" t="s">
        <v>322</v>
      </c>
    </row>
    <row r="2596" spans="1:4">
      <c r="A2596" s="74">
        <v>4</v>
      </c>
      <c r="B2596" s="74">
        <v>27651290</v>
      </c>
      <c r="C2596" s="74">
        <v>27698030</v>
      </c>
      <c r="D2596" s="74" t="s">
        <v>322</v>
      </c>
    </row>
    <row r="2597" spans="1:4">
      <c r="A2597" s="74">
        <v>4</v>
      </c>
      <c r="B2597" s="74">
        <v>38778560</v>
      </c>
      <c r="C2597" s="74">
        <v>38792758</v>
      </c>
      <c r="D2597" s="74" t="s">
        <v>322</v>
      </c>
    </row>
    <row r="2598" spans="1:4">
      <c r="A2598" s="74">
        <v>4</v>
      </c>
      <c r="B2598" s="74">
        <v>79423963</v>
      </c>
      <c r="C2598" s="74">
        <v>79475884</v>
      </c>
      <c r="D2598" s="74" t="s">
        <v>322</v>
      </c>
    </row>
    <row r="2599" spans="1:4">
      <c r="A2599" s="74">
        <v>4</v>
      </c>
      <c r="B2599" s="74">
        <v>84766874</v>
      </c>
      <c r="C2599" s="74">
        <v>84805174</v>
      </c>
      <c r="D2599" s="74" t="s">
        <v>322</v>
      </c>
    </row>
    <row r="2600" spans="1:4">
      <c r="A2600" s="74">
        <v>4</v>
      </c>
      <c r="B2600" s="74">
        <v>103485159</v>
      </c>
      <c r="C2600" s="74">
        <v>103586729</v>
      </c>
      <c r="D2600" s="74" t="s">
        <v>322</v>
      </c>
    </row>
    <row r="2601" spans="1:4">
      <c r="A2601" s="74">
        <v>4</v>
      </c>
      <c r="B2601" s="74">
        <v>106525382</v>
      </c>
      <c r="C2601" s="74">
        <v>106560875</v>
      </c>
      <c r="D2601" s="74" t="s">
        <v>322</v>
      </c>
    </row>
    <row r="2602" spans="1:4">
      <c r="A2602" s="74">
        <v>4</v>
      </c>
      <c r="B2602" s="74">
        <v>6919350</v>
      </c>
      <c r="C2602" s="74">
        <v>6963830</v>
      </c>
      <c r="D2602" s="74" t="s">
        <v>322</v>
      </c>
    </row>
    <row r="2603" spans="1:4">
      <c r="A2603" s="74">
        <v>4</v>
      </c>
      <c r="B2603" s="74">
        <v>37065507</v>
      </c>
      <c r="C2603" s="74">
        <v>37136911</v>
      </c>
      <c r="D2603" s="74" t="s">
        <v>322</v>
      </c>
    </row>
    <row r="2604" spans="1:4">
      <c r="A2604" s="74">
        <v>4</v>
      </c>
      <c r="B2604" s="74">
        <v>55852641</v>
      </c>
      <c r="C2604" s="74">
        <v>55852899</v>
      </c>
      <c r="D2604" s="74" t="s">
        <v>322</v>
      </c>
    </row>
    <row r="2605" spans="1:4">
      <c r="A2605" s="74">
        <v>4</v>
      </c>
      <c r="B2605" s="74">
        <v>25784905</v>
      </c>
      <c r="C2605" s="74">
        <v>25832554</v>
      </c>
      <c r="D2605" s="74" t="s">
        <v>322</v>
      </c>
    </row>
    <row r="2606" spans="1:4">
      <c r="A2606" s="74">
        <v>4</v>
      </c>
      <c r="B2606" s="74">
        <v>47139259</v>
      </c>
      <c r="C2606" s="74">
        <v>47232589</v>
      </c>
      <c r="D2606" s="74" t="s">
        <v>322</v>
      </c>
    </row>
    <row r="2607" spans="1:4">
      <c r="A2607" s="74">
        <v>4</v>
      </c>
      <c r="B2607" s="74">
        <v>113860443</v>
      </c>
      <c r="C2607" s="74">
        <v>113981548</v>
      </c>
      <c r="D2607" s="74" t="s">
        <v>322</v>
      </c>
    </row>
    <row r="2608" spans="1:4">
      <c r="A2608" s="74">
        <v>4</v>
      </c>
      <c r="B2608" s="74">
        <v>11625658</v>
      </c>
      <c r="C2608" s="74">
        <v>11832272</v>
      </c>
      <c r="D2608" s="74" t="s">
        <v>322</v>
      </c>
    </row>
    <row r="2609" spans="1:4">
      <c r="A2609" s="74">
        <v>4</v>
      </c>
      <c r="B2609" s="74">
        <v>85807985</v>
      </c>
      <c r="C2609" s="74">
        <v>85984919</v>
      </c>
      <c r="D2609" s="74" t="s">
        <v>322</v>
      </c>
    </row>
    <row r="2610" spans="1:4">
      <c r="A2610" s="74">
        <v>4</v>
      </c>
      <c r="B2610" s="74">
        <v>11659907</v>
      </c>
      <c r="C2610" s="74">
        <v>11983830</v>
      </c>
      <c r="D2610" s="74" t="s">
        <v>322</v>
      </c>
    </row>
    <row r="2611" spans="1:4">
      <c r="A2611" s="74">
        <v>4</v>
      </c>
      <c r="B2611" s="74">
        <v>41033738</v>
      </c>
      <c r="C2611" s="74">
        <v>41138802</v>
      </c>
      <c r="D2611" s="74" t="s">
        <v>322</v>
      </c>
    </row>
    <row r="2612" spans="1:4">
      <c r="A2612" s="74">
        <v>4</v>
      </c>
      <c r="B2612" s="74">
        <v>62858089</v>
      </c>
      <c r="C2612" s="74">
        <v>62897298</v>
      </c>
      <c r="D2612" s="74" t="s">
        <v>322</v>
      </c>
    </row>
    <row r="2613" spans="1:4">
      <c r="A2613" s="74">
        <v>4</v>
      </c>
      <c r="B2613" s="74">
        <v>37064817</v>
      </c>
      <c r="C2613" s="74">
        <v>37141984</v>
      </c>
      <c r="D2613" s="74" t="s">
        <v>322</v>
      </c>
    </row>
    <row r="2614" spans="1:4">
      <c r="A2614" s="74">
        <v>4</v>
      </c>
      <c r="B2614" s="74">
        <v>93248024</v>
      </c>
      <c r="C2614" s="74">
        <v>93436307</v>
      </c>
      <c r="D2614" s="74" t="s">
        <v>322</v>
      </c>
    </row>
    <row r="2615" spans="1:4">
      <c r="A2615" s="74">
        <v>4</v>
      </c>
      <c r="B2615" s="74">
        <v>115298909</v>
      </c>
      <c r="C2615" s="74">
        <v>115341614</v>
      </c>
      <c r="D2615" s="74" t="s">
        <v>322</v>
      </c>
    </row>
    <row r="2616" spans="1:4">
      <c r="A2616" s="74">
        <v>4</v>
      </c>
      <c r="B2616" s="74">
        <v>82578210</v>
      </c>
      <c r="C2616" s="74">
        <v>82666133</v>
      </c>
      <c r="D2616" s="74" t="s">
        <v>322</v>
      </c>
    </row>
    <row r="2617" spans="1:4">
      <c r="A2617" s="74">
        <v>4</v>
      </c>
      <c r="B2617" s="74">
        <v>20735866</v>
      </c>
      <c r="C2617" s="74">
        <v>20793430</v>
      </c>
      <c r="D2617" s="74" t="s">
        <v>322</v>
      </c>
    </row>
    <row r="2618" spans="1:4">
      <c r="A2618" s="74">
        <v>4</v>
      </c>
      <c r="B2618" s="74">
        <v>65787563</v>
      </c>
      <c r="C2618" s="74">
        <v>65843933</v>
      </c>
      <c r="D2618" s="74" t="s">
        <v>322</v>
      </c>
    </row>
    <row r="2619" spans="1:4">
      <c r="A2619" s="74">
        <v>4</v>
      </c>
      <c r="B2619" s="74">
        <v>91199435</v>
      </c>
      <c r="C2619" s="74">
        <v>91222810</v>
      </c>
      <c r="D2619" s="74" t="s">
        <v>322</v>
      </c>
    </row>
    <row r="2620" spans="1:4">
      <c r="A2620" s="74">
        <v>4</v>
      </c>
      <c r="B2620" s="74">
        <v>110615807</v>
      </c>
      <c r="C2620" s="74">
        <v>110801991</v>
      </c>
      <c r="D2620" s="74" t="s">
        <v>322</v>
      </c>
    </row>
    <row r="2621" spans="1:4">
      <c r="A2621" s="74">
        <v>4</v>
      </c>
      <c r="B2621" s="74">
        <v>2032208</v>
      </c>
      <c r="C2621" s="74">
        <v>2351999</v>
      </c>
      <c r="D2621" s="74" t="s">
        <v>322</v>
      </c>
    </row>
    <row r="2622" spans="1:4">
      <c r="A2622" s="74">
        <v>4</v>
      </c>
      <c r="B2622" s="74">
        <v>41193288</v>
      </c>
      <c r="C2622" s="74">
        <v>42916546</v>
      </c>
      <c r="D2622" s="74" t="s">
        <v>322</v>
      </c>
    </row>
    <row r="2623" spans="1:4">
      <c r="A2623" s="74">
        <v>4</v>
      </c>
      <c r="B2623" s="74">
        <v>7241683</v>
      </c>
      <c r="C2623" s="74">
        <v>7359534</v>
      </c>
      <c r="D2623" s="74" t="s">
        <v>322</v>
      </c>
    </row>
    <row r="2624" spans="1:4">
      <c r="A2624" s="74">
        <v>4</v>
      </c>
      <c r="B2624" s="74">
        <v>31270354</v>
      </c>
      <c r="C2624" s="74">
        <v>31458959</v>
      </c>
      <c r="D2624" s="74" t="s">
        <v>322</v>
      </c>
    </row>
    <row r="2625" spans="1:4">
      <c r="A2625" s="74">
        <v>4</v>
      </c>
      <c r="B2625" s="74">
        <v>96543803</v>
      </c>
      <c r="C2625" s="74">
        <v>96547151</v>
      </c>
      <c r="D2625" s="74" t="s">
        <v>322</v>
      </c>
    </row>
    <row r="2626" spans="1:4">
      <c r="A2626" s="74">
        <v>4</v>
      </c>
      <c r="B2626" s="74">
        <v>95957355</v>
      </c>
      <c r="C2626" s="74">
        <v>95999599</v>
      </c>
      <c r="D2626" s="74" t="s">
        <v>322</v>
      </c>
    </row>
    <row r="2627" spans="1:4">
      <c r="A2627" s="74">
        <v>4</v>
      </c>
      <c r="B2627" s="74">
        <v>4350277</v>
      </c>
      <c r="C2627" s="74">
        <v>4907008</v>
      </c>
      <c r="D2627" s="74" t="s">
        <v>322</v>
      </c>
    </row>
    <row r="2628" spans="1:4">
      <c r="A2628" s="74">
        <v>4</v>
      </c>
      <c r="B2628" s="74">
        <v>39025533</v>
      </c>
      <c r="C2628" s="74">
        <v>39459367</v>
      </c>
      <c r="D2628" s="74" t="s">
        <v>322</v>
      </c>
    </row>
    <row r="2629" spans="1:4">
      <c r="A2629" s="74">
        <v>4</v>
      </c>
      <c r="B2629" s="74">
        <v>100739895</v>
      </c>
      <c r="C2629" s="74">
        <v>100878049</v>
      </c>
      <c r="D2629" s="74" t="s">
        <v>322</v>
      </c>
    </row>
    <row r="2630" spans="1:4">
      <c r="A2630" s="74">
        <v>4</v>
      </c>
      <c r="B2630" s="74">
        <v>25296129</v>
      </c>
      <c r="C2630" s="74">
        <v>25458886</v>
      </c>
      <c r="D2630" s="74" t="s">
        <v>322</v>
      </c>
    </row>
    <row r="2631" spans="1:4">
      <c r="A2631" s="74">
        <v>4</v>
      </c>
      <c r="B2631" s="74">
        <v>71204266</v>
      </c>
      <c r="C2631" s="74">
        <v>71421159</v>
      </c>
      <c r="D2631" s="74" t="s">
        <v>322</v>
      </c>
    </row>
    <row r="2632" spans="1:4">
      <c r="A2632" s="74">
        <v>5</v>
      </c>
      <c r="B2632" s="74">
        <v>115567076</v>
      </c>
      <c r="C2632" s="74">
        <v>115567814</v>
      </c>
      <c r="D2632" s="74" t="s">
        <v>322</v>
      </c>
    </row>
    <row r="2633" spans="1:4">
      <c r="A2633" s="74">
        <v>5</v>
      </c>
      <c r="B2633" s="74">
        <v>9551397</v>
      </c>
      <c r="C2633" s="74">
        <v>9691078</v>
      </c>
      <c r="D2633" s="74" t="s">
        <v>322</v>
      </c>
    </row>
    <row r="2634" spans="1:4">
      <c r="A2634" s="74">
        <v>5</v>
      </c>
      <c r="B2634" s="74">
        <v>65774139</v>
      </c>
      <c r="C2634" s="74">
        <v>66008969</v>
      </c>
      <c r="D2634" s="74" t="s">
        <v>322</v>
      </c>
    </row>
    <row r="2635" spans="1:4">
      <c r="A2635" s="74">
        <v>5</v>
      </c>
      <c r="B2635" s="74">
        <v>113839363</v>
      </c>
      <c r="C2635" s="74">
        <v>114714256</v>
      </c>
      <c r="D2635" s="74" t="s">
        <v>322</v>
      </c>
    </row>
    <row r="2636" spans="1:4">
      <c r="A2636" s="74">
        <v>5</v>
      </c>
      <c r="B2636" s="74">
        <v>10748095</v>
      </c>
      <c r="C2636" s="74">
        <v>10890817</v>
      </c>
      <c r="D2636" s="74" t="s">
        <v>322</v>
      </c>
    </row>
    <row r="2637" spans="1:4">
      <c r="A2637" s="74">
        <v>5</v>
      </c>
      <c r="B2637" s="74">
        <v>99577004</v>
      </c>
      <c r="C2637" s="74">
        <v>99775390</v>
      </c>
      <c r="D2637" s="74" t="s">
        <v>322</v>
      </c>
    </row>
    <row r="2638" spans="1:4">
      <c r="A2638" s="74">
        <v>5</v>
      </c>
      <c r="B2638" s="74">
        <v>5514722</v>
      </c>
      <c r="C2638" s="74">
        <v>5587907</v>
      </c>
      <c r="D2638" s="74" t="s">
        <v>322</v>
      </c>
    </row>
    <row r="2639" spans="1:4">
      <c r="A2639" s="74">
        <v>5</v>
      </c>
      <c r="B2639" s="74">
        <v>17501866</v>
      </c>
      <c r="C2639" s="74">
        <v>17617570</v>
      </c>
      <c r="D2639" s="74" t="s">
        <v>322</v>
      </c>
    </row>
    <row r="2640" spans="1:4">
      <c r="A2640" s="74">
        <v>5</v>
      </c>
      <c r="B2640" s="74">
        <v>40290321</v>
      </c>
      <c r="C2640" s="74">
        <v>40354886</v>
      </c>
      <c r="D2640" s="74" t="s">
        <v>322</v>
      </c>
    </row>
    <row r="2641" spans="1:4">
      <c r="A2641" s="74">
        <v>5</v>
      </c>
      <c r="B2641" s="74">
        <v>61643511</v>
      </c>
      <c r="C2641" s="74">
        <v>61882480</v>
      </c>
      <c r="D2641" s="74" t="s">
        <v>322</v>
      </c>
    </row>
    <row r="2642" spans="1:4">
      <c r="A2642" s="74">
        <v>5</v>
      </c>
      <c r="B2642" s="74">
        <v>113804914</v>
      </c>
      <c r="C2642" s="74">
        <v>113815608</v>
      </c>
      <c r="D2642" s="74" t="s">
        <v>322</v>
      </c>
    </row>
    <row r="2643" spans="1:4">
      <c r="A2643" s="74">
        <v>5</v>
      </c>
      <c r="B2643" s="74">
        <v>63622823</v>
      </c>
      <c r="C2643" s="74">
        <v>63626517</v>
      </c>
      <c r="D2643" s="74" t="s">
        <v>322</v>
      </c>
    </row>
    <row r="2644" spans="1:4">
      <c r="A2644" s="74">
        <v>5</v>
      </c>
      <c r="B2644" s="74">
        <v>99033037</v>
      </c>
      <c r="C2644" s="74">
        <v>99060398</v>
      </c>
      <c r="D2644" s="74" t="s">
        <v>322</v>
      </c>
    </row>
    <row r="2645" spans="1:4">
      <c r="A2645" s="74">
        <v>5</v>
      </c>
      <c r="B2645" s="74">
        <v>116164799</v>
      </c>
      <c r="C2645" s="74">
        <v>116446951</v>
      </c>
      <c r="D2645" s="74" t="s">
        <v>322</v>
      </c>
    </row>
    <row r="2646" spans="1:4">
      <c r="A2646" s="74">
        <v>5</v>
      </c>
      <c r="B2646" s="74">
        <v>107894660</v>
      </c>
      <c r="C2646" s="74">
        <v>108045599</v>
      </c>
      <c r="D2646" s="74" t="s">
        <v>322</v>
      </c>
    </row>
    <row r="2647" spans="1:4">
      <c r="A2647" s="74">
        <v>5</v>
      </c>
      <c r="B2647" s="74">
        <v>31272378</v>
      </c>
      <c r="C2647" s="74">
        <v>32140772</v>
      </c>
      <c r="D2647" s="74" t="s">
        <v>322</v>
      </c>
    </row>
    <row r="2648" spans="1:4">
      <c r="A2648" s="74">
        <v>5</v>
      </c>
      <c r="B2648" s="74">
        <v>23622230</v>
      </c>
      <c r="C2648" s="74">
        <v>23850853</v>
      </c>
      <c r="D2648" s="74" t="s">
        <v>322</v>
      </c>
    </row>
    <row r="2649" spans="1:4">
      <c r="A2649" s="74">
        <v>5</v>
      </c>
      <c r="B2649" s="74">
        <v>96939121</v>
      </c>
      <c r="C2649" s="74">
        <v>96995105</v>
      </c>
      <c r="D2649" s="74" t="s">
        <v>322</v>
      </c>
    </row>
    <row r="2650" spans="1:4">
      <c r="A2650" s="74">
        <v>5</v>
      </c>
      <c r="B2650" s="74">
        <v>13285540</v>
      </c>
      <c r="C2650" s="74">
        <v>13687680</v>
      </c>
      <c r="D2650" s="74" t="s">
        <v>322</v>
      </c>
    </row>
    <row r="2651" spans="1:4">
      <c r="A2651" s="74">
        <v>5</v>
      </c>
      <c r="B2651" s="74">
        <v>89878923</v>
      </c>
      <c r="C2651" s="74">
        <v>89971320</v>
      </c>
      <c r="D2651" s="74" t="s">
        <v>322</v>
      </c>
    </row>
    <row r="2652" spans="1:4">
      <c r="A2652" s="74">
        <v>5</v>
      </c>
      <c r="B2652" s="74">
        <v>27670995</v>
      </c>
      <c r="C2652" s="74">
        <v>27813126</v>
      </c>
      <c r="D2652" s="74" t="s">
        <v>322</v>
      </c>
    </row>
    <row r="2653" spans="1:4">
      <c r="A2653" s="74">
        <v>5</v>
      </c>
      <c r="B2653" s="74">
        <v>62038861</v>
      </c>
      <c r="C2653" s="74">
        <v>62059343</v>
      </c>
      <c r="D2653" s="74" t="s">
        <v>322</v>
      </c>
    </row>
    <row r="2654" spans="1:4">
      <c r="A2654" s="74">
        <v>5</v>
      </c>
      <c r="B2654" s="74">
        <v>12062721</v>
      </c>
      <c r="C2654" s="74">
        <v>12280153</v>
      </c>
      <c r="D2654" s="74" t="s">
        <v>322</v>
      </c>
    </row>
    <row r="2655" spans="1:4">
      <c r="A2655" s="74">
        <v>5</v>
      </c>
      <c r="B2655" s="74">
        <v>100156257</v>
      </c>
      <c r="C2655" s="74">
        <v>100173060</v>
      </c>
      <c r="D2655" s="74" t="s">
        <v>322</v>
      </c>
    </row>
    <row r="2656" spans="1:4">
      <c r="A2656" s="74">
        <v>5</v>
      </c>
      <c r="B2656" s="74">
        <v>104351384</v>
      </c>
      <c r="C2656" s="74">
        <v>104434544</v>
      </c>
      <c r="D2656" s="74" t="s">
        <v>322</v>
      </c>
    </row>
    <row r="2657" spans="1:4">
      <c r="A2657" s="74">
        <v>5</v>
      </c>
      <c r="B2657" s="74">
        <v>13806106</v>
      </c>
      <c r="C2657" s="74">
        <v>13946669</v>
      </c>
      <c r="D2657" s="74" t="s">
        <v>322</v>
      </c>
    </row>
    <row r="2658" spans="1:4">
      <c r="A2658" s="74">
        <v>5</v>
      </c>
      <c r="B2658" s="74">
        <v>99949654</v>
      </c>
      <c r="C2658" s="74">
        <v>100002089</v>
      </c>
      <c r="D2658" s="74" t="s">
        <v>322</v>
      </c>
    </row>
    <row r="2659" spans="1:4">
      <c r="A2659" s="74">
        <v>5</v>
      </c>
      <c r="B2659" s="74">
        <v>10732822</v>
      </c>
      <c r="C2659" s="74">
        <v>10988140</v>
      </c>
      <c r="D2659" s="74" t="s">
        <v>322</v>
      </c>
    </row>
    <row r="2660" spans="1:4">
      <c r="A2660" s="74">
        <v>5</v>
      </c>
      <c r="B2660" s="74">
        <v>34764563</v>
      </c>
      <c r="C2660" s="74">
        <v>34776131</v>
      </c>
      <c r="D2660" s="74" t="s">
        <v>322</v>
      </c>
    </row>
    <row r="2661" spans="1:4">
      <c r="A2661" s="74">
        <v>5</v>
      </c>
      <c r="B2661" s="74">
        <v>60147902</v>
      </c>
      <c r="C2661" s="74">
        <v>60185756</v>
      </c>
      <c r="D2661" s="74" t="s">
        <v>322</v>
      </c>
    </row>
    <row r="2662" spans="1:4">
      <c r="A2662" s="74">
        <v>5</v>
      </c>
      <c r="B2662" s="74">
        <v>74856959</v>
      </c>
      <c r="C2662" s="74">
        <v>74871233</v>
      </c>
      <c r="D2662" s="74" t="s">
        <v>322</v>
      </c>
    </row>
    <row r="2663" spans="1:4">
      <c r="A2663" s="74">
        <v>5</v>
      </c>
      <c r="B2663" s="74">
        <v>115420835</v>
      </c>
      <c r="C2663" s="74">
        <v>115427447</v>
      </c>
      <c r="D2663" s="74" t="s">
        <v>322</v>
      </c>
    </row>
    <row r="2664" spans="1:4">
      <c r="A2664" s="74">
        <v>5</v>
      </c>
      <c r="B2664" s="74">
        <v>69100423</v>
      </c>
      <c r="C2664" s="74">
        <v>69133475</v>
      </c>
      <c r="D2664" s="74" t="s">
        <v>322</v>
      </c>
    </row>
    <row r="2665" spans="1:4">
      <c r="A2665" s="74">
        <v>5</v>
      </c>
      <c r="B2665" s="74">
        <v>104188660</v>
      </c>
      <c r="C2665" s="74">
        <v>104294304</v>
      </c>
      <c r="D2665" s="74" t="s">
        <v>322</v>
      </c>
    </row>
    <row r="2666" spans="1:4">
      <c r="A2666" s="74">
        <v>5</v>
      </c>
      <c r="B2666" s="74">
        <v>22238905</v>
      </c>
      <c r="C2666" s="74">
        <v>22388406</v>
      </c>
      <c r="D2666" s="74" t="s">
        <v>322</v>
      </c>
    </row>
    <row r="2667" spans="1:4">
      <c r="A2667" s="74">
        <v>5</v>
      </c>
      <c r="B2667" s="74">
        <v>75285167</v>
      </c>
      <c r="C2667" s="74">
        <v>75319154</v>
      </c>
      <c r="D2667" s="74" t="s">
        <v>322</v>
      </c>
    </row>
    <row r="2668" spans="1:4">
      <c r="A2668" s="74">
        <v>5</v>
      </c>
      <c r="B2668" s="74">
        <v>11534598</v>
      </c>
      <c r="C2668" s="74">
        <v>11717774</v>
      </c>
      <c r="D2668" s="74" t="s">
        <v>322</v>
      </c>
    </row>
    <row r="2669" spans="1:4">
      <c r="A2669" s="74">
        <v>5</v>
      </c>
      <c r="B2669" s="74">
        <v>41691528</v>
      </c>
      <c r="C2669" s="74">
        <v>41707454</v>
      </c>
      <c r="D2669" s="74" t="s">
        <v>322</v>
      </c>
    </row>
    <row r="2670" spans="1:4">
      <c r="A2670" s="74">
        <v>5</v>
      </c>
      <c r="B2670" s="74">
        <v>106265250</v>
      </c>
      <c r="C2670" s="74">
        <v>106285825</v>
      </c>
      <c r="D2670" s="74" t="s">
        <v>322</v>
      </c>
    </row>
    <row r="2671" spans="1:4">
      <c r="A2671" s="74">
        <v>5</v>
      </c>
      <c r="B2671" s="74">
        <v>110296092</v>
      </c>
      <c r="C2671" s="74">
        <v>110710188</v>
      </c>
      <c r="D2671" s="74" t="s">
        <v>322</v>
      </c>
    </row>
    <row r="2672" spans="1:4">
      <c r="A2672" s="74">
        <v>5</v>
      </c>
      <c r="B2672" s="74">
        <v>11589165</v>
      </c>
      <c r="C2672" s="74">
        <v>11791721</v>
      </c>
      <c r="D2672" s="74" t="s">
        <v>322</v>
      </c>
    </row>
    <row r="2673" spans="1:4">
      <c r="A2673" s="74">
        <v>5</v>
      </c>
      <c r="B2673" s="74">
        <v>68071104</v>
      </c>
      <c r="C2673" s="74">
        <v>68077755</v>
      </c>
      <c r="D2673" s="74" t="s">
        <v>322</v>
      </c>
    </row>
    <row r="2674" spans="1:4">
      <c r="A2674" s="74">
        <v>5</v>
      </c>
      <c r="B2674" s="74">
        <v>117246464</v>
      </c>
      <c r="C2674" s="74">
        <v>117314014</v>
      </c>
      <c r="D2674" s="74" t="s">
        <v>322</v>
      </c>
    </row>
    <row r="2675" spans="1:4">
      <c r="A2675" s="74">
        <v>5</v>
      </c>
      <c r="B2675" s="74">
        <v>17492141</v>
      </c>
      <c r="C2675" s="74">
        <v>17843424</v>
      </c>
      <c r="D2675" s="74" t="s">
        <v>322</v>
      </c>
    </row>
    <row r="2676" spans="1:4">
      <c r="A2676" s="74">
        <v>5</v>
      </c>
      <c r="B2676" s="74">
        <v>13023673</v>
      </c>
      <c r="C2676" s="74">
        <v>13027235</v>
      </c>
      <c r="D2676" s="74" t="s">
        <v>322</v>
      </c>
    </row>
    <row r="2677" spans="1:4">
      <c r="A2677" s="74">
        <v>5</v>
      </c>
      <c r="B2677" s="74">
        <v>19057174</v>
      </c>
      <c r="C2677" s="74">
        <v>19351409</v>
      </c>
      <c r="D2677" s="74" t="s">
        <v>322</v>
      </c>
    </row>
    <row r="2678" spans="1:4">
      <c r="A2678" s="74">
        <v>5</v>
      </c>
      <c r="B2678" s="74">
        <v>86409639</v>
      </c>
      <c r="C2678" s="74">
        <v>86487540</v>
      </c>
      <c r="D2678" s="74" t="s">
        <v>322</v>
      </c>
    </row>
    <row r="2679" spans="1:4">
      <c r="A2679" s="74">
        <v>5</v>
      </c>
      <c r="B2679" s="74">
        <v>65032586</v>
      </c>
      <c r="C2679" s="74">
        <v>65097183</v>
      </c>
      <c r="D2679" s="74" t="s">
        <v>322</v>
      </c>
    </row>
    <row r="2680" spans="1:4">
      <c r="A2680" s="74">
        <v>5</v>
      </c>
      <c r="B2680" s="74">
        <v>96970059</v>
      </c>
      <c r="C2680" s="74">
        <v>96995105</v>
      </c>
      <c r="D2680" s="74" t="s">
        <v>322</v>
      </c>
    </row>
    <row r="2681" spans="1:4">
      <c r="A2681" s="74">
        <v>5</v>
      </c>
      <c r="B2681" s="74">
        <v>111432106</v>
      </c>
      <c r="C2681" s="74">
        <v>111523406</v>
      </c>
      <c r="D2681" s="74" t="s">
        <v>322</v>
      </c>
    </row>
    <row r="2682" spans="1:4">
      <c r="A2682" s="74">
        <v>5</v>
      </c>
      <c r="B2682" s="74">
        <v>5670394</v>
      </c>
      <c r="C2682" s="74">
        <v>5689138</v>
      </c>
      <c r="D2682" s="74" t="s">
        <v>322</v>
      </c>
    </row>
    <row r="2683" spans="1:4">
      <c r="A2683" s="74">
        <v>5</v>
      </c>
      <c r="B2683" s="74">
        <v>100759447</v>
      </c>
      <c r="C2683" s="74">
        <v>100787691</v>
      </c>
      <c r="D2683" s="74" t="s">
        <v>322</v>
      </c>
    </row>
    <row r="2684" spans="1:4">
      <c r="A2684" s="74">
        <v>5</v>
      </c>
      <c r="B2684" s="74">
        <v>102283764</v>
      </c>
      <c r="C2684" s="74">
        <v>102299958</v>
      </c>
      <c r="D2684" s="74" t="s">
        <v>322</v>
      </c>
    </row>
    <row r="2685" spans="1:4">
      <c r="A2685" s="74">
        <v>5</v>
      </c>
      <c r="B2685" s="74">
        <v>27177378</v>
      </c>
      <c r="C2685" s="74">
        <v>27331429</v>
      </c>
      <c r="D2685" s="74" t="s">
        <v>322</v>
      </c>
    </row>
    <row r="2686" spans="1:4">
      <c r="A2686" s="74">
        <v>5</v>
      </c>
      <c r="B2686" s="74">
        <v>99867071</v>
      </c>
      <c r="C2686" s="74">
        <v>100120048</v>
      </c>
      <c r="D2686" s="74" t="s">
        <v>322</v>
      </c>
    </row>
    <row r="2687" spans="1:4">
      <c r="A2687" s="74">
        <v>5</v>
      </c>
      <c r="B2687" s="74">
        <v>45756360</v>
      </c>
      <c r="C2687" s="74">
        <v>48924904</v>
      </c>
      <c r="D2687" s="74" t="s">
        <v>322</v>
      </c>
    </row>
    <row r="2688" spans="1:4">
      <c r="A2688" s="74">
        <v>5</v>
      </c>
      <c r="B2688" s="74">
        <v>26745653</v>
      </c>
      <c r="C2688" s="74">
        <v>27008949</v>
      </c>
      <c r="D2688" s="74" t="s">
        <v>322</v>
      </c>
    </row>
    <row r="2689" spans="1:4">
      <c r="A2689" s="74">
        <v>5</v>
      </c>
      <c r="B2689" s="74">
        <v>96605875</v>
      </c>
      <c r="C2689" s="74">
        <v>96679887</v>
      </c>
      <c r="D2689" s="74" t="s">
        <v>322</v>
      </c>
    </row>
    <row r="2690" spans="1:4">
      <c r="A2690" s="74">
        <v>5</v>
      </c>
      <c r="B2690" s="74">
        <v>68000766</v>
      </c>
      <c r="C2690" s="74">
        <v>68009854</v>
      </c>
      <c r="D2690" s="74" t="s">
        <v>322</v>
      </c>
    </row>
    <row r="2691" spans="1:4">
      <c r="A2691" s="74">
        <v>5</v>
      </c>
      <c r="B2691" s="74">
        <v>106670193</v>
      </c>
      <c r="C2691" s="74">
        <v>106728118</v>
      </c>
      <c r="D2691" s="74" t="s">
        <v>322</v>
      </c>
    </row>
    <row r="2692" spans="1:4">
      <c r="A2692" s="74">
        <v>5</v>
      </c>
      <c r="B2692" s="74">
        <v>43012294</v>
      </c>
      <c r="C2692" s="74">
        <v>43306533</v>
      </c>
      <c r="D2692" s="74" t="s">
        <v>322</v>
      </c>
    </row>
    <row r="2693" spans="1:4">
      <c r="A2693" s="74">
        <v>5</v>
      </c>
      <c r="B2693" s="74">
        <v>113783502</v>
      </c>
      <c r="C2693" s="74">
        <v>114303690</v>
      </c>
      <c r="D2693" s="74" t="s">
        <v>322</v>
      </c>
    </row>
    <row r="2694" spans="1:4">
      <c r="A2694" s="74">
        <v>5</v>
      </c>
      <c r="B2694" s="74">
        <v>69150406</v>
      </c>
      <c r="C2694" s="74">
        <v>72099309</v>
      </c>
      <c r="D2694" s="74" t="s">
        <v>322</v>
      </c>
    </row>
    <row r="2695" spans="1:4">
      <c r="A2695" s="74">
        <v>5</v>
      </c>
      <c r="B2695" s="74">
        <v>112353408</v>
      </c>
      <c r="C2695" s="74">
        <v>112519499</v>
      </c>
      <c r="D2695" s="74" t="s">
        <v>322</v>
      </c>
    </row>
    <row r="2696" spans="1:4">
      <c r="A2696" s="74">
        <v>5</v>
      </c>
      <c r="B2696" s="74">
        <v>81154214</v>
      </c>
      <c r="C2696" s="74">
        <v>81442133</v>
      </c>
      <c r="D2696" s="74" t="s">
        <v>322</v>
      </c>
    </row>
    <row r="2697" spans="1:4">
      <c r="A2697" s="74">
        <v>5</v>
      </c>
      <c r="B2697" s="74">
        <v>96051537</v>
      </c>
      <c r="C2697" s="74">
        <v>96081132</v>
      </c>
      <c r="D2697" s="74" t="s">
        <v>322</v>
      </c>
    </row>
    <row r="2698" spans="1:4">
      <c r="A2698" s="74">
        <v>5</v>
      </c>
      <c r="B2698" s="74">
        <v>49706215</v>
      </c>
      <c r="C2698" s="74">
        <v>50340889</v>
      </c>
      <c r="D2698" s="74" t="s">
        <v>322</v>
      </c>
    </row>
    <row r="2699" spans="1:4">
      <c r="A2699" s="74">
        <v>5</v>
      </c>
      <c r="B2699" s="74">
        <v>17257765</v>
      </c>
      <c r="C2699" s="74">
        <v>17644726</v>
      </c>
      <c r="D2699" s="74" t="s">
        <v>322</v>
      </c>
    </row>
    <row r="2700" spans="1:4">
      <c r="A2700" s="74">
        <v>5</v>
      </c>
      <c r="B2700" s="74">
        <v>46365181</v>
      </c>
      <c r="C2700" s="74">
        <v>48830833</v>
      </c>
      <c r="D2700" s="74" t="s">
        <v>322</v>
      </c>
    </row>
    <row r="2701" spans="1:4">
      <c r="A2701" s="74">
        <v>5</v>
      </c>
      <c r="B2701" s="74">
        <v>7138180</v>
      </c>
      <c r="C2701" s="74">
        <v>7440682</v>
      </c>
      <c r="D2701" s="74" t="s">
        <v>322</v>
      </c>
    </row>
    <row r="2702" spans="1:4">
      <c r="A2702" s="74">
        <v>5</v>
      </c>
      <c r="B2702" s="74">
        <v>57634731</v>
      </c>
      <c r="C2702" s="74">
        <v>57640639</v>
      </c>
      <c r="D2702" s="74" t="s">
        <v>322</v>
      </c>
    </row>
    <row r="2703" spans="1:4">
      <c r="A2703" s="74">
        <v>5</v>
      </c>
      <c r="B2703" s="74">
        <v>99948154</v>
      </c>
      <c r="C2703" s="74">
        <v>100009877</v>
      </c>
      <c r="D2703" s="74" t="s">
        <v>322</v>
      </c>
    </row>
    <row r="2704" spans="1:4">
      <c r="A2704" s="74">
        <v>5</v>
      </c>
      <c r="B2704" s="74">
        <v>109285633</v>
      </c>
      <c r="C2704" s="74">
        <v>109387383</v>
      </c>
      <c r="D2704" s="74" t="s">
        <v>322</v>
      </c>
    </row>
    <row r="2705" spans="1:4">
      <c r="A2705" s="74">
        <v>5</v>
      </c>
      <c r="B2705" s="74">
        <v>35406934</v>
      </c>
      <c r="C2705" s="74">
        <v>35492641</v>
      </c>
      <c r="D2705" s="74" t="s">
        <v>322</v>
      </c>
    </row>
    <row r="2706" spans="1:4">
      <c r="A2706" s="74">
        <v>5</v>
      </c>
      <c r="B2706" s="74">
        <v>72351133</v>
      </c>
      <c r="C2706" s="74">
        <v>72402292</v>
      </c>
      <c r="D2706" s="74" t="s">
        <v>322</v>
      </c>
    </row>
    <row r="2707" spans="1:4">
      <c r="A2707" s="74">
        <v>5</v>
      </c>
      <c r="B2707" s="74">
        <v>106670193</v>
      </c>
      <c r="C2707" s="74">
        <v>106700883</v>
      </c>
      <c r="D2707" s="74" t="s">
        <v>322</v>
      </c>
    </row>
    <row r="2708" spans="1:4">
      <c r="A2708" s="74">
        <v>5</v>
      </c>
      <c r="B2708" s="74">
        <v>2711808</v>
      </c>
      <c r="C2708" s="74">
        <v>3118362</v>
      </c>
      <c r="D2708" s="74" t="s">
        <v>322</v>
      </c>
    </row>
    <row r="2709" spans="1:4">
      <c r="A2709" s="74">
        <v>5</v>
      </c>
      <c r="B2709" s="74">
        <v>116625073</v>
      </c>
      <c r="C2709" s="74">
        <v>116834110</v>
      </c>
      <c r="D2709" s="74" t="s">
        <v>322</v>
      </c>
    </row>
    <row r="2710" spans="1:4">
      <c r="A2710" s="74">
        <v>5</v>
      </c>
      <c r="B2710" s="74">
        <v>94978260</v>
      </c>
      <c r="C2710" s="74">
        <v>94981989</v>
      </c>
      <c r="D2710" s="74" t="s">
        <v>322</v>
      </c>
    </row>
    <row r="2711" spans="1:4">
      <c r="A2711" s="74">
        <v>5</v>
      </c>
      <c r="B2711" s="74">
        <v>97499736</v>
      </c>
      <c r="C2711" s="74">
        <v>97522949</v>
      </c>
      <c r="D2711" s="74" t="s">
        <v>322</v>
      </c>
    </row>
    <row r="2712" spans="1:4">
      <c r="A2712" s="74">
        <v>5</v>
      </c>
      <c r="B2712" s="74">
        <v>22979739</v>
      </c>
      <c r="C2712" s="74">
        <v>22987807</v>
      </c>
      <c r="D2712" s="74" t="s">
        <v>322</v>
      </c>
    </row>
    <row r="2713" spans="1:4">
      <c r="A2713" s="74">
        <v>5</v>
      </c>
      <c r="B2713" s="74">
        <v>57998491</v>
      </c>
      <c r="C2713" s="74">
        <v>58189830</v>
      </c>
      <c r="D2713" s="74" t="s">
        <v>322</v>
      </c>
    </row>
    <row r="2714" spans="1:4">
      <c r="A2714" s="74">
        <v>5</v>
      </c>
      <c r="B2714" s="74">
        <v>2241788</v>
      </c>
      <c r="C2714" s="74">
        <v>2431786</v>
      </c>
      <c r="D2714" s="74" t="s">
        <v>322</v>
      </c>
    </row>
    <row r="2715" spans="1:4">
      <c r="A2715" s="74">
        <v>5</v>
      </c>
      <c r="B2715" s="74">
        <v>2264021</v>
      </c>
      <c r="C2715" s="74">
        <v>2376970</v>
      </c>
      <c r="D2715" s="74" t="s">
        <v>322</v>
      </c>
    </row>
    <row r="2716" spans="1:4">
      <c r="A2716" s="74">
        <v>5</v>
      </c>
      <c r="B2716" s="74">
        <v>32273213</v>
      </c>
      <c r="C2716" s="74">
        <v>32377536</v>
      </c>
      <c r="D2716" s="74" t="s">
        <v>322</v>
      </c>
    </row>
    <row r="2717" spans="1:4">
      <c r="A2717" s="74">
        <v>5</v>
      </c>
      <c r="B2717" s="74">
        <v>98606073</v>
      </c>
      <c r="C2717" s="74">
        <v>98672428</v>
      </c>
      <c r="D2717" s="74" t="s">
        <v>322</v>
      </c>
    </row>
    <row r="2718" spans="1:4">
      <c r="A2718" s="74">
        <v>5</v>
      </c>
      <c r="B2718" s="74">
        <v>6188830</v>
      </c>
      <c r="C2718" s="74">
        <v>6279515</v>
      </c>
      <c r="D2718" s="74" t="s">
        <v>322</v>
      </c>
    </row>
    <row r="2719" spans="1:4">
      <c r="A2719" s="74">
        <v>5</v>
      </c>
      <c r="B2719" s="74">
        <v>49772278</v>
      </c>
      <c r="C2719" s="74">
        <v>50149588</v>
      </c>
      <c r="D2719" s="74" t="s">
        <v>322</v>
      </c>
    </row>
    <row r="2720" spans="1:4">
      <c r="A2720" s="74">
        <v>5</v>
      </c>
      <c r="B2720" s="74">
        <v>64974158</v>
      </c>
      <c r="C2720" s="74">
        <v>65383747</v>
      </c>
      <c r="D2720" s="74" t="s">
        <v>322</v>
      </c>
    </row>
    <row r="2721" spans="1:4">
      <c r="A2721" s="74">
        <v>5</v>
      </c>
      <c r="B2721" s="74">
        <v>107412696</v>
      </c>
      <c r="C2721" s="74">
        <v>107452901</v>
      </c>
      <c r="D2721" s="74" t="s">
        <v>322</v>
      </c>
    </row>
    <row r="2722" spans="1:4">
      <c r="A2722" s="74">
        <v>5</v>
      </c>
      <c r="B2722" s="74">
        <v>113686791</v>
      </c>
      <c r="C2722" s="74">
        <v>113701028</v>
      </c>
      <c r="D2722" s="74" t="s">
        <v>322</v>
      </c>
    </row>
    <row r="2723" spans="1:4">
      <c r="A2723" s="74">
        <v>5</v>
      </c>
      <c r="B2723" s="74">
        <v>27072958</v>
      </c>
      <c r="C2723" s="74">
        <v>27105028</v>
      </c>
      <c r="D2723" s="74" t="s">
        <v>322</v>
      </c>
    </row>
    <row r="2724" spans="1:4">
      <c r="A2724" s="74">
        <v>5</v>
      </c>
      <c r="B2724" s="74">
        <v>34713828</v>
      </c>
      <c r="C2724" s="74">
        <v>34715915</v>
      </c>
      <c r="D2724" s="74" t="s">
        <v>322</v>
      </c>
    </row>
    <row r="2725" spans="1:4">
      <c r="A2725" s="74">
        <v>5</v>
      </c>
      <c r="B2725" s="74">
        <v>61226010</v>
      </c>
      <c r="C2725" s="74">
        <v>61292221</v>
      </c>
      <c r="D2725" s="74" t="s">
        <v>322</v>
      </c>
    </row>
    <row r="2726" spans="1:4">
      <c r="A2726" s="74">
        <v>5</v>
      </c>
      <c r="B2726" s="74">
        <v>117551728</v>
      </c>
      <c r="C2726" s="74">
        <v>117620271</v>
      </c>
      <c r="D2726" s="74" t="s">
        <v>322</v>
      </c>
    </row>
    <row r="2727" spans="1:4">
      <c r="A2727" s="74">
        <v>5</v>
      </c>
      <c r="B2727" s="74">
        <v>78689623</v>
      </c>
      <c r="C2727" s="74">
        <v>78827755</v>
      </c>
      <c r="D2727" s="74" t="s">
        <v>322</v>
      </c>
    </row>
    <row r="2728" spans="1:4">
      <c r="A2728" s="74">
        <v>5</v>
      </c>
      <c r="B2728" s="74">
        <v>21895554</v>
      </c>
      <c r="C2728" s="74">
        <v>22022102</v>
      </c>
      <c r="D2728" s="74" t="s">
        <v>322</v>
      </c>
    </row>
    <row r="2729" spans="1:4">
      <c r="A2729" s="74">
        <v>5</v>
      </c>
      <c r="B2729" s="74">
        <v>66281836</v>
      </c>
      <c r="C2729" s="74">
        <v>66585610</v>
      </c>
      <c r="D2729" s="74" t="s">
        <v>322</v>
      </c>
    </row>
    <row r="2730" spans="1:4">
      <c r="A2730" s="74">
        <v>5</v>
      </c>
      <c r="B2730" s="74">
        <v>116968532</v>
      </c>
      <c r="C2730" s="74">
        <v>117154143</v>
      </c>
      <c r="D2730" s="74" t="s">
        <v>322</v>
      </c>
    </row>
    <row r="2731" spans="1:4">
      <c r="A2731" s="74">
        <v>6</v>
      </c>
      <c r="B2731" s="74">
        <v>4228797</v>
      </c>
      <c r="C2731" s="74">
        <v>4638786</v>
      </c>
      <c r="D2731" s="74" t="s">
        <v>322</v>
      </c>
    </row>
    <row r="2732" spans="1:4">
      <c r="A2732" s="74">
        <v>6</v>
      </c>
      <c r="B2732" s="74">
        <v>21276123</v>
      </c>
      <c r="C2732" s="74">
        <v>21314695</v>
      </c>
      <c r="D2732" s="74" t="s">
        <v>322</v>
      </c>
    </row>
    <row r="2733" spans="1:4">
      <c r="A2733" s="74">
        <v>6</v>
      </c>
      <c r="B2733" s="74">
        <v>96858933</v>
      </c>
      <c r="C2733" s="74">
        <v>97132734</v>
      </c>
      <c r="D2733" s="74" t="s">
        <v>322</v>
      </c>
    </row>
    <row r="2734" spans="1:4">
      <c r="A2734" s="74">
        <v>6</v>
      </c>
      <c r="B2734" s="74">
        <v>103654276</v>
      </c>
      <c r="C2734" s="74">
        <v>103712528</v>
      </c>
      <c r="D2734" s="74" t="s">
        <v>322</v>
      </c>
    </row>
    <row r="2735" spans="1:4">
      <c r="A2735" s="74">
        <v>6</v>
      </c>
      <c r="B2735" s="74">
        <v>17962467</v>
      </c>
      <c r="C2735" s="74">
        <v>18046051</v>
      </c>
      <c r="D2735" s="74" t="s">
        <v>322</v>
      </c>
    </row>
    <row r="2736" spans="1:4">
      <c r="A2736" s="74">
        <v>6</v>
      </c>
      <c r="B2736" s="74">
        <v>97522998</v>
      </c>
      <c r="C2736" s="74">
        <v>97583034</v>
      </c>
      <c r="D2736" s="74" t="s">
        <v>322</v>
      </c>
    </row>
    <row r="2737" spans="1:4">
      <c r="A2737" s="74">
        <v>6</v>
      </c>
      <c r="B2737" s="74">
        <v>55263579</v>
      </c>
      <c r="C2737" s="74">
        <v>55537823</v>
      </c>
      <c r="D2737" s="74" t="s">
        <v>322</v>
      </c>
    </row>
    <row r="2738" spans="1:4">
      <c r="A2738" s="74">
        <v>6</v>
      </c>
      <c r="B2738" s="74">
        <v>110856086</v>
      </c>
      <c r="C2738" s="74">
        <v>110880761</v>
      </c>
      <c r="D2738" s="74" t="s">
        <v>322</v>
      </c>
    </row>
    <row r="2739" spans="1:4">
      <c r="A2739" s="74">
        <v>6</v>
      </c>
      <c r="B2739" s="74">
        <v>37379507</v>
      </c>
      <c r="C2739" s="74">
        <v>37415016</v>
      </c>
      <c r="D2739" s="74" t="s">
        <v>322</v>
      </c>
    </row>
    <row r="2740" spans="1:4">
      <c r="A2740" s="74">
        <v>6</v>
      </c>
      <c r="B2740" s="74">
        <v>37003939</v>
      </c>
      <c r="C2740" s="74">
        <v>37040623</v>
      </c>
      <c r="D2740" s="74" t="s">
        <v>322</v>
      </c>
    </row>
    <row r="2741" spans="1:4">
      <c r="A2741" s="74">
        <v>6</v>
      </c>
      <c r="B2741" s="74">
        <v>86514454</v>
      </c>
      <c r="C2741" s="74">
        <v>86515097</v>
      </c>
      <c r="D2741" s="74" t="s">
        <v>322</v>
      </c>
    </row>
    <row r="2742" spans="1:4">
      <c r="A2742" s="74">
        <v>6</v>
      </c>
      <c r="B2742" s="74">
        <v>34069474</v>
      </c>
      <c r="C2742" s="74">
        <v>34102963</v>
      </c>
      <c r="D2742" s="74" t="s">
        <v>322</v>
      </c>
    </row>
    <row r="2743" spans="1:4">
      <c r="A2743" s="74">
        <v>6</v>
      </c>
      <c r="B2743" s="74">
        <v>36973038</v>
      </c>
      <c r="C2743" s="74">
        <v>36984528</v>
      </c>
      <c r="D2743" s="74" t="s">
        <v>322</v>
      </c>
    </row>
    <row r="2744" spans="1:4">
      <c r="A2744" s="74">
        <v>6</v>
      </c>
      <c r="B2744" s="74">
        <v>99100596</v>
      </c>
      <c r="C2744" s="74">
        <v>99140566</v>
      </c>
      <c r="D2744" s="74" t="s">
        <v>322</v>
      </c>
    </row>
    <row r="2745" spans="1:4">
      <c r="A2745" s="74">
        <v>6</v>
      </c>
      <c r="B2745" s="74">
        <v>107249585</v>
      </c>
      <c r="C2745" s="74">
        <v>107319333</v>
      </c>
      <c r="D2745" s="74" t="s">
        <v>322</v>
      </c>
    </row>
    <row r="2746" spans="1:4">
      <c r="A2746" s="74">
        <v>6</v>
      </c>
      <c r="B2746" s="74">
        <v>111704535</v>
      </c>
      <c r="C2746" s="74">
        <v>111722117</v>
      </c>
      <c r="D2746" s="74" t="s">
        <v>322</v>
      </c>
    </row>
    <row r="2747" spans="1:4">
      <c r="A2747" s="74">
        <v>6</v>
      </c>
      <c r="B2747" s="74">
        <v>55868443</v>
      </c>
      <c r="C2747" s="74">
        <v>55926185</v>
      </c>
      <c r="D2747" s="74" t="s">
        <v>322</v>
      </c>
    </row>
    <row r="2748" spans="1:4">
      <c r="A2748" s="74">
        <v>6</v>
      </c>
      <c r="B2748" s="74">
        <v>64728978</v>
      </c>
      <c r="C2748" s="74">
        <v>64730033</v>
      </c>
      <c r="D2748" s="74" t="s">
        <v>322</v>
      </c>
    </row>
    <row r="2749" spans="1:4">
      <c r="A2749" s="74">
        <v>6</v>
      </c>
      <c r="B2749" s="74">
        <v>71473381</v>
      </c>
      <c r="C2749" s="74">
        <v>71539224</v>
      </c>
      <c r="D2749" s="74" t="s">
        <v>322</v>
      </c>
    </row>
    <row r="2750" spans="1:4">
      <c r="A2750" s="74">
        <v>6</v>
      </c>
      <c r="B2750" s="74">
        <v>102628529</v>
      </c>
      <c r="C2750" s="74">
        <v>102632299</v>
      </c>
      <c r="D2750" s="74" t="s">
        <v>322</v>
      </c>
    </row>
    <row r="2751" spans="1:4">
      <c r="A2751" s="74">
        <v>6</v>
      </c>
      <c r="B2751" s="74">
        <v>70434281</v>
      </c>
      <c r="C2751" s="74">
        <v>71214566</v>
      </c>
      <c r="D2751" s="74" t="s">
        <v>322</v>
      </c>
    </row>
    <row r="2752" spans="1:4">
      <c r="A2752" s="74">
        <v>6</v>
      </c>
      <c r="B2752" s="74">
        <v>74912495</v>
      </c>
      <c r="C2752" s="74">
        <v>75642402</v>
      </c>
      <c r="D2752" s="74" t="s">
        <v>322</v>
      </c>
    </row>
    <row r="2753" spans="1:4">
      <c r="A2753" s="74">
        <v>6</v>
      </c>
      <c r="B2753" s="74">
        <v>59361590</v>
      </c>
      <c r="C2753" s="74">
        <v>59362939</v>
      </c>
      <c r="D2753" s="74" t="s">
        <v>322</v>
      </c>
    </row>
    <row r="2754" spans="1:4">
      <c r="A2754" s="74">
        <v>6</v>
      </c>
      <c r="B2754" s="74">
        <v>103595634</v>
      </c>
      <c r="C2754" s="74">
        <v>103643399</v>
      </c>
      <c r="D2754" s="74" t="s">
        <v>322</v>
      </c>
    </row>
    <row r="2755" spans="1:4">
      <c r="A2755" s="74">
        <v>6</v>
      </c>
      <c r="B2755" s="74">
        <v>109287105</v>
      </c>
      <c r="C2755" s="74">
        <v>109291550</v>
      </c>
      <c r="D2755" s="74" t="s">
        <v>322</v>
      </c>
    </row>
    <row r="2756" spans="1:4">
      <c r="A2756" s="74">
        <v>6</v>
      </c>
      <c r="B2756" s="74">
        <v>114248924</v>
      </c>
      <c r="C2756" s="74">
        <v>114255058</v>
      </c>
      <c r="D2756" s="74" t="s">
        <v>322</v>
      </c>
    </row>
    <row r="2757" spans="1:4">
      <c r="A2757" s="74">
        <v>6</v>
      </c>
      <c r="B2757" s="74">
        <v>55774324</v>
      </c>
      <c r="C2757" s="74">
        <v>55955813</v>
      </c>
      <c r="D2757" s="74" t="s">
        <v>322</v>
      </c>
    </row>
    <row r="2758" spans="1:4">
      <c r="A2758" s="74">
        <v>6</v>
      </c>
      <c r="B2758" s="74">
        <v>64294687</v>
      </c>
      <c r="C2758" s="74">
        <v>64373578</v>
      </c>
      <c r="D2758" s="74" t="s">
        <v>322</v>
      </c>
    </row>
    <row r="2759" spans="1:4">
      <c r="A2759" s="74">
        <v>6</v>
      </c>
      <c r="B2759" s="74">
        <v>104202002</v>
      </c>
      <c r="C2759" s="74">
        <v>104384106</v>
      </c>
      <c r="D2759" s="74" t="s">
        <v>322</v>
      </c>
    </row>
    <row r="2760" spans="1:4">
      <c r="A2760" s="74">
        <v>6</v>
      </c>
      <c r="B2760" s="74">
        <v>52463867</v>
      </c>
      <c r="C2760" s="74">
        <v>52628953</v>
      </c>
      <c r="D2760" s="74" t="s">
        <v>322</v>
      </c>
    </row>
    <row r="2761" spans="1:4">
      <c r="A2761" s="74">
        <v>6</v>
      </c>
      <c r="B2761" s="74">
        <v>61787294</v>
      </c>
      <c r="C2761" s="74">
        <v>61822805</v>
      </c>
      <c r="D2761" s="74" t="s">
        <v>322</v>
      </c>
    </row>
    <row r="2762" spans="1:4">
      <c r="A2762" s="74">
        <v>6</v>
      </c>
      <c r="B2762" s="74">
        <v>10899281</v>
      </c>
      <c r="C2762" s="74">
        <v>10933128</v>
      </c>
      <c r="D2762" s="74" t="s">
        <v>322</v>
      </c>
    </row>
    <row r="2763" spans="1:4">
      <c r="A2763" s="74">
        <v>6</v>
      </c>
      <c r="B2763" s="74">
        <v>22109013</v>
      </c>
      <c r="C2763" s="74">
        <v>22150872</v>
      </c>
      <c r="D2763" s="74" t="s">
        <v>322</v>
      </c>
    </row>
    <row r="2764" spans="1:4">
      <c r="A2764" s="74">
        <v>6</v>
      </c>
      <c r="B2764" s="74">
        <v>100361173</v>
      </c>
      <c r="C2764" s="74">
        <v>100667190</v>
      </c>
      <c r="D2764" s="74" t="s">
        <v>322</v>
      </c>
    </row>
    <row r="2765" spans="1:4">
      <c r="A2765" s="74">
        <v>6</v>
      </c>
      <c r="B2765" s="74">
        <v>37096495</v>
      </c>
      <c r="C2765" s="74">
        <v>37111266</v>
      </c>
      <c r="D2765" s="74" t="s">
        <v>322</v>
      </c>
    </row>
    <row r="2766" spans="1:4">
      <c r="A2766" s="74">
        <v>6</v>
      </c>
      <c r="B2766" s="74">
        <v>53347450</v>
      </c>
      <c r="C2766" s="74">
        <v>53575331</v>
      </c>
      <c r="D2766" s="74" t="s">
        <v>322</v>
      </c>
    </row>
    <row r="2767" spans="1:4">
      <c r="A2767" s="74">
        <v>6</v>
      </c>
      <c r="B2767" s="74">
        <v>8216478</v>
      </c>
      <c r="C2767" s="74">
        <v>8312575</v>
      </c>
      <c r="D2767" s="74" t="s">
        <v>322</v>
      </c>
    </row>
    <row r="2768" spans="1:4">
      <c r="A2768" s="74">
        <v>6</v>
      </c>
      <c r="B2768" s="74">
        <v>55294910</v>
      </c>
      <c r="C2768" s="74">
        <v>55321451</v>
      </c>
      <c r="D2768" s="74" t="s">
        <v>322</v>
      </c>
    </row>
    <row r="2769" spans="1:4">
      <c r="A2769" s="74">
        <v>6</v>
      </c>
      <c r="B2769" s="74">
        <v>95892091</v>
      </c>
      <c r="C2769" s="74">
        <v>95965466</v>
      </c>
      <c r="D2769" s="74" t="s">
        <v>322</v>
      </c>
    </row>
    <row r="2770" spans="1:4">
      <c r="A2770" s="74">
        <v>6</v>
      </c>
      <c r="B2770" s="74">
        <v>112410355</v>
      </c>
      <c r="C2770" s="74">
        <v>112410502</v>
      </c>
      <c r="D2770" s="74" t="s">
        <v>322</v>
      </c>
    </row>
    <row r="2771" spans="1:4">
      <c r="A2771" s="74">
        <v>6</v>
      </c>
      <c r="B2771" s="74">
        <v>99111816</v>
      </c>
      <c r="C2771" s="74">
        <v>99190933</v>
      </c>
      <c r="D2771" s="74" t="s">
        <v>322</v>
      </c>
    </row>
    <row r="2772" spans="1:4">
      <c r="A2772" s="74">
        <v>6</v>
      </c>
      <c r="B2772" s="74">
        <v>9436962</v>
      </c>
      <c r="C2772" s="74">
        <v>9444756</v>
      </c>
      <c r="D2772" s="74" t="s">
        <v>322</v>
      </c>
    </row>
    <row r="2773" spans="1:4">
      <c r="A2773" s="74">
        <v>6</v>
      </c>
      <c r="B2773" s="74">
        <v>86468215</v>
      </c>
      <c r="C2773" s="74">
        <v>93825808</v>
      </c>
      <c r="D2773" s="74" t="s">
        <v>322</v>
      </c>
    </row>
    <row r="2774" spans="1:4">
      <c r="A2774" s="74">
        <v>6</v>
      </c>
      <c r="B2774" s="74">
        <v>14533272</v>
      </c>
      <c r="C2774" s="74">
        <v>14641187</v>
      </c>
      <c r="D2774" s="74" t="s">
        <v>322</v>
      </c>
    </row>
    <row r="2775" spans="1:4">
      <c r="A2775" s="74">
        <v>6</v>
      </c>
      <c r="B2775" s="74">
        <v>90922829</v>
      </c>
      <c r="C2775" s="74">
        <v>93825808</v>
      </c>
      <c r="D2775" s="74" t="s">
        <v>322</v>
      </c>
    </row>
    <row r="2776" spans="1:4">
      <c r="A2776" s="74">
        <v>6</v>
      </c>
      <c r="B2776" s="74">
        <v>10831261</v>
      </c>
      <c r="C2776" s="74">
        <v>10906676</v>
      </c>
      <c r="D2776" s="74" t="s">
        <v>322</v>
      </c>
    </row>
    <row r="2777" spans="1:4">
      <c r="A2777" s="74">
        <v>6</v>
      </c>
      <c r="B2777" s="74">
        <v>17383113</v>
      </c>
      <c r="C2777" s="74">
        <v>17401488</v>
      </c>
      <c r="D2777" s="74" t="s">
        <v>322</v>
      </c>
    </row>
    <row r="2778" spans="1:4">
      <c r="A2778" s="74">
        <v>6</v>
      </c>
      <c r="B2778" s="74">
        <v>78075560</v>
      </c>
      <c r="C2778" s="74">
        <v>78081736</v>
      </c>
      <c r="D2778" s="74" t="s">
        <v>322</v>
      </c>
    </row>
    <row r="2779" spans="1:4">
      <c r="A2779" s="74">
        <v>6</v>
      </c>
      <c r="B2779" s="74">
        <v>108913955</v>
      </c>
      <c r="C2779" s="74">
        <v>108979982</v>
      </c>
      <c r="D2779" s="74" t="s">
        <v>322</v>
      </c>
    </row>
    <row r="2780" spans="1:4">
      <c r="A2780" s="74">
        <v>6</v>
      </c>
      <c r="B2780" s="74">
        <v>85882756</v>
      </c>
      <c r="C2780" s="74">
        <v>85888537</v>
      </c>
      <c r="D2780" s="74" t="s">
        <v>322</v>
      </c>
    </row>
    <row r="2781" spans="1:4">
      <c r="A2781" s="74">
        <v>6</v>
      </c>
      <c r="B2781" s="74">
        <v>58140638</v>
      </c>
      <c r="C2781" s="74">
        <v>58175654</v>
      </c>
      <c r="D2781" s="74" t="s">
        <v>322</v>
      </c>
    </row>
    <row r="2782" spans="1:4">
      <c r="A2782" s="74">
        <v>6</v>
      </c>
      <c r="B2782" s="74">
        <v>93979629</v>
      </c>
      <c r="C2782" s="74">
        <v>94067748</v>
      </c>
      <c r="D2782" s="74" t="s">
        <v>322</v>
      </c>
    </row>
    <row r="2783" spans="1:4">
      <c r="A2783" s="74">
        <v>6</v>
      </c>
      <c r="B2783" s="74">
        <v>103595634</v>
      </c>
      <c r="C2783" s="74">
        <v>103613969</v>
      </c>
      <c r="D2783" s="74" t="s">
        <v>322</v>
      </c>
    </row>
    <row r="2784" spans="1:4">
      <c r="A2784" s="74">
        <v>6</v>
      </c>
      <c r="B2784" s="74">
        <v>85553924</v>
      </c>
      <c r="C2784" s="74">
        <v>85737769</v>
      </c>
      <c r="D2784" s="74" t="s">
        <v>322</v>
      </c>
    </row>
    <row r="2785" spans="1:4">
      <c r="A2785" s="74">
        <v>6</v>
      </c>
      <c r="B2785" s="74">
        <v>20887583</v>
      </c>
      <c r="C2785" s="74">
        <v>21000558</v>
      </c>
      <c r="D2785" s="74" t="s">
        <v>322</v>
      </c>
    </row>
    <row r="2786" spans="1:4">
      <c r="A2786" s="74">
        <v>6</v>
      </c>
      <c r="B2786" s="74">
        <v>78555078</v>
      </c>
      <c r="C2786" s="74">
        <v>78761529</v>
      </c>
      <c r="D2786" s="74" t="s">
        <v>322</v>
      </c>
    </row>
    <row r="2787" spans="1:4">
      <c r="A2787" s="74">
        <v>6</v>
      </c>
      <c r="B2787" s="74">
        <v>67840473</v>
      </c>
      <c r="C2787" s="74">
        <v>67865096</v>
      </c>
      <c r="D2787" s="74" t="s">
        <v>322</v>
      </c>
    </row>
    <row r="2788" spans="1:4">
      <c r="A2788" s="74">
        <v>6</v>
      </c>
      <c r="B2788" s="74">
        <v>15392641</v>
      </c>
      <c r="C2788" s="74">
        <v>15401446</v>
      </c>
      <c r="D2788" s="74" t="s">
        <v>322</v>
      </c>
    </row>
    <row r="2789" spans="1:4">
      <c r="A2789" s="74">
        <v>6</v>
      </c>
      <c r="B2789" s="74">
        <v>86515097</v>
      </c>
      <c r="C2789" s="74">
        <v>87199589</v>
      </c>
      <c r="D2789" s="74" t="s">
        <v>322</v>
      </c>
    </row>
    <row r="2790" spans="1:4">
      <c r="A2790" s="74">
        <v>6</v>
      </c>
      <c r="B2790" s="74">
        <v>108439564</v>
      </c>
      <c r="C2790" s="74">
        <v>108513650</v>
      </c>
      <c r="D2790" s="74" t="s">
        <v>322</v>
      </c>
    </row>
    <row r="2791" spans="1:4">
      <c r="A2791" s="74">
        <v>6</v>
      </c>
      <c r="B2791" s="74">
        <v>11279818</v>
      </c>
      <c r="C2791" s="74">
        <v>11368713</v>
      </c>
      <c r="D2791" s="74" t="s">
        <v>322</v>
      </c>
    </row>
    <row r="2792" spans="1:4">
      <c r="A2792" s="74">
        <v>6</v>
      </c>
      <c r="B2792" s="74">
        <v>97469072</v>
      </c>
      <c r="C2792" s="74">
        <v>97600870</v>
      </c>
      <c r="D2792" s="74" t="s">
        <v>322</v>
      </c>
    </row>
    <row r="2793" spans="1:4">
      <c r="A2793" s="74">
        <v>6</v>
      </c>
      <c r="B2793" s="74">
        <v>9118178</v>
      </c>
      <c r="C2793" s="74">
        <v>9415401</v>
      </c>
      <c r="D2793" s="74" t="s">
        <v>322</v>
      </c>
    </row>
    <row r="2794" spans="1:4">
      <c r="A2794" s="74">
        <v>6</v>
      </c>
      <c r="B2794" s="74">
        <v>112737684</v>
      </c>
      <c r="C2794" s="74">
        <v>112806276</v>
      </c>
      <c r="D2794" s="74" t="s">
        <v>322</v>
      </c>
    </row>
    <row r="2795" spans="1:4">
      <c r="A2795" s="74">
        <v>6</v>
      </c>
      <c r="B2795" s="74">
        <v>106214649</v>
      </c>
      <c r="C2795" s="74">
        <v>106226396</v>
      </c>
      <c r="D2795" s="74" t="s">
        <v>322</v>
      </c>
    </row>
    <row r="2796" spans="1:4">
      <c r="A2796" s="74">
        <v>6</v>
      </c>
      <c r="B2796" s="74">
        <v>24656341</v>
      </c>
      <c r="C2796" s="74">
        <v>24801150</v>
      </c>
      <c r="D2796" s="74" t="s">
        <v>322</v>
      </c>
    </row>
    <row r="2797" spans="1:4">
      <c r="A2797" s="74">
        <v>6</v>
      </c>
      <c r="B2797" s="74">
        <v>3609196</v>
      </c>
      <c r="C2797" s="74">
        <v>3617296</v>
      </c>
      <c r="D2797" s="74" t="s">
        <v>322</v>
      </c>
    </row>
    <row r="2798" spans="1:4">
      <c r="A2798" s="74">
        <v>6</v>
      </c>
      <c r="B2798" s="74">
        <v>98560644</v>
      </c>
      <c r="C2798" s="74">
        <v>98942328</v>
      </c>
      <c r="D2798" s="74" t="s">
        <v>322</v>
      </c>
    </row>
    <row r="2799" spans="1:4">
      <c r="A2799" s="74">
        <v>6</v>
      </c>
      <c r="B2799" s="74">
        <v>103301241</v>
      </c>
      <c r="C2799" s="74">
        <v>103304145</v>
      </c>
      <c r="D2799" s="74" t="s">
        <v>322</v>
      </c>
    </row>
    <row r="2800" spans="1:4">
      <c r="A2800" s="74">
        <v>6</v>
      </c>
      <c r="B2800" s="74">
        <v>108588814</v>
      </c>
      <c r="C2800" s="74">
        <v>108597590</v>
      </c>
      <c r="D2800" s="74" t="s">
        <v>322</v>
      </c>
    </row>
    <row r="2801" spans="1:4">
      <c r="A2801" s="74">
        <v>6</v>
      </c>
      <c r="B2801" s="74">
        <v>30803430</v>
      </c>
      <c r="C2801" s="74">
        <v>31152568</v>
      </c>
      <c r="D2801" s="74" t="s">
        <v>322</v>
      </c>
    </row>
    <row r="2802" spans="1:4">
      <c r="A2802" s="74">
        <v>6</v>
      </c>
      <c r="B2802" s="74">
        <v>74611983</v>
      </c>
      <c r="C2802" s="74">
        <v>74632589</v>
      </c>
      <c r="D2802" s="74" t="s">
        <v>322</v>
      </c>
    </row>
    <row r="2803" spans="1:4">
      <c r="A2803" s="74">
        <v>6</v>
      </c>
      <c r="B2803" s="74">
        <v>52395773</v>
      </c>
      <c r="C2803" s="74">
        <v>52400688</v>
      </c>
      <c r="D2803" s="74" t="s">
        <v>322</v>
      </c>
    </row>
    <row r="2804" spans="1:4">
      <c r="A2804" s="74">
        <v>6</v>
      </c>
      <c r="B2804" s="74">
        <v>113704544</v>
      </c>
      <c r="C2804" s="74">
        <v>113917016</v>
      </c>
      <c r="D2804" s="74" t="s">
        <v>322</v>
      </c>
    </row>
    <row r="2805" spans="1:4">
      <c r="A2805" s="74">
        <v>6</v>
      </c>
      <c r="B2805" s="74">
        <v>19338571</v>
      </c>
      <c r="C2805" s="74">
        <v>19518659</v>
      </c>
      <c r="D2805" s="74" t="s">
        <v>322</v>
      </c>
    </row>
    <row r="2806" spans="1:4">
      <c r="A2806" s="74">
        <v>6</v>
      </c>
      <c r="B2806" s="74">
        <v>75657322</v>
      </c>
      <c r="C2806" s="74">
        <v>76553708</v>
      </c>
      <c r="D2806" s="74" t="s">
        <v>322</v>
      </c>
    </row>
    <row r="2807" spans="1:4">
      <c r="A2807" s="74">
        <v>6</v>
      </c>
      <c r="B2807" s="74">
        <v>16107300</v>
      </c>
      <c r="C2807" s="74">
        <v>16201583</v>
      </c>
      <c r="D2807" s="74" t="s">
        <v>322</v>
      </c>
    </row>
    <row r="2808" spans="1:4">
      <c r="A2808" s="74">
        <v>6</v>
      </c>
      <c r="B2808" s="74">
        <v>80402217</v>
      </c>
      <c r="C2808" s="74">
        <v>80407710</v>
      </c>
      <c r="D2808" s="74" t="s">
        <v>322</v>
      </c>
    </row>
    <row r="2809" spans="1:4">
      <c r="A2809" s="74">
        <v>6</v>
      </c>
      <c r="B2809" s="74">
        <v>36981253</v>
      </c>
      <c r="C2809" s="74">
        <v>37034749</v>
      </c>
      <c r="D2809" s="74" t="s">
        <v>322</v>
      </c>
    </row>
    <row r="2810" spans="1:4">
      <c r="A2810" s="74">
        <v>6</v>
      </c>
      <c r="B2810" s="74">
        <v>38819707</v>
      </c>
      <c r="C2810" s="74">
        <v>39036564</v>
      </c>
      <c r="D2810" s="74" t="s">
        <v>322</v>
      </c>
    </row>
    <row r="2811" spans="1:4">
      <c r="A2811" s="74">
        <v>6</v>
      </c>
      <c r="B2811" s="74">
        <v>25525190</v>
      </c>
      <c r="C2811" s="74">
        <v>25679355</v>
      </c>
      <c r="D2811" s="74" t="s">
        <v>322</v>
      </c>
    </row>
    <row r="2812" spans="1:4">
      <c r="A2812" s="74">
        <v>6</v>
      </c>
      <c r="B2812" s="74">
        <v>35480293</v>
      </c>
      <c r="C2812" s="74">
        <v>35513910</v>
      </c>
      <c r="D2812" s="74" t="s">
        <v>322</v>
      </c>
    </row>
    <row r="2813" spans="1:4">
      <c r="A2813" s="74">
        <v>6</v>
      </c>
      <c r="B2813" s="74">
        <v>15627565</v>
      </c>
      <c r="C2813" s="74">
        <v>15961846</v>
      </c>
      <c r="D2813" s="74" t="s">
        <v>322</v>
      </c>
    </row>
    <row r="2814" spans="1:4">
      <c r="A2814" s="74">
        <v>6</v>
      </c>
      <c r="B2814" s="74">
        <v>111192865</v>
      </c>
      <c r="C2814" s="74">
        <v>111242349</v>
      </c>
      <c r="D2814" s="74" t="s">
        <v>322</v>
      </c>
    </row>
    <row r="2815" spans="1:4">
      <c r="A2815" s="74">
        <v>6</v>
      </c>
      <c r="B2815" s="74">
        <v>30096578</v>
      </c>
      <c r="C2815" s="74">
        <v>30104822</v>
      </c>
      <c r="D2815" s="74" t="s">
        <v>322</v>
      </c>
    </row>
    <row r="2816" spans="1:4">
      <c r="A2816" s="74">
        <v>6</v>
      </c>
      <c r="B2816" s="74">
        <v>50846521</v>
      </c>
      <c r="C2816" s="74">
        <v>51040608</v>
      </c>
      <c r="D2816" s="74" t="s">
        <v>322</v>
      </c>
    </row>
    <row r="2817" spans="1:4">
      <c r="A2817" s="74">
        <v>6</v>
      </c>
      <c r="B2817" s="74">
        <v>60338188</v>
      </c>
      <c r="C2817" s="74">
        <v>60431091</v>
      </c>
      <c r="D2817" s="74" t="s">
        <v>322</v>
      </c>
    </row>
    <row r="2818" spans="1:4">
      <c r="A2818" s="74">
        <v>6</v>
      </c>
      <c r="B2818" s="74">
        <v>23087111</v>
      </c>
      <c r="C2818" s="74">
        <v>23107256</v>
      </c>
      <c r="D2818" s="74" t="s">
        <v>322</v>
      </c>
    </row>
    <row r="2819" spans="1:4">
      <c r="A2819" s="74">
        <v>6</v>
      </c>
      <c r="B2819" s="74">
        <v>114494645</v>
      </c>
      <c r="C2819" s="74">
        <v>114495134</v>
      </c>
      <c r="D2819" s="74" t="s">
        <v>322</v>
      </c>
    </row>
    <row r="2820" spans="1:4">
      <c r="A2820" s="74">
        <v>6</v>
      </c>
      <c r="B2820" s="74">
        <v>6151353</v>
      </c>
      <c r="C2820" s="74">
        <v>6155867</v>
      </c>
      <c r="D2820" s="74" t="s">
        <v>322</v>
      </c>
    </row>
    <row r="2821" spans="1:4">
      <c r="A2821" s="74">
        <v>6</v>
      </c>
      <c r="B2821" s="74">
        <v>57399819</v>
      </c>
      <c r="C2821" s="74">
        <v>58010761</v>
      </c>
      <c r="D2821" s="74" t="s">
        <v>322</v>
      </c>
    </row>
    <row r="2822" spans="1:4">
      <c r="A2822" s="74">
        <v>6</v>
      </c>
      <c r="B2822" s="74">
        <v>40791315</v>
      </c>
      <c r="C2822" s="74">
        <v>49621876</v>
      </c>
      <c r="D2822" s="74" t="s">
        <v>322</v>
      </c>
    </row>
    <row r="2823" spans="1:4">
      <c r="A2823" s="74">
        <v>6</v>
      </c>
      <c r="B2823" s="74">
        <v>111356818</v>
      </c>
      <c r="C2823" s="74">
        <v>111617420</v>
      </c>
      <c r="D2823" s="74" t="s">
        <v>322</v>
      </c>
    </row>
    <row r="2824" spans="1:4">
      <c r="A2824" s="74">
        <v>6</v>
      </c>
      <c r="B2824" s="74">
        <v>8409409</v>
      </c>
      <c r="C2824" s="74">
        <v>8411992</v>
      </c>
      <c r="D2824" s="74" t="s">
        <v>322</v>
      </c>
    </row>
    <row r="2825" spans="1:4">
      <c r="A2825" s="74">
        <v>6</v>
      </c>
      <c r="B2825" s="74">
        <v>58870152</v>
      </c>
      <c r="C2825" s="74">
        <v>59101642</v>
      </c>
      <c r="D2825" s="74" t="s">
        <v>322</v>
      </c>
    </row>
    <row r="2826" spans="1:4">
      <c r="A2826" s="74">
        <v>6</v>
      </c>
      <c r="B2826" s="74">
        <v>102408421</v>
      </c>
      <c r="C2826" s="74">
        <v>102439014</v>
      </c>
      <c r="D2826" s="74" t="s">
        <v>322</v>
      </c>
    </row>
    <row r="2827" spans="1:4">
      <c r="A2827" s="74">
        <v>6</v>
      </c>
      <c r="B2827" s="74">
        <v>55587070</v>
      </c>
      <c r="C2827" s="74">
        <v>55628367</v>
      </c>
      <c r="D2827" s="74" t="s">
        <v>322</v>
      </c>
    </row>
    <row r="2828" spans="1:4">
      <c r="A2828" s="74">
        <v>6</v>
      </c>
      <c r="B2828" s="74">
        <v>11896152</v>
      </c>
      <c r="C2828" s="74">
        <v>11899027</v>
      </c>
      <c r="D2828" s="74" t="s">
        <v>322</v>
      </c>
    </row>
    <row r="2829" spans="1:4">
      <c r="A2829" s="74">
        <v>6</v>
      </c>
      <c r="B2829" s="74">
        <v>109192166</v>
      </c>
      <c r="C2829" s="74">
        <v>109219967</v>
      </c>
      <c r="D2829" s="74" t="s">
        <v>322</v>
      </c>
    </row>
    <row r="2830" spans="1:4">
      <c r="A2830" s="74">
        <v>6</v>
      </c>
      <c r="B2830" s="74">
        <v>15511244</v>
      </c>
      <c r="C2830" s="74">
        <v>16164164</v>
      </c>
      <c r="D2830" s="74" t="s">
        <v>322</v>
      </c>
    </row>
    <row r="2831" spans="1:4">
      <c r="A2831" s="74">
        <v>6</v>
      </c>
      <c r="B2831" s="74">
        <v>57426068</v>
      </c>
      <c r="C2831" s="74">
        <v>57598420</v>
      </c>
      <c r="D2831" s="74" t="s">
        <v>322</v>
      </c>
    </row>
    <row r="2832" spans="1:4">
      <c r="A2832" s="74">
        <v>6</v>
      </c>
      <c r="B2832" s="74">
        <v>47889779</v>
      </c>
      <c r="C2832" s="74">
        <v>49440961</v>
      </c>
      <c r="D2832" s="74" t="s">
        <v>322</v>
      </c>
    </row>
    <row r="2833" spans="1:4">
      <c r="A2833" s="74">
        <v>6</v>
      </c>
      <c r="B2833" s="74">
        <v>85370827</v>
      </c>
      <c r="C2833" s="74">
        <v>85401441</v>
      </c>
      <c r="D2833" s="74" t="s">
        <v>322</v>
      </c>
    </row>
    <row r="2834" spans="1:4">
      <c r="A2834" s="74">
        <v>6</v>
      </c>
      <c r="B2834" s="74">
        <v>14760735</v>
      </c>
      <c r="C2834" s="74">
        <v>14813729</v>
      </c>
      <c r="D2834" s="74" t="s">
        <v>322</v>
      </c>
    </row>
    <row r="2835" spans="1:4">
      <c r="A2835" s="74">
        <v>6</v>
      </c>
      <c r="B2835" s="74">
        <v>33229976</v>
      </c>
      <c r="C2835" s="74">
        <v>33522644</v>
      </c>
      <c r="D2835" s="74" t="s">
        <v>322</v>
      </c>
    </row>
    <row r="2836" spans="1:4">
      <c r="A2836" s="74">
        <v>7</v>
      </c>
      <c r="B2836" s="74">
        <v>29384734</v>
      </c>
      <c r="C2836" s="74">
        <v>29432831</v>
      </c>
      <c r="D2836" s="74" t="s">
        <v>322</v>
      </c>
    </row>
    <row r="2837" spans="1:4">
      <c r="A2837" s="74">
        <v>7</v>
      </c>
      <c r="B2837" s="74">
        <v>33180697</v>
      </c>
      <c r="C2837" s="74">
        <v>33196478</v>
      </c>
      <c r="D2837" s="74" t="s">
        <v>322</v>
      </c>
    </row>
    <row r="2838" spans="1:4">
      <c r="A2838" s="74">
        <v>7</v>
      </c>
      <c r="B2838" s="74">
        <v>52838205</v>
      </c>
      <c r="C2838" s="74">
        <v>53278075</v>
      </c>
      <c r="D2838" s="74" t="s">
        <v>322</v>
      </c>
    </row>
    <row r="2839" spans="1:4">
      <c r="A2839" s="74">
        <v>7</v>
      </c>
      <c r="B2839" s="74">
        <v>74776538</v>
      </c>
      <c r="C2839" s="74">
        <v>74893603</v>
      </c>
      <c r="D2839" s="74" t="s">
        <v>322</v>
      </c>
    </row>
    <row r="2840" spans="1:4">
      <c r="A2840" s="74">
        <v>7</v>
      </c>
      <c r="B2840" s="74">
        <v>81882050</v>
      </c>
      <c r="C2840" s="74">
        <v>81937270</v>
      </c>
      <c r="D2840" s="74" t="s">
        <v>322</v>
      </c>
    </row>
    <row r="2841" spans="1:4">
      <c r="A2841" s="74">
        <v>7</v>
      </c>
      <c r="B2841" s="74">
        <v>26352254</v>
      </c>
      <c r="C2841" s="74">
        <v>26494258</v>
      </c>
      <c r="D2841" s="74" t="s">
        <v>322</v>
      </c>
    </row>
    <row r="2842" spans="1:4">
      <c r="A2842" s="74">
        <v>7</v>
      </c>
      <c r="B2842" s="74">
        <v>29829069</v>
      </c>
      <c r="C2842" s="74">
        <v>29884650</v>
      </c>
      <c r="D2842" s="74" t="s">
        <v>322</v>
      </c>
    </row>
    <row r="2843" spans="1:4">
      <c r="A2843" s="74">
        <v>7</v>
      </c>
      <c r="B2843" s="74">
        <v>99034861</v>
      </c>
      <c r="C2843" s="74">
        <v>99370919</v>
      </c>
      <c r="D2843" s="74" t="s">
        <v>322</v>
      </c>
    </row>
    <row r="2844" spans="1:4">
      <c r="A2844" s="74">
        <v>7</v>
      </c>
      <c r="B2844" s="74">
        <v>26729075</v>
      </c>
      <c r="C2844" s="74">
        <v>26814529</v>
      </c>
      <c r="D2844" s="74" t="s">
        <v>322</v>
      </c>
    </row>
    <row r="2845" spans="1:4">
      <c r="A2845" s="74">
        <v>7</v>
      </c>
      <c r="B2845" s="74">
        <v>32872454</v>
      </c>
      <c r="C2845" s="74">
        <v>32942714</v>
      </c>
      <c r="D2845" s="74" t="s">
        <v>322</v>
      </c>
    </row>
    <row r="2846" spans="1:4">
      <c r="A2846" s="74">
        <v>7</v>
      </c>
      <c r="B2846" s="74">
        <v>18400245</v>
      </c>
      <c r="C2846" s="74">
        <v>18400606</v>
      </c>
      <c r="D2846" s="74" t="s">
        <v>322</v>
      </c>
    </row>
    <row r="2847" spans="1:4">
      <c r="A2847" s="74">
        <v>7</v>
      </c>
      <c r="B2847" s="74">
        <v>44992308</v>
      </c>
      <c r="C2847" s="74">
        <v>45044873</v>
      </c>
      <c r="D2847" s="74" t="s">
        <v>322</v>
      </c>
    </row>
    <row r="2848" spans="1:4">
      <c r="A2848" s="74">
        <v>7</v>
      </c>
      <c r="B2848" s="74">
        <v>83010757</v>
      </c>
      <c r="C2848" s="74">
        <v>83145373</v>
      </c>
      <c r="D2848" s="74" t="s">
        <v>322</v>
      </c>
    </row>
    <row r="2849" spans="1:4">
      <c r="A2849" s="74">
        <v>7</v>
      </c>
      <c r="B2849" s="74">
        <v>25598396</v>
      </c>
      <c r="C2849" s="74">
        <v>25733607</v>
      </c>
      <c r="D2849" s="74" t="s">
        <v>322</v>
      </c>
    </row>
    <row r="2850" spans="1:4">
      <c r="A2850" s="74">
        <v>7</v>
      </c>
      <c r="B2850" s="74">
        <v>95607497</v>
      </c>
      <c r="C2850" s="74">
        <v>95727411</v>
      </c>
      <c r="D2850" s="74" t="s">
        <v>322</v>
      </c>
    </row>
    <row r="2851" spans="1:4">
      <c r="A2851" s="74">
        <v>7</v>
      </c>
      <c r="B2851" s="74">
        <v>54521866</v>
      </c>
      <c r="C2851" s="74">
        <v>54649424</v>
      </c>
      <c r="D2851" s="74" t="s">
        <v>322</v>
      </c>
    </row>
    <row r="2852" spans="1:4">
      <c r="A2852" s="74">
        <v>7</v>
      </c>
      <c r="B2852" s="74">
        <v>24558022</v>
      </c>
      <c r="C2852" s="74">
        <v>24739913</v>
      </c>
      <c r="D2852" s="74" t="s">
        <v>322</v>
      </c>
    </row>
    <row r="2853" spans="1:4">
      <c r="A2853" s="74">
        <v>7</v>
      </c>
      <c r="B2853" s="74">
        <v>68894954</v>
      </c>
      <c r="C2853" s="74">
        <v>68895775</v>
      </c>
      <c r="D2853" s="74" t="s">
        <v>322</v>
      </c>
    </row>
    <row r="2854" spans="1:4">
      <c r="A2854" s="74">
        <v>7</v>
      </c>
      <c r="B2854" s="74">
        <v>22546967</v>
      </c>
      <c r="C2854" s="74">
        <v>22772883</v>
      </c>
      <c r="D2854" s="74" t="s">
        <v>322</v>
      </c>
    </row>
    <row r="2855" spans="1:4">
      <c r="A2855" s="74">
        <v>7</v>
      </c>
      <c r="B2855" s="74">
        <v>45656575</v>
      </c>
      <c r="C2855" s="74">
        <v>45659988</v>
      </c>
      <c r="D2855" s="74" t="s">
        <v>322</v>
      </c>
    </row>
    <row r="2856" spans="1:4">
      <c r="A2856" s="74">
        <v>7</v>
      </c>
      <c r="B2856" s="74">
        <v>61947987</v>
      </c>
      <c r="C2856" s="74">
        <v>61970201</v>
      </c>
      <c r="D2856" s="74" t="s">
        <v>322</v>
      </c>
    </row>
    <row r="2857" spans="1:4">
      <c r="A2857" s="74">
        <v>7</v>
      </c>
      <c r="B2857" s="74">
        <v>69210487</v>
      </c>
      <c r="C2857" s="74">
        <v>69551446</v>
      </c>
      <c r="D2857" s="74" t="s">
        <v>322</v>
      </c>
    </row>
    <row r="2858" spans="1:4">
      <c r="A2858" s="74">
        <v>7</v>
      </c>
      <c r="B2858" s="74">
        <v>74359533</v>
      </c>
      <c r="C2858" s="74">
        <v>74561349</v>
      </c>
      <c r="D2858" s="74" t="s">
        <v>322</v>
      </c>
    </row>
    <row r="2859" spans="1:4">
      <c r="A2859" s="74">
        <v>7</v>
      </c>
      <c r="B2859" s="74">
        <v>17598127</v>
      </c>
      <c r="C2859" s="74">
        <v>17795603</v>
      </c>
      <c r="D2859" s="74" t="s">
        <v>322</v>
      </c>
    </row>
    <row r="2860" spans="1:4">
      <c r="A2860" s="74">
        <v>7</v>
      </c>
      <c r="B2860" s="74">
        <v>100191072</v>
      </c>
      <c r="C2860" s="74">
        <v>100217129</v>
      </c>
      <c r="D2860" s="74" t="s">
        <v>322</v>
      </c>
    </row>
    <row r="2861" spans="1:4">
      <c r="A2861" s="74">
        <v>7</v>
      </c>
      <c r="B2861" s="74">
        <v>93549021</v>
      </c>
      <c r="C2861" s="74">
        <v>93991644</v>
      </c>
      <c r="D2861" s="74" t="s">
        <v>322</v>
      </c>
    </row>
    <row r="2862" spans="1:4">
      <c r="A2862" s="74">
        <v>7</v>
      </c>
      <c r="B2862" s="74">
        <v>28197838</v>
      </c>
      <c r="C2862" s="74">
        <v>28245626</v>
      </c>
      <c r="D2862" s="74" t="s">
        <v>322</v>
      </c>
    </row>
    <row r="2863" spans="1:4">
      <c r="A2863" s="74">
        <v>7</v>
      </c>
      <c r="B2863" s="74">
        <v>36813438</v>
      </c>
      <c r="C2863" s="74">
        <v>36815594</v>
      </c>
      <c r="D2863" s="74" t="s">
        <v>322</v>
      </c>
    </row>
    <row r="2864" spans="1:4">
      <c r="A2864" s="74">
        <v>7</v>
      </c>
      <c r="B2864" s="74">
        <v>64876657</v>
      </c>
      <c r="C2864" s="74">
        <v>64951604</v>
      </c>
      <c r="D2864" s="74" t="s">
        <v>322</v>
      </c>
    </row>
    <row r="2865" spans="1:4">
      <c r="A2865" s="74">
        <v>7</v>
      </c>
      <c r="B2865" s="74">
        <v>79175362</v>
      </c>
      <c r="C2865" s="74">
        <v>79202058</v>
      </c>
      <c r="D2865" s="74" t="s">
        <v>322</v>
      </c>
    </row>
    <row r="2866" spans="1:4">
      <c r="A2866" s="74">
        <v>7</v>
      </c>
      <c r="B2866" s="74">
        <v>53926486</v>
      </c>
      <c r="C2866" s="74">
        <v>53985553</v>
      </c>
      <c r="D2866" s="74" t="s">
        <v>322</v>
      </c>
    </row>
    <row r="2867" spans="1:4">
      <c r="A2867" s="74">
        <v>7</v>
      </c>
      <c r="B2867" s="74">
        <v>54665538</v>
      </c>
      <c r="C2867" s="74">
        <v>54812380</v>
      </c>
      <c r="D2867" s="74" t="s">
        <v>322</v>
      </c>
    </row>
    <row r="2868" spans="1:4">
      <c r="A2868" s="74">
        <v>7</v>
      </c>
      <c r="B2868" s="74">
        <v>93149531</v>
      </c>
      <c r="C2868" s="74">
        <v>93333279</v>
      </c>
      <c r="D2868" s="74" t="s">
        <v>322</v>
      </c>
    </row>
    <row r="2869" spans="1:4">
      <c r="A2869" s="74">
        <v>7</v>
      </c>
      <c r="B2869" s="74">
        <v>95528483</v>
      </c>
      <c r="C2869" s="74">
        <v>95607431</v>
      </c>
      <c r="D2869" s="74" t="s">
        <v>322</v>
      </c>
    </row>
    <row r="2870" spans="1:4">
      <c r="A2870" s="74">
        <v>7</v>
      </c>
      <c r="B2870" s="74">
        <v>11036621</v>
      </c>
      <c r="C2870" s="74">
        <v>11481513</v>
      </c>
      <c r="D2870" s="74" t="s">
        <v>322</v>
      </c>
    </row>
    <row r="2871" spans="1:4">
      <c r="A2871" s="74">
        <v>7</v>
      </c>
      <c r="B2871" s="74">
        <v>31266402</v>
      </c>
      <c r="C2871" s="74">
        <v>31316897</v>
      </c>
      <c r="D2871" s="74" t="s">
        <v>322</v>
      </c>
    </row>
    <row r="2872" spans="1:4">
      <c r="A2872" s="74">
        <v>7</v>
      </c>
      <c r="B2872" s="74">
        <v>36507497</v>
      </c>
      <c r="C2872" s="74">
        <v>36526558</v>
      </c>
      <c r="D2872" s="74" t="s">
        <v>322</v>
      </c>
    </row>
    <row r="2873" spans="1:4">
      <c r="A2873" s="74">
        <v>7</v>
      </c>
      <c r="B2873" s="74">
        <v>70251385</v>
      </c>
      <c r="C2873" s="74">
        <v>70281864</v>
      </c>
      <c r="D2873" s="74" t="s">
        <v>322</v>
      </c>
    </row>
    <row r="2874" spans="1:4">
      <c r="A2874" s="74">
        <v>7</v>
      </c>
      <c r="B2874" s="74">
        <v>2703665</v>
      </c>
      <c r="C2874" s="74">
        <v>4958238</v>
      </c>
      <c r="D2874" s="74" t="s">
        <v>322</v>
      </c>
    </row>
    <row r="2875" spans="1:4">
      <c r="A2875" s="74">
        <v>7</v>
      </c>
      <c r="B2875" s="74">
        <v>35289333</v>
      </c>
      <c r="C2875" s="74">
        <v>35316912</v>
      </c>
      <c r="D2875" s="74" t="s">
        <v>322</v>
      </c>
    </row>
    <row r="2876" spans="1:4">
      <c r="A2876" s="74">
        <v>7</v>
      </c>
      <c r="B2876" s="74">
        <v>12973320</v>
      </c>
      <c r="C2876" s="74">
        <v>12973932</v>
      </c>
      <c r="D2876" s="74" t="s">
        <v>322</v>
      </c>
    </row>
    <row r="2877" spans="1:4">
      <c r="A2877" s="74">
        <v>7</v>
      </c>
      <c r="B2877" s="74">
        <v>89426781</v>
      </c>
      <c r="C2877" s="74">
        <v>89454366</v>
      </c>
      <c r="D2877" s="74" t="s">
        <v>322</v>
      </c>
    </row>
    <row r="2878" spans="1:4">
      <c r="A2878" s="74">
        <v>7</v>
      </c>
      <c r="B2878" s="74">
        <v>48697909</v>
      </c>
      <c r="C2878" s="74">
        <v>48714847</v>
      </c>
      <c r="D2878" s="74" t="s">
        <v>322</v>
      </c>
    </row>
    <row r="2879" spans="1:4">
      <c r="A2879" s="74">
        <v>7</v>
      </c>
      <c r="B2879" s="74">
        <v>48555708</v>
      </c>
      <c r="C2879" s="74">
        <v>48596098</v>
      </c>
      <c r="D2879" s="74" t="s">
        <v>322</v>
      </c>
    </row>
    <row r="2880" spans="1:4">
      <c r="A2880" s="74">
        <v>7</v>
      </c>
      <c r="B2880" s="74">
        <v>89286007</v>
      </c>
      <c r="C2880" s="74">
        <v>89409257</v>
      </c>
      <c r="D2880" s="74" t="s">
        <v>322</v>
      </c>
    </row>
    <row r="2881" spans="1:4">
      <c r="A2881" s="74">
        <v>7</v>
      </c>
      <c r="B2881" s="74">
        <v>103116438</v>
      </c>
      <c r="C2881" s="74">
        <v>103116447</v>
      </c>
      <c r="D2881" s="74" t="s">
        <v>322</v>
      </c>
    </row>
    <row r="2882" spans="1:4">
      <c r="A2882" s="74">
        <v>7</v>
      </c>
      <c r="B2882" s="74">
        <v>26344094</v>
      </c>
      <c r="C2882" s="74">
        <v>26494258</v>
      </c>
      <c r="D2882" s="74" t="s">
        <v>322</v>
      </c>
    </row>
    <row r="2883" spans="1:4">
      <c r="A2883" s="74">
        <v>7</v>
      </c>
      <c r="B2883" s="74">
        <v>55710860</v>
      </c>
      <c r="C2883" s="74">
        <v>55823532</v>
      </c>
      <c r="D2883" s="74" t="s">
        <v>322</v>
      </c>
    </row>
    <row r="2884" spans="1:4">
      <c r="A2884" s="74">
        <v>7</v>
      </c>
      <c r="B2884" s="74">
        <v>60883657</v>
      </c>
      <c r="C2884" s="74">
        <v>61089829</v>
      </c>
      <c r="D2884" s="74" t="s">
        <v>322</v>
      </c>
    </row>
    <row r="2885" spans="1:4">
      <c r="A2885" s="74">
        <v>7</v>
      </c>
      <c r="B2885" s="74">
        <v>17910395</v>
      </c>
      <c r="C2885" s="74">
        <v>17917875</v>
      </c>
      <c r="D2885" s="74" t="s">
        <v>322</v>
      </c>
    </row>
    <row r="2886" spans="1:4">
      <c r="A2886" s="74">
        <v>7</v>
      </c>
      <c r="B2886" s="74">
        <v>101806709</v>
      </c>
      <c r="C2886" s="74">
        <v>101857168</v>
      </c>
      <c r="D2886" s="74" t="s">
        <v>322</v>
      </c>
    </row>
    <row r="2887" spans="1:4">
      <c r="A2887" s="74">
        <v>7</v>
      </c>
      <c r="B2887" s="74">
        <v>35265185</v>
      </c>
      <c r="C2887" s="74">
        <v>35443516</v>
      </c>
      <c r="D2887" s="74" t="s">
        <v>322</v>
      </c>
    </row>
    <row r="2888" spans="1:4">
      <c r="A2888" s="74">
        <v>7</v>
      </c>
      <c r="B2888" s="74">
        <v>99881404</v>
      </c>
      <c r="C2888" s="74">
        <v>99968407</v>
      </c>
      <c r="D2888" s="74" t="s">
        <v>322</v>
      </c>
    </row>
    <row r="2889" spans="1:4">
      <c r="A2889" s="74">
        <v>7</v>
      </c>
      <c r="B2889" s="74">
        <v>15934046</v>
      </c>
      <c r="C2889" s="74">
        <v>15989032</v>
      </c>
      <c r="D2889" s="74" t="s">
        <v>322</v>
      </c>
    </row>
    <row r="2890" spans="1:4">
      <c r="A2890" s="74">
        <v>7</v>
      </c>
      <c r="B2890" s="74">
        <v>24850591</v>
      </c>
      <c r="C2890" s="74">
        <v>24928291</v>
      </c>
      <c r="D2890" s="74" t="s">
        <v>322</v>
      </c>
    </row>
    <row r="2891" spans="1:4">
      <c r="A2891" s="74">
        <v>7</v>
      </c>
      <c r="B2891" s="74">
        <v>16772570</v>
      </c>
      <c r="C2891" s="74">
        <v>16857745</v>
      </c>
      <c r="D2891" s="74" t="s">
        <v>322</v>
      </c>
    </row>
    <row r="2892" spans="1:4">
      <c r="A2892" s="74">
        <v>7</v>
      </c>
      <c r="B2892" s="74">
        <v>48544612</v>
      </c>
      <c r="C2892" s="74">
        <v>48555000</v>
      </c>
      <c r="D2892" s="74" t="s">
        <v>322</v>
      </c>
    </row>
    <row r="2893" spans="1:4">
      <c r="A2893" s="74">
        <v>7</v>
      </c>
      <c r="B2893" s="74">
        <v>46652255</v>
      </c>
      <c r="C2893" s="74">
        <v>47239400</v>
      </c>
      <c r="D2893" s="74" t="s">
        <v>322</v>
      </c>
    </row>
    <row r="2894" spans="1:4">
      <c r="A2894" s="74">
        <v>7</v>
      </c>
      <c r="B2894" s="74">
        <v>31317309</v>
      </c>
      <c r="C2894" s="74">
        <v>31338844</v>
      </c>
      <c r="D2894" s="74" t="s">
        <v>322</v>
      </c>
    </row>
    <row r="2895" spans="1:4">
      <c r="A2895" s="74">
        <v>7</v>
      </c>
      <c r="B2895" s="74">
        <v>80881182</v>
      </c>
      <c r="C2895" s="74">
        <v>80995039</v>
      </c>
      <c r="D2895" s="74" t="s">
        <v>322</v>
      </c>
    </row>
    <row r="2896" spans="1:4">
      <c r="A2896" s="74">
        <v>7</v>
      </c>
      <c r="B2896" s="74">
        <v>10972274</v>
      </c>
      <c r="C2896" s="74">
        <v>11471536</v>
      </c>
      <c r="D2896" s="74" t="s">
        <v>322</v>
      </c>
    </row>
    <row r="2897" spans="1:4">
      <c r="A2897" s="74">
        <v>7</v>
      </c>
      <c r="B2897" s="74">
        <v>19781937</v>
      </c>
      <c r="C2897" s="74">
        <v>19792969</v>
      </c>
      <c r="D2897" s="74" t="s">
        <v>322</v>
      </c>
    </row>
    <row r="2898" spans="1:4">
      <c r="A2898" s="74">
        <v>7</v>
      </c>
      <c r="B2898" s="74">
        <v>99974959</v>
      </c>
      <c r="C2898" s="74">
        <v>100004856</v>
      </c>
      <c r="D2898" s="74" t="s">
        <v>322</v>
      </c>
    </row>
    <row r="2899" spans="1:4">
      <c r="A2899" s="74">
        <v>7</v>
      </c>
      <c r="B2899" s="74">
        <v>12162190</v>
      </c>
      <c r="C2899" s="74">
        <v>12201938</v>
      </c>
      <c r="D2899" s="74" t="s">
        <v>322</v>
      </c>
    </row>
    <row r="2900" spans="1:4">
      <c r="A2900" s="74">
        <v>7</v>
      </c>
      <c r="B2900" s="74">
        <v>56844416</v>
      </c>
      <c r="C2900" s="74">
        <v>56960987</v>
      </c>
      <c r="D2900" s="74" t="s">
        <v>322</v>
      </c>
    </row>
    <row r="2901" spans="1:4">
      <c r="A2901" s="74">
        <v>7</v>
      </c>
      <c r="B2901" s="74">
        <v>11761115</v>
      </c>
      <c r="C2901" s="74">
        <v>11789876</v>
      </c>
      <c r="D2901" s="74" t="s">
        <v>322</v>
      </c>
    </row>
    <row r="2902" spans="1:4">
      <c r="A2902" s="74">
        <v>7</v>
      </c>
      <c r="B2902" s="74">
        <v>47399038</v>
      </c>
      <c r="C2902" s="74">
        <v>47855740</v>
      </c>
      <c r="D2902" s="74" t="s">
        <v>322</v>
      </c>
    </row>
    <row r="2903" spans="1:4">
      <c r="A2903" s="74">
        <v>7</v>
      </c>
      <c r="B2903" s="74">
        <v>97976496</v>
      </c>
      <c r="C2903" s="74">
        <v>98248689</v>
      </c>
      <c r="D2903" s="74" t="s">
        <v>322</v>
      </c>
    </row>
    <row r="2904" spans="1:4">
      <c r="A2904" s="74">
        <v>7</v>
      </c>
      <c r="B2904" s="74">
        <v>28258410</v>
      </c>
      <c r="C2904" s="74">
        <v>28324792</v>
      </c>
      <c r="D2904" s="74" t="s">
        <v>322</v>
      </c>
    </row>
    <row r="2905" spans="1:4">
      <c r="A2905" s="74">
        <v>7</v>
      </c>
      <c r="B2905" s="74">
        <v>55670912</v>
      </c>
      <c r="C2905" s="74">
        <v>55700335</v>
      </c>
      <c r="D2905" s="74" t="s">
        <v>322</v>
      </c>
    </row>
    <row r="2906" spans="1:4">
      <c r="A2906" s="74">
        <v>7</v>
      </c>
      <c r="B2906" s="74">
        <v>12947431</v>
      </c>
      <c r="C2906" s="74">
        <v>12947925</v>
      </c>
      <c r="D2906" s="74" t="s">
        <v>322</v>
      </c>
    </row>
    <row r="2907" spans="1:4">
      <c r="A2907" s="74">
        <v>7</v>
      </c>
      <c r="B2907" s="74">
        <v>94774281</v>
      </c>
      <c r="C2907" s="74">
        <v>94794898</v>
      </c>
      <c r="D2907" s="74" t="s">
        <v>322</v>
      </c>
    </row>
    <row r="2908" spans="1:4">
      <c r="A2908" s="74">
        <v>7</v>
      </c>
      <c r="B2908" s="74">
        <v>73329622</v>
      </c>
      <c r="C2908" s="74">
        <v>73466419</v>
      </c>
      <c r="D2908" s="74" t="s">
        <v>322</v>
      </c>
    </row>
    <row r="2909" spans="1:4">
      <c r="A2909" s="74">
        <v>7</v>
      </c>
      <c r="B2909" s="74">
        <v>89518667</v>
      </c>
      <c r="C2909" s="74">
        <v>89616837</v>
      </c>
      <c r="D2909" s="74" t="s">
        <v>322</v>
      </c>
    </row>
    <row r="2910" spans="1:4">
      <c r="A2910" s="74">
        <v>7</v>
      </c>
      <c r="B2910" s="74">
        <v>46039634</v>
      </c>
      <c r="C2910" s="74">
        <v>47239400</v>
      </c>
      <c r="D2910" s="74" t="s">
        <v>322</v>
      </c>
    </row>
    <row r="2911" spans="1:4">
      <c r="A2911" s="74">
        <v>7</v>
      </c>
      <c r="B2911" s="74">
        <v>103313091</v>
      </c>
      <c r="C2911" s="74">
        <v>108706200</v>
      </c>
      <c r="D2911" s="74" t="s">
        <v>322</v>
      </c>
    </row>
    <row r="2912" spans="1:4">
      <c r="A2912" s="74">
        <v>7</v>
      </c>
      <c r="B2912" s="74">
        <v>26518531</v>
      </c>
      <c r="C2912" s="74">
        <v>26532175</v>
      </c>
      <c r="D2912" s="74" t="s">
        <v>322</v>
      </c>
    </row>
    <row r="2913" spans="1:4">
      <c r="A2913" s="74">
        <v>7</v>
      </c>
      <c r="B2913" s="74">
        <v>29399089</v>
      </c>
      <c r="C2913" s="74">
        <v>29432831</v>
      </c>
      <c r="D2913" s="74" t="s">
        <v>322</v>
      </c>
    </row>
    <row r="2914" spans="1:4">
      <c r="A2914" s="74">
        <v>7</v>
      </c>
      <c r="B2914" s="74">
        <v>18911317</v>
      </c>
      <c r="C2914" s="74">
        <v>19275012</v>
      </c>
      <c r="D2914" s="74" t="s">
        <v>322</v>
      </c>
    </row>
    <row r="2915" spans="1:4">
      <c r="A2915" s="74">
        <v>7</v>
      </c>
      <c r="B2915" s="74">
        <v>77322838</v>
      </c>
      <c r="C2915" s="74">
        <v>77387517</v>
      </c>
      <c r="D2915" s="74" t="s">
        <v>322</v>
      </c>
    </row>
    <row r="2916" spans="1:4">
      <c r="A2916" s="74">
        <v>7</v>
      </c>
      <c r="B2916" s="74">
        <v>90702456</v>
      </c>
      <c r="C2916" s="74">
        <v>90704511</v>
      </c>
      <c r="D2916" s="74" t="s">
        <v>322</v>
      </c>
    </row>
    <row r="2917" spans="1:4">
      <c r="A2917" s="74">
        <v>7</v>
      </c>
      <c r="B2917" s="74">
        <v>98610098</v>
      </c>
      <c r="C2917" s="74">
        <v>98668323</v>
      </c>
      <c r="D2917" s="74" t="s">
        <v>322</v>
      </c>
    </row>
    <row r="2918" spans="1:4">
      <c r="A2918" s="74">
        <v>7</v>
      </c>
      <c r="B2918" s="74">
        <v>109172943</v>
      </c>
      <c r="C2918" s="74">
        <v>109178715</v>
      </c>
      <c r="D2918" s="74" t="s">
        <v>322</v>
      </c>
    </row>
    <row r="2919" spans="1:4">
      <c r="A2919" s="74">
        <v>7</v>
      </c>
      <c r="B2919" s="74">
        <v>29874178</v>
      </c>
      <c r="C2919" s="74">
        <v>29892135</v>
      </c>
      <c r="D2919" s="74" t="s">
        <v>322</v>
      </c>
    </row>
    <row r="2920" spans="1:4">
      <c r="A2920" s="74">
        <v>7</v>
      </c>
      <c r="B2920" s="74">
        <v>12156048</v>
      </c>
      <c r="C2920" s="74">
        <v>12158155</v>
      </c>
      <c r="D2920" s="74" t="s">
        <v>322</v>
      </c>
    </row>
    <row r="2921" spans="1:4">
      <c r="A2921" s="74">
        <v>7</v>
      </c>
      <c r="B2921" s="74">
        <v>29935784</v>
      </c>
      <c r="C2921" s="74">
        <v>29980436</v>
      </c>
      <c r="D2921" s="74" t="s">
        <v>322</v>
      </c>
    </row>
    <row r="2922" spans="1:4">
      <c r="A2922" s="74">
        <v>7</v>
      </c>
      <c r="B2922" s="74">
        <v>103082732</v>
      </c>
      <c r="C2922" s="74">
        <v>103102333</v>
      </c>
      <c r="D2922" s="74" t="s">
        <v>322</v>
      </c>
    </row>
    <row r="2923" spans="1:4">
      <c r="A2923" s="74">
        <v>7</v>
      </c>
      <c r="B2923" s="74">
        <v>26216488</v>
      </c>
      <c r="C2923" s="74">
        <v>26290439</v>
      </c>
      <c r="D2923" s="74" t="s">
        <v>322</v>
      </c>
    </row>
    <row r="2924" spans="1:4">
      <c r="A2924" s="74">
        <v>7</v>
      </c>
      <c r="B2924" s="74">
        <v>2740070</v>
      </c>
      <c r="C2924" s="74">
        <v>2744206</v>
      </c>
      <c r="D2924" s="74" t="s">
        <v>322</v>
      </c>
    </row>
    <row r="2925" spans="1:4">
      <c r="A2925" s="74">
        <v>7</v>
      </c>
      <c r="B2925" s="74">
        <v>61425176</v>
      </c>
      <c r="C2925" s="74">
        <v>61547068</v>
      </c>
      <c r="D2925" s="74" t="s">
        <v>322</v>
      </c>
    </row>
    <row r="2926" spans="1:4">
      <c r="A2926" s="74">
        <v>7</v>
      </c>
      <c r="B2926" s="74">
        <v>26093642</v>
      </c>
      <c r="C2926" s="74">
        <v>26131848</v>
      </c>
      <c r="D2926" s="74" t="s">
        <v>322</v>
      </c>
    </row>
    <row r="2927" spans="1:4">
      <c r="A2927" s="74">
        <v>7</v>
      </c>
      <c r="B2927" s="74">
        <v>23302284</v>
      </c>
      <c r="C2927" s="74">
        <v>23408533</v>
      </c>
      <c r="D2927" s="74" t="s">
        <v>322</v>
      </c>
    </row>
    <row r="2928" spans="1:4">
      <c r="A2928" s="74">
        <v>7</v>
      </c>
      <c r="B2928" s="74">
        <v>81210672</v>
      </c>
      <c r="C2928" s="74">
        <v>81319552</v>
      </c>
      <c r="D2928" s="74" t="s">
        <v>322</v>
      </c>
    </row>
    <row r="2929" spans="1:4">
      <c r="A2929" s="74">
        <v>7</v>
      </c>
      <c r="B2929" s="74">
        <v>26494258</v>
      </c>
      <c r="C2929" s="74">
        <v>26516832</v>
      </c>
      <c r="D2929" s="74" t="s">
        <v>322</v>
      </c>
    </row>
    <row r="2930" spans="1:4">
      <c r="A2930" s="74">
        <v>7</v>
      </c>
      <c r="B2930" s="74">
        <v>32234626</v>
      </c>
      <c r="C2930" s="74">
        <v>32310572</v>
      </c>
      <c r="D2930" s="74" t="s">
        <v>322</v>
      </c>
    </row>
    <row r="2931" spans="1:4">
      <c r="A2931" s="74">
        <v>7</v>
      </c>
      <c r="B2931" s="74">
        <v>89698090</v>
      </c>
      <c r="C2931" s="74">
        <v>89716184</v>
      </c>
      <c r="D2931" s="74" t="s">
        <v>322</v>
      </c>
    </row>
    <row r="2932" spans="1:4">
      <c r="A2932" s="74">
        <v>7</v>
      </c>
      <c r="B2932" s="74">
        <v>26279611</v>
      </c>
      <c r="C2932" s="74">
        <v>26332798</v>
      </c>
      <c r="D2932" s="74" t="s">
        <v>322</v>
      </c>
    </row>
    <row r="2933" spans="1:4">
      <c r="A2933" s="74">
        <v>7</v>
      </c>
      <c r="B2933" s="74">
        <v>9931486</v>
      </c>
      <c r="C2933" s="74">
        <v>10709456</v>
      </c>
      <c r="D2933" s="74" t="s">
        <v>322</v>
      </c>
    </row>
    <row r="2934" spans="1:4">
      <c r="A2934" s="74">
        <v>7</v>
      </c>
      <c r="B2934" s="74">
        <v>60851972</v>
      </c>
      <c r="C2934" s="74">
        <v>61086743</v>
      </c>
      <c r="D2934" s="74" t="s">
        <v>322</v>
      </c>
    </row>
    <row r="2935" spans="1:4">
      <c r="A2935" s="74">
        <v>7</v>
      </c>
      <c r="B2935" s="74">
        <v>102220825</v>
      </c>
      <c r="C2935" s="74">
        <v>102313013</v>
      </c>
      <c r="D2935" s="74" t="s">
        <v>322</v>
      </c>
    </row>
    <row r="2936" spans="1:4">
      <c r="A2936" s="74">
        <v>7</v>
      </c>
      <c r="B2936" s="74">
        <v>12433809</v>
      </c>
      <c r="C2936" s="74">
        <v>12491172</v>
      </c>
      <c r="D2936" s="74" t="s">
        <v>322</v>
      </c>
    </row>
    <row r="2937" spans="1:4">
      <c r="A2937" s="74">
        <v>7</v>
      </c>
      <c r="B2937" s="74">
        <v>59970770</v>
      </c>
      <c r="C2937" s="74">
        <v>60160160</v>
      </c>
      <c r="D2937" s="74" t="s">
        <v>322</v>
      </c>
    </row>
    <row r="2938" spans="1:4">
      <c r="A2938" s="74">
        <v>8</v>
      </c>
      <c r="B2938" s="74">
        <v>51263714</v>
      </c>
      <c r="C2938" s="74">
        <v>51269379</v>
      </c>
      <c r="D2938" s="74" t="s">
        <v>322</v>
      </c>
    </row>
    <row r="2939" spans="1:4">
      <c r="A2939" s="74">
        <v>8</v>
      </c>
      <c r="B2939" s="74">
        <v>61316115</v>
      </c>
      <c r="C2939" s="74">
        <v>61323562</v>
      </c>
      <c r="D2939" s="74" t="s">
        <v>322</v>
      </c>
    </row>
    <row r="2940" spans="1:4">
      <c r="A2940" s="74">
        <v>8</v>
      </c>
      <c r="B2940" s="74">
        <v>65769585</v>
      </c>
      <c r="C2940" s="74">
        <v>65905519</v>
      </c>
      <c r="D2940" s="74" t="s">
        <v>322</v>
      </c>
    </row>
    <row r="2941" spans="1:4">
      <c r="A2941" s="74">
        <v>8</v>
      </c>
      <c r="B2941" s="74">
        <v>108617373</v>
      </c>
      <c r="C2941" s="74">
        <v>108659211</v>
      </c>
      <c r="D2941" s="74" t="s">
        <v>322</v>
      </c>
    </row>
    <row r="2942" spans="1:4">
      <c r="A2942" s="74">
        <v>8</v>
      </c>
      <c r="B2942" s="74">
        <v>14716854</v>
      </c>
      <c r="C2942" s="74">
        <v>14746899</v>
      </c>
      <c r="D2942" s="74" t="s">
        <v>322</v>
      </c>
    </row>
    <row r="2943" spans="1:4">
      <c r="A2943" s="74">
        <v>8</v>
      </c>
      <c r="B2943" s="74">
        <v>95050018</v>
      </c>
      <c r="C2943" s="74">
        <v>95264081</v>
      </c>
      <c r="D2943" s="74" t="s">
        <v>322</v>
      </c>
    </row>
    <row r="2944" spans="1:4">
      <c r="A2944" s="74">
        <v>8</v>
      </c>
      <c r="B2944" s="74">
        <v>41122429</v>
      </c>
      <c r="C2944" s="74">
        <v>41140484</v>
      </c>
      <c r="D2944" s="74" t="s">
        <v>322</v>
      </c>
    </row>
    <row r="2945" spans="1:4">
      <c r="A2945" s="74">
        <v>8</v>
      </c>
      <c r="B2945" s="74">
        <v>10425371</v>
      </c>
      <c r="C2945" s="74">
        <v>10560995</v>
      </c>
      <c r="D2945" s="74" t="s">
        <v>322</v>
      </c>
    </row>
    <row r="2946" spans="1:4">
      <c r="A2946" s="74">
        <v>8</v>
      </c>
      <c r="B2946" s="74">
        <v>36836816</v>
      </c>
      <c r="C2946" s="74">
        <v>36883373</v>
      </c>
      <c r="D2946" s="74" t="s">
        <v>322</v>
      </c>
    </row>
    <row r="2947" spans="1:4">
      <c r="A2947" s="74">
        <v>8</v>
      </c>
      <c r="B2947" s="74">
        <v>9378141</v>
      </c>
      <c r="C2947" s="74">
        <v>9384921</v>
      </c>
      <c r="D2947" s="74" t="s">
        <v>322</v>
      </c>
    </row>
    <row r="2948" spans="1:4">
      <c r="A2948" s="74">
        <v>8</v>
      </c>
      <c r="B2948" s="74">
        <v>102368521</v>
      </c>
      <c r="C2948" s="74">
        <v>102506487</v>
      </c>
      <c r="D2948" s="74" t="s">
        <v>322</v>
      </c>
    </row>
    <row r="2949" spans="1:4">
      <c r="A2949" s="74">
        <v>8</v>
      </c>
      <c r="B2949" s="74">
        <v>21363736</v>
      </c>
      <c r="C2949" s="74">
        <v>21518960</v>
      </c>
      <c r="D2949" s="74" t="s">
        <v>322</v>
      </c>
    </row>
    <row r="2950" spans="1:4">
      <c r="A2950" s="74">
        <v>8</v>
      </c>
      <c r="B2950" s="74">
        <v>77124645</v>
      </c>
      <c r="C2950" s="74">
        <v>77140709</v>
      </c>
      <c r="D2950" s="74" t="s">
        <v>322</v>
      </c>
    </row>
    <row r="2951" spans="1:4">
      <c r="A2951" s="74">
        <v>8</v>
      </c>
      <c r="B2951" s="74">
        <v>6945154</v>
      </c>
      <c r="C2951" s="74">
        <v>7042009</v>
      </c>
      <c r="D2951" s="74" t="s">
        <v>322</v>
      </c>
    </row>
    <row r="2952" spans="1:4">
      <c r="A2952" s="74">
        <v>8</v>
      </c>
      <c r="B2952" s="74">
        <v>105298600</v>
      </c>
      <c r="C2952" s="74">
        <v>105417247</v>
      </c>
      <c r="D2952" s="74" t="s">
        <v>322</v>
      </c>
    </row>
    <row r="2953" spans="1:4">
      <c r="A2953" s="74">
        <v>8</v>
      </c>
      <c r="B2953" s="74">
        <v>24885797</v>
      </c>
      <c r="C2953" s="74">
        <v>25076452</v>
      </c>
      <c r="D2953" s="74" t="s">
        <v>322</v>
      </c>
    </row>
    <row r="2954" spans="1:4">
      <c r="A2954" s="74">
        <v>8</v>
      </c>
      <c r="B2954" s="74">
        <v>78362859</v>
      </c>
      <c r="C2954" s="74">
        <v>78437791</v>
      </c>
      <c r="D2954" s="74" t="s">
        <v>322</v>
      </c>
    </row>
    <row r="2955" spans="1:4">
      <c r="A2955" s="74">
        <v>8</v>
      </c>
      <c r="B2955" s="74">
        <v>108590163</v>
      </c>
      <c r="C2955" s="74">
        <v>108705630</v>
      </c>
      <c r="D2955" s="74" t="s">
        <v>322</v>
      </c>
    </row>
    <row r="2956" spans="1:4">
      <c r="A2956" s="74">
        <v>8</v>
      </c>
      <c r="B2956" s="74">
        <v>26504538</v>
      </c>
      <c r="C2956" s="74">
        <v>26558503</v>
      </c>
      <c r="D2956" s="74" t="s">
        <v>322</v>
      </c>
    </row>
    <row r="2957" spans="1:4">
      <c r="A2957" s="74">
        <v>8</v>
      </c>
      <c r="B2957" s="74">
        <v>26325794</v>
      </c>
      <c r="C2957" s="74">
        <v>26474717</v>
      </c>
      <c r="D2957" s="74" t="s">
        <v>322</v>
      </c>
    </row>
    <row r="2958" spans="1:4">
      <c r="A2958" s="74">
        <v>8</v>
      </c>
      <c r="B2958" s="74">
        <v>10594545</v>
      </c>
      <c r="C2958" s="74">
        <v>10600228</v>
      </c>
      <c r="D2958" s="74" t="s">
        <v>322</v>
      </c>
    </row>
    <row r="2959" spans="1:4">
      <c r="A2959" s="74">
        <v>8</v>
      </c>
      <c r="B2959" s="74">
        <v>53320668</v>
      </c>
      <c r="C2959" s="74">
        <v>53324026</v>
      </c>
      <c r="D2959" s="74" t="s">
        <v>322</v>
      </c>
    </row>
    <row r="2960" spans="1:4">
      <c r="A2960" s="74">
        <v>8</v>
      </c>
      <c r="B2960" s="74">
        <v>104972268</v>
      </c>
      <c r="C2960" s="74">
        <v>105047579</v>
      </c>
      <c r="D2960" s="74" t="s">
        <v>322</v>
      </c>
    </row>
    <row r="2961" spans="1:4">
      <c r="A2961" s="74">
        <v>8</v>
      </c>
      <c r="B2961" s="74">
        <v>90715539</v>
      </c>
      <c r="C2961" s="74">
        <v>90717544</v>
      </c>
      <c r="D2961" s="74" t="s">
        <v>322</v>
      </c>
    </row>
    <row r="2962" spans="1:4">
      <c r="A2962" s="74">
        <v>8</v>
      </c>
      <c r="B2962" s="74">
        <v>108617373</v>
      </c>
      <c r="C2962" s="74">
        <v>108664838</v>
      </c>
      <c r="D2962" s="74" t="s">
        <v>322</v>
      </c>
    </row>
    <row r="2963" spans="1:4">
      <c r="A2963" s="74">
        <v>8</v>
      </c>
      <c r="B2963" s="74">
        <v>91366344</v>
      </c>
      <c r="C2963" s="74">
        <v>92010465</v>
      </c>
      <c r="D2963" s="74" t="s">
        <v>322</v>
      </c>
    </row>
    <row r="2964" spans="1:4">
      <c r="A2964" s="74">
        <v>8</v>
      </c>
      <c r="B2964" s="74">
        <v>13417746</v>
      </c>
      <c r="C2964" s="74">
        <v>13550053</v>
      </c>
      <c r="D2964" s="74" t="s">
        <v>322</v>
      </c>
    </row>
    <row r="2965" spans="1:4">
      <c r="A2965" s="74">
        <v>8</v>
      </c>
      <c r="B2965" s="74">
        <v>105008845</v>
      </c>
      <c r="C2965" s="74">
        <v>105014356</v>
      </c>
      <c r="D2965" s="74" t="s">
        <v>322</v>
      </c>
    </row>
    <row r="2966" spans="1:4">
      <c r="A2966" s="74">
        <v>8</v>
      </c>
      <c r="B2966" s="74">
        <v>97463974</v>
      </c>
      <c r="C2966" s="74">
        <v>97600925</v>
      </c>
      <c r="D2966" s="74" t="s">
        <v>322</v>
      </c>
    </row>
    <row r="2967" spans="1:4">
      <c r="A2967" s="74">
        <v>8</v>
      </c>
      <c r="B2967" s="74">
        <v>35486993</v>
      </c>
      <c r="C2967" s="74">
        <v>35499598</v>
      </c>
      <c r="D2967" s="74" t="s">
        <v>322</v>
      </c>
    </row>
    <row r="2968" spans="1:4">
      <c r="A2968" s="74">
        <v>8</v>
      </c>
      <c r="B2968" s="74">
        <v>73159922</v>
      </c>
      <c r="C2968" s="74">
        <v>73172612</v>
      </c>
      <c r="D2968" s="74" t="s">
        <v>322</v>
      </c>
    </row>
    <row r="2969" spans="1:4">
      <c r="A2969" s="74">
        <v>8</v>
      </c>
      <c r="B2969" s="74">
        <v>88671805</v>
      </c>
      <c r="C2969" s="74">
        <v>88712829</v>
      </c>
      <c r="D2969" s="74" t="s">
        <v>322</v>
      </c>
    </row>
    <row r="2970" spans="1:4">
      <c r="A2970" s="74">
        <v>8</v>
      </c>
      <c r="B2970" s="74">
        <v>32642588</v>
      </c>
      <c r="C2970" s="74">
        <v>32719340</v>
      </c>
      <c r="D2970" s="74" t="s">
        <v>322</v>
      </c>
    </row>
    <row r="2971" spans="1:4">
      <c r="A2971" s="74">
        <v>8</v>
      </c>
      <c r="B2971" s="74">
        <v>47607148</v>
      </c>
      <c r="C2971" s="74">
        <v>47649536</v>
      </c>
      <c r="D2971" s="74" t="s">
        <v>322</v>
      </c>
    </row>
    <row r="2972" spans="1:4">
      <c r="A2972" s="74">
        <v>8</v>
      </c>
      <c r="B2972" s="74">
        <v>8505902</v>
      </c>
      <c r="C2972" s="74">
        <v>8699079</v>
      </c>
      <c r="D2972" s="74" t="s">
        <v>322</v>
      </c>
    </row>
    <row r="2973" spans="1:4">
      <c r="A2973" s="74">
        <v>8</v>
      </c>
      <c r="B2973" s="74">
        <v>30120217</v>
      </c>
      <c r="C2973" s="74">
        <v>30137084</v>
      </c>
      <c r="D2973" s="74" t="s">
        <v>322</v>
      </c>
    </row>
    <row r="2974" spans="1:4">
      <c r="A2974" s="74">
        <v>8</v>
      </c>
      <c r="B2974" s="74">
        <v>13573300</v>
      </c>
      <c r="C2974" s="74">
        <v>13734340</v>
      </c>
      <c r="D2974" s="74" t="s">
        <v>322</v>
      </c>
    </row>
    <row r="2975" spans="1:4">
      <c r="A2975" s="74">
        <v>8</v>
      </c>
      <c r="B2975" s="74">
        <v>64143366</v>
      </c>
      <c r="C2975" s="74">
        <v>64200518</v>
      </c>
      <c r="D2975" s="74" t="s">
        <v>322</v>
      </c>
    </row>
    <row r="2976" spans="1:4">
      <c r="A2976" s="74">
        <v>8</v>
      </c>
      <c r="B2976" s="74">
        <v>38317130</v>
      </c>
      <c r="C2976" s="74">
        <v>38657119</v>
      </c>
      <c r="D2976" s="74" t="s">
        <v>322</v>
      </c>
    </row>
    <row r="2977" spans="1:4">
      <c r="A2977" s="74">
        <v>8</v>
      </c>
      <c r="B2977" s="74">
        <v>88758270</v>
      </c>
      <c r="C2977" s="74">
        <v>88762233</v>
      </c>
      <c r="D2977" s="74" t="s">
        <v>322</v>
      </c>
    </row>
    <row r="2978" spans="1:4">
      <c r="A2978" s="74">
        <v>8</v>
      </c>
      <c r="B2978" s="74">
        <v>6108863</v>
      </c>
      <c r="C2978" s="74">
        <v>6154800</v>
      </c>
      <c r="D2978" s="74" t="s">
        <v>322</v>
      </c>
    </row>
    <row r="2979" spans="1:4">
      <c r="A2979" s="74">
        <v>8</v>
      </c>
      <c r="B2979" s="74">
        <v>26845770</v>
      </c>
      <c r="C2979" s="74">
        <v>27112706</v>
      </c>
      <c r="D2979" s="74" t="s">
        <v>322</v>
      </c>
    </row>
    <row r="2980" spans="1:4">
      <c r="A2980" s="74">
        <v>8</v>
      </c>
      <c r="B2980" s="74">
        <v>68847109</v>
      </c>
      <c r="C2980" s="74">
        <v>68852568</v>
      </c>
      <c r="D2980" s="74" t="s">
        <v>322</v>
      </c>
    </row>
    <row r="2981" spans="1:4">
      <c r="A2981" s="74">
        <v>8</v>
      </c>
      <c r="B2981" s="74">
        <v>76898631</v>
      </c>
      <c r="C2981" s="74">
        <v>76914725</v>
      </c>
      <c r="D2981" s="74" t="s">
        <v>322</v>
      </c>
    </row>
    <row r="2982" spans="1:4">
      <c r="A2982" s="74">
        <v>8</v>
      </c>
      <c r="B2982" s="74">
        <v>4340522</v>
      </c>
      <c r="C2982" s="74">
        <v>4659147</v>
      </c>
      <c r="D2982" s="74" t="s">
        <v>322</v>
      </c>
    </row>
    <row r="2983" spans="1:4">
      <c r="A2983" s="74">
        <v>8</v>
      </c>
      <c r="B2983" s="74">
        <v>105724833</v>
      </c>
      <c r="C2983" s="74">
        <v>105725106</v>
      </c>
      <c r="D2983" s="74" t="s">
        <v>322</v>
      </c>
    </row>
    <row r="2984" spans="1:4">
      <c r="A2984" s="74">
        <v>8</v>
      </c>
      <c r="B2984" s="74">
        <v>67764840</v>
      </c>
      <c r="C2984" s="74">
        <v>67767651</v>
      </c>
      <c r="D2984" s="74" t="s">
        <v>322</v>
      </c>
    </row>
    <row r="2985" spans="1:4">
      <c r="A2985" s="74">
        <v>8</v>
      </c>
      <c r="B2985" s="74">
        <v>84721362</v>
      </c>
      <c r="C2985" s="74">
        <v>84783328</v>
      </c>
      <c r="D2985" s="74" t="s">
        <v>322</v>
      </c>
    </row>
    <row r="2986" spans="1:4">
      <c r="A2986" s="74">
        <v>8</v>
      </c>
      <c r="B2986" s="74">
        <v>14397432</v>
      </c>
      <c r="C2986" s="74">
        <v>14411654</v>
      </c>
      <c r="D2986" s="74" t="s">
        <v>322</v>
      </c>
    </row>
    <row r="2987" spans="1:4">
      <c r="A2987" s="74">
        <v>8</v>
      </c>
      <c r="B2987" s="74">
        <v>38625956</v>
      </c>
      <c r="C2987" s="74">
        <v>38642236</v>
      </c>
      <c r="D2987" s="74" t="s">
        <v>322</v>
      </c>
    </row>
    <row r="2988" spans="1:4">
      <c r="A2988" s="74">
        <v>8</v>
      </c>
      <c r="B2988" s="74">
        <v>99445067</v>
      </c>
      <c r="C2988" s="74">
        <v>99536744</v>
      </c>
      <c r="D2988" s="74" t="s">
        <v>322</v>
      </c>
    </row>
    <row r="2989" spans="1:4">
      <c r="A2989" s="74">
        <v>8</v>
      </c>
      <c r="B2989" s="74">
        <v>36978131</v>
      </c>
      <c r="C2989" s="74">
        <v>37471853</v>
      </c>
      <c r="D2989" s="74" t="s">
        <v>322</v>
      </c>
    </row>
    <row r="2990" spans="1:4">
      <c r="A2990" s="74">
        <v>8</v>
      </c>
      <c r="B2990" s="74">
        <v>101560350</v>
      </c>
      <c r="C2990" s="74">
        <v>101669609</v>
      </c>
      <c r="D2990" s="74" t="s">
        <v>322</v>
      </c>
    </row>
    <row r="2991" spans="1:4">
      <c r="A2991" s="74">
        <v>8</v>
      </c>
      <c r="B2991" s="74">
        <v>90952752</v>
      </c>
      <c r="C2991" s="74">
        <v>90965665</v>
      </c>
      <c r="D2991" s="74" t="s">
        <v>322</v>
      </c>
    </row>
    <row r="2992" spans="1:4">
      <c r="A2992" s="74">
        <v>8</v>
      </c>
      <c r="B2992" s="74">
        <v>30816837</v>
      </c>
      <c r="C2992" s="74">
        <v>30828616</v>
      </c>
      <c r="D2992" s="74" t="s">
        <v>322</v>
      </c>
    </row>
    <row r="2993" spans="1:4">
      <c r="A2993" s="74">
        <v>8</v>
      </c>
      <c r="B2993" s="74">
        <v>34991819</v>
      </c>
      <c r="C2993" s="74">
        <v>35013441</v>
      </c>
      <c r="D2993" s="74" t="s">
        <v>322</v>
      </c>
    </row>
    <row r="2994" spans="1:4">
      <c r="A2994" s="74">
        <v>8</v>
      </c>
      <c r="B2994" s="74">
        <v>104341388</v>
      </c>
      <c r="C2994" s="74">
        <v>104365621</v>
      </c>
      <c r="D2994" s="74" t="s">
        <v>322</v>
      </c>
    </row>
    <row r="2995" spans="1:4">
      <c r="A2995" s="74">
        <v>8</v>
      </c>
      <c r="B2995" s="74">
        <v>111113942</v>
      </c>
      <c r="C2995" s="74">
        <v>111232780</v>
      </c>
      <c r="D2995" s="74" t="s">
        <v>322</v>
      </c>
    </row>
    <row r="2996" spans="1:4">
      <c r="A2996" s="74">
        <v>8</v>
      </c>
      <c r="B2996" s="74">
        <v>39936789</v>
      </c>
      <c r="C2996" s="74">
        <v>40003572</v>
      </c>
      <c r="D2996" s="74" t="s">
        <v>322</v>
      </c>
    </row>
    <row r="2997" spans="1:4">
      <c r="A2997" s="74">
        <v>8</v>
      </c>
      <c r="B2997" s="74">
        <v>96066452</v>
      </c>
      <c r="C2997" s="74">
        <v>96151534</v>
      </c>
      <c r="D2997" s="74" t="s">
        <v>322</v>
      </c>
    </row>
    <row r="2998" spans="1:4">
      <c r="A2998" s="74">
        <v>8</v>
      </c>
      <c r="B2998" s="74">
        <v>47505541</v>
      </c>
      <c r="C2998" s="74">
        <v>47529249</v>
      </c>
      <c r="D2998" s="74" t="s">
        <v>322</v>
      </c>
    </row>
    <row r="2999" spans="1:4">
      <c r="A2999" s="74">
        <v>8</v>
      </c>
      <c r="B2999" s="74">
        <v>104624316</v>
      </c>
      <c r="C2999" s="74">
        <v>104953760</v>
      </c>
      <c r="D2999" s="74" t="s">
        <v>322</v>
      </c>
    </row>
    <row r="3000" spans="1:4">
      <c r="A3000" s="74">
        <v>8</v>
      </c>
      <c r="B3000" s="74">
        <v>105430837</v>
      </c>
      <c r="C3000" s="74">
        <v>105449923</v>
      </c>
      <c r="D3000" s="74" t="s">
        <v>322</v>
      </c>
    </row>
    <row r="3001" spans="1:4">
      <c r="A3001" s="74">
        <v>8</v>
      </c>
      <c r="B3001" s="74">
        <v>32284665</v>
      </c>
      <c r="C3001" s="74">
        <v>32500408</v>
      </c>
      <c r="D3001" s="74" t="s">
        <v>322</v>
      </c>
    </row>
    <row r="3002" spans="1:4">
      <c r="A3002" s="74">
        <v>8</v>
      </c>
      <c r="B3002" s="74">
        <v>47738572</v>
      </c>
      <c r="C3002" s="74">
        <v>48018916</v>
      </c>
      <c r="D3002" s="74" t="s">
        <v>322</v>
      </c>
    </row>
    <row r="3003" spans="1:4">
      <c r="A3003" s="74">
        <v>8</v>
      </c>
      <c r="B3003" s="74">
        <v>101607435</v>
      </c>
      <c r="C3003" s="74">
        <v>101859904</v>
      </c>
      <c r="D3003" s="74" t="s">
        <v>322</v>
      </c>
    </row>
    <row r="3004" spans="1:4">
      <c r="A3004" s="74">
        <v>8</v>
      </c>
      <c r="B3004" s="74">
        <v>57713529</v>
      </c>
      <c r="C3004" s="74">
        <v>57713942</v>
      </c>
      <c r="D3004" s="74" t="s">
        <v>322</v>
      </c>
    </row>
    <row r="3005" spans="1:4">
      <c r="A3005" s="74">
        <v>8</v>
      </c>
      <c r="B3005" s="74">
        <v>85813114</v>
      </c>
      <c r="C3005" s="74">
        <v>85911542</v>
      </c>
      <c r="D3005" s="74" t="s">
        <v>322</v>
      </c>
    </row>
    <row r="3006" spans="1:4">
      <c r="A3006" s="74">
        <v>8</v>
      </c>
      <c r="B3006" s="74">
        <v>95583430</v>
      </c>
      <c r="C3006" s="74">
        <v>96043995</v>
      </c>
      <c r="D3006" s="74" t="s">
        <v>322</v>
      </c>
    </row>
    <row r="3007" spans="1:4">
      <c r="A3007" s="74">
        <v>8</v>
      </c>
      <c r="B3007" s="74">
        <v>42396556</v>
      </c>
      <c r="C3007" s="74">
        <v>42941079</v>
      </c>
      <c r="D3007" s="74" t="s">
        <v>322</v>
      </c>
    </row>
    <row r="3008" spans="1:4">
      <c r="A3008" s="74">
        <v>8</v>
      </c>
      <c r="B3008" s="74">
        <v>24850356</v>
      </c>
      <c r="C3008" s="74">
        <v>24872875</v>
      </c>
      <c r="D3008" s="74" t="s">
        <v>322</v>
      </c>
    </row>
    <row r="3009" spans="1:4">
      <c r="A3009" s="74">
        <v>8</v>
      </c>
      <c r="B3009" s="74">
        <v>63392135</v>
      </c>
      <c r="C3009" s="74">
        <v>63573982</v>
      </c>
      <c r="D3009" s="74" t="s">
        <v>322</v>
      </c>
    </row>
    <row r="3010" spans="1:4">
      <c r="A3010" s="74">
        <v>8</v>
      </c>
      <c r="B3010" s="74">
        <v>103756619</v>
      </c>
      <c r="C3010" s="74">
        <v>104335880</v>
      </c>
      <c r="D3010" s="74" t="s">
        <v>322</v>
      </c>
    </row>
    <row r="3011" spans="1:4">
      <c r="A3011" s="74">
        <v>8</v>
      </c>
      <c r="B3011" s="74">
        <v>20728063</v>
      </c>
      <c r="C3011" s="74">
        <v>20767714</v>
      </c>
      <c r="D3011" s="74" t="s">
        <v>322</v>
      </c>
    </row>
    <row r="3012" spans="1:4">
      <c r="A3012" s="74">
        <v>8</v>
      </c>
      <c r="B3012" s="74">
        <v>61625491</v>
      </c>
      <c r="C3012" s="74">
        <v>61632780</v>
      </c>
      <c r="D3012" s="74" t="s">
        <v>322</v>
      </c>
    </row>
    <row r="3013" spans="1:4">
      <c r="A3013" s="74">
        <v>8</v>
      </c>
      <c r="B3013" s="74">
        <v>73119669</v>
      </c>
      <c r="C3013" s="74">
        <v>73119737</v>
      </c>
      <c r="D3013" s="74" t="s">
        <v>322</v>
      </c>
    </row>
    <row r="3014" spans="1:4">
      <c r="A3014" s="74">
        <v>8</v>
      </c>
      <c r="B3014" s="74">
        <v>90918465</v>
      </c>
      <c r="C3014" s="74">
        <v>90962265</v>
      </c>
      <c r="D3014" s="74" t="s">
        <v>322</v>
      </c>
    </row>
    <row r="3015" spans="1:4">
      <c r="A3015" s="74">
        <v>8</v>
      </c>
      <c r="B3015" s="74">
        <v>96067358</v>
      </c>
      <c r="C3015" s="74">
        <v>96070942</v>
      </c>
      <c r="D3015" s="74" t="s">
        <v>322</v>
      </c>
    </row>
    <row r="3016" spans="1:4">
      <c r="A3016" s="74">
        <v>8</v>
      </c>
      <c r="B3016" s="74">
        <v>6118410</v>
      </c>
      <c r="C3016" s="74">
        <v>6159212</v>
      </c>
      <c r="D3016" s="74" t="s">
        <v>322</v>
      </c>
    </row>
    <row r="3017" spans="1:4">
      <c r="A3017" s="74">
        <v>8</v>
      </c>
      <c r="B3017" s="74">
        <v>19914579</v>
      </c>
      <c r="C3017" s="74">
        <v>20077444</v>
      </c>
      <c r="D3017" s="74" t="s">
        <v>322</v>
      </c>
    </row>
    <row r="3018" spans="1:4">
      <c r="A3018" s="74">
        <v>8</v>
      </c>
      <c r="B3018" s="74">
        <v>64240980</v>
      </c>
      <c r="C3018" s="74">
        <v>64263478</v>
      </c>
      <c r="D3018" s="74" t="s">
        <v>322</v>
      </c>
    </row>
    <row r="3019" spans="1:4">
      <c r="A3019" s="74">
        <v>8</v>
      </c>
      <c r="B3019" s="74">
        <v>36974505</v>
      </c>
      <c r="C3019" s="74">
        <v>37479944</v>
      </c>
      <c r="D3019" s="74" t="s">
        <v>322</v>
      </c>
    </row>
    <row r="3020" spans="1:4">
      <c r="A3020" s="74">
        <v>9</v>
      </c>
      <c r="B3020" s="74">
        <v>14013688</v>
      </c>
      <c r="C3020" s="74">
        <v>14074735</v>
      </c>
      <c r="D3020" s="74" t="s">
        <v>322</v>
      </c>
    </row>
    <row r="3021" spans="1:4">
      <c r="A3021" s="74">
        <v>9</v>
      </c>
      <c r="B3021" s="74">
        <v>33787076</v>
      </c>
      <c r="C3021" s="74">
        <v>33787823</v>
      </c>
      <c r="D3021" s="74" t="s">
        <v>322</v>
      </c>
    </row>
    <row r="3022" spans="1:4">
      <c r="A3022" s="74">
        <v>9</v>
      </c>
      <c r="B3022" s="74">
        <v>91350951</v>
      </c>
      <c r="C3022" s="74">
        <v>91541952</v>
      </c>
      <c r="D3022" s="74" t="s">
        <v>322</v>
      </c>
    </row>
    <row r="3023" spans="1:4">
      <c r="A3023" s="74">
        <v>9</v>
      </c>
      <c r="B3023" s="74">
        <v>87271442</v>
      </c>
      <c r="C3023" s="74">
        <v>87286492</v>
      </c>
      <c r="D3023" s="74" t="s">
        <v>322</v>
      </c>
    </row>
    <row r="3024" spans="1:4">
      <c r="A3024" s="74">
        <v>9</v>
      </c>
      <c r="B3024" s="74">
        <v>95473576</v>
      </c>
      <c r="C3024" s="74">
        <v>95513761</v>
      </c>
      <c r="D3024" s="74" t="s">
        <v>322</v>
      </c>
    </row>
    <row r="3025" spans="1:4">
      <c r="A3025" s="74">
        <v>9</v>
      </c>
      <c r="B3025" s="74">
        <v>38111533</v>
      </c>
      <c r="C3025" s="74">
        <v>38166014</v>
      </c>
      <c r="D3025" s="74" t="s">
        <v>322</v>
      </c>
    </row>
    <row r="3026" spans="1:4">
      <c r="A3026" s="74">
        <v>9</v>
      </c>
      <c r="B3026" s="74">
        <v>72625567</v>
      </c>
      <c r="C3026" s="74">
        <v>72692056</v>
      </c>
      <c r="D3026" s="74" t="s">
        <v>322</v>
      </c>
    </row>
    <row r="3027" spans="1:4">
      <c r="A3027" s="74">
        <v>9</v>
      </c>
      <c r="B3027" s="74">
        <v>97485484</v>
      </c>
      <c r="C3027" s="74">
        <v>97677450</v>
      </c>
      <c r="D3027" s="74" t="s">
        <v>322</v>
      </c>
    </row>
    <row r="3028" spans="1:4">
      <c r="A3028" s="74">
        <v>9</v>
      </c>
      <c r="B3028" s="74">
        <v>17039002</v>
      </c>
      <c r="C3028" s="74">
        <v>17328432</v>
      </c>
      <c r="D3028" s="74" t="s">
        <v>322</v>
      </c>
    </row>
    <row r="3029" spans="1:4">
      <c r="A3029" s="74">
        <v>9</v>
      </c>
      <c r="B3029" s="74">
        <v>52042387</v>
      </c>
      <c r="C3029" s="74">
        <v>52164049</v>
      </c>
      <c r="D3029" s="74" t="s">
        <v>322</v>
      </c>
    </row>
    <row r="3030" spans="1:4">
      <c r="A3030" s="74">
        <v>9</v>
      </c>
      <c r="B3030" s="74">
        <v>80274778</v>
      </c>
      <c r="C3030" s="74">
        <v>80349572</v>
      </c>
      <c r="D3030" s="74" t="s">
        <v>322</v>
      </c>
    </row>
    <row r="3031" spans="1:4">
      <c r="A3031" s="74">
        <v>9</v>
      </c>
      <c r="B3031" s="74">
        <v>71428625</v>
      </c>
      <c r="C3031" s="74">
        <v>71578740</v>
      </c>
      <c r="D3031" s="74" t="s">
        <v>322</v>
      </c>
    </row>
    <row r="3032" spans="1:4">
      <c r="A3032" s="74">
        <v>9</v>
      </c>
      <c r="B3032" s="74">
        <v>5219581</v>
      </c>
      <c r="C3032" s="74">
        <v>5306920</v>
      </c>
      <c r="D3032" s="74" t="s">
        <v>322</v>
      </c>
    </row>
    <row r="3033" spans="1:4">
      <c r="A3033" s="74">
        <v>9</v>
      </c>
      <c r="B3033" s="74">
        <v>73698463</v>
      </c>
      <c r="C3033" s="74">
        <v>73966866</v>
      </c>
      <c r="D3033" s="74" t="s">
        <v>322</v>
      </c>
    </row>
    <row r="3034" spans="1:4">
      <c r="A3034" s="74">
        <v>9</v>
      </c>
      <c r="B3034" s="74">
        <v>3814840</v>
      </c>
      <c r="C3034" s="74">
        <v>3832984</v>
      </c>
      <c r="D3034" s="74" t="s">
        <v>322</v>
      </c>
    </row>
    <row r="3035" spans="1:4">
      <c r="A3035" s="74">
        <v>9</v>
      </c>
      <c r="B3035" s="74">
        <v>37510974</v>
      </c>
      <c r="C3035" s="74">
        <v>37692685</v>
      </c>
      <c r="D3035" s="74" t="s">
        <v>322</v>
      </c>
    </row>
    <row r="3036" spans="1:4">
      <c r="A3036" s="74">
        <v>9</v>
      </c>
      <c r="B3036" s="74">
        <v>98547867</v>
      </c>
      <c r="C3036" s="74">
        <v>98655830</v>
      </c>
      <c r="D3036" s="74" t="s">
        <v>322</v>
      </c>
    </row>
    <row r="3037" spans="1:4">
      <c r="A3037" s="74">
        <v>9</v>
      </c>
      <c r="B3037" s="74">
        <v>85151629</v>
      </c>
      <c r="C3037" s="74">
        <v>85196565</v>
      </c>
      <c r="D3037" s="74" t="s">
        <v>322</v>
      </c>
    </row>
    <row r="3038" spans="1:4">
      <c r="A3038" s="74">
        <v>9</v>
      </c>
      <c r="B3038" s="74">
        <v>88569075</v>
      </c>
      <c r="C3038" s="74">
        <v>88705964</v>
      </c>
      <c r="D3038" s="74" t="s">
        <v>322</v>
      </c>
    </row>
    <row r="3039" spans="1:4">
      <c r="A3039" s="74">
        <v>9</v>
      </c>
      <c r="B3039" s="74">
        <v>28953873</v>
      </c>
      <c r="C3039" s="74">
        <v>29350623</v>
      </c>
      <c r="D3039" s="74" t="s">
        <v>322</v>
      </c>
    </row>
    <row r="3040" spans="1:4">
      <c r="A3040" s="74">
        <v>9</v>
      </c>
      <c r="B3040" s="74">
        <v>38313252</v>
      </c>
      <c r="C3040" s="74">
        <v>38313662</v>
      </c>
      <c r="D3040" s="74" t="s">
        <v>322</v>
      </c>
    </row>
    <row r="3041" spans="1:4">
      <c r="A3041" s="74">
        <v>9</v>
      </c>
      <c r="B3041" s="74">
        <v>66200641</v>
      </c>
      <c r="C3041" s="74">
        <v>66281337</v>
      </c>
      <c r="D3041" s="74" t="s">
        <v>322</v>
      </c>
    </row>
    <row r="3042" spans="1:4">
      <c r="A3042" s="74">
        <v>9</v>
      </c>
      <c r="B3042" s="74">
        <v>23114698</v>
      </c>
      <c r="C3042" s="74">
        <v>23318610</v>
      </c>
      <c r="D3042" s="74" t="s">
        <v>322</v>
      </c>
    </row>
    <row r="3043" spans="1:4">
      <c r="A3043" s="74">
        <v>9</v>
      </c>
      <c r="B3043" s="74">
        <v>66674248</v>
      </c>
      <c r="C3043" s="74">
        <v>66834603</v>
      </c>
      <c r="D3043" s="74" t="s">
        <v>322</v>
      </c>
    </row>
    <row r="3044" spans="1:4">
      <c r="A3044" s="74">
        <v>9</v>
      </c>
      <c r="B3044" s="74">
        <v>35755722</v>
      </c>
      <c r="C3044" s="74">
        <v>35981303</v>
      </c>
      <c r="D3044" s="74" t="s">
        <v>322</v>
      </c>
    </row>
    <row r="3045" spans="1:4">
      <c r="A3045" s="74">
        <v>9</v>
      </c>
      <c r="B3045" s="74">
        <v>78343042</v>
      </c>
      <c r="C3045" s="74">
        <v>78352759</v>
      </c>
      <c r="D3045" s="74" t="s">
        <v>322</v>
      </c>
    </row>
    <row r="3046" spans="1:4">
      <c r="A3046" s="74">
        <v>9</v>
      </c>
      <c r="B3046" s="74">
        <v>86036052</v>
      </c>
      <c r="C3046" s="74">
        <v>86054496</v>
      </c>
      <c r="D3046" s="74" t="s">
        <v>322</v>
      </c>
    </row>
    <row r="3047" spans="1:4">
      <c r="A3047" s="74">
        <v>9</v>
      </c>
      <c r="B3047" s="74">
        <v>100797323</v>
      </c>
      <c r="C3047" s="74">
        <v>100968158</v>
      </c>
      <c r="D3047" s="74" t="s">
        <v>322</v>
      </c>
    </row>
    <row r="3048" spans="1:4">
      <c r="A3048" s="74">
        <v>9</v>
      </c>
      <c r="B3048" s="74">
        <v>15190601</v>
      </c>
      <c r="C3048" s="74">
        <v>15221486</v>
      </c>
      <c r="D3048" s="74" t="s">
        <v>322</v>
      </c>
    </row>
    <row r="3049" spans="1:4">
      <c r="A3049" s="74">
        <v>9</v>
      </c>
      <c r="B3049" s="74">
        <v>59158007</v>
      </c>
      <c r="C3049" s="74">
        <v>59208002</v>
      </c>
      <c r="D3049" s="74" t="s">
        <v>322</v>
      </c>
    </row>
    <row r="3050" spans="1:4">
      <c r="A3050" s="74">
        <v>9</v>
      </c>
      <c r="B3050" s="74">
        <v>86073283</v>
      </c>
      <c r="C3050" s="74">
        <v>86399348</v>
      </c>
      <c r="D3050" s="74" t="s">
        <v>322</v>
      </c>
    </row>
    <row r="3051" spans="1:4">
      <c r="A3051" s="74">
        <v>9</v>
      </c>
      <c r="B3051" s="74">
        <v>20120184</v>
      </c>
      <c r="C3051" s="74">
        <v>20151370</v>
      </c>
      <c r="D3051" s="74" t="s">
        <v>322</v>
      </c>
    </row>
    <row r="3052" spans="1:4">
      <c r="A3052" s="74">
        <v>9</v>
      </c>
      <c r="B3052" s="74">
        <v>32218730</v>
      </c>
      <c r="C3052" s="74">
        <v>32276215</v>
      </c>
      <c r="D3052" s="74" t="s">
        <v>322</v>
      </c>
    </row>
    <row r="3053" spans="1:4">
      <c r="A3053" s="74">
        <v>9</v>
      </c>
      <c r="B3053" s="74">
        <v>97760863</v>
      </c>
      <c r="C3053" s="74">
        <v>97773932</v>
      </c>
      <c r="D3053" s="74" t="s">
        <v>322</v>
      </c>
    </row>
    <row r="3054" spans="1:4">
      <c r="A3054" s="74">
        <v>9</v>
      </c>
      <c r="B3054" s="74">
        <v>8808371</v>
      </c>
      <c r="C3054" s="74">
        <v>9028002</v>
      </c>
      <c r="D3054" s="74" t="s">
        <v>322</v>
      </c>
    </row>
    <row r="3055" spans="1:4">
      <c r="A3055" s="74">
        <v>9</v>
      </c>
      <c r="B3055" s="74">
        <v>60207025</v>
      </c>
      <c r="C3055" s="74">
        <v>61243737</v>
      </c>
      <c r="D3055" s="74" t="s">
        <v>322</v>
      </c>
    </row>
    <row r="3056" spans="1:4">
      <c r="A3056" s="74">
        <v>9</v>
      </c>
      <c r="B3056" s="74">
        <v>97777785</v>
      </c>
      <c r="C3056" s="74">
        <v>98231158</v>
      </c>
      <c r="D3056" s="74" t="s">
        <v>322</v>
      </c>
    </row>
    <row r="3057" spans="1:4">
      <c r="A3057" s="74">
        <v>9</v>
      </c>
      <c r="B3057" s="74">
        <v>31168397</v>
      </c>
      <c r="C3057" s="74">
        <v>31228254</v>
      </c>
      <c r="D3057" s="74" t="s">
        <v>322</v>
      </c>
    </row>
    <row r="3058" spans="1:4">
      <c r="A3058" s="74">
        <v>9</v>
      </c>
      <c r="B3058" s="74">
        <v>94058352</v>
      </c>
      <c r="C3058" s="74">
        <v>94074341</v>
      </c>
      <c r="D3058" s="74" t="s">
        <v>322</v>
      </c>
    </row>
    <row r="3059" spans="1:4">
      <c r="A3059" s="74">
        <v>9</v>
      </c>
      <c r="B3059" s="74">
        <v>97481078</v>
      </c>
      <c r="C3059" s="74">
        <v>97677450</v>
      </c>
      <c r="D3059" s="74" t="s">
        <v>322</v>
      </c>
    </row>
    <row r="3060" spans="1:4">
      <c r="A3060" s="74">
        <v>9</v>
      </c>
      <c r="B3060" s="74">
        <v>83100032</v>
      </c>
      <c r="C3060" s="74">
        <v>83210949</v>
      </c>
      <c r="D3060" s="74" t="s">
        <v>322</v>
      </c>
    </row>
    <row r="3061" spans="1:4">
      <c r="A3061" s="74">
        <v>9</v>
      </c>
      <c r="B3061" s="74">
        <v>12213159</v>
      </c>
      <c r="C3061" s="74">
        <v>12510351</v>
      </c>
      <c r="D3061" s="74" t="s">
        <v>322</v>
      </c>
    </row>
    <row r="3062" spans="1:4">
      <c r="A3062" s="74">
        <v>9</v>
      </c>
      <c r="B3062" s="74">
        <v>82969240</v>
      </c>
      <c r="C3062" s="74">
        <v>83039578</v>
      </c>
      <c r="D3062" s="74" t="s">
        <v>322</v>
      </c>
    </row>
    <row r="3063" spans="1:4">
      <c r="A3063" s="74">
        <v>9</v>
      </c>
      <c r="B3063" s="74">
        <v>14052079</v>
      </c>
      <c r="C3063" s="74">
        <v>14071942</v>
      </c>
      <c r="D3063" s="74" t="s">
        <v>322</v>
      </c>
    </row>
    <row r="3064" spans="1:4">
      <c r="A3064" s="74">
        <v>9</v>
      </c>
      <c r="B3064" s="74">
        <v>79448847</v>
      </c>
      <c r="C3064" s="74">
        <v>79496819</v>
      </c>
      <c r="D3064" s="74" t="s">
        <v>322</v>
      </c>
    </row>
    <row r="3065" spans="1:4">
      <c r="A3065" s="74">
        <v>9</v>
      </c>
      <c r="B3065" s="74">
        <v>12241351</v>
      </c>
      <c r="C3065" s="74">
        <v>12412145</v>
      </c>
      <c r="D3065" s="74" t="s">
        <v>322</v>
      </c>
    </row>
    <row r="3066" spans="1:4">
      <c r="A3066" s="74">
        <v>9</v>
      </c>
      <c r="B3066" s="74">
        <v>96918346</v>
      </c>
      <c r="C3066" s="74">
        <v>96955428</v>
      </c>
      <c r="D3066" s="74" t="s">
        <v>322</v>
      </c>
    </row>
    <row r="3067" spans="1:4">
      <c r="A3067" s="74">
        <v>9</v>
      </c>
      <c r="B3067" s="74">
        <v>14688195</v>
      </c>
      <c r="C3067" s="74">
        <v>14942785</v>
      </c>
      <c r="D3067" s="74" t="s">
        <v>322</v>
      </c>
    </row>
    <row r="3068" spans="1:4">
      <c r="A3068" s="74">
        <v>9</v>
      </c>
      <c r="B3068" s="74">
        <v>54474205</v>
      </c>
      <c r="C3068" s="74">
        <v>54736502</v>
      </c>
      <c r="D3068" s="74" t="s">
        <v>322</v>
      </c>
    </row>
    <row r="3069" spans="1:4">
      <c r="A3069" s="74">
        <v>9</v>
      </c>
      <c r="B3069" s="74">
        <v>82262074</v>
      </c>
      <c r="C3069" s="74">
        <v>82529784</v>
      </c>
      <c r="D3069" s="74" t="s">
        <v>322</v>
      </c>
    </row>
    <row r="3070" spans="1:4">
      <c r="A3070" s="74">
        <v>9</v>
      </c>
      <c r="B3070" s="74">
        <v>77498143</v>
      </c>
      <c r="C3070" s="74">
        <v>77499597</v>
      </c>
      <c r="D3070" s="74" t="s">
        <v>322</v>
      </c>
    </row>
    <row r="3071" spans="1:4">
      <c r="A3071" s="74">
        <v>9</v>
      </c>
      <c r="B3071" s="74">
        <v>72597976</v>
      </c>
      <c r="C3071" s="74">
        <v>72625567</v>
      </c>
      <c r="D3071" s="74" t="s">
        <v>322</v>
      </c>
    </row>
    <row r="3072" spans="1:4">
      <c r="A3072" s="74">
        <v>9</v>
      </c>
      <c r="B3072" s="74">
        <v>85265899</v>
      </c>
      <c r="C3072" s="74">
        <v>85277354</v>
      </c>
      <c r="D3072" s="74" t="s">
        <v>322</v>
      </c>
    </row>
    <row r="3073" spans="1:4">
      <c r="A3073" s="74">
        <v>9</v>
      </c>
      <c r="B3073" s="74">
        <v>12680307</v>
      </c>
      <c r="C3073" s="74">
        <v>12686041</v>
      </c>
      <c r="D3073" s="74" t="s">
        <v>322</v>
      </c>
    </row>
    <row r="3074" spans="1:4">
      <c r="A3074" s="74">
        <v>9</v>
      </c>
      <c r="B3074" s="74">
        <v>23445531</v>
      </c>
      <c r="C3074" s="74">
        <v>23466325</v>
      </c>
      <c r="D3074" s="74" t="s">
        <v>322</v>
      </c>
    </row>
    <row r="3075" spans="1:4">
      <c r="A3075" s="74">
        <v>9</v>
      </c>
      <c r="B3075" s="74">
        <v>79175686</v>
      </c>
      <c r="C3075" s="74">
        <v>79177302</v>
      </c>
      <c r="D3075" s="74" t="s">
        <v>322</v>
      </c>
    </row>
    <row r="3076" spans="1:4">
      <c r="A3076" s="74">
        <v>9</v>
      </c>
      <c r="B3076" s="74">
        <v>87186552</v>
      </c>
      <c r="C3076" s="74">
        <v>87200661</v>
      </c>
      <c r="D3076" s="74" t="s">
        <v>322</v>
      </c>
    </row>
    <row r="3077" spans="1:4">
      <c r="A3077" s="74">
        <v>9</v>
      </c>
      <c r="B3077" s="74">
        <v>22232242</v>
      </c>
      <c r="C3077" s="74">
        <v>22295259</v>
      </c>
      <c r="D3077" s="74" t="s">
        <v>322</v>
      </c>
    </row>
    <row r="3078" spans="1:4">
      <c r="A3078" s="74">
        <v>9</v>
      </c>
      <c r="B3078" s="74">
        <v>37718943</v>
      </c>
      <c r="C3078" s="74">
        <v>37727994</v>
      </c>
      <c r="D3078" s="74" t="s">
        <v>322</v>
      </c>
    </row>
    <row r="3079" spans="1:4">
      <c r="A3079" s="74">
        <v>9</v>
      </c>
      <c r="B3079" s="74">
        <v>67367335</v>
      </c>
      <c r="C3079" s="74">
        <v>67381518</v>
      </c>
      <c r="D3079" s="74" t="s">
        <v>322</v>
      </c>
    </row>
    <row r="3080" spans="1:4">
      <c r="A3080" s="74">
        <v>9</v>
      </c>
      <c r="B3080" s="74">
        <v>85312856</v>
      </c>
      <c r="C3080" s="74">
        <v>85449154</v>
      </c>
      <c r="D3080" s="74" t="s">
        <v>322</v>
      </c>
    </row>
    <row r="3081" spans="1:4">
      <c r="A3081" s="74">
        <v>9</v>
      </c>
      <c r="B3081" s="74">
        <v>23143291</v>
      </c>
      <c r="C3081" s="74">
        <v>23306912</v>
      </c>
      <c r="D3081" s="74" t="s">
        <v>322</v>
      </c>
    </row>
    <row r="3082" spans="1:4">
      <c r="A3082" s="74">
        <v>9</v>
      </c>
      <c r="B3082" s="74">
        <v>35645714</v>
      </c>
      <c r="C3082" s="74">
        <v>35755722</v>
      </c>
      <c r="D3082" s="74" t="s">
        <v>322</v>
      </c>
    </row>
    <row r="3083" spans="1:4">
      <c r="A3083" s="74">
        <v>9</v>
      </c>
      <c r="B3083" s="74">
        <v>96598253</v>
      </c>
      <c r="C3083" s="74">
        <v>96668559</v>
      </c>
      <c r="D3083" s="74" t="s">
        <v>322</v>
      </c>
    </row>
    <row r="3084" spans="1:4">
      <c r="A3084" s="74">
        <v>9</v>
      </c>
      <c r="B3084" s="74">
        <v>37762528</v>
      </c>
      <c r="C3084" s="74">
        <v>37816603</v>
      </c>
      <c r="D3084" s="74" t="s">
        <v>322</v>
      </c>
    </row>
    <row r="3085" spans="1:4">
      <c r="A3085" s="74">
        <v>9</v>
      </c>
      <c r="B3085" s="74">
        <v>71209761</v>
      </c>
      <c r="C3085" s="74">
        <v>71319765</v>
      </c>
      <c r="D3085" s="74" t="s">
        <v>322</v>
      </c>
    </row>
    <row r="3086" spans="1:4">
      <c r="A3086" s="74">
        <v>9</v>
      </c>
      <c r="B3086" s="74">
        <v>40282917</v>
      </c>
      <c r="C3086" s="74">
        <v>40456106</v>
      </c>
      <c r="D3086" s="74" t="s">
        <v>322</v>
      </c>
    </row>
    <row r="3087" spans="1:4">
      <c r="A3087" s="74">
        <v>9</v>
      </c>
      <c r="B3087" s="74">
        <v>103756866</v>
      </c>
      <c r="C3087" s="74">
        <v>104321496</v>
      </c>
      <c r="D3087" s="74" t="s">
        <v>322</v>
      </c>
    </row>
    <row r="3088" spans="1:4">
      <c r="A3088" s="74">
        <v>9</v>
      </c>
      <c r="B3088" s="74">
        <v>78354044</v>
      </c>
      <c r="C3088" s="74">
        <v>79110486</v>
      </c>
      <c r="D3088" s="74" t="s">
        <v>322</v>
      </c>
    </row>
    <row r="3089" spans="1:4">
      <c r="A3089" s="74">
        <v>9</v>
      </c>
      <c r="B3089" s="74">
        <v>73251019</v>
      </c>
      <c r="C3089" s="74">
        <v>73329371</v>
      </c>
      <c r="D3089" s="74" t="s">
        <v>322</v>
      </c>
    </row>
    <row r="3090" spans="1:4">
      <c r="A3090" s="74">
        <v>9</v>
      </c>
      <c r="B3090" s="74">
        <v>36925180</v>
      </c>
      <c r="C3090" s="74">
        <v>37609653</v>
      </c>
      <c r="D3090" s="74" t="s">
        <v>322</v>
      </c>
    </row>
    <row r="3091" spans="1:4">
      <c r="A3091" s="74">
        <v>9</v>
      </c>
      <c r="B3091" s="74">
        <v>97703007</v>
      </c>
      <c r="C3091" s="74">
        <v>97712233</v>
      </c>
      <c r="D3091" s="74" t="s">
        <v>322</v>
      </c>
    </row>
    <row r="3092" spans="1:4">
      <c r="A3092" s="74">
        <v>9</v>
      </c>
      <c r="B3092" s="74">
        <v>90273834</v>
      </c>
      <c r="C3092" s="74">
        <v>90324601</v>
      </c>
      <c r="D3092" s="74" t="s">
        <v>322</v>
      </c>
    </row>
    <row r="3093" spans="1:4">
      <c r="A3093" s="74">
        <v>9</v>
      </c>
      <c r="B3093" s="74">
        <v>58116684</v>
      </c>
      <c r="C3093" s="74">
        <v>58149288</v>
      </c>
      <c r="D3093" s="74" t="s">
        <v>322</v>
      </c>
    </row>
    <row r="3094" spans="1:4">
      <c r="A3094" s="74">
        <v>9</v>
      </c>
      <c r="B3094" s="74">
        <v>30511173</v>
      </c>
      <c r="C3094" s="74">
        <v>30584708</v>
      </c>
      <c r="D3094" s="74" t="s">
        <v>322</v>
      </c>
    </row>
    <row r="3095" spans="1:4">
      <c r="A3095" s="74">
        <v>9</v>
      </c>
      <c r="B3095" s="74">
        <v>71300883</v>
      </c>
      <c r="C3095" s="74">
        <v>71791186</v>
      </c>
      <c r="D3095" s="74" t="s">
        <v>322</v>
      </c>
    </row>
    <row r="3096" spans="1:4">
      <c r="A3096" s="74">
        <v>9</v>
      </c>
      <c r="B3096" s="74">
        <v>14095548</v>
      </c>
      <c r="C3096" s="74">
        <v>14242436</v>
      </c>
      <c r="D3096" s="74" t="s">
        <v>322</v>
      </c>
    </row>
    <row r="3097" spans="1:4">
      <c r="A3097" s="74">
        <v>9</v>
      </c>
      <c r="B3097" s="74">
        <v>99759540</v>
      </c>
      <c r="C3097" s="74">
        <v>99794441</v>
      </c>
      <c r="D3097" s="74" t="s">
        <v>322</v>
      </c>
    </row>
    <row r="3098" spans="1:4">
      <c r="A3098" s="74">
        <v>9</v>
      </c>
      <c r="B3098" s="74">
        <v>54474028</v>
      </c>
      <c r="C3098" s="74">
        <v>54747091</v>
      </c>
      <c r="D3098" s="74" t="s">
        <v>322</v>
      </c>
    </row>
    <row r="3099" spans="1:4">
      <c r="A3099" s="74">
        <v>9</v>
      </c>
      <c r="B3099" s="74">
        <v>8464827</v>
      </c>
      <c r="C3099" s="74">
        <v>8470641</v>
      </c>
      <c r="D3099" s="74" t="s">
        <v>322</v>
      </c>
    </row>
    <row r="3100" spans="1:4">
      <c r="A3100" s="74">
        <v>9</v>
      </c>
      <c r="B3100" s="74">
        <v>33779022</v>
      </c>
      <c r="C3100" s="74">
        <v>33779272</v>
      </c>
      <c r="D3100" s="74" t="s">
        <v>322</v>
      </c>
    </row>
    <row r="3101" spans="1:4">
      <c r="A3101" s="74">
        <v>9</v>
      </c>
      <c r="B3101" s="74">
        <v>87768888</v>
      </c>
      <c r="C3101" s="74">
        <v>87824348</v>
      </c>
      <c r="D3101" s="74" t="s">
        <v>322</v>
      </c>
    </row>
    <row r="3102" spans="1:4">
      <c r="A3102" s="74">
        <v>9</v>
      </c>
      <c r="B3102" s="74">
        <v>13851885</v>
      </c>
      <c r="C3102" s="74">
        <v>13875589</v>
      </c>
      <c r="D3102" s="74" t="s">
        <v>322</v>
      </c>
    </row>
    <row r="3103" spans="1:4">
      <c r="A3103" s="74">
        <v>9</v>
      </c>
      <c r="B3103" s="74">
        <v>90196918</v>
      </c>
      <c r="C3103" s="74">
        <v>90221563</v>
      </c>
      <c r="D3103" s="74" t="s">
        <v>322</v>
      </c>
    </row>
    <row r="3104" spans="1:4">
      <c r="A3104" s="74">
        <v>9</v>
      </c>
      <c r="B3104" s="74">
        <v>22492111</v>
      </c>
      <c r="C3104" s="74">
        <v>22576602</v>
      </c>
      <c r="D3104" s="74" t="s">
        <v>322</v>
      </c>
    </row>
    <row r="3105" spans="1:4">
      <c r="A3105" s="74">
        <v>9</v>
      </c>
      <c r="B3105" s="74">
        <v>77120910</v>
      </c>
      <c r="C3105" s="74">
        <v>77619391</v>
      </c>
      <c r="D3105" s="74" t="s">
        <v>322</v>
      </c>
    </row>
    <row r="3106" spans="1:4">
      <c r="A3106" s="74">
        <v>9</v>
      </c>
      <c r="B3106" s="74">
        <v>43239224</v>
      </c>
      <c r="C3106" s="74">
        <v>43423742</v>
      </c>
      <c r="D3106" s="74" t="s">
        <v>322</v>
      </c>
    </row>
    <row r="3107" spans="1:4">
      <c r="A3107" s="74">
        <v>9</v>
      </c>
      <c r="B3107" s="74">
        <v>14242436</v>
      </c>
      <c r="C3107" s="74">
        <v>14420967</v>
      </c>
      <c r="D3107" s="74" t="s">
        <v>322</v>
      </c>
    </row>
    <row r="3108" spans="1:4">
      <c r="A3108" s="74">
        <v>9</v>
      </c>
      <c r="B3108" s="74">
        <v>90286134</v>
      </c>
      <c r="C3108" s="74">
        <v>90383646</v>
      </c>
      <c r="D3108" s="74" t="s">
        <v>322</v>
      </c>
    </row>
    <row r="3109" spans="1:4">
      <c r="A3109" s="74">
        <v>9</v>
      </c>
      <c r="B3109" s="74">
        <v>8770213</v>
      </c>
      <c r="C3109" s="74">
        <v>9163493</v>
      </c>
      <c r="D3109" s="74" t="s">
        <v>322</v>
      </c>
    </row>
    <row r="3110" spans="1:4">
      <c r="A3110" s="74">
        <v>9</v>
      </c>
      <c r="B3110" s="74">
        <v>67382507</v>
      </c>
      <c r="C3110" s="74">
        <v>67897503</v>
      </c>
      <c r="D3110" s="74" t="s">
        <v>322</v>
      </c>
    </row>
    <row r="3111" spans="1:4">
      <c r="A3111" s="74">
        <v>9</v>
      </c>
      <c r="B3111" s="74">
        <v>9166894</v>
      </c>
      <c r="C3111" s="74">
        <v>9332493</v>
      </c>
      <c r="D3111" s="74" t="s">
        <v>322</v>
      </c>
    </row>
    <row r="3112" spans="1:4">
      <c r="A3112" s="74">
        <v>9</v>
      </c>
      <c r="B3112" s="74">
        <v>100902139</v>
      </c>
      <c r="C3112" s="74">
        <v>100906173</v>
      </c>
      <c r="D3112" s="74" t="s">
        <v>322</v>
      </c>
    </row>
    <row r="3113" spans="1:4">
      <c r="A3113" s="74">
        <v>9</v>
      </c>
      <c r="B3113" s="74">
        <v>10132080</v>
      </c>
      <c r="C3113" s="74">
        <v>10230737</v>
      </c>
      <c r="D3113" s="74" t="s">
        <v>322</v>
      </c>
    </row>
    <row r="3114" spans="1:4">
      <c r="A3114" s="74">
        <v>9</v>
      </c>
      <c r="B3114" s="74">
        <v>89534897</v>
      </c>
      <c r="C3114" s="74">
        <v>89620895</v>
      </c>
      <c r="D3114" s="74" t="s">
        <v>322</v>
      </c>
    </row>
    <row r="3115" spans="1:4">
      <c r="A3115" s="74">
        <v>9</v>
      </c>
      <c r="B3115" s="74">
        <v>14197571</v>
      </c>
      <c r="C3115" s="74">
        <v>14210165</v>
      </c>
      <c r="D3115" s="74" t="s">
        <v>322</v>
      </c>
    </row>
    <row r="3116" spans="1:4">
      <c r="A3116" s="74">
        <v>9</v>
      </c>
      <c r="B3116" s="74">
        <v>23449799</v>
      </c>
      <c r="C3116" s="74">
        <v>23531403</v>
      </c>
      <c r="D3116" s="74" t="s">
        <v>322</v>
      </c>
    </row>
    <row r="3117" spans="1:4">
      <c r="A3117" s="74">
        <v>9</v>
      </c>
      <c r="B3117" s="74">
        <v>61256722</v>
      </c>
      <c r="C3117" s="74">
        <v>61388893</v>
      </c>
      <c r="D3117" s="74" t="s">
        <v>322</v>
      </c>
    </row>
    <row r="3118" spans="1:4">
      <c r="A3118" s="74">
        <v>9</v>
      </c>
      <c r="B3118" s="74">
        <v>28640189</v>
      </c>
      <c r="C3118" s="74">
        <v>28943372</v>
      </c>
      <c r="D3118" s="74" t="s">
        <v>322</v>
      </c>
    </row>
    <row r="3119" spans="1:4">
      <c r="A3119" s="74">
        <v>9</v>
      </c>
      <c r="B3119" s="74">
        <v>74717843</v>
      </c>
      <c r="C3119" s="74">
        <v>74765661</v>
      </c>
      <c r="D3119" s="74" t="s">
        <v>322</v>
      </c>
    </row>
    <row r="3120" spans="1:4">
      <c r="A3120" s="74">
        <v>9</v>
      </c>
      <c r="B3120" s="74">
        <v>13511680</v>
      </c>
      <c r="C3120" s="74">
        <v>13699653</v>
      </c>
      <c r="D3120" s="74" t="s">
        <v>322</v>
      </c>
    </row>
    <row r="3121" spans="1:4">
      <c r="A3121" s="74">
        <v>9</v>
      </c>
      <c r="B3121" s="74">
        <v>67950791</v>
      </c>
      <c r="C3121" s="74">
        <v>68400208</v>
      </c>
      <c r="D3121" s="74" t="s">
        <v>322</v>
      </c>
    </row>
    <row r="3122" spans="1:4">
      <c r="A3122" s="74">
        <v>9</v>
      </c>
      <c r="B3122" s="74">
        <v>83059531</v>
      </c>
      <c r="C3122" s="74">
        <v>83158047</v>
      </c>
      <c r="D3122" s="74" t="s">
        <v>322</v>
      </c>
    </row>
    <row r="3123" spans="1:4">
      <c r="A3123" s="74">
        <v>10</v>
      </c>
      <c r="B3123" s="74">
        <v>9793947</v>
      </c>
      <c r="C3123" s="74">
        <v>9807457</v>
      </c>
      <c r="D3123" s="74" t="s">
        <v>322</v>
      </c>
    </row>
    <row r="3124" spans="1:4">
      <c r="A3124" s="74">
        <v>10</v>
      </c>
      <c r="B3124" s="74">
        <v>15508576</v>
      </c>
      <c r="C3124" s="74">
        <v>15680595</v>
      </c>
      <c r="D3124" s="74" t="s">
        <v>322</v>
      </c>
    </row>
    <row r="3125" spans="1:4">
      <c r="A3125" s="74">
        <v>10</v>
      </c>
      <c r="B3125" s="74">
        <v>81583771</v>
      </c>
      <c r="C3125" s="74">
        <v>81617198</v>
      </c>
      <c r="D3125" s="74" t="s">
        <v>322</v>
      </c>
    </row>
    <row r="3126" spans="1:4">
      <c r="A3126" s="74">
        <v>10</v>
      </c>
      <c r="B3126" s="74">
        <v>86537887</v>
      </c>
      <c r="C3126" s="74">
        <v>86563248</v>
      </c>
      <c r="D3126" s="74" t="s">
        <v>322</v>
      </c>
    </row>
    <row r="3127" spans="1:4">
      <c r="A3127" s="74">
        <v>10</v>
      </c>
      <c r="B3127" s="74">
        <v>96101217</v>
      </c>
      <c r="C3127" s="74">
        <v>96135468</v>
      </c>
      <c r="D3127" s="74" t="s">
        <v>322</v>
      </c>
    </row>
    <row r="3128" spans="1:4">
      <c r="A3128" s="74">
        <v>10</v>
      </c>
      <c r="B3128" s="74">
        <v>87836578</v>
      </c>
      <c r="C3128" s="74">
        <v>88099272</v>
      </c>
      <c r="D3128" s="74" t="s">
        <v>322</v>
      </c>
    </row>
    <row r="3129" spans="1:4">
      <c r="A3129" s="74">
        <v>10</v>
      </c>
      <c r="B3129" s="74">
        <v>76777982</v>
      </c>
      <c r="C3129" s="74">
        <v>76899305</v>
      </c>
      <c r="D3129" s="74" t="s">
        <v>322</v>
      </c>
    </row>
    <row r="3130" spans="1:4">
      <c r="A3130" s="74">
        <v>10</v>
      </c>
      <c r="B3130" s="74">
        <v>49664428</v>
      </c>
      <c r="C3130" s="74">
        <v>49722729</v>
      </c>
      <c r="D3130" s="74" t="s">
        <v>322</v>
      </c>
    </row>
    <row r="3131" spans="1:4">
      <c r="A3131" s="74">
        <v>10</v>
      </c>
      <c r="B3131" s="74">
        <v>97071597</v>
      </c>
      <c r="C3131" s="74">
        <v>97305661</v>
      </c>
      <c r="D3131" s="74" t="s">
        <v>322</v>
      </c>
    </row>
    <row r="3132" spans="1:4">
      <c r="A3132" s="74">
        <v>10</v>
      </c>
      <c r="B3132" s="74">
        <v>14300937</v>
      </c>
      <c r="C3132" s="74">
        <v>14455360</v>
      </c>
      <c r="D3132" s="74" t="s">
        <v>322</v>
      </c>
    </row>
    <row r="3133" spans="1:4">
      <c r="A3133" s="74">
        <v>10</v>
      </c>
      <c r="B3133" s="74">
        <v>101686370</v>
      </c>
      <c r="C3133" s="74">
        <v>101785022</v>
      </c>
      <c r="D3133" s="74" t="s">
        <v>322</v>
      </c>
    </row>
    <row r="3134" spans="1:4">
      <c r="A3134" s="74">
        <v>10</v>
      </c>
      <c r="B3134" s="74">
        <v>9798715</v>
      </c>
      <c r="C3134" s="74">
        <v>9926946</v>
      </c>
      <c r="D3134" s="74" t="s">
        <v>322</v>
      </c>
    </row>
    <row r="3135" spans="1:4">
      <c r="A3135" s="74">
        <v>10</v>
      </c>
      <c r="B3135" s="74">
        <v>54599678</v>
      </c>
      <c r="C3135" s="74">
        <v>54605208</v>
      </c>
      <c r="D3135" s="74" t="s">
        <v>322</v>
      </c>
    </row>
    <row r="3136" spans="1:4">
      <c r="A3136" s="74">
        <v>10</v>
      </c>
      <c r="B3136" s="74">
        <v>81727470</v>
      </c>
      <c r="C3136" s="74">
        <v>81729342</v>
      </c>
      <c r="D3136" s="74" t="s">
        <v>322</v>
      </c>
    </row>
    <row r="3137" spans="1:4">
      <c r="A3137" s="74">
        <v>10</v>
      </c>
      <c r="B3137" s="74">
        <v>21874662</v>
      </c>
      <c r="C3137" s="74">
        <v>21916367</v>
      </c>
      <c r="D3137" s="74" t="s">
        <v>322</v>
      </c>
    </row>
    <row r="3138" spans="1:4">
      <c r="A3138" s="74">
        <v>10</v>
      </c>
      <c r="B3138" s="74">
        <v>13226136</v>
      </c>
      <c r="C3138" s="74">
        <v>13292947</v>
      </c>
      <c r="D3138" s="74" t="s">
        <v>322</v>
      </c>
    </row>
    <row r="3139" spans="1:4">
      <c r="A3139" s="74">
        <v>10</v>
      </c>
      <c r="B3139" s="74">
        <v>17466389</v>
      </c>
      <c r="C3139" s="74">
        <v>17474796</v>
      </c>
      <c r="D3139" s="74" t="s">
        <v>322</v>
      </c>
    </row>
    <row r="3140" spans="1:4">
      <c r="A3140" s="74">
        <v>10</v>
      </c>
      <c r="B3140" s="74">
        <v>65226374</v>
      </c>
      <c r="C3140" s="74">
        <v>65332633</v>
      </c>
      <c r="D3140" s="74" t="s">
        <v>322</v>
      </c>
    </row>
    <row r="3141" spans="1:4">
      <c r="A3141" s="74">
        <v>10</v>
      </c>
      <c r="B3141" s="74">
        <v>98068529</v>
      </c>
      <c r="C3141" s="74">
        <v>98133309</v>
      </c>
      <c r="D3141" s="74" t="s">
        <v>322</v>
      </c>
    </row>
    <row r="3142" spans="1:4">
      <c r="A3142" s="74">
        <v>10</v>
      </c>
      <c r="B3142" s="74">
        <v>17924660</v>
      </c>
      <c r="C3142" s="74">
        <v>17942489</v>
      </c>
      <c r="D3142" s="74" t="s">
        <v>322</v>
      </c>
    </row>
    <row r="3143" spans="1:4">
      <c r="A3143" s="74">
        <v>10</v>
      </c>
      <c r="B3143" s="74">
        <v>94267798</v>
      </c>
      <c r="C3143" s="74">
        <v>94497281</v>
      </c>
      <c r="D3143" s="74" t="s">
        <v>322</v>
      </c>
    </row>
    <row r="3144" spans="1:4">
      <c r="A3144" s="74">
        <v>10</v>
      </c>
      <c r="B3144" s="74">
        <v>48537875</v>
      </c>
      <c r="C3144" s="74">
        <v>48548579</v>
      </c>
      <c r="D3144" s="74" t="s">
        <v>322</v>
      </c>
    </row>
    <row r="3145" spans="1:4">
      <c r="A3145" s="74">
        <v>10</v>
      </c>
      <c r="B3145" s="74">
        <v>95698227</v>
      </c>
      <c r="C3145" s="74">
        <v>95898502</v>
      </c>
      <c r="D3145" s="74" t="s">
        <v>322</v>
      </c>
    </row>
    <row r="3146" spans="1:4">
      <c r="A3146" s="74">
        <v>10</v>
      </c>
      <c r="B3146" s="74">
        <v>11117664</v>
      </c>
      <c r="C3146" s="74">
        <v>11133292</v>
      </c>
      <c r="D3146" s="74" t="s">
        <v>322</v>
      </c>
    </row>
    <row r="3147" spans="1:4">
      <c r="A3147" s="74">
        <v>10</v>
      </c>
      <c r="B3147" s="74">
        <v>95973504</v>
      </c>
      <c r="C3147" s="74">
        <v>96012210</v>
      </c>
      <c r="D3147" s="74" t="s">
        <v>322</v>
      </c>
    </row>
    <row r="3148" spans="1:4">
      <c r="A3148" s="74">
        <v>10</v>
      </c>
      <c r="B3148" s="74">
        <v>77479452</v>
      </c>
      <c r="C3148" s="74">
        <v>77489887</v>
      </c>
      <c r="D3148" s="74" t="s">
        <v>322</v>
      </c>
    </row>
    <row r="3149" spans="1:4">
      <c r="A3149" s="74">
        <v>10</v>
      </c>
      <c r="B3149" s="74">
        <v>4336210</v>
      </c>
      <c r="C3149" s="74">
        <v>4401371</v>
      </c>
      <c r="D3149" s="74" t="s">
        <v>322</v>
      </c>
    </row>
    <row r="3150" spans="1:4">
      <c r="A3150" s="74">
        <v>10</v>
      </c>
      <c r="B3150" s="74">
        <v>77907843</v>
      </c>
      <c r="C3150" s="74">
        <v>77909811</v>
      </c>
      <c r="D3150" s="74" t="s">
        <v>322</v>
      </c>
    </row>
    <row r="3151" spans="1:4">
      <c r="A3151" s="74">
        <v>10</v>
      </c>
      <c r="B3151" s="74">
        <v>85876163</v>
      </c>
      <c r="C3151" s="74">
        <v>86000727</v>
      </c>
      <c r="D3151" s="74" t="s">
        <v>322</v>
      </c>
    </row>
    <row r="3152" spans="1:4">
      <c r="A3152" s="74">
        <v>10</v>
      </c>
      <c r="B3152" s="74">
        <v>96339562</v>
      </c>
      <c r="C3152" s="74">
        <v>96453279</v>
      </c>
      <c r="D3152" s="74" t="s">
        <v>322</v>
      </c>
    </row>
    <row r="3153" spans="1:4">
      <c r="A3153" s="74">
        <v>10</v>
      </c>
      <c r="B3153" s="74">
        <v>16625556</v>
      </c>
      <c r="C3153" s="74">
        <v>16666518</v>
      </c>
      <c r="D3153" s="74" t="s">
        <v>322</v>
      </c>
    </row>
    <row r="3154" spans="1:4">
      <c r="A3154" s="74">
        <v>10</v>
      </c>
      <c r="B3154" s="74">
        <v>72124869</v>
      </c>
      <c r="C3154" s="74">
        <v>72246679</v>
      </c>
      <c r="D3154" s="74" t="s">
        <v>322</v>
      </c>
    </row>
    <row r="3155" spans="1:4">
      <c r="A3155" s="74">
        <v>10</v>
      </c>
      <c r="B3155" s="74">
        <v>66923685</v>
      </c>
      <c r="C3155" s="74">
        <v>66926036</v>
      </c>
      <c r="D3155" s="74" t="s">
        <v>322</v>
      </c>
    </row>
    <row r="3156" spans="1:4">
      <c r="A3156" s="74">
        <v>10</v>
      </c>
      <c r="B3156" s="74">
        <v>75166655</v>
      </c>
      <c r="C3156" s="74">
        <v>75438156</v>
      </c>
      <c r="D3156" s="74" t="s">
        <v>322</v>
      </c>
    </row>
    <row r="3157" spans="1:4">
      <c r="A3157" s="74">
        <v>10</v>
      </c>
      <c r="B3157" s="74">
        <v>61546940</v>
      </c>
      <c r="C3157" s="74">
        <v>61563855</v>
      </c>
      <c r="D3157" s="74" t="s">
        <v>322</v>
      </c>
    </row>
    <row r="3158" spans="1:4">
      <c r="A3158" s="74">
        <v>10</v>
      </c>
      <c r="B3158" s="74">
        <v>11293264</v>
      </c>
      <c r="C3158" s="74">
        <v>11506283</v>
      </c>
      <c r="D3158" s="74" t="s">
        <v>322</v>
      </c>
    </row>
    <row r="3159" spans="1:4">
      <c r="A3159" s="74">
        <v>10</v>
      </c>
      <c r="B3159" s="74">
        <v>70120247</v>
      </c>
      <c r="C3159" s="74">
        <v>70225494</v>
      </c>
      <c r="D3159" s="74" t="s">
        <v>322</v>
      </c>
    </row>
    <row r="3160" spans="1:4">
      <c r="A3160" s="74">
        <v>10</v>
      </c>
      <c r="B3160" s="74">
        <v>93021370</v>
      </c>
      <c r="C3160" s="74">
        <v>93027018</v>
      </c>
      <c r="D3160" s="74" t="s">
        <v>322</v>
      </c>
    </row>
    <row r="3161" spans="1:4">
      <c r="A3161" s="74">
        <v>10</v>
      </c>
      <c r="B3161" s="74">
        <v>97347740</v>
      </c>
      <c r="C3161" s="74">
        <v>97350070</v>
      </c>
      <c r="D3161" s="74" t="s">
        <v>322</v>
      </c>
    </row>
    <row r="3162" spans="1:4">
      <c r="A3162" s="74">
        <v>10</v>
      </c>
      <c r="B3162" s="74">
        <v>15507521</v>
      </c>
      <c r="C3162" s="74">
        <v>15508495</v>
      </c>
      <c r="D3162" s="74" t="s">
        <v>322</v>
      </c>
    </row>
    <row r="3163" spans="1:4">
      <c r="A3163" s="74">
        <v>10</v>
      </c>
      <c r="B3163" s="74">
        <v>35776201</v>
      </c>
      <c r="C3163" s="74">
        <v>35836373</v>
      </c>
      <c r="D3163" s="74" t="s">
        <v>322</v>
      </c>
    </row>
    <row r="3164" spans="1:4">
      <c r="A3164" s="74">
        <v>10</v>
      </c>
      <c r="B3164" s="74">
        <v>13427167</v>
      </c>
      <c r="C3164" s="74">
        <v>14257944</v>
      </c>
      <c r="D3164" s="74" t="s">
        <v>322</v>
      </c>
    </row>
    <row r="3165" spans="1:4">
      <c r="A3165" s="74">
        <v>10</v>
      </c>
      <c r="B3165" s="74">
        <v>22632968</v>
      </c>
      <c r="C3165" s="74">
        <v>22637647</v>
      </c>
      <c r="D3165" s="74" t="s">
        <v>322</v>
      </c>
    </row>
    <row r="3166" spans="1:4">
      <c r="A3166" s="74">
        <v>10</v>
      </c>
      <c r="B3166" s="74">
        <v>64628071</v>
      </c>
      <c r="C3166" s="74">
        <v>64642683</v>
      </c>
      <c r="D3166" s="74" t="s">
        <v>322</v>
      </c>
    </row>
    <row r="3167" spans="1:4">
      <c r="A3167" s="74">
        <v>10</v>
      </c>
      <c r="B3167" s="74">
        <v>91040092</v>
      </c>
      <c r="C3167" s="74">
        <v>91236972</v>
      </c>
      <c r="D3167" s="74" t="s">
        <v>322</v>
      </c>
    </row>
    <row r="3168" spans="1:4">
      <c r="A3168" s="74">
        <v>10</v>
      </c>
      <c r="B3168" s="74">
        <v>60512167</v>
      </c>
      <c r="C3168" s="74">
        <v>60539552</v>
      </c>
      <c r="D3168" s="74" t="s">
        <v>322</v>
      </c>
    </row>
    <row r="3169" spans="1:4">
      <c r="A3169" s="74">
        <v>10</v>
      </c>
      <c r="B3169" s="74">
        <v>78134574</v>
      </c>
      <c r="C3169" s="74">
        <v>78382913</v>
      </c>
      <c r="D3169" s="74" t="s">
        <v>322</v>
      </c>
    </row>
    <row r="3170" spans="1:4">
      <c r="A3170" s="74">
        <v>10</v>
      </c>
      <c r="B3170" s="74">
        <v>4974195</v>
      </c>
      <c r="C3170" s="74">
        <v>4978379</v>
      </c>
      <c r="D3170" s="74" t="s">
        <v>322</v>
      </c>
    </row>
    <row r="3171" spans="1:4">
      <c r="A3171" s="74">
        <v>10</v>
      </c>
      <c r="B3171" s="74">
        <v>15291364</v>
      </c>
      <c r="C3171" s="74">
        <v>15307878</v>
      </c>
      <c r="D3171" s="74" t="s">
        <v>322</v>
      </c>
    </row>
    <row r="3172" spans="1:4">
      <c r="A3172" s="74">
        <v>10</v>
      </c>
      <c r="B3172" s="74">
        <v>84809599</v>
      </c>
      <c r="C3172" s="74">
        <v>84929419</v>
      </c>
      <c r="D3172" s="74" t="s">
        <v>322</v>
      </c>
    </row>
    <row r="3173" spans="1:4">
      <c r="A3173" s="74">
        <v>10</v>
      </c>
      <c r="B3173" s="74">
        <v>2770497</v>
      </c>
      <c r="C3173" s="74">
        <v>2771941</v>
      </c>
      <c r="D3173" s="74" t="s">
        <v>322</v>
      </c>
    </row>
    <row r="3174" spans="1:4">
      <c r="A3174" s="74">
        <v>10</v>
      </c>
      <c r="B3174" s="74">
        <v>13359202</v>
      </c>
      <c r="C3174" s="74">
        <v>13365760</v>
      </c>
      <c r="D3174" s="74" t="s">
        <v>322</v>
      </c>
    </row>
    <row r="3175" spans="1:4">
      <c r="A3175" s="74">
        <v>10</v>
      </c>
      <c r="B3175" s="74">
        <v>99747355</v>
      </c>
      <c r="C3175" s="74">
        <v>99764876</v>
      </c>
      <c r="D3175" s="74" t="s">
        <v>322</v>
      </c>
    </row>
    <row r="3176" spans="1:4">
      <c r="A3176" s="74">
        <v>10</v>
      </c>
      <c r="B3176" s="74">
        <v>83718445</v>
      </c>
      <c r="C3176" s="74">
        <v>83924014</v>
      </c>
      <c r="D3176" s="74" t="s">
        <v>322</v>
      </c>
    </row>
    <row r="3177" spans="1:4">
      <c r="A3177" s="74">
        <v>10</v>
      </c>
      <c r="B3177" s="74">
        <v>96453279</v>
      </c>
      <c r="C3177" s="74">
        <v>96523802</v>
      </c>
      <c r="D3177" s="74" t="s">
        <v>322</v>
      </c>
    </row>
    <row r="3178" spans="1:4">
      <c r="A3178" s="74">
        <v>10</v>
      </c>
      <c r="B3178" s="74">
        <v>21140135</v>
      </c>
      <c r="C3178" s="74">
        <v>21221153</v>
      </c>
      <c r="D3178" s="74" t="s">
        <v>322</v>
      </c>
    </row>
    <row r="3179" spans="1:4">
      <c r="A3179" s="74">
        <v>10</v>
      </c>
      <c r="B3179" s="74">
        <v>81308899</v>
      </c>
      <c r="C3179" s="74">
        <v>81381304</v>
      </c>
      <c r="D3179" s="74" t="s">
        <v>322</v>
      </c>
    </row>
    <row r="3180" spans="1:4">
      <c r="A3180" s="74">
        <v>10</v>
      </c>
      <c r="B3180" s="74">
        <v>11523620</v>
      </c>
      <c r="C3180" s="74">
        <v>11738988</v>
      </c>
      <c r="D3180" s="74" t="s">
        <v>322</v>
      </c>
    </row>
    <row r="3181" spans="1:4">
      <c r="A3181" s="74">
        <v>10</v>
      </c>
      <c r="B3181" s="74">
        <v>101438620</v>
      </c>
      <c r="C3181" s="74">
        <v>101605718</v>
      </c>
      <c r="D3181" s="74" t="s">
        <v>322</v>
      </c>
    </row>
    <row r="3182" spans="1:4">
      <c r="A3182" s="74">
        <v>10</v>
      </c>
      <c r="B3182" s="74">
        <v>63983526</v>
      </c>
      <c r="C3182" s="74">
        <v>64048572</v>
      </c>
      <c r="D3182" s="74" t="s">
        <v>322</v>
      </c>
    </row>
    <row r="3183" spans="1:4">
      <c r="A3183" s="74">
        <v>10</v>
      </c>
      <c r="B3183" s="74">
        <v>14592035</v>
      </c>
      <c r="C3183" s="74">
        <v>14739812</v>
      </c>
      <c r="D3183" s="74" t="s">
        <v>322</v>
      </c>
    </row>
    <row r="3184" spans="1:4">
      <c r="A3184" s="74">
        <v>10</v>
      </c>
      <c r="B3184" s="74">
        <v>65726666</v>
      </c>
      <c r="C3184" s="74">
        <v>65758175</v>
      </c>
      <c r="D3184" s="74" t="s">
        <v>322</v>
      </c>
    </row>
    <row r="3185" spans="1:4">
      <c r="A3185" s="74">
        <v>10</v>
      </c>
      <c r="B3185" s="74">
        <v>5165034</v>
      </c>
      <c r="C3185" s="74">
        <v>5239539</v>
      </c>
      <c r="D3185" s="74" t="s">
        <v>322</v>
      </c>
    </row>
    <row r="3186" spans="1:4">
      <c r="A3186" s="74">
        <v>10</v>
      </c>
      <c r="B3186" s="74">
        <v>25945158</v>
      </c>
      <c r="C3186" s="74">
        <v>25949310</v>
      </c>
      <c r="D3186" s="74" t="s">
        <v>322</v>
      </c>
    </row>
    <row r="3187" spans="1:4">
      <c r="A3187" s="74">
        <v>10</v>
      </c>
      <c r="B3187" s="74">
        <v>2007787</v>
      </c>
      <c r="C3187" s="74">
        <v>2039044</v>
      </c>
      <c r="D3187" s="74" t="s">
        <v>322</v>
      </c>
    </row>
    <row r="3188" spans="1:4">
      <c r="A3188" s="74">
        <v>10</v>
      </c>
      <c r="B3188" s="74">
        <v>26438817</v>
      </c>
      <c r="C3188" s="74">
        <v>26637160</v>
      </c>
      <c r="D3188" s="74" t="s">
        <v>322</v>
      </c>
    </row>
    <row r="3189" spans="1:4">
      <c r="A3189" s="74">
        <v>10</v>
      </c>
      <c r="B3189" s="74">
        <v>88086777</v>
      </c>
      <c r="C3189" s="74">
        <v>88355731</v>
      </c>
      <c r="D3189" s="74" t="s">
        <v>322</v>
      </c>
    </row>
    <row r="3190" spans="1:4">
      <c r="A3190" s="74">
        <v>10</v>
      </c>
      <c r="B3190" s="74">
        <v>3341060</v>
      </c>
      <c r="C3190" s="74">
        <v>3564950</v>
      </c>
      <c r="D3190" s="74" t="s">
        <v>322</v>
      </c>
    </row>
    <row r="3191" spans="1:4">
      <c r="A3191" s="74">
        <v>10</v>
      </c>
      <c r="B3191" s="74">
        <v>58768198</v>
      </c>
      <c r="C3191" s="74">
        <v>59276869</v>
      </c>
      <c r="D3191" s="74" t="s">
        <v>322</v>
      </c>
    </row>
    <row r="3192" spans="1:4">
      <c r="A3192" s="74">
        <v>10</v>
      </c>
      <c r="B3192" s="74">
        <v>44133624</v>
      </c>
      <c r="C3192" s="74">
        <v>44197890</v>
      </c>
      <c r="D3192" s="74" t="s">
        <v>322</v>
      </c>
    </row>
    <row r="3193" spans="1:4">
      <c r="A3193" s="74">
        <v>10</v>
      </c>
      <c r="B3193" s="74">
        <v>88515523</v>
      </c>
      <c r="C3193" s="74">
        <v>88671679</v>
      </c>
      <c r="D3193" s="74" t="s">
        <v>322</v>
      </c>
    </row>
    <row r="3194" spans="1:4">
      <c r="A3194" s="74">
        <v>10</v>
      </c>
      <c r="B3194" s="74">
        <v>5578780</v>
      </c>
      <c r="C3194" s="74">
        <v>5602678</v>
      </c>
      <c r="D3194" s="74" t="s">
        <v>322</v>
      </c>
    </row>
    <row r="3195" spans="1:4">
      <c r="A3195" s="74">
        <v>10</v>
      </c>
      <c r="B3195" s="74">
        <v>12741187</v>
      </c>
      <c r="C3195" s="74">
        <v>12742735</v>
      </c>
      <c r="D3195" s="74" t="s">
        <v>322</v>
      </c>
    </row>
    <row r="3196" spans="1:4">
      <c r="A3196" s="74">
        <v>10</v>
      </c>
      <c r="B3196" s="74">
        <v>19279231</v>
      </c>
      <c r="C3196" s="74">
        <v>19284651</v>
      </c>
      <c r="D3196" s="74" t="s">
        <v>322</v>
      </c>
    </row>
    <row r="3197" spans="1:4">
      <c r="A3197" s="74">
        <v>10</v>
      </c>
      <c r="B3197" s="74">
        <v>39981062</v>
      </c>
      <c r="C3197" s="74">
        <v>40084528</v>
      </c>
      <c r="D3197" s="74" t="s">
        <v>322</v>
      </c>
    </row>
    <row r="3198" spans="1:4">
      <c r="A3198" s="74">
        <v>10</v>
      </c>
      <c r="B3198" s="74">
        <v>63706940</v>
      </c>
      <c r="C3198" s="74">
        <v>63864988</v>
      </c>
      <c r="D3198" s="74" t="s">
        <v>322</v>
      </c>
    </row>
    <row r="3199" spans="1:4">
      <c r="A3199" s="74">
        <v>10</v>
      </c>
      <c r="B3199" s="74">
        <v>86687867</v>
      </c>
      <c r="C3199" s="74">
        <v>86759819</v>
      </c>
      <c r="D3199" s="74" t="s">
        <v>322</v>
      </c>
    </row>
    <row r="3200" spans="1:4">
      <c r="A3200" s="74">
        <v>10</v>
      </c>
      <c r="B3200" s="74">
        <v>20241903</v>
      </c>
      <c r="C3200" s="74">
        <v>20245412</v>
      </c>
      <c r="D3200" s="74" t="s">
        <v>322</v>
      </c>
    </row>
    <row r="3201" spans="1:4">
      <c r="A3201" s="74">
        <v>10</v>
      </c>
      <c r="B3201" s="74">
        <v>32753973</v>
      </c>
      <c r="C3201" s="74">
        <v>32759337</v>
      </c>
      <c r="D3201" s="74" t="s">
        <v>322</v>
      </c>
    </row>
    <row r="3202" spans="1:4">
      <c r="A3202" s="74">
        <v>10</v>
      </c>
      <c r="B3202" s="74">
        <v>68359032</v>
      </c>
      <c r="C3202" s="74">
        <v>68542683</v>
      </c>
      <c r="D3202" s="74" t="s">
        <v>322</v>
      </c>
    </row>
    <row r="3203" spans="1:4">
      <c r="A3203" s="74">
        <v>10</v>
      </c>
      <c r="B3203" s="74">
        <v>99873381</v>
      </c>
      <c r="C3203" s="74">
        <v>100146036</v>
      </c>
      <c r="D3203" s="74" t="s">
        <v>322</v>
      </c>
    </row>
    <row r="3204" spans="1:4">
      <c r="A3204" s="74">
        <v>10</v>
      </c>
      <c r="B3204" s="74">
        <v>83038702</v>
      </c>
      <c r="C3204" s="74">
        <v>83321005</v>
      </c>
      <c r="D3204" s="74" t="s">
        <v>322</v>
      </c>
    </row>
    <row r="3205" spans="1:4">
      <c r="A3205" s="74">
        <v>10</v>
      </c>
      <c r="B3205" s="74">
        <v>94217428</v>
      </c>
      <c r="C3205" s="74">
        <v>94241954</v>
      </c>
      <c r="D3205" s="74" t="s">
        <v>322</v>
      </c>
    </row>
    <row r="3206" spans="1:4">
      <c r="A3206" s="74">
        <v>10</v>
      </c>
      <c r="B3206" s="74">
        <v>64903402</v>
      </c>
      <c r="C3206" s="74">
        <v>64980782</v>
      </c>
      <c r="D3206" s="74" t="s">
        <v>322</v>
      </c>
    </row>
    <row r="3207" spans="1:4">
      <c r="A3207" s="74">
        <v>10</v>
      </c>
      <c r="B3207" s="74">
        <v>8390021</v>
      </c>
      <c r="C3207" s="74">
        <v>8572071</v>
      </c>
      <c r="D3207" s="74" t="s">
        <v>322</v>
      </c>
    </row>
    <row r="3208" spans="1:4">
      <c r="A3208" s="74">
        <v>10</v>
      </c>
      <c r="B3208" s="74">
        <v>64763165</v>
      </c>
      <c r="C3208" s="74">
        <v>64984430</v>
      </c>
      <c r="D3208" s="74" t="s">
        <v>322</v>
      </c>
    </row>
    <row r="3209" spans="1:4">
      <c r="A3209" s="74">
        <v>10</v>
      </c>
      <c r="B3209" s="74">
        <v>47539352</v>
      </c>
      <c r="C3209" s="74">
        <v>47560634</v>
      </c>
      <c r="D3209" s="74" t="s">
        <v>322</v>
      </c>
    </row>
    <row r="3210" spans="1:4">
      <c r="A3210" s="74">
        <v>10</v>
      </c>
      <c r="B3210" s="74">
        <v>77428481</v>
      </c>
      <c r="C3210" s="74">
        <v>77441222</v>
      </c>
      <c r="D3210" s="74" t="s">
        <v>322</v>
      </c>
    </row>
    <row r="3211" spans="1:4">
      <c r="A3211" s="74">
        <v>10</v>
      </c>
      <c r="B3211" s="74">
        <v>82909305</v>
      </c>
      <c r="C3211" s="74">
        <v>83176734</v>
      </c>
      <c r="D3211" s="74" t="s">
        <v>322</v>
      </c>
    </row>
    <row r="3212" spans="1:4">
      <c r="A3212" s="74">
        <v>10</v>
      </c>
      <c r="B3212" s="74">
        <v>3832694</v>
      </c>
      <c r="C3212" s="74">
        <v>3833868</v>
      </c>
      <c r="D3212" s="74" t="s">
        <v>322</v>
      </c>
    </row>
    <row r="3213" spans="1:4">
      <c r="A3213" s="74">
        <v>10</v>
      </c>
      <c r="B3213" s="74">
        <v>74675261</v>
      </c>
      <c r="C3213" s="74">
        <v>75276873</v>
      </c>
      <c r="D3213" s="74" t="s">
        <v>322</v>
      </c>
    </row>
    <row r="3214" spans="1:4">
      <c r="A3214" s="74">
        <v>10</v>
      </c>
      <c r="B3214" s="74">
        <v>13444312</v>
      </c>
      <c r="C3214" s="74">
        <v>14594595</v>
      </c>
      <c r="D3214" s="74" t="s">
        <v>322</v>
      </c>
    </row>
    <row r="3215" spans="1:4">
      <c r="A3215" s="74">
        <v>10</v>
      </c>
      <c r="B3215" s="74">
        <v>16255184</v>
      </c>
      <c r="C3215" s="74">
        <v>16342551</v>
      </c>
      <c r="D3215" s="74" t="s">
        <v>322</v>
      </c>
    </row>
    <row r="3216" spans="1:4">
      <c r="A3216" s="74">
        <v>10</v>
      </c>
      <c r="B3216" s="74">
        <v>35058813</v>
      </c>
      <c r="C3216" s="74">
        <v>35061673</v>
      </c>
      <c r="D3216" s="74" t="s">
        <v>322</v>
      </c>
    </row>
    <row r="3217" spans="1:4">
      <c r="A3217" s="74">
        <v>10</v>
      </c>
      <c r="B3217" s="74">
        <v>53867584</v>
      </c>
      <c r="C3217" s="74">
        <v>54093816</v>
      </c>
      <c r="D3217" s="74" t="s">
        <v>322</v>
      </c>
    </row>
    <row r="3218" spans="1:4">
      <c r="A3218" s="74">
        <v>10</v>
      </c>
      <c r="B3218" s="74">
        <v>30231668</v>
      </c>
      <c r="C3218" s="74">
        <v>30468218</v>
      </c>
      <c r="D3218" s="74" t="s">
        <v>322</v>
      </c>
    </row>
    <row r="3219" spans="1:4">
      <c r="A3219" s="74">
        <v>10</v>
      </c>
      <c r="B3219" s="74">
        <v>93332425</v>
      </c>
      <c r="C3219" s="74">
        <v>93538415</v>
      </c>
      <c r="D3219" s="74" t="s">
        <v>322</v>
      </c>
    </row>
    <row r="3220" spans="1:4">
      <c r="A3220" s="74">
        <v>10</v>
      </c>
      <c r="B3220" s="74">
        <v>68555068</v>
      </c>
      <c r="C3220" s="74">
        <v>68859592</v>
      </c>
      <c r="D3220" s="74" t="s">
        <v>322</v>
      </c>
    </row>
    <row r="3221" spans="1:4">
      <c r="A3221" s="74">
        <v>10</v>
      </c>
      <c r="B3221" s="74">
        <v>13421643</v>
      </c>
      <c r="C3221" s="74">
        <v>14136416</v>
      </c>
      <c r="D3221" s="74" t="s">
        <v>322</v>
      </c>
    </row>
    <row r="3222" spans="1:4">
      <c r="A3222" s="74">
        <v>10</v>
      </c>
      <c r="B3222" s="74">
        <v>59244680</v>
      </c>
      <c r="C3222" s="74">
        <v>59325366</v>
      </c>
      <c r="D3222" s="74" t="s">
        <v>322</v>
      </c>
    </row>
    <row r="3223" spans="1:4">
      <c r="A3223" s="74">
        <v>10</v>
      </c>
      <c r="B3223" s="74">
        <v>35956579</v>
      </c>
      <c r="C3223" s="74">
        <v>38701360</v>
      </c>
      <c r="D3223" s="74" t="s">
        <v>322</v>
      </c>
    </row>
    <row r="3224" spans="1:4">
      <c r="A3224" s="74">
        <v>10</v>
      </c>
      <c r="B3224" s="74">
        <v>76119493</v>
      </c>
      <c r="C3224" s="74">
        <v>76361576</v>
      </c>
      <c r="D3224" s="74" t="s">
        <v>322</v>
      </c>
    </row>
    <row r="3225" spans="1:4">
      <c r="A3225" s="74">
        <v>10</v>
      </c>
      <c r="B3225" s="74">
        <v>65850248</v>
      </c>
      <c r="C3225" s="74">
        <v>66063372</v>
      </c>
      <c r="D3225" s="74" t="s">
        <v>322</v>
      </c>
    </row>
    <row r="3226" spans="1:4">
      <c r="A3226" s="74">
        <v>11</v>
      </c>
      <c r="B3226" s="74">
        <v>61078645</v>
      </c>
      <c r="C3226" s="74">
        <v>61161651</v>
      </c>
      <c r="D3226" s="74" t="s">
        <v>322</v>
      </c>
    </row>
    <row r="3227" spans="1:4">
      <c r="A3227" s="74">
        <v>11</v>
      </c>
      <c r="B3227" s="74">
        <v>81441647</v>
      </c>
      <c r="C3227" s="74">
        <v>81453526</v>
      </c>
      <c r="D3227" s="74" t="s">
        <v>322</v>
      </c>
    </row>
    <row r="3228" spans="1:4">
      <c r="A3228" s="74">
        <v>11</v>
      </c>
      <c r="B3228" s="74">
        <v>96990326</v>
      </c>
      <c r="C3228" s="74">
        <v>97146879</v>
      </c>
      <c r="D3228" s="74" t="s">
        <v>322</v>
      </c>
    </row>
    <row r="3229" spans="1:4">
      <c r="A3229" s="74">
        <v>11</v>
      </c>
      <c r="B3229" s="74">
        <v>60583203</v>
      </c>
      <c r="C3229" s="74">
        <v>60628985</v>
      </c>
      <c r="D3229" s="74" t="s">
        <v>322</v>
      </c>
    </row>
    <row r="3230" spans="1:4">
      <c r="A3230" s="74">
        <v>11</v>
      </c>
      <c r="B3230" s="74">
        <v>92629797</v>
      </c>
      <c r="C3230" s="74">
        <v>92670315</v>
      </c>
      <c r="D3230" s="74" t="s">
        <v>322</v>
      </c>
    </row>
    <row r="3231" spans="1:4">
      <c r="A3231" s="74">
        <v>11</v>
      </c>
      <c r="B3231" s="74">
        <v>35198220</v>
      </c>
      <c r="C3231" s="74">
        <v>35232612</v>
      </c>
      <c r="D3231" s="74" t="s">
        <v>322</v>
      </c>
    </row>
    <row r="3232" spans="1:4">
      <c r="A3232" s="74">
        <v>11</v>
      </c>
      <c r="B3232" s="74">
        <v>9919349</v>
      </c>
      <c r="C3232" s="74">
        <v>10246326</v>
      </c>
      <c r="D3232" s="74" t="s">
        <v>322</v>
      </c>
    </row>
    <row r="3233" spans="1:4">
      <c r="A3233" s="74">
        <v>11</v>
      </c>
      <c r="B3233" s="74">
        <v>4942264</v>
      </c>
      <c r="C3233" s="74">
        <v>6920325</v>
      </c>
      <c r="D3233" s="74" t="s">
        <v>322</v>
      </c>
    </row>
    <row r="3234" spans="1:4">
      <c r="A3234" s="74">
        <v>11</v>
      </c>
      <c r="B3234" s="74">
        <v>46830099</v>
      </c>
      <c r="C3234" s="74">
        <v>46834890</v>
      </c>
      <c r="D3234" s="74" t="s">
        <v>322</v>
      </c>
    </row>
    <row r="3235" spans="1:4">
      <c r="A3235" s="74">
        <v>11</v>
      </c>
      <c r="B3235" s="74">
        <v>2643309</v>
      </c>
      <c r="C3235" s="74">
        <v>4043068</v>
      </c>
      <c r="D3235" s="74" t="s">
        <v>322</v>
      </c>
    </row>
    <row r="3236" spans="1:4">
      <c r="A3236" s="74">
        <v>11</v>
      </c>
      <c r="B3236" s="74">
        <v>18957087</v>
      </c>
      <c r="C3236" s="74">
        <v>19140408</v>
      </c>
      <c r="D3236" s="74" t="s">
        <v>322</v>
      </c>
    </row>
    <row r="3237" spans="1:4">
      <c r="A3237" s="74">
        <v>11</v>
      </c>
      <c r="B3237" s="74">
        <v>86760453</v>
      </c>
      <c r="C3237" s="74">
        <v>86977747</v>
      </c>
      <c r="D3237" s="74" t="s">
        <v>322</v>
      </c>
    </row>
    <row r="3238" spans="1:4">
      <c r="A3238" s="74">
        <v>11</v>
      </c>
      <c r="B3238" s="74">
        <v>50226383</v>
      </c>
      <c r="C3238" s="74">
        <v>50276862</v>
      </c>
      <c r="D3238" s="74" t="s">
        <v>322</v>
      </c>
    </row>
    <row r="3239" spans="1:4">
      <c r="A3239" s="74">
        <v>11</v>
      </c>
      <c r="B3239" s="74">
        <v>54597894</v>
      </c>
      <c r="C3239" s="74">
        <v>54804044</v>
      </c>
      <c r="D3239" s="74" t="s">
        <v>322</v>
      </c>
    </row>
    <row r="3240" spans="1:4">
      <c r="A3240" s="74">
        <v>11</v>
      </c>
      <c r="B3240" s="74">
        <v>59688872</v>
      </c>
      <c r="C3240" s="74">
        <v>59702795</v>
      </c>
      <c r="D3240" s="74" t="s">
        <v>322</v>
      </c>
    </row>
    <row r="3241" spans="1:4">
      <c r="A3241" s="74">
        <v>11</v>
      </c>
      <c r="B3241" s="74">
        <v>65894202</v>
      </c>
      <c r="C3241" s="74">
        <v>65939198</v>
      </c>
      <c r="D3241" s="74" t="s">
        <v>322</v>
      </c>
    </row>
    <row r="3242" spans="1:4">
      <c r="A3242" s="74">
        <v>11</v>
      </c>
      <c r="B3242" s="74">
        <v>91799886</v>
      </c>
      <c r="C3242" s="74">
        <v>91803175</v>
      </c>
      <c r="D3242" s="74" t="s">
        <v>322</v>
      </c>
    </row>
    <row r="3243" spans="1:4">
      <c r="A3243" s="74">
        <v>11</v>
      </c>
      <c r="B3243" s="74">
        <v>93944155</v>
      </c>
      <c r="C3243" s="74">
        <v>93972515</v>
      </c>
      <c r="D3243" s="74" t="s">
        <v>322</v>
      </c>
    </row>
    <row r="3244" spans="1:4">
      <c r="A3244" s="74">
        <v>11</v>
      </c>
      <c r="B3244" s="74">
        <v>55016466</v>
      </c>
      <c r="C3244" s="74">
        <v>55016780</v>
      </c>
      <c r="D3244" s="74" t="s">
        <v>322</v>
      </c>
    </row>
    <row r="3245" spans="1:4">
      <c r="A3245" s="74">
        <v>11</v>
      </c>
      <c r="B3245" s="74">
        <v>87231125</v>
      </c>
      <c r="C3245" s="74">
        <v>87235734</v>
      </c>
      <c r="D3245" s="74" t="s">
        <v>322</v>
      </c>
    </row>
    <row r="3246" spans="1:4">
      <c r="A3246" s="74">
        <v>11</v>
      </c>
      <c r="B3246" s="74">
        <v>30822056</v>
      </c>
      <c r="C3246" s="74">
        <v>31214191</v>
      </c>
      <c r="D3246" s="74" t="s">
        <v>322</v>
      </c>
    </row>
    <row r="3247" spans="1:4">
      <c r="A3247" s="74">
        <v>11</v>
      </c>
      <c r="B3247" s="74">
        <v>75599127</v>
      </c>
      <c r="C3247" s="74">
        <v>75694590</v>
      </c>
      <c r="D3247" s="74" t="s">
        <v>322</v>
      </c>
    </row>
    <row r="3248" spans="1:4">
      <c r="A3248" s="74">
        <v>11</v>
      </c>
      <c r="B3248" s="74">
        <v>4809674</v>
      </c>
      <c r="C3248" s="74">
        <v>4826871</v>
      </c>
      <c r="D3248" s="74" t="s">
        <v>322</v>
      </c>
    </row>
    <row r="3249" spans="1:4">
      <c r="A3249" s="74">
        <v>11</v>
      </c>
      <c r="B3249" s="74">
        <v>27475088</v>
      </c>
      <c r="C3249" s="74">
        <v>27654606</v>
      </c>
      <c r="D3249" s="74" t="s">
        <v>322</v>
      </c>
    </row>
    <row r="3250" spans="1:4">
      <c r="A3250" s="74">
        <v>11</v>
      </c>
      <c r="B3250" s="74">
        <v>36966415</v>
      </c>
      <c r="C3250" s="74">
        <v>37000021</v>
      </c>
      <c r="D3250" s="74" t="s">
        <v>322</v>
      </c>
    </row>
    <row r="3251" spans="1:4">
      <c r="A3251" s="74">
        <v>11</v>
      </c>
      <c r="B3251" s="74">
        <v>97335685</v>
      </c>
      <c r="C3251" s="74">
        <v>97678497</v>
      </c>
      <c r="D3251" s="74" t="s">
        <v>322</v>
      </c>
    </row>
    <row r="3252" spans="1:4">
      <c r="A3252" s="74">
        <v>11</v>
      </c>
      <c r="B3252" s="74">
        <v>45270955</v>
      </c>
      <c r="C3252" s="74">
        <v>45341332</v>
      </c>
      <c r="D3252" s="74" t="s">
        <v>322</v>
      </c>
    </row>
    <row r="3253" spans="1:4">
      <c r="A3253" s="74">
        <v>11</v>
      </c>
      <c r="B3253" s="74">
        <v>84512033</v>
      </c>
      <c r="C3253" s="74">
        <v>84540271</v>
      </c>
      <c r="D3253" s="74" t="s">
        <v>322</v>
      </c>
    </row>
    <row r="3254" spans="1:4">
      <c r="A3254" s="74">
        <v>11</v>
      </c>
      <c r="B3254" s="74">
        <v>88157708</v>
      </c>
      <c r="C3254" s="74">
        <v>88160703</v>
      </c>
      <c r="D3254" s="74" t="s">
        <v>322</v>
      </c>
    </row>
    <row r="3255" spans="1:4">
      <c r="A3255" s="74">
        <v>11</v>
      </c>
      <c r="B3255" s="74">
        <v>91564616</v>
      </c>
      <c r="C3255" s="74">
        <v>91630729</v>
      </c>
      <c r="D3255" s="74" t="s">
        <v>322</v>
      </c>
    </row>
    <row r="3256" spans="1:4">
      <c r="A3256" s="74">
        <v>11</v>
      </c>
      <c r="B3256" s="74">
        <v>51150477</v>
      </c>
      <c r="C3256" s="74">
        <v>51172737</v>
      </c>
      <c r="D3256" s="74" t="s">
        <v>322</v>
      </c>
    </row>
    <row r="3257" spans="1:4">
      <c r="A3257" s="74">
        <v>11</v>
      </c>
      <c r="B3257" s="74">
        <v>69200737</v>
      </c>
      <c r="C3257" s="74">
        <v>69210333</v>
      </c>
      <c r="D3257" s="74" t="s">
        <v>322</v>
      </c>
    </row>
    <row r="3258" spans="1:4">
      <c r="A3258" s="74">
        <v>11</v>
      </c>
      <c r="B3258" s="74">
        <v>88791842</v>
      </c>
      <c r="C3258" s="74">
        <v>88804065</v>
      </c>
      <c r="D3258" s="74" t="s">
        <v>322</v>
      </c>
    </row>
    <row r="3259" spans="1:4">
      <c r="A3259" s="74">
        <v>11</v>
      </c>
      <c r="B3259" s="74">
        <v>97926730</v>
      </c>
      <c r="C3259" s="74">
        <v>97999908</v>
      </c>
      <c r="D3259" s="74" t="s">
        <v>322</v>
      </c>
    </row>
    <row r="3260" spans="1:4">
      <c r="A3260" s="74">
        <v>11</v>
      </c>
      <c r="B3260" s="74">
        <v>17576869</v>
      </c>
      <c r="C3260" s="74">
        <v>17590428</v>
      </c>
      <c r="D3260" s="74" t="s">
        <v>322</v>
      </c>
    </row>
    <row r="3261" spans="1:4">
      <c r="A3261" s="74">
        <v>11</v>
      </c>
      <c r="B3261" s="74">
        <v>27959373</v>
      </c>
      <c r="C3261" s="74">
        <v>28198373</v>
      </c>
      <c r="D3261" s="74" t="s">
        <v>322</v>
      </c>
    </row>
    <row r="3262" spans="1:4">
      <c r="A3262" s="74">
        <v>11</v>
      </c>
      <c r="B3262" s="74">
        <v>28835166</v>
      </c>
      <c r="C3262" s="74">
        <v>28929842</v>
      </c>
      <c r="D3262" s="74" t="s">
        <v>322</v>
      </c>
    </row>
    <row r="3263" spans="1:4">
      <c r="A3263" s="74">
        <v>11</v>
      </c>
      <c r="B3263" s="74">
        <v>81374944</v>
      </c>
      <c r="C3263" s="74">
        <v>81394615</v>
      </c>
      <c r="D3263" s="74" t="s">
        <v>322</v>
      </c>
    </row>
    <row r="3264" spans="1:4">
      <c r="A3264" s="74">
        <v>11</v>
      </c>
      <c r="B3264" s="74">
        <v>29333853</v>
      </c>
      <c r="C3264" s="74">
        <v>29339458</v>
      </c>
      <c r="D3264" s="74" t="s">
        <v>322</v>
      </c>
    </row>
    <row r="3265" spans="1:4">
      <c r="A3265" s="74">
        <v>11</v>
      </c>
      <c r="B3265" s="74">
        <v>46097840</v>
      </c>
      <c r="C3265" s="74">
        <v>46100029</v>
      </c>
      <c r="D3265" s="74" t="s">
        <v>322</v>
      </c>
    </row>
    <row r="3266" spans="1:4">
      <c r="A3266" s="74">
        <v>11</v>
      </c>
      <c r="B3266" s="74">
        <v>87450947</v>
      </c>
      <c r="C3266" s="74">
        <v>88026954</v>
      </c>
      <c r="D3266" s="74" t="s">
        <v>322</v>
      </c>
    </row>
    <row r="3267" spans="1:4">
      <c r="A3267" s="74">
        <v>11</v>
      </c>
      <c r="B3267" s="74">
        <v>92538162</v>
      </c>
      <c r="C3267" s="74">
        <v>92578817</v>
      </c>
      <c r="D3267" s="74" t="s">
        <v>322</v>
      </c>
    </row>
    <row r="3268" spans="1:4">
      <c r="A3268" s="74">
        <v>11</v>
      </c>
      <c r="B3268" s="74">
        <v>105475517</v>
      </c>
      <c r="C3268" s="74">
        <v>105532136</v>
      </c>
      <c r="D3268" s="74" t="s">
        <v>322</v>
      </c>
    </row>
    <row r="3269" spans="1:4">
      <c r="A3269" s="74">
        <v>11</v>
      </c>
      <c r="B3269" s="74">
        <v>101392811</v>
      </c>
      <c r="C3269" s="74">
        <v>101456862</v>
      </c>
      <c r="D3269" s="74" t="s">
        <v>322</v>
      </c>
    </row>
    <row r="3270" spans="1:4">
      <c r="A3270" s="74">
        <v>11</v>
      </c>
      <c r="B3270" s="74">
        <v>12307260</v>
      </c>
      <c r="C3270" s="74">
        <v>12424663</v>
      </c>
      <c r="D3270" s="74" t="s">
        <v>322</v>
      </c>
    </row>
    <row r="3271" spans="1:4">
      <c r="A3271" s="74">
        <v>11</v>
      </c>
      <c r="B3271" s="74">
        <v>7691625</v>
      </c>
      <c r="C3271" s="74">
        <v>7695625</v>
      </c>
      <c r="D3271" s="74" t="s">
        <v>322</v>
      </c>
    </row>
    <row r="3272" spans="1:4">
      <c r="A3272" s="74">
        <v>11</v>
      </c>
      <c r="B3272" s="74">
        <v>87224744</v>
      </c>
      <c r="C3272" s="74">
        <v>87303998</v>
      </c>
      <c r="D3272" s="74" t="s">
        <v>322</v>
      </c>
    </row>
    <row r="3273" spans="1:4">
      <c r="A3273" s="74">
        <v>11</v>
      </c>
      <c r="B3273" s="74">
        <v>76751022</v>
      </c>
      <c r="C3273" s="74">
        <v>76756582</v>
      </c>
      <c r="D3273" s="74" t="s">
        <v>322</v>
      </c>
    </row>
    <row r="3274" spans="1:4">
      <c r="A3274" s="74">
        <v>11</v>
      </c>
      <c r="B3274" s="74">
        <v>21871318</v>
      </c>
      <c r="C3274" s="74">
        <v>21881416</v>
      </c>
      <c r="D3274" s="74" t="s">
        <v>322</v>
      </c>
    </row>
    <row r="3275" spans="1:4">
      <c r="A3275" s="74">
        <v>11</v>
      </c>
      <c r="B3275" s="74">
        <v>52766974</v>
      </c>
      <c r="C3275" s="74">
        <v>52798365</v>
      </c>
      <c r="D3275" s="74" t="s">
        <v>322</v>
      </c>
    </row>
    <row r="3276" spans="1:4">
      <c r="A3276" s="74">
        <v>11</v>
      </c>
      <c r="B3276" s="74">
        <v>8430998</v>
      </c>
      <c r="C3276" s="74">
        <v>8431727</v>
      </c>
      <c r="D3276" s="74" t="s">
        <v>322</v>
      </c>
    </row>
    <row r="3277" spans="1:4">
      <c r="A3277" s="74">
        <v>11</v>
      </c>
      <c r="B3277" s="74">
        <v>23379868</v>
      </c>
      <c r="C3277" s="74">
        <v>23526711</v>
      </c>
      <c r="D3277" s="74" t="s">
        <v>322</v>
      </c>
    </row>
    <row r="3278" spans="1:4">
      <c r="A3278" s="74">
        <v>11</v>
      </c>
      <c r="B3278" s="74">
        <v>82843750</v>
      </c>
      <c r="C3278" s="74">
        <v>84164068</v>
      </c>
      <c r="D3278" s="74" t="s">
        <v>322</v>
      </c>
    </row>
    <row r="3279" spans="1:4">
      <c r="A3279" s="74">
        <v>11</v>
      </c>
      <c r="B3279" s="74">
        <v>59800143</v>
      </c>
      <c r="C3279" s="74">
        <v>60324054</v>
      </c>
      <c r="D3279" s="74" t="s">
        <v>322</v>
      </c>
    </row>
    <row r="3280" spans="1:4">
      <c r="A3280" s="74">
        <v>11</v>
      </c>
      <c r="B3280" s="74">
        <v>99760368</v>
      </c>
      <c r="C3280" s="74">
        <v>99925980</v>
      </c>
      <c r="D3280" s="74" t="s">
        <v>322</v>
      </c>
    </row>
    <row r="3281" spans="1:4">
      <c r="A3281" s="74">
        <v>11</v>
      </c>
      <c r="B3281" s="74">
        <v>26906013</v>
      </c>
      <c r="C3281" s="74">
        <v>26909308</v>
      </c>
      <c r="D3281" s="74" t="s">
        <v>322</v>
      </c>
    </row>
    <row r="3282" spans="1:4">
      <c r="A3282" s="74">
        <v>11</v>
      </c>
      <c r="B3282" s="74">
        <v>99724124</v>
      </c>
      <c r="C3282" s="74">
        <v>100131606</v>
      </c>
      <c r="D3282" s="74" t="s">
        <v>322</v>
      </c>
    </row>
    <row r="3283" spans="1:4">
      <c r="A3283" s="74">
        <v>11</v>
      </c>
      <c r="B3283" s="74">
        <v>24397969</v>
      </c>
      <c r="C3283" s="74">
        <v>24429820</v>
      </c>
      <c r="D3283" s="74" t="s">
        <v>322</v>
      </c>
    </row>
    <row r="3284" spans="1:4">
      <c r="A3284" s="74">
        <v>11</v>
      </c>
      <c r="B3284" s="74">
        <v>82321594</v>
      </c>
      <c r="C3284" s="74">
        <v>82372417</v>
      </c>
      <c r="D3284" s="74" t="s">
        <v>322</v>
      </c>
    </row>
    <row r="3285" spans="1:4">
      <c r="A3285" s="74">
        <v>11</v>
      </c>
      <c r="B3285" s="74">
        <v>7042662</v>
      </c>
      <c r="C3285" s="74">
        <v>7135187</v>
      </c>
      <c r="D3285" s="74" t="s">
        <v>322</v>
      </c>
    </row>
    <row r="3286" spans="1:4">
      <c r="A3286" s="74">
        <v>11</v>
      </c>
      <c r="B3286" s="74">
        <v>65765454</v>
      </c>
      <c r="C3286" s="74">
        <v>65803429</v>
      </c>
      <c r="D3286" s="74" t="s">
        <v>322</v>
      </c>
    </row>
    <row r="3287" spans="1:4">
      <c r="A3287" s="74">
        <v>11</v>
      </c>
      <c r="B3287" s="74">
        <v>17625686</v>
      </c>
      <c r="C3287" s="74">
        <v>17637136</v>
      </c>
      <c r="D3287" s="74" t="s">
        <v>322</v>
      </c>
    </row>
    <row r="3288" spans="1:4">
      <c r="A3288" s="74">
        <v>11</v>
      </c>
      <c r="B3288" s="74">
        <v>86809126</v>
      </c>
      <c r="C3288" s="74">
        <v>86816950</v>
      </c>
      <c r="D3288" s="74" t="s">
        <v>322</v>
      </c>
    </row>
    <row r="3289" spans="1:4">
      <c r="A3289" s="74">
        <v>11</v>
      </c>
      <c r="B3289" s="74">
        <v>88687187</v>
      </c>
      <c r="C3289" s="74">
        <v>88711419</v>
      </c>
      <c r="D3289" s="74" t="s">
        <v>322</v>
      </c>
    </row>
    <row r="3290" spans="1:4">
      <c r="A3290" s="74">
        <v>11</v>
      </c>
      <c r="B3290" s="74">
        <v>81698722</v>
      </c>
      <c r="C3290" s="74">
        <v>81705558</v>
      </c>
      <c r="D3290" s="74" t="s">
        <v>322</v>
      </c>
    </row>
    <row r="3291" spans="1:4">
      <c r="A3291" s="74">
        <v>11</v>
      </c>
      <c r="B3291" s="74">
        <v>76725379</v>
      </c>
      <c r="C3291" s="74">
        <v>76751022</v>
      </c>
      <c r="D3291" s="74" t="s">
        <v>322</v>
      </c>
    </row>
    <row r="3292" spans="1:4">
      <c r="A3292" s="74">
        <v>11</v>
      </c>
      <c r="B3292" s="74">
        <v>15876129</v>
      </c>
      <c r="C3292" s="74">
        <v>16048085</v>
      </c>
      <c r="D3292" s="74" t="s">
        <v>322</v>
      </c>
    </row>
    <row r="3293" spans="1:4">
      <c r="A3293" s="74">
        <v>11</v>
      </c>
      <c r="B3293" s="74">
        <v>89201575</v>
      </c>
      <c r="C3293" s="74">
        <v>89316871</v>
      </c>
      <c r="D3293" s="74" t="s">
        <v>322</v>
      </c>
    </row>
    <row r="3294" spans="1:4">
      <c r="A3294" s="74">
        <v>11</v>
      </c>
      <c r="B3294" s="74">
        <v>4379345</v>
      </c>
      <c r="C3294" s="74">
        <v>4388339</v>
      </c>
      <c r="D3294" s="74" t="s">
        <v>322</v>
      </c>
    </row>
    <row r="3295" spans="1:4">
      <c r="A3295" s="74">
        <v>11</v>
      </c>
      <c r="B3295" s="74">
        <v>64333269</v>
      </c>
      <c r="C3295" s="74">
        <v>65113646</v>
      </c>
      <c r="D3295" s="74" t="s">
        <v>322</v>
      </c>
    </row>
    <row r="3296" spans="1:4">
      <c r="A3296" s="74">
        <v>11</v>
      </c>
      <c r="B3296" s="74">
        <v>17660183</v>
      </c>
      <c r="C3296" s="74">
        <v>17782855</v>
      </c>
      <c r="D3296" s="74" t="s">
        <v>322</v>
      </c>
    </row>
    <row r="3297" spans="1:4">
      <c r="A3297" s="74">
        <v>11</v>
      </c>
      <c r="B3297" s="74">
        <v>76738361</v>
      </c>
      <c r="C3297" s="74">
        <v>76754392</v>
      </c>
      <c r="D3297" s="74" t="s">
        <v>322</v>
      </c>
    </row>
    <row r="3298" spans="1:4">
      <c r="A3298" s="74">
        <v>11</v>
      </c>
      <c r="B3298" s="74">
        <v>52693906</v>
      </c>
      <c r="C3298" s="74">
        <v>52798365</v>
      </c>
      <c r="D3298" s="74" t="s">
        <v>322</v>
      </c>
    </row>
    <row r="3299" spans="1:4">
      <c r="A3299" s="74">
        <v>11</v>
      </c>
      <c r="B3299" s="74">
        <v>84498589</v>
      </c>
      <c r="C3299" s="74">
        <v>84594158</v>
      </c>
      <c r="D3299" s="74" t="s">
        <v>322</v>
      </c>
    </row>
    <row r="3300" spans="1:4">
      <c r="A3300" s="74">
        <v>11</v>
      </c>
      <c r="B3300" s="74">
        <v>20814727</v>
      </c>
      <c r="C3300" s="74">
        <v>20861093</v>
      </c>
      <c r="D3300" s="74" t="s">
        <v>322</v>
      </c>
    </row>
    <row r="3301" spans="1:4">
      <c r="A3301" s="74">
        <v>11</v>
      </c>
      <c r="B3301" s="74">
        <v>68751684</v>
      </c>
      <c r="C3301" s="74">
        <v>68766653</v>
      </c>
      <c r="D3301" s="74" t="s">
        <v>322</v>
      </c>
    </row>
    <row r="3302" spans="1:4">
      <c r="A3302" s="74">
        <v>11</v>
      </c>
      <c r="B3302" s="74">
        <v>76219963</v>
      </c>
      <c r="C3302" s="74">
        <v>76273725</v>
      </c>
      <c r="D3302" s="74" t="s">
        <v>322</v>
      </c>
    </row>
    <row r="3303" spans="1:4">
      <c r="A3303" s="74">
        <v>11</v>
      </c>
      <c r="B3303" s="74">
        <v>92978512</v>
      </c>
      <c r="C3303" s="74">
        <v>92981029</v>
      </c>
      <c r="D3303" s="74" t="s">
        <v>322</v>
      </c>
    </row>
    <row r="3304" spans="1:4">
      <c r="A3304" s="74">
        <v>11</v>
      </c>
      <c r="B3304" s="74">
        <v>4687439</v>
      </c>
      <c r="C3304" s="74">
        <v>4699936</v>
      </c>
      <c r="D3304" s="74" t="s">
        <v>322</v>
      </c>
    </row>
    <row r="3305" spans="1:4">
      <c r="A3305" s="74">
        <v>11</v>
      </c>
      <c r="B3305" s="74">
        <v>18298937</v>
      </c>
      <c r="C3305" s="74">
        <v>18300350</v>
      </c>
      <c r="D3305" s="74" t="s">
        <v>322</v>
      </c>
    </row>
    <row r="3306" spans="1:4">
      <c r="A3306" s="74">
        <v>11</v>
      </c>
      <c r="B3306" s="74">
        <v>67814321</v>
      </c>
      <c r="C3306" s="74">
        <v>67815181</v>
      </c>
      <c r="D3306" s="74" t="s">
        <v>322</v>
      </c>
    </row>
    <row r="3307" spans="1:4">
      <c r="A3307" s="74">
        <v>11</v>
      </c>
      <c r="B3307" s="74">
        <v>8126081</v>
      </c>
      <c r="C3307" s="74">
        <v>8436601</v>
      </c>
      <c r="D3307" s="74" t="s">
        <v>322</v>
      </c>
    </row>
    <row r="3308" spans="1:4">
      <c r="A3308" s="74">
        <v>11</v>
      </c>
      <c r="B3308" s="74">
        <v>97235377</v>
      </c>
      <c r="C3308" s="74">
        <v>97335685</v>
      </c>
      <c r="D3308" s="74" t="s">
        <v>322</v>
      </c>
    </row>
    <row r="3309" spans="1:4">
      <c r="A3309" s="74">
        <v>11</v>
      </c>
      <c r="B3309" s="74">
        <v>86760453</v>
      </c>
      <c r="C3309" s="74">
        <v>87210817</v>
      </c>
      <c r="D3309" s="74" t="s">
        <v>322</v>
      </c>
    </row>
    <row r="3310" spans="1:4">
      <c r="A3310" s="74">
        <v>11</v>
      </c>
      <c r="B3310" s="74">
        <v>36356751</v>
      </c>
      <c r="C3310" s="74">
        <v>36392777</v>
      </c>
      <c r="D3310" s="74" t="s">
        <v>322</v>
      </c>
    </row>
    <row r="3311" spans="1:4">
      <c r="A3311" s="74">
        <v>11</v>
      </c>
      <c r="B3311" s="74">
        <v>41540532</v>
      </c>
      <c r="C3311" s="74">
        <v>41670231</v>
      </c>
      <c r="D3311" s="74" t="s">
        <v>322</v>
      </c>
    </row>
    <row r="3312" spans="1:4">
      <c r="A3312" s="74">
        <v>11</v>
      </c>
      <c r="B3312" s="74">
        <v>50009084</v>
      </c>
      <c r="C3312" s="74">
        <v>50082682</v>
      </c>
      <c r="D3312" s="74" t="s">
        <v>322</v>
      </c>
    </row>
    <row r="3313" spans="1:4">
      <c r="A3313" s="74">
        <v>11</v>
      </c>
      <c r="B3313" s="74">
        <v>69873543</v>
      </c>
      <c r="C3313" s="74">
        <v>69941220</v>
      </c>
      <c r="D3313" s="74" t="s">
        <v>322</v>
      </c>
    </row>
    <row r="3314" spans="1:4">
      <c r="A3314" s="74">
        <v>11</v>
      </c>
      <c r="B3314" s="74">
        <v>88149597</v>
      </c>
      <c r="C3314" s="74">
        <v>88157708</v>
      </c>
      <c r="D3314" s="74" t="s">
        <v>322</v>
      </c>
    </row>
    <row r="3315" spans="1:4">
      <c r="A3315" s="74">
        <v>11</v>
      </c>
      <c r="B3315" s="74">
        <v>10368791</v>
      </c>
      <c r="C3315" s="74">
        <v>10382421</v>
      </c>
      <c r="D3315" s="74" t="s">
        <v>322</v>
      </c>
    </row>
    <row r="3316" spans="1:4">
      <c r="A3316" s="74">
        <v>11</v>
      </c>
      <c r="B3316" s="74">
        <v>21058054</v>
      </c>
      <c r="C3316" s="74">
        <v>21762680</v>
      </c>
      <c r="D3316" s="74" t="s">
        <v>322</v>
      </c>
    </row>
    <row r="3317" spans="1:4">
      <c r="A3317" s="74">
        <v>11</v>
      </c>
      <c r="B3317" s="74">
        <v>23523417</v>
      </c>
      <c r="C3317" s="74">
        <v>23546985</v>
      </c>
      <c r="D3317" s="74" t="s">
        <v>322</v>
      </c>
    </row>
    <row r="3318" spans="1:4">
      <c r="A3318" s="74">
        <v>11</v>
      </c>
      <c r="B3318" s="74">
        <v>26111138</v>
      </c>
      <c r="C3318" s="74">
        <v>26201140</v>
      </c>
      <c r="D3318" s="74" t="s">
        <v>322</v>
      </c>
    </row>
    <row r="3319" spans="1:4">
      <c r="A3319" s="74">
        <v>11</v>
      </c>
      <c r="B3319" s="74">
        <v>54598449</v>
      </c>
      <c r="C3319" s="74">
        <v>54678311</v>
      </c>
      <c r="D3319" s="74" t="s">
        <v>322</v>
      </c>
    </row>
    <row r="3320" spans="1:4">
      <c r="A3320" s="74">
        <v>11</v>
      </c>
      <c r="B3320" s="74">
        <v>16049670</v>
      </c>
      <c r="C3320" s="74">
        <v>16178818</v>
      </c>
      <c r="D3320" s="74" t="s">
        <v>322</v>
      </c>
    </row>
    <row r="3321" spans="1:4">
      <c r="A3321" s="74">
        <v>11</v>
      </c>
      <c r="B3321" s="74">
        <v>46918953</v>
      </c>
      <c r="C3321" s="74">
        <v>47905048</v>
      </c>
      <c r="D3321" s="74" t="s">
        <v>322</v>
      </c>
    </row>
    <row r="3322" spans="1:4">
      <c r="A3322" s="74">
        <v>11</v>
      </c>
      <c r="B3322" s="74">
        <v>103326706</v>
      </c>
      <c r="C3322" s="74">
        <v>103432259</v>
      </c>
      <c r="D3322" s="74" t="s">
        <v>322</v>
      </c>
    </row>
    <row r="3323" spans="1:4">
      <c r="A3323" s="74">
        <v>11</v>
      </c>
      <c r="B3323" s="74">
        <v>2172207</v>
      </c>
      <c r="C3323" s="74">
        <v>2199833</v>
      </c>
      <c r="D3323" s="74" t="s">
        <v>322</v>
      </c>
    </row>
    <row r="3324" spans="1:4">
      <c r="A3324" s="74">
        <v>11</v>
      </c>
      <c r="B3324" s="74">
        <v>52632558</v>
      </c>
      <c r="C3324" s="74">
        <v>52798365</v>
      </c>
      <c r="D3324" s="74" t="s">
        <v>322</v>
      </c>
    </row>
    <row r="3325" spans="1:4">
      <c r="A3325" s="74">
        <v>11</v>
      </c>
      <c r="B3325" s="74">
        <v>82944018</v>
      </c>
      <c r="C3325" s="74">
        <v>84019074</v>
      </c>
      <c r="D3325" s="74" t="s">
        <v>322</v>
      </c>
    </row>
    <row r="3326" spans="1:4">
      <c r="A3326" s="74">
        <v>11</v>
      </c>
      <c r="B3326" s="74">
        <v>69896987</v>
      </c>
      <c r="C3326" s="74">
        <v>69949990</v>
      </c>
      <c r="D3326" s="74" t="s">
        <v>322</v>
      </c>
    </row>
    <row r="3327" spans="1:4">
      <c r="A3327" s="74">
        <v>11</v>
      </c>
      <c r="B3327" s="74">
        <v>23934103</v>
      </c>
      <c r="C3327" s="74">
        <v>24024382</v>
      </c>
      <c r="D3327" s="74" t="s">
        <v>322</v>
      </c>
    </row>
    <row r="3328" spans="1:4">
      <c r="A3328" s="74">
        <v>11</v>
      </c>
      <c r="B3328" s="74">
        <v>7234779</v>
      </c>
      <c r="C3328" s="74">
        <v>7239349</v>
      </c>
      <c r="D3328" s="74" t="s">
        <v>322</v>
      </c>
    </row>
    <row r="3329" spans="1:4">
      <c r="A3329" s="74">
        <v>11</v>
      </c>
      <c r="B3329" s="74">
        <v>67957201</v>
      </c>
      <c r="C3329" s="74">
        <v>68317355</v>
      </c>
      <c r="D3329" s="74" t="s">
        <v>322</v>
      </c>
    </row>
    <row r="3330" spans="1:4">
      <c r="A3330" s="74">
        <v>11</v>
      </c>
      <c r="B3330" s="74">
        <v>85970923</v>
      </c>
      <c r="C3330" s="74">
        <v>85971183</v>
      </c>
      <c r="D3330" s="74" t="s">
        <v>322</v>
      </c>
    </row>
    <row r="3331" spans="1:4">
      <c r="A3331" s="74">
        <v>11</v>
      </c>
      <c r="B3331" s="74">
        <v>93752027</v>
      </c>
      <c r="C3331" s="74">
        <v>93788865</v>
      </c>
      <c r="D3331" s="74" t="s">
        <v>322</v>
      </c>
    </row>
    <row r="3332" spans="1:4">
      <c r="A3332" s="74">
        <v>11</v>
      </c>
      <c r="B3332" s="74">
        <v>100341597</v>
      </c>
      <c r="C3332" s="74">
        <v>100412150</v>
      </c>
      <c r="D3332" s="74" t="s">
        <v>322</v>
      </c>
    </row>
    <row r="3333" spans="1:4">
      <c r="A3333" s="74">
        <v>11</v>
      </c>
      <c r="B3333" s="74">
        <v>71372307</v>
      </c>
      <c r="C3333" s="74">
        <v>71444930</v>
      </c>
      <c r="D3333" s="74" t="s">
        <v>322</v>
      </c>
    </row>
    <row r="3334" spans="1:4">
      <c r="A3334" s="74">
        <v>12</v>
      </c>
      <c r="B3334" s="74">
        <v>47131406</v>
      </c>
      <c r="C3334" s="74">
        <v>47281408</v>
      </c>
      <c r="D3334" s="74" t="s">
        <v>322</v>
      </c>
    </row>
    <row r="3335" spans="1:4">
      <c r="A3335" s="74">
        <v>12</v>
      </c>
      <c r="B3335" s="74">
        <v>15511195</v>
      </c>
      <c r="C3335" s="74">
        <v>15627192</v>
      </c>
      <c r="D3335" s="74" t="s">
        <v>322</v>
      </c>
    </row>
    <row r="3336" spans="1:4">
      <c r="A3336" s="74">
        <v>12</v>
      </c>
      <c r="B3336" s="74">
        <v>49468403</v>
      </c>
      <c r="C3336" s="74">
        <v>49645898</v>
      </c>
      <c r="D3336" s="74" t="s">
        <v>322</v>
      </c>
    </row>
    <row r="3337" spans="1:4">
      <c r="A3337" s="74">
        <v>12</v>
      </c>
      <c r="B3337" s="74">
        <v>20845683</v>
      </c>
      <c r="C3337" s="74">
        <v>21080555</v>
      </c>
      <c r="D3337" s="74" t="s">
        <v>322</v>
      </c>
    </row>
    <row r="3338" spans="1:4">
      <c r="A3338" s="74">
        <v>12</v>
      </c>
      <c r="B3338" s="74">
        <v>5980298</v>
      </c>
      <c r="C3338" s="74">
        <v>6172193</v>
      </c>
      <c r="D3338" s="74" t="s">
        <v>322</v>
      </c>
    </row>
    <row r="3339" spans="1:4">
      <c r="A3339" s="74">
        <v>12</v>
      </c>
      <c r="B3339" s="74">
        <v>72678541</v>
      </c>
      <c r="C3339" s="74">
        <v>72683757</v>
      </c>
      <c r="D3339" s="74" t="s">
        <v>322</v>
      </c>
    </row>
    <row r="3340" spans="1:4">
      <c r="A3340" s="74">
        <v>12</v>
      </c>
      <c r="B3340" s="74">
        <v>20980454</v>
      </c>
      <c r="C3340" s="74">
        <v>20980555</v>
      </c>
      <c r="D3340" s="74" t="s">
        <v>322</v>
      </c>
    </row>
    <row r="3341" spans="1:4">
      <c r="A3341" s="74">
        <v>12</v>
      </c>
      <c r="B3341" s="74">
        <v>74704879</v>
      </c>
      <c r="C3341" s="74">
        <v>74757098</v>
      </c>
      <c r="D3341" s="74" t="s">
        <v>322</v>
      </c>
    </row>
    <row r="3342" spans="1:4">
      <c r="A3342" s="74">
        <v>12</v>
      </c>
      <c r="B3342" s="74">
        <v>6929257</v>
      </c>
      <c r="C3342" s="74">
        <v>8046193</v>
      </c>
      <c r="D3342" s="74" t="s">
        <v>322</v>
      </c>
    </row>
    <row r="3343" spans="1:4">
      <c r="A3343" s="74">
        <v>12</v>
      </c>
      <c r="B3343" s="74">
        <v>51671193</v>
      </c>
      <c r="C3343" s="74">
        <v>51684922</v>
      </c>
      <c r="D3343" s="74" t="s">
        <v>322</v>
      </c>
    </row>
    <row r="3344" spans="1:4">
      <c r="A3344" s="74">
        <v>12</v>
      </c>
      <c r="B3344" s="74">
        <v>17649714</v>
      </c>
      <c r="C3344" s="74">
        <v>17652334</v>
      </c>
      <c r="D3344" s="74" t="s">
        <v>322</v>
      </c>
    </row>
    <row r="3345" spans="1:4">
      <c r="A3345" s="74">
        <v>12</v>
      </c>
      <c r="B3345" s="74">
        <v>13565827</v>
      </c>
      <c r="C3345" s="74">
        <v>13615865</v>
      </c>
      <c r="D3345" s="74" t="s">
        <v>322</v>
      </c>
    </row>
    <row r="3346" spans="1:4">
      <c r="A3346" s="74">
        <v>12</v>
      </c>
      <c r="B3346" s="74">
        <v>55371412</v>
      </c>
      <c r="C3346" s="74">
        <v>55531153</v>
      </c>
      <c r="D3346" s="74" t="s">
        <v>322</v>
      </c>
    </row>
    <row r="3347" spans="1:4">
      <c r="A3347" s="74">
        <v>12</v>
      </c>
      <c r="B3347" s="74">
        <v>79374520</v>
      </c>
      <c r="C3347" s="74">
        <v>79421592</v>
      </c>
      <c r="D3347" s="74" t="s">
        <v>322</v>
      </c>
    </row>
    <row r="3348" spans="1:4">
      <c r="A3348" s="74">
        <v>12</v>
      </c>
      <c r="B3348" s="74">
        <v>3093844</v>
      </c>
      <c r="C3348" s="74">
        <v>3094103</v>
      </c>
      <c r="D3348" s="74" t="s">
        <v>322</v>
      </c>
    </row>
    <row r="3349" spans="1:4">
      <c r="A3349" s="74">
        <v>12</v>
      </c>
      <c r="B3349" s="74">
        <v>35968230</v>
      </c>
      <c r="C3349" s="74">
        <v>35978745</v>
      </c>
      <c r="D3349" s="74" t="s">
        <v>322</v>
      </c>
    </row>
    <row r="3350" spans="1:4">
      <c r="A3350" s="74">
        <v>12</v>
      </c>
      <c r="B3350" s="74">
        <v>75342411</v>
      </c>
      <c r="C3350" s="74">
        <v>75360713</v>
      </c>
      <c r="D3350" s="74" t="s">
        <v>322</v>
      </c>
    </row>
    <row r="3351" spans="1:4">
      <c r="A3351" s="74">
        <v>12</v>
      </c>
      <c r="B3351" s="74">
        <v>56039221</v>
      </c>
      <c r="C3351" s="74">
        <v>56046369</v>
      </c>
      <c r="D3351" s="74" t="s">
        <v>322</v>
      </c>
    </row>
    <row r="3352" spans="1:4">
      <c r="A3352" s="74">
        <v>12</v>
      </c>
      <c r="B3352" s="74">
        <v>34240165</v>
      </c>
      <c r="C3352" s="74">
        <v>34243994</v>
      </c>
      <c r="D3352" s="74" t="s">
        <v>322</v>
      </c>
    </row>
    <row r="3353" spans="1:4">
      <c r="A3353" s="74">
        <v>12</v>
      </c>
      <c r="B3353" s="74">
        <v>10339495</v>
      </c>
      <c r="C3353" s="74">
        <v>10374443</v>
      </c>
      <c r="D3353" s="74" t="s">
        <v>322</v>
      </c>
    </row>
    <row r="3354" spans="1:4">
      <c r="A3354" s="74">
        <v>12</v>
      </c>
      <c r="B3354" s="74">
        <v>61539487</v>
      </c>
      <c r="C3354" s="74">
        <v>61705001</v>
      </c>
      <c r="D3354" s="74" t="s">
        <v>322</v>
      </c>
    </row>
    <row r="3355" spans="1:4">
      <c r="A3355" s="74">
        <v>12</v>
      </c>
      <c r="B3355" s="74">
        <v>45915295</v>
      </c>
      <c r="C3355" s="74">
        <v>46469469</v>
      </c>
      <c r="D3355" s="74" t="s">
        <v>322</v>
      </c>
    </row>
    <row r="3356" spans="1:4">
      <c r="A3356" s="74">
        <v>12</v>
      </c>
      <c r="B3356" s="74">
        <v>9913826</v>
      </c>
      <c r="C3356" s="74">
        <v>9923724</v>
      </c>
      <c r="D3356" s="74" t="s">
        <v>322</v>
      </c>
    </row>
    <row r="3357" spans="1:4">
      <c r="A3357" s="74">
        <v>12</v>
      </c>
      <c r="B3357" s="74">
        <v>59119479</v>
      </c>
      <c r="C3357" s="74">
        <v>59134661</v>
      </c>
      <c r="D3357" s="74" t="s">
        <v>322</v>
      </c>
    </row>
    <row r="3358" spans="1:4">
      <c r="A3358" s="74">
        <v>12</v>
      </c>
      <c r="B3358" s="74">
        <v>73900911</v>
      </c>
      <c r="C3358" s="74">
        <v>74038827</v>
      </c>
      <c r="D3358" s="74" t="s">
        <v>322</v>
      </c>
    </row>
    <row r="3359" spans="1:4">
      <c r="A3359" s="74">
        <v>12</v>
      </c>
      <c r="B3359" s="74">
        <v>9293763</v>
      </c>
      <c r="C3359" s="74">
        <v>9375736</v>
      </c>
      <c r="D3359" s="74" t="s">
        <v>322</v>
      </c>
    </row>
    <row r="3360" spans="1:4">
      <c r="A3360" s="74">
        <v>12</v>
      </c>
      <c r="B3360" s="74">
        <v>27971580</v>
      </c>
      <c r="C3360" s="74">
        <v>28155274</v>
      </c>
      <c r="D3360" s="74" t="s">
        <v>322</v>
      </c>
    </row>
    <row r="3361" spans="1:4">
      <c r="A3361" s="74">
        <v>12</v>
      </c>
      <c r="B3361" s="74">
        <v>65206100</v>
      </c>
      <c r="C3361" s="74">
        <v>65441231</v>
      </c>
      <c r="D3361" s="74" t="s">
        <v>322</v>
      </c>
    </row>
    <row r="3362" spans="1:4">
      <c r="A3362" s="74">
        <v>12</v>
      </c>
      <c r="B3362" s="74">
        <v>80637129</v>
      </c>
      <c r="C3362" s="74">
        <v>80656463</v>
      </c>
      <c r="D3362" s="74" t="s">
        <v>322</v>
      </c>
    </row>
    <row r="3363" spans="1:4">
      <c r="A3363" s="74">
        <v>12</v>
      </c>
      <c r="B3363" s="74">
        <v>75635758</v>
      </c>
      <c r="C3363" s="74">
        <v>75688622</v>
      </c>
      <c r="D3363" s="74" t="s">
        <v>322</v>
      </c>
    </row>
    <row r="3364" spans="1:4">
      <c r="A3364" s="74">
        <v>12</v>
      </c>
      <c r="B3364" s="74">
        <v>10431827</v>
      </c>
      <c r="C3364" s="74">
        <v>10439014</v>
      </c>
      <c r="D3364" s="74" t="s">
        <v>322</v>
      </c>
    </row>
    <row r="3365" spans="1:4">
      <c r="A3365" s="74">
        <v>12</v>
      </c>
      <c r="B3365" s="74">
        <v>64811079</v>
      </c>
      <c r="C3365" s="74">
        <v>64836933</v>
      </c>
      <c r="D3365" s="74" t="s">
        <v>322</v>
      </c>
    </row>
    <row r="3366" spans="1:4">
      <c r="A3366" s="74">
        <v>12</v>
      </c>
      <c r="B3366" s="74">
        <v>9711536</v>
      </c>
      <c r="C3366" s="74">
        <v>9712504</v>
      </c>
      <c r="D3366" s="74" t="s">
        <v>322</v>
      </c>
    </row>
    <row r="3367" spans="1:4">
      <c r="A3367" s="74">
        <v>12</v>
      </c>
      <c r="B3367" s="74">
        <v>24503473</v>
      </c>
      <c r="C3367" s="74">
        <v>24520949</v>
      </c>
      <c r="D3367" s="74" t="s">
        <v>322</v>
      </c>
    </row>
    <row r="3368" spans="1:4">
      <c r="A3368" s="74">
        <v>12</v>
      </c>
      <c r="B3368" s="74">
        <v>16603424</v>
      </c>
      <c r="C3368" s="74">
        <v>16789993</v>
      </c>
      <c r="D3368" s="74" t="s">
        <v>322</v>
      </c>
    </row>
    <row r="3369" spans="1:4">
      <c r="A3369" s="74">
        <v>12</v>
      </c>
      <c r="B3369" s="74">
        <v>63029151</v>
      </c>
      <c r="C3369" s="74">
        <v>63380601</v>
      </c>
      <c r="D3369" s="74" t="s">
        <v>322</v>
      </c>
    </row>
    <row r="3370" spans="1:4">
      <c r="A3370" s="74">
        <v>12</v>
      </c>
      <c r="B3370" s="74">
        <v>10882881</v>
      </c>
      <c r="C3370" s="74">
        <v>10958075</v>
      </c>
      <c r="D3370" s="74" t="s">
        <v>322</v>
      </c>
    </row>
    <row r="3371" spans="1:4">
      <c r="A3371" s="74">
        <v>12</v>
      </c>
      <c r="B3371" s="74">
        <v>56914208</v>
      </c>
      <c r="C3371" s="74">
        <v>57325849</v>
      </c>
      <c r="D3371" s="74" t="s">
        <v>322</v>
      </c>
    </row>
    <row r="3372" spans="1:4">
      <c r="A3372" s="74">
        <v>12</v>
      </c>
      <c r="B3372" s="74">
        <v>17776840</v>
      </c>
      <c r="C3372" s="74">
        <v>17814050</v>
      </c>
      <c r="D3372" s="74" t="s">
        <v>322</v>
      </c>
    </row>
    <row r="3373" spans="1:4">
      <c r="A3373" s="74">
        <v>12</v>
      </c>
      <c r="B3373" s="74">
        <v>79648245</v>
      </c>
      <c r="C3373" s="74">
        <v>79670755</v>
      </c>
      <c r="D3373" s="74" t="s">
        <v>322</v>
      </c>
    </row>
    <row r="3374" spans="1:4">
      <c r="A3374" s="74">
        <v>12</v>
      </c>
      <c r="B3374" s="74">
        <v>74837707</v>
      </c>
      <c r="C3374" s="74">
        <v>74878076</v>
      </c>
      <c r="D3374" s="74" t="s">
        <v>322</v>
      </c>
    </row>
    <row r="3375" spans="1:4">
      <c r="A3375" s="74">
        <v>12</v>
      </c>
      <c r="B3375" s="74">
        <v>44149971</v>
      </c>
      <c r="C3375" s="74">
        <v>44172344</v>
      </c>
      <c r="D3375" s="74" t="s">
        <v>322</v>
      </c>
    </row>
    <row r="3376" spans="1:4">
      <c r="A3376" s="74">
        <v>12</v>
      </c>
      <c r="B3376" s="74">
        <v>49761798</v>
      </c>
      <c r="C3376" s="74">
        <v>49839242</v>
      </c>
      <c r="D3376" s="74" t="s">
        <v>322</v>
      </c>
    </row>
    <row r="3377" spans="1:4">
      <c r="A3377" s="74">
        <v>12</v>
      </c>
      <c r="B3377" s="74">
        <v>72683757</v>
      </c>
      <c r="C3377" s="74">
        <v>72840603</v>
      </c>
      <c r="D3377" s="74" t="s">
        <v>322</v>
      </c>
    </row>
    <row r="3378" spans="1:4">
      <c r="A3378" s="74">
        <v>12</v>
      </c>
      <c r="B3378" s="74">
        <v>84667446</v>
      </c>
      <c r="C3378" s="74">
        <v>84675119</v>
      </c>
      <c r="D3378" s="74" t="s">
        <v>322</v>
      </c>
    </row>
    <row r="3379" spans="1:4">
      <c r="A3379" s="74">
        <v>12</v>
      </c>
      <c r="B3379" s="74">
        <v>23153311</v>
      </c>
      <c r="C3379" s="74">
        <v>23318581</v>
      </c>
      <c r="D3379" s="74" t="s">
        <v>322</v>
      </c>
    </row>
    <row r="3380" spans="1:4">
      <c r="A3380" s="74">
        <v>12</v>
      </c>
      <c r="B3380" s="74">
        <v>36595765</v>
      </c>
      <c r="C3380" s="74">
        <v>37049103</v>
      </c>
      <c r="D3380" s="74" t="s">
        <v>322</v>
      </c>
    </row>
    <row r="3381" spans="1:4">
      <c r="A3381" s="74">
        <v>12</v>
      </c>
      <c r="B3381" s="74">
        <v>64382580</v>
      </c>
      <c r="C3381" s="74">
        <v>64534479</v>
      </c>
      <c r="D3381" s="74" t="s">
        <v>322</v>
      </c>
    </row>
    <row r="3382" spans="1:4">
      <c r="A3382" s="74">
        <v>12</v>
      </c>
      <c r="B3382" s="74">
        <v>15454300</v>
      </c>
      <c r="C3382" s="74">
        <v>15641008</v>
      </c>
      <c r="D3382" s="74" t="s">
        <v>322</v>
      </c>
    </row>
    <row r="3383" spans="1:4">
      <c r="A3383" s="74">
        <v>12</v>
      </c>
      <c r="B3383" s="74">
        <v>47168656</v>
      </c>
      <c r="C3383" s="74">
        <v>47281408</v>
      </c>
      <c r="D3383" s="74" t="s">
        <v>322</v>
      </c>
    </row>
    <row r="3384" spans="1:4">
      <c r="A3384" s="74">
        <v>12</v>
      </c>
      <c r="B3384" s="74">
        <v>79182633</v>
      </c>
      <c r="C3384" s="74">
        <v>79183488</v>
      </c>
      <c r="D3384" s="74" t="s">
        <v>322</v>
      </c>
    </row>
    <row r="3385" spans="1:4">
      <c r="A3385" s="74">
        <v>12</v>
      </c>
      <c r="B3385" s="74">
        <v>10772445</v>
      </c>
      <c r="C3385" s="74">
        <v>10870377</v>
      </c>
      <c r="D3385" s="74" t="s">
        <v>322</v>
      </c>
    </row>
    <row r="3386" spans="1:4">
      <c r="A3386" s="74">
        <v>12</v>
      </c>
      <c r="B3386" s="74">
        <v>58391757</v>
      </c>
      <c r="C3386" s="74">
        <v>58717863</v>
      </c>
      <c r="D3386" s="74" t="s">
        <v>322</v>
      </c>
    </row>
    <row r="3387" spans="1:4">
      <c r="A3387" s="74">
        <v>12</v>
      </c>
      <c r="B3387" s="74">
        <v>4213261</v>
      </c>
      <c r="C3387" s="74">
        <v>4494946</v>
      </c>
      <c r="D3387" s="74" t="s">
        <v>322</v>
      </c>
    </row>
    <row r="3388" spans="1:4">
      <c r="A3388" s="74">
        <v>12</v>
      </c>
      <c r="B3388" s="74">
        <v>15236561</v>
      </c>
      <c r="C3388" s="74">
        <v>15236892</v>
      </c>
      <c r="D3388" s="74" t="s">
        <v>322</v>
      </c>
    </row>
    <row r="3389" spans="1:4">
      <c r="A3389" s="74">
        <v>12</v>
      </c>
      <c r="B3389" s="74">
        <v>37169842</v>
      </c>
      <c r="C3389" s="74">
        <v>37179798</v>
      </c>
      <c r="D3389" s="74" t="s">
        <v>322</v>
      </c>
    </row>
    <row r="3390" spans="1:4">
      <c r="A3390" s="74">
        <v>12</v>
      </c>
      <c r="B3390" s="74">
        <v>10019373</v>
      </c>
      <c r="C3390" s="74">
        <v>10095240</v>
      </c>
      <c r="D3390" s="74" t="s">
        <v>322</v>
      </c>
    </row>
    <row r="3391" spans="1:4">
      <c r="A3391" s="74">
        <v>12</v>
      </c>
      <c r="B3391" s="74">
        <v>8671732</v>
      </c>
      <c r="C3391" s="74">
        <v>9269488</v>
      </c>
      <c r="D3391" s="74" t="s">
        <v>322</v>
      </c>
    </row>
    <row r="3392" spans="1:4">
      <c r="A3392" s="74">
        <v>12</v>
      </c>
      <c r="B3392" s="74">
        <v>76245995</v>
      </c>
      <c r="C3392" s="74">
        <v>76286827</v>
      </c>
      <c r="D3392" s="74" t="s">
        <v>322</v>
      </c>
    </row>
    <row r="3393" spans="1:4">
      <c r="A3393" s="74">
        <v>12</v>
      </c>
      <c r="B3393" s="74">
        <v>38399229</v>
      </c>
      <c r="C3393" s="74">
        <v>38619365</v>
      </c>
      <c r="D3393" s="74" t="s">
        <v>322</v>
      </c>
    </row>
    <row r="3394" spans="1:4">
      <c r="A3394" s="74">
        <v>12</v>
      </c>
      <c r="B3394" s="74">
        <v>49140914</v>
      </c>
      <c r="C3394" s="74">
        <v>49171079</v>
      </c>
      <c r="D3394" s="74" t="s">
        <v>322</v>
      </c>
    </row>
    <row r="3395" spans="1:4">
      <c r="A3395" s="74">
        <v>12</v>
      </c>
      <c r="B3395" s="74">
        <v>67468646</v>
      </c>
      <c r="C3395" s="74">
        <v>67661534</v>
      </c>
      <c r="D3395" s="74" t="s">
        <v>322</v>
      </c>
    </row>
    <row r="3396" spans="1:4">
      <c r="A3396" s="74">
        <v>12</v>
      </c>
      <c r="B3396" s="74">
        <v>10626306</v>
      </c>
      <c r="C3396" s="74">
        <v>10813568</v>
      </c>
      <c r="D3396" s="74" t="s">
        <v>322</v>
      </c>
    </row>
    <row r="3397" spans="1:4">
      <c r="A3397" s="74">
        <v>13</v>
      </c>
      <c r="B3397" s="74">
        <v>6342255</v>
      </c>
      <c r="C3397" s="74">
        <v>7839483</v>
      </c>
      <c r="D3397" s="74" t="s">
        <v>322</v>
      </c>
    </row>
    <row r="3398" spans="1:4">
      <c r="A3398" s="74">
        <v>13</v>
      </c>
      <c r="B3398" s="74">
        <v>11032426</v>
      </c>
      <c r="C3398" s="74">
        <v>11033783</v>
      </c>
      <c r="D3398" s="74" t="s">
        <v>322</v>
      </c>
    </row>
    <row r="3399" spans="1:4">
      <c r="A3399" s="74">
        <v>13</v>
      </c>
      <c r="B3399" s="74">
        <v>78300735</v>
      </c>
      <c r="C3399" s="74">
        <v>78360780</v>
      </c>
      <c r="D3399" s="74" t="s">
        <v>322</v>
      </c>
    </row>
    <row r="3400" spans="1:4">
      <c r="A3400" s="74">
        <v>13</v>
      </c>
      <c r="B3400" s="74">
        <v>59957264</v>
      </c>
      <c r="C3400" s="74">
        <v>59971693</v>
      </c>
      <c r="D3400" s="74" t="s">
        <v>322</v>
      </c>
    </row>
    <row r="3401" spans="1:4">
      <c r="A3401" s="74">
        <v>13</v>
      </c>
      <c r="B3401" s="74">
        <v>25741049</v>
      </c>
      <c r="C3401" s="74">
        <v>25941465</v>
      </c>
      <c r="D3401" s="74" t="s">
        <v>322</v>
      </c>
    </row>
    <row r="3402" spans="1:4">
      <c r="A3402" s="74">
        <v>13</v>
      </c>
      <c r="B3402" s="74">
        <v>65621010</v>
      </c>
      <c r="C3402" s="74">
        <v>65754337</v>
      </c>
      <c r="D3402" s="74" t="s">
        <v>322</v>
      </c>
    </row>
    <row r="3403" spans="1:4">
      <c r="A3403" s="74">
        <v>13</v>
      </c>
      <c r="B3403" s="74">
        <v>32382582</v>
      </c>
      <c r="C3403" s="74">
        <v>32417779</v>
      </c>
      <c r="D3403" s="74" t="s">
        <v>322</v>
      </c>
    </row>
    <row r="3404" spans="1:4">
      <c r="A3404" s="74">
        <v>13</v>
      </c>
      <c r="B3404" s="74">
        <v>18962642</v>
      </c>
      <c r="C3404" s="74">
        <v>19009093</v>
      </c>
      <c r="D3404" s="74" t="s">
        <v>322</v>
      </c>
    </row>
    <row r="3405" spans="1:4">
      <c r="A3405" s="74">
        <v>13</v>
      </c>
      <c r="B3405" s="74">
        <v>27930188</v>
      </c>
      <c r="C3405" s="74">
        <v>28063807</v>
      </c>
      <c r="D3405" s="74" t="s">
        <v>322</v>
      </c>
    </row>
    <row r="3406" spans="1:4">
      <c r="A3406" s="74">
        <v>13</v>
      </c>
      <c r="B3406" s="74">
        <v>32493940</v>
      </c>
      <c r="C3406" s="74">
        <v>32549314</v>
      </c>
      <c r="D3406" s="74" t="s">
        <v>322</v>
      </c>
    </row>
    <row r="3407" spans="1:4">
      <c r="A3407" s="74">
        <v>13</v>
      </c>
      <c r="B3407" s="74">
        <v>42336339</v>
      </c>
      <c r="C3407" s="74">
        <v>42407395</v>
      </c>
      <c r="D3407" s="74" t="s">
        <v>322</v>
      </c>
    </row>
    <row r="3408" spans="1:4">
      <c r="A3408" s="74">
        <v>13</v>
      </c>
      <c r="B3408" s="74">
        <v>11032426</v>
      </c>
      <c r="C3408" s="74">
        <v>17611469</v>
      </c>
      <c r="D3408" s="74" t="s">
        <v>322</v>
      </c>
    </row>
    <row r="3409" spans="1:4">
      <c r="A3409" s="74">
        <v>13</v>
      </c>
      <c r="B3409" s="74">
        <v>64567487</v>
      </c>
      <c r="C3409" s="74">
        <v>64620135</v>
      </c>
      <c r="D3409" s="74" t="s">
        <v>322</v>
      </c>
    </row>
    <row r="3410" spans="1:4">
      <c r="A3410" s="74">
        <v>13</v>
      </c>
      <c r="B3410" s="74">
        <v>6047563</v>
      </c>
      <c r="C3410" s="74">
        <v>6127416</v>
      </c>
      <c r="D3410" s="74" t="s">
        <v>322</v>
      </c>
    </row>
    <row r="3411" spans="1:4">
      <c r="A3411" s="74">
        <v>13</v>
      </c>
      <c r="B3411" s="74">
        <v>76825043</v>
      </c>
      <c r="C3411" s="74">
        <v>76871333</v>
      </c>
      <c r="D3411" s="74" t="s">
        <v>322</v>
      </c>
    </row>
    <row r="3412" spans="1:4">
      <c r="A3412" s="74">
        <v>13</v>
      </c>
      <c r="B3412" s="74">
        <v>34266515</v>
      </c>
      <c r="C3412" s="74">
        <v>34319303</v>
      </c>
      <c r="D3412" s="74" t="s">
        <v>322</v>
      </c>
    </row>
    <row r="3413" spans="1:4">
      <c r="A3413" s="74">
        <v>13</v>
      </c>
      <c r="B3413" s="74">
        <v>45522724</v>
      </c>
      <c r="C3413" s="74">
        <v>45539556</v>
      </c>
      <c r="D3413" s="74" t="s">
        <v>322</v>
      </c>
    </row>
    <row r="3414" spans="1:4">
      <c r="A3414" s="74">
        <v>13</v>
      </c>
      <c r="B3414" s="74">
        <v>75054218</v>
      </c>
      <c r="C3414" s="74">
        <v>75080738</v>
      </c>
      <c r="D3414" s="74" t="s">
        <v>322</v>
      </c>
    </row>
    <row r="3415" spans="1:4">
      <c r="A3415" s="74">
        <v>13</v>
      </c>
      <c r="B3415" s="74">
        <v>23661065</v>
      </c>
      <c r="C3415" s="74">
        <v>23823731</v>
      </c>
      <c r="D3415" s="74" t="s">
        <v>322</v>
      </c>
    </row>
    <row r="3416" spans="1:4">
      <c r="A3416" s="74">
        <v>13</v>
      </c>
      <c r="B3416" s="74">
        <v>65939592</v>
      </c>
      <c r="C3416" s="74">
        <v>66016974</v>
      </c>
      <c r="D3416" s="74" t="s">
        <v>322</v>
      </c>
    </row>
    <row r="3417" spans="1:4">
      <c r="A3417" s="74">
        <v>13</v>
      </c>
      <c r="B3417" s="74">
        <v>22582562</v>
      </c>
      <c r="C3417" s="74">
        <v>22631833</v>
      </c>
      <c r="D3417" s="74" t="s">
        <v>322</v>
      </c>
    </row>
    <row r="3418" spans="1:4">
      <c r="A3418" s="74">
        <v>13</v>
      </c>
      <c r="B3418" s="74">
        <v>66383741</v>
      </c>
      <c r="C3418" s="74">
        <v>66384004</v>
      </c>
      <c r="D3418" s="74" t="s">
        <v>322</v>
      </c>
    </row>
    <row r="3419" spans="1:4">
      <c r="A3419" s="74">
        <v>13</v>
      </c>
      <c r="B3419" s="74">
        <v>64788290</v>
      </c>
      <c r="C3419" s="74">
        <v>64826764</v>
      </c>
      <c r="D3419" s="74" t="s">
        <v>322</v>
      </c>
    </row>
    <row r="3420" spans="1:4">
      <c r="A3420" s="74">
        <v>13</v>
      </c>
      <c r="B3420" s="74">
        <v>76655793</v>
      </c>
      <c r="C3420" s="74">
        <v>76659229</v>
      </c>
      <c r="D3420" s="74" t="s">
        <v>322</v>
      </c>
    </row>
    <row r="3421" spans="1:4">
      <c r="A3421" s="74">
        <v>13</v>
      </c>
      <c r="B3421" s="74">
        <v>7839483</v>
      </c>
      <c r="C3421" s="74">
        <v>10795026</v>
      </c>
      <c r="D3421" s="74" t="s">
        <v>322</v>
      </c>
    </row>
    <row r="3422" spans="1:4">
      <c r="A3422" s="74">
        <v>13</v>
      </c>
      <c r="B3422" s="74">
        <v>54806482</v>
      </c>
      <c r="C3422" s="74">
        <v>54828884</v>
      </c>
      <c r="D3422" s="74" t="s">
        <v>322</v>
      </c>
    </row>
    <row r="3423" spans="1:4">
      <c r="A3423" s="74">
        <v>13</v>
      </c>
      <c r="B3423" s="74">
        <v>52627796</v>
      </c>
      <c r="C3423" s="74">
        <v>52803790</v>
      </c>
      <c r="D3423" s="74" t="s">
        <v>322</v>
      </c>
    </row>
    <row r="3424" spans="1:4">
      <c r="A3424" s="74">
        <v>13</v>
      </c>
      <c r="B3424" s="74">
        <v>23373075</v>
      </c>
      <c r="C3424" s="74">
        <v>23396319</v>
      </c>
      <c r="D3424" s="74" t="s">
        <v>322</v>
      </c>
    </row>
    <row r="3425" spans="1:4">
      <c r="A3425" s="74">
        <v>13</v>
      </c>
      <c r="B3425" s="74">
        <v>73991348</v>
      </c>
      <c r="C3425" s="74">
        <v>74079659</v>
      </c>
      <c r="D3425" s="74" t="s">
        <v>322</v>
      </c>
    </row>
    <row r="3426" spans="1:4">
      <c r="A3426" s="74">
        <v>13</v>
      </c>
      <c r="B3426" s="74">
        <v>62099541</v>
      </c>
      <c r="C3426" s="74">
        <v>62379284</v>
      </c>
      <c r="D3426" s="74" t="s">
        <v>322</v>
      </c>
    </row>
    <row r="3427" spans="1:4">
      <c r="A3427" s="74">
        <v>13</v>
      </c>
      <c r="B3427" s="74">
        <v>71915900</v>
      </c>
      <c r="C3427" s="74">
        <v>71966801</v>
      </c>
      <c r="D3427" s="74" t="s">
        <v>322</v>
      </c>
    </row>
    <row r="3428" spans="1:4">
      <c r="A3428" s="74">
        <v>13</v>
      </c>
      <c r="B3428" s="74">
        <v>79130468</v>
      </c>
      <c r="C3428" s="74">
        <v>79169465</v>
      </c>
      <c r="D3428" s="74" t="s">
        <v>322</v>
      </c>
    </row>
    <row r="3429" spans="1:4">
      <c r="A3429" s="74">
        <v>13</v>
      </c>
      <c r="B3429" s="74">
        <v>2068192</v>
      </c>
      <c r="C3429" s="74">
        <v>2076328</v>
      </c>
      <c r="D3429" s="74" t="s">
        <v>322</v>
      </c>
    </row>
    <row r="3430" spans="1:4">
      <c r="A3430" s="74">
        <v>13</v>
      </c>
      <c r="B3430" s="74">
        <v>28141003</v>
      </c>
      <c r="C3430" s="74">
        <v>28170894</v>
      </c>
      <c r="D3430" s="74" t="s">
        <v>322</v>
      </c>
    </row>
    <row r="3431" spans="1:4">
      <c r="A3431" s="74">
        <v>13</v>
      </c>
      <c r="B3431" s="74">
        <v>19818466</v>
      </c>
      <c r="C3431" s="74">
        <v>20015638</v>
      </c>
      <c r="D3431" s="74" t="s">
        <v>322</v>
      </c>
    </row>
    <row r="3432" spans="1:4">
      <c r="A3432" s="74">
        <v>13</v>
      </c>
      <c r="B3432" s="74">
        <v>50467646</v>
      </c>
      <c r="C3432" s="74">
        <v>51221945</v>
      </c>
      <c r="D3432" s="74" t="s">
        <v>322</v>
      </c>
    </row>
    <row r="3433" spans="1:4">
      <c r="A3433" s="74">
        <v>13</v>
      </c>
      <c r="B3433" s="74">
        <v>74248878</v>
      </c>
      <c r="C3433" s="74">
        <v>74251296</v>
      </c>
      <c r="D3433" s="74" t="s">
        <v>322</v>
      </c>
    </row>
    <row r="3434" spans="1:4">
      <c r="A3434" s="74">
        <v>13</v>
      </c>
      <c r="B3434" s="74">
        <v>20632668</v>
      </c>
      <c r="C3434" s="74">
        <v>20632826</v>
      </c>
      <c r="D3434" s="74" t="s">
        <v>322</v>
      </c>
    </row>
    <row r="3435" spans="1:4">
      <c r="A3435" s="74">
        <v>13</v>
      </c>
      <c r="B3435" s="74">
        <v>51650209</v>
      </c>
      <c r="C3435" s="74">
        <v>51704033</v>
      </c>
      <c r="D3435" s="74" t="s">
        <v>322</v>
      </c>
    </row>
    <row r="3436" spans="1:4">
      <c r="A3436" s="74">
        <v>13</v>
      </c>
      <c r="B3436" s="74">
        <v>3473212</v>
      </c>
      <c r="C3436" s="74">
        <v>3511257</v>
      </c>
      <c r="D3436" s="74" t="s">
        <v>322</v>
      </c>
    </row>
    <row r="3437" spans="1:4">
      <c r="A3437" s="74">
        <v>13</v>
      </c>
      <c r="B3437" s="74">
        <v>77382273</v>
      </c>
      <c r="C3437" s="74">
        <v>77415231</v>
      </c>
      <c r="D3437" s="74" t="s">
        <v>322</v>
      </c>
    </row>
    <row r="3438" spans="1:4">
      <c r="A3438" s="74">
        <v>13</v>
      </c>
      <c r="B3438" s="74">
        <v>19488227</v>
      </c>
      <c r="C3438" s="74">
        <v>19505492</v>
      </c>
      <c r="D3438" s="74" t="s">
        <v>322</v>
      </c>
    </row>
    <row r="3439" spans="1:4">
      <c r="A3439" s="74">
        <v>13</v>
      </c>
      <c r="B3439" s="74">
        <v>73916488</v>
      </c>
      <c r="C3439" s="74">
        <v>73920835</v>
      </c>
      <c r="D3439" s="74" t="s">
        <v>322</v>
      </c>
    </row>
    <row r="3440" spans="1:4">
      <c r="A3440" s="74">
        <v>13</v>
      </c>
      <c r="B3440" s="74">
        <v>5617306</v>
      </c>
      <c r="C3440" s="74">
        <v>5803927</v>
      </c>
      <c r="D3440" s="74" t="s">
        <v>322</v>
      </c>
    </row>
    <row r="3441" spans="1:4">
      <c r="A3441" s="74">
        <v>13</v>
      </c>
      <c r="B3441" s="74">
        <v>64791573</v>
      </c>
      <c r="C3441" s="74">
        <v>65120346</v>
      </c>
      <c r="D3441" s="74" t="s">
        <v>322</v>
      </c>
    </row>
    <row r="3442" spans="1:4">
      <c r="A3442" s="74">
        <v>13</v>
      </c>
      <c r="B3442" s="74">
        <v>31104827</v>
      </c>
      <c r="C3442" s="74">
        <v>31162541</v>
      </c>
      <c r="D3442" s="74" t="s">
        <v>322</v>
      </c>
    </row>
    <row r="3443" spans="1:4">
      <c r="A3443" s="74">
        <v>13</v>
      </c>
      <c r="B3443" s="74">
        <v>78989228</v>
      </c>
      <c r="C3443" s="74">
        <v>79004305</v>
      </c>
      <c r="D3443" s="74" t="s">
        <v>322</v>
      </c>
    </row>
    <row r="3444" spans="1:4">
      <c r="A3444" s="74">
        <v>13</v>
      </c>
      <c r="B3444" s="74">
        <v>45980074</v>
      </c>
      <c r="C3444" s="74">
        <v>46000650</v>
      </c>
      <c r="D3444" s="74" t="s">
        <v>322</v>
      </c>
    </row>
    <row r="3445" spans="1:4">
      <c r="A3445" s="74">
        <v>13</v>
      </c>
      <c r="B3445" s="74">
        <v>59308993</v>
      </c>
      <c r="C3445" s="74">
        <v>59317329</v>
      </c>
      <c r="D3445" s="74" t="s">
        <v>322</v>
      </c>
    </row>
    <row r="3446" spans="1:4">
      <c r="A3446" s="74">
        <v>13</v>
      </c>
      <c r="B3446" s="74">
        <v>65233676</v>
      </c>
      <c r="C3446" s="74">
        <v>65323984</v>
      </c>
      <c r="D3446" s="74" t="s">
        <v>322</v>
      </c>
    </row>
    <row r="3447" spans="1:4">
      <c r="A3447" s="74">
        <v>13</v>
      </c>
      <c r="B3447" s="74">
        <v>72016907</v>
      </c>
      <c r="C3447" s="74">
        <v>72027917</v>
      </c>
      <c r="D3447" s="74" t="s">
        <v>322</v>
      </c>
    </row>
    <row r="3448" spans="1:4">
      <c r="A3448" s="74">
        <v>13</v>
      </c>
      <c r="B3448" s="74">
        <v>81660941</v>
      </c>
      <c r="C3448" s="74">
        <v>81671257</v>
      </c>
      <c r="D3448" s="74" t="s">
        <v>322</v>
      </c>
    </row>
    <row r="3449" spans="1:4">
      <c r="A3449" s="74">
        <v>13</v>
      </c>
      <c r="B3449" s="74">
        <v>56732627</v>
      </c>
      <c r="C3449" s="74">
        <v>56834083</v>
      </c>
      <c r="D3449" s="74" t="s">
        <v>322</v>
      </c>
    </row>
    <row r="3450" spans="1:4">
      <c r="A3450" s="74">
        <v>13</v>
      </c>
      <c r="B3450" s="74">
        <v>58617717</v>
      </c>
      <c r="C3450" s="74">
        <v>58664150</v>
      </c>
      <c r="D3450" s="74" t="s">
        <v>322</v>
      </c>
    </row>
    <row r="3451" spans="1:4">
      <c r="A3451" s="74">
        <v>13</v>
      </c>
      <c r="B3451" s="74">
        <v>71625987</v>
      </c>
      <c r="C3451" s="74">
        <v>71734986</v>
      </c>
      <c r="D3451" s="74" t="s">
        <v>322</v>
      </c>
    </row>
    <row r="3452" spans="1:4">
      <c r="A3452" s="74">
        <v>13</v>
      </c>
      <c r="B3452" s="74">
        <v>10810726</v>
      </c>
      <c r="C3452" s="74">
        <v>10811819</v>
      </c>
      <c r="D3452" s="74" t="s">
        <v>322</v>
      </c>
    </row>
    <row r="3453" spans="1:4">
      <c r="A3453" s="74">
        <v>13</v>
      </c>
      <c r="B3453" s="74">
        <v>71296021</v>
      </c>
      <c r="C3453" s="74">
        <v>71304130</v>
      </c>
      <c r="D3453" s="74" t="s">
        <v>322</v>
      </c>
    </row>
    <row r="3454" spans="1:4">
      <c r="A3454" s="74">
        <v>13</v>
      </c>
      <c r="B3454" s="74">
        <v>59764576</v>
      </c>
      <c r="C3454" s="74">
        <v>59938393</v>
      </c>
      <c r="D3454" s="74" t="s">
        <v>322</v>
      </c>
    </row>
    <row r="3455" spans="1:4">
      <c r="A3455" s="74">
        <v>13</v>
      </c>
      <c r="B3455" s="74">
        <v>25241082</v>
      </c>
      <c r="C3455" s="74">
        <v>25440438</v>
      </c>
      <c r="D3455" s="74" t="s">
        <v>322</v>
      </c>
    </row>
    <row r="3456" spans="1:4">
      <c r="A3456" s="74">
        <v>13</v>
      </c>
      <c r="B3456" s="74">
        <v>76878032</v>
      </c>
      <c r="C3456" s="74">
        <v>76958970</v>
      </c>
      <c r="D3456" s="74" t="s">
        <v>322</v>
      </c>
    </row>
    <row r="3457" spans="1:4">
      <c r="A3457" s="74">
        <v>13</v>
      </c>
      <c r="B3457" s="74">
        <v>39992469</v>
      </c>
      <c r="C3457" s="74">
        <v>40036617</v>
      </c>
      <c r="D3457" s="74" t="s">
        <v>322</v>
      </c>
    </row>
    <row r="3458" spans="1:4">
      <c r="A3458" s="74">
        <v>13</v>
      </c>
      <c r="B3458" s="74">
        <v>46072015</v>
      </c>
      <c r="C3458" s="74">
        <v>46095207</v>
      </c>
      <c r="D3458" s="74" t="s">
        <v>322</v>
      </c>
    </row>
    <row r="3459" spans="1:4">
      <c r="A3459" s="74">
        <v>13</v>
      </c>
      <c r="B3459" s="74">
        <v>22926343</v>
      </c>
      <c r="C3459" s="74">
        <v>23204223</v>
      </c>
      <c r="D3459" s="74" t="s">
        <v>322</v>
      </c>
    </row>
    <row r="3460" spans="1:4">
      <c r="A3460" s="74">
        <v>13</v>
      </c>
      <c r="B3460" s="74">
        <v>71550646</v>
      </c>
      <c r="C3460" s="74">
        <v>71573036</v>
      </c>
      <c r="D3460" s="74" t="s">
        <v>322</v>
      </c>
    </row>
    <row r="3461" spans="1:4">
      <c r="A3461" s="74">
        <v>13</v>
      </c>
      <c r="B3461" s="74">
        <v>6210206</v>
      </c>
      <c r="C3461" s="74">
        <v>10806921</v>
      </c>
      <c r="D3461" s="74" t="s">
        <v>322</v>
      </c>
    </row>
    <row r="3462" spans="1:4">
      <c r="A3462" s="74">
        <v>13</v>
      </c>
      <c r="B3462" s="74">
        <v>40144972</v>
      </c>
      <c r="C3462" s="74">
        <v>40192785</v>
      </c>
      <c r="D3462" s="74" t="s">
        <v>322</v>
      </c>
    </row>
    <row r="3463" spans="1:4">
      <c r="A3463" s="74">
        <v>13</v>
      </c>
      <c r="B3463" s="74">
        <v>51157181</v>
      </c>
      <c r="C3463" s="74">
        <v>51200085</v>
      </c>
      <c r="D3463" s="74" t="s">
        <v>322</v>
      </c>
    </row>
    <row r="3464" spans="1:4">
      <c r="A3464" s="74">
        <v>13</v>
      </c>
      <c r="B3464" s="74">
        <v>71215381</v>
      </c>
      <c r="C3464" s="74">
        <v>71217731</v>
      </c>
      <c r="D3464" s="74" t="s">
        <v>322</v>
      </c>
    </row>
    <row r="3465" spans="1:4">
      <c r="A3465" s="74">
        <v>13</v>
      </c>
      <c r="B3465" s="74">
        <v>4613401</v>
      </c>
      <c r="C3465" s="74">
        <v>4889148</v>
      </c>
      <c r="D3465" s="74" t="s">
        <v>322</v>
      </c>
    </row>
    <row r="3466" spans="1:4">
      <c r="A3466" s="74">
        <v>13</v>
      </c>
      <c r="B3466" s="74">
        <v>70988102</v>
      </c>
      <c r="C3466" s="74">
        <v>70989405</v>
      </c>
      <c r="D3466" s="74" t="s">
        <v>322</v>
      </c>
    </row>
    <row r="3467" spans="1:4">
      <c r="A3467" s="74">
        <v>13</v>
      </c>
      <c r="B3467" s="74">
        <v>78083011</v>
      </c>
      <c r="C3467" s="74">
        <v>78259813</v>
      </c>
      <c r="D3467" s="74" t="s">
        <v>322</v>
      </c>
    </row>
    <row r="3468" spans="1:4">
      <c r="A3468" s="74">
        <v>13</v>
      </c>
      <c r="B3468" s="74">
        <v>22574303</v>
      </c>
      <c r="C3468" s="74">
        <v>22716739</v>
      </c>
      <c r="D3468" s="74" t="s">
        <v>322</v>
      </c>
    </row>
    <row r="3469" spans="1:4">
      <c r="A3469" s="74">
        <v>13</v>
      </c>
      <c r="B3469" s="74">
        <v>64237543</v>
      </c>
      <c r="C3469" s="74">
        <v>64364787</v>
      </c>
      <c r="D3469" s="74" t="s">
        <v>322</v>
      </c>
    </row>
    <row r="3470" spans="1:4">
      <c r="A3470" s="74">
        <v>13</v>
      </c>
      <c r="B3470" s="74">
        <v>8742040</v>
      </c>
      <c r="C3470" s="74">
        <v>10795760</v>
      </c>
      <c r="D3470" s="74" t="s">
        <v>322</v>
      </c>
    </row>
    <row r="3471" spans="1:4">
      <c r="A3471" s="74">
        <v>13</v>
      </c>
      <c r="B3471" s="74">
        <v>75865633</v>
      </c>
      <c r="C3471" s="74">
        <v>76302687</v>
      </c>
      <c r="D3471" s="74" t="s">
        <v>322</v>
      </c>
    </row>
    <row r="3472" spans="1:4">
      <c r="A3472" s="74">
        <v>13</v>
      </c>
      <c r="B3472" s="74">
        <v>17194580</v>
      </c>
      <c r="C3472" s="74">
        <v>18436407</v>
      </c>
      <c r="D3472" s="74" t="s">
        <v>322</v>
      </c>
    </row>
    <row r="3473" spans="1:4">
      <c r="A3473" s="74">
        <v>13</v>
      </c>
      <c r="B3473" s="74">
        <v>80719677</v>
      </c>
      <c r="C3473" s="74">
        <v>80801716</v>
      </c>
      <c r="D3473" s="74" t="s">
        <v>322</v>
      </c>
    </row>
    <row r="3474" spans="1:4">
      <c r="A3474" s="74">
        <v>13</v>
      </c>
      <c r="B3474" s="74">
        <v>22867115</v>
      </c>
      <c r="C3474" s="74">
        <v>22883854</v>
      </c>
      <c r="D3474" s="74" t="s">
        <v>322</v>
      </c>
    </row>
    <row r="3475" spans="1:4">
      <c r="A3475" s="74">
        <v>13</v>
      </c>
      <c r="B3475" s="74">
        <v>80110092</v>
      </c>
      <c r="C3475" s="74">
        <v>80111874</v>
      </c>
      <c r="D3475" s="74" t="s">
        <v>322</v>
      </c>
    </row>
    <row r="3476" spans="1:4">
      <c r="A3476" s="74">
        <v>13</v>
      </c>
      <c r="B3476" s="74">
        <v>37223270</v>
      </c>
      <c r="C3476" s="74">
        <v>37317819</v>
      </c>
      <c r="D3476" s="74" t="s">
        <v>322</v>
      </c>
    </row>
    <row r="3477" spans="1:4">
      <c r="A3477" s="74">
        <v>13</v>
      </c>
      <c r="B3477" s="74">
        <v>41962147</v>
      </c>
      <c r="C3477" s="74">
        <v>41970223</v>
      </c>
      <c r="D3477" s="74" t="s">
        <v>322</v>
      </c>
    </row>
    <row r="3478" spans="1:4">
      <c r="A3478" s="74">
        <v>13</v>
      </c>
      <c r="B3478" s="74">
        <v>60083258</v>
      </c>
      <c r="C3478" s="74">
        <v>60176848</v>
      </c>
      <c r="D3478" s="74" t="s">
        <v>322</v>
      </c>
    </row>
    <row r="3479" spans="1:4">
      <c r="A3479" s="74">
        <v>13</v>
      </c>
      <c r="B3479" s="74">
        <v>42726407</v>
      </c>
      <c r="C3479" s="74">
        <v>43216548</v>
      </c>
      <c r="D3479" s="74" t="s">
        <v>322</v>
      </c>
    </row>
    <row r="3480" spans="1:4">
      <c r="A3480" s="74">
        <v>13</v>
      </c>
      <c r="B3480" s="74">
        <v>80122571</v>
      </c>
      <c r="C3480" s="74">
        <v>80277893</v>
      </c>
      <c r="D3480" s="74" t="s">
        <v>322</v>
      </c>
    </row>
    <row r="3481" spans="1:4">
      <c r="A3481" s="74">
        <v>13</v>
      </c>
      <c r="B3481" s="74">
        <v>71373238</v>
      </c>
      <c r="C3481" s="74">
        <v>71570427</v>
      </c>
      <c r="D3481" s="74" t="s">
        <v>322</v>
      </c>
    </row>
    <row r="3482" spans="1:4">
      <c r="A3482" s="74">
        <v>13</v>
      </c>
      <c r="B3482" s="74">
        <v>20989232</v>
      </c>
      <c r="C3482" s="74">
        <v>21151567</v>
      </c>
      <c r="D3482" s="74" t="s">
        <v>322</v>
      </c>
    </row>
    <row r="3483" spans="1:4">
      <c r="A3483" s="74">
        <v>13</v>
      </c>
      <c r="B3483" s="74">
        <v>72323228</v>
      </c>
      <c r="C3483" s="74">
        <v>72424145</v>
      </c>
      <c r="D3483" s="74" t="s">
        <v>322</v>
      </c>
    </row>
    <row r="3484" spans="1:4">
      <c r="A3484" s="74">
        <v>13</v>
      </c>
      <c r="B3484" s="74">
        <v>1978945</v>
      </c>
      <c r="C3484" s="74">
        <v>2016597</v>
      </c>
      <c r="D3484" s="74" t="s">
        <v>322</v>
      </c>
    </row>
    <row r="3485" spans="1:4">
      <c r="A3485" s="74">
        <v>13</v>
      </c>
      <c r="B3485" s="74">
        <v>72016907</v>
      </c>
      <c r="C3485" s="74">
        <v>72342869</v>
      </c>
      <c r="D3485" s="74" t="s">
        <v>322</v>
      </c>
    </row>
    <row r="3486" spans="1:4">
      <c r="A3486" s="74">
        <v>14</v>
      </c>
      <c r="B3486" s="74">
        <v>31220802</v>
      </c>
      <c r="C3486" s="74">
        <v>31268389</v>
      </c>
      <c r="D3486" s="74" t="s">
        <v>322</v>
      </c>
    </row>
    <row r="3487" spans="1:4">
      <c r="A3487" s="74">
        <v>14</v>
      </c>
      <c r="B3487" s="74">
        <v>49441238</v>
      </c>
      <c r="C3487" s="74">
        <v>49442838</v>
      </c>
      <c r="D3487" s="74" t="s">
        <v>322</v>
      </c>
    </row>
    <row r="3488" spans="1:4">
      <c r="A3488" s="74">
        <v>14</v>
      </c>
      <c r="B3488" s="74">
        <v>42172438</v>
      </c>
      <c r="C3488" s="74">
        <v>42301473</v>
      </c>
      <c r="D3488" s="74" t="s">
        <v>322</v>
      </c>
    </row>
    <row r="3489" spans="1:4">
      <c r="A3489" s="74">
        <v>14</v>
      </c>
      <c r="B3489" s="74">
        <v>58710644</v>
      </c>
      <c r="C3489" s="74">
        <v>58719149</v>
      </c>
      <c r="D3489" s="74" t="s">
        <v>322</v>
      </c>
    </row>
    <row r="3490" spans="1:4">
      <c r="A3490" s="74">
        <v>14</v>
      </c>
      <c r="B3490" s="74">
        <v>13598155</v>
      </c>
      <c r="C3490" s="74">
        <v>13629572</v>
      </c>
      <c r="D3490" s="74" t="s">
        <v>322</v>
      </c>
    </row>
    <row r="3491" spans="1:4">
      <c r="A3491" s="74">
        <v>14</v>
      </c>
      <c r="B3491" s="74">
        <v>71795459</v>
      </c>
      <c r="C3491" s="74">
        <v>74412016</v>
      </c>
      <c r="D3491" s="74" t="s">
        <v>322</v>
      </c>
    </row>
    <row r="3492" spans="1:4">
      <c r="A3492" s="74">
        <v>14</v>
      </c>
      <c r="B3492" s="74">
        <v>5998223</v>
      </c>
      <c r="C3492" s="74">
        <v>6259522</v>
      </c>
      <c r="D3492" s="74" t="s">
        <v>322</v>
      </c>
    </row>
    <row r="3493" spans="1:4">
      <c r="A3493" s="74">
        <v>14</v>
      </c>
      <c r="B3493" s="74">
        <v>71381572</v>
      </c>
      <c r="C3493" s="74">
        <v>71594874</v>
      </c>
      <c r="D3493" s="74" t="s">
        <v>322</v>
      </c>
    </row>
    <row r="3494" spans="1:4">
      <c r="A3494" s="74">
        <v>14</v>
      </c>
      <c r="B3494" s="74">
        <v>35578014</v>
      </c>
      <c r="C3494" s="74">
        <v>35579339</v>
      </c>
      <c r="D3494" s="74" t="s">
        <v>322</v>
      </c>
    </row>
    <row r="3495" spans="1:4">
      <c r="A3495" s="74">
        <v>14</v>
      </c>
      <c r="B3495" s="74">
        <v>35611194</v>
      </c>
      <c r="C3495" s="74">
        <v>35654837</v>
      </c>
      <c r="D3495" s="74" t="s">
        <v>322</v>
      </c>
    </row>
    <row r="3496" spans="1:4">
      <c r="A3496" s="74">
        <v>14</v>
      </c>
      <c r="B3496" s="74">
        <v>44370940</v>
      </c>
      <c r="C3496" s="74">
        <v>44466721</v>
      </c>
      <c r="D3496" s="74" t="s">
        <v>322</v>
      </c>
    </row>
    <row r="3497" spans="1:4">
      <c r="A3497" s="74">
        <v>14</v>
      </c>
      <c r="B3497" s="74">
        <v>18065865</v>
      </c>
      <c r="C3497" s="74">
        <v>18164482</v>
      </c>
      <c r="D3497" s="74" t="s">
        <v>322</v>
      </c>
    </row>
    <row r="3498" spans="1:4">
      <c r="A3498" s="74">
        <v>14</v>
      </c>
      <c r="B3498" s="74">
        <v>68012287</v>
      </c>
      <c r="C3498" s="74">
        <v>68184388</v>
      </c>
      <c r="D3498" s="74" t="s">
        <v>322</v>
      </c>
    </row>
    <row r="3499" spans="1:4">
      <c r="A3499" s="74">
        <v>14</v>
      </c>
      <c r="B3499" s="74">
        <v>80090063</v>
      </c>
      <c r="C3499" s="74">
        <v>80142242</v>
      </c>
      <c r="D3499" s="74" t="s">
        <v>322</v>
      </c>
    </row>
    <row r="3500" spans="1:4">
      <c r="A3500" s="74">
        <v>14</v>
      </c>
      <c r="B3500" s="74">
        <v>15399034</v>
      </c>
      <c r="C3500" s="74">
        <v>15632899</v>
      </c>
      <c r="D3500" s="74" t="s">
        <v>322</v>
      </c>
    </row>
    <row r="3501" spans="1:4">
      <c r="A3501" s="74">
        <v>14</v>
      </c>
      <c r="B3501" s="74">
        <v>27009937</v>
      </c>
      <c r="C3501" s="74">
        <v>27034214</v>
      </c>
      <c r="D3501" s="74" t="s">
        <v>322</v>
      </c>
    </row>
    <row r="3502" spans="1:4">
      <c r="A3502" s="74">
        <v>14</v>
      </c>
      <c r="B3502" s="74">
        <v>40531689</v>
      </c>
      <c r="C3502" s="74">
        <v>41200418</v>
      </c>
      <c r="D3502" s="74" t="s">
        <v>322</v>
      </c>
    </row>
    <row r="3503" spans="1:4">
      <c r="A3503" s="74">
        <v>14</v>
      </c>
      <c r="B3503" s="74">
        <v>6922485</v>
      </c>
      <c r="C3503" s="74">
        <v>6941001</v>
      </c>
      <c r="D3503" s="74" t="s">
        <v>322</v>
      </c>
    </row>
    <row r="3504" spans="1:4">
      <c r="A3504" s="74">
        <v>14</v>
      </c>
      <c r="B3504" s="74">
        <v>45534175</v>
      </c>
      <c r="C3504" s="74">
        <v>45705259</v>
      </c>
      <c r="D3504" s="74" t="s">
        <v>322</v>
      </c>
    </row>
    <row r="3505" spans="1:4">
      <c r="A3505" s="74">
        <v>14</v>
      </c>
      <c r="B3505" s="74">
        <v>50464693</v>
      </c>
      <c r="C3505" s="74">
        <v>50473756</v>
      </c>
      <c r="D3505" s="74" t="s">
        <v>322</v>
      </c>
    </row>
    <row r="3506" spans="1:4">
      <c r="A3506" s="74">
        <v>14</v>
      </c>
      <c r="B3506" s="74">
        <v>18300415</v>
      </c>
      <c r="C3506" s="74">
        <v>18330467</v>
      </c>
      <c r="D3506" s="74" t="s">
        <v>322</v>
      </c>
    </row>
    <row r="3507" spans="1:4">
      <c r="A3507" s="74">
        <v>14</v>
      </c>
      <c r="B3507" s="74">
        <v>20783268</v>
      </c>
      <c r="C3507" s="74">
        <v>20816384</v>
      </c>
      <c r="D3507" s="74" t="s">
        <v>322</v>
      </c>
    </row>
    <row r="3508" spans="1:4">
      <c r="A3508" s="74">
        <v>14</v>
      </c>
      <c r="B3508" s="74">
        <v>71673595</v>
      </c>
      <c r="C3508" s="74">
        <v>71693971</v>
      </c>
      <c r="D3508" s="74" t="s">
        <v>322</v>
      </c>
    </row>
    <row r="3509" spans="1:4">
      <c r="A3509" s="74">
        <v>14</v>
      </c>
      <c r="B3509" s="74">
        <v>11169659</v>
      </c>
      <c r="C3509" s="74">
        <v>11180773</v>
      </c>
      <c r="D3509" s="74" t="s">
        <v>322</v>
      </c>
    </row>
    <row r="3510" spans="1:4">
      <c r="A3510" s="74">
        <v>14</v>
      </c>
      <c r="B3510" s="74">
        <v>53729369</v>
      </c>
      <c r="C3510" s="74">
        <v>53870632</v>
      </c>
      <c r="D3510" s="74" t="s">
        <v>322</v>
      </c>
    </row>
    <row r="3511" spans="1:4">
      <c r="A3511" s="74">
        <v>14</v>
      </c>
      <c r="B3511" s="74">
        <v>59379983</v>
      </c>
      <c r="C3511" s="74">
        <v>59479686</v>
      </c>
      <c r="D3511" s="74" t="s">
        <v>322</v>
      </c>
    </row>
    <row r="3512" spans="1:4">
      <c r="A3512" s="74">
        <v>14</v>
      </c>
      <c r="B3512" s="74">
        <v>62406901</v>
      </c>
      <c r="C3512" s="74">
        <v>62444244</v>
      </c>
      <c r="D3512" s="74" t="s">
        <v>322</v>
      </c>
    </row>
    <row r="3513" spans="1:4">
      <c r="A3513" s="74">
        <v>14</v>
      </c>
      <c r="B3513" s="74">
        <v>19533420</v>
      </c>
      <c r="C3513" s="74">
        <v>19543713</v>
      </c>
      <c r="D3513" s="74" t="s">
        <v>322</v>
      </c>
    </row>
    <row r="3514" spans="1:4">
      <c r="A3514" s="74">
        <v>14</v>
      </c>
      <c r="B3514" s="74">
        <v>40599412</v>
      </c>
      <c r="C3514" s="74">
        <v>41234561</v>
      </c>
      <c r="D3514" s="74" t="s">
        <v>322</v>
      </c>
    </row>
    <row r="3515" spans="1:4">
      <c r="A3515" s="74">
        <v>14</v>
      </c>
      <c r="B3515" s="74">
        <v>56711945</v>
      </c>
      <c r="C3515" s="74">
        <v>56714454</v>
      </c>
      <c r="D3515" s="74" t="s">
        <v>322</v>
      </c>
    </row>
    <row r="3516" spans="1:4">
      <c r="A3516" s="74">
        <v>14</v>
      </c>
      <c r="B3516" s="74">
        <v>22484327</v>
      </c>
      <c r="C3516" s="74">
        <v>22506340</v>
      </c>
      <c r="D3516" s="74" t="s">
        <v>322</v>
      </c>
    </row>
    <row r="3517" spans="1:4">
      <c r="A3517" s="74">
        <v>14</v>
      </c>
      <c r="B3517" s="74">
        <v>70223919</v>
      </c>
      <c r="C3517" s="74">
        <v>70375869</v>
      </c>
      <c r="D3517" s="74" t="s">
        <v>322</v>
      </c>
    </row>
    <row r="3518" spans="1:4">
      <c r="A3518" s="74">
        <v>14</v>
      </c>
      <c r="B3518" s="74">
        <v>80086882</v>
      </c>
      <c r="C3518" s="74">
        <v>80144631</v>
      </c>
      <c r="D3518" s="74" t="s">
        <v>322</v>
      </c>
    </row>
    <row r="3519" spans="1:4">
      <c r="A3519" s="74">
        <v>14</v>
      </c>
      <c r="B3519" s="74">
        <v>5885619</v>
      </c>
      <c r="C3519" s="74">
        <v>5885625</v>
      </c>
      <c r="D3519" s="74" t="s">
        <v>322</v>
      </c>
    </row>
    <row r="3520" spans="1:4">
      <c r="A3520" s="74">
        <v>14</v>
      </c>
      <c r="B3520" s="74">
        <v>49485450</v>
      </c>
      <c r="C3520" s="74">
        <v>49772980</v>
      </c>
      <c r="D3520" s="74" t="s">
        <v>322</v>
      </c>
    </row>
    <row r="3521" spans="1:4">
      <c r="A3521" s="74">
        <v>14</v>
      </c>
      <c r="B3521" s="74">
        <v>5588301</v>
      </c>
      <c r="C3521" s="74">
        <v>5591823</v>
      </c>
      <c r="D3521" s="74" t="s">
        <v>322</v>
      </c>
    </row>
    <row r="3522" spans="1:4">
      <c r="A3522" s="74">
        <v>14</v>
      </c>
      <c r="B3522" s="74">
        <v>39394906</v>
      </c>
      <c r="C3522" s="74">
        <v>39400276</v>
      </c>
      <c r="D3522" s="74" t="s">
        <v>322</v>
      </c>
    </row>
    <row r="3523" spans="1:4">
      <c r="A3523" s="74">
        <v>14</v>
      </c>
      <c r="B3523" s="74">
        <v>58382209</v>
      </c>
      <c r="C3523" s="74">
        <v>58385696</v>
      </c>
      <c r="D3523" s="74" t="s">
        <v>322</v>
      </c>
    </row>
    <row r="3524" spans="1:4">
      <c r="A3524" s="74">
        <v>14</v>
      </c>
      <c r="B3524" s="74">
        <v>17295510</v>
      </c>
      <c r="C3524" s="74">
        <v>17348654</v>
      </c>
      <c r="D3524" s="74" t="s">
        <v>322</v>
      </c>
    </row>
    <row r="3525" spans="1:4">
      <c r="A3525" s="74">
        <v>14</v>
      </c>
      <c r="B3525" s="74">
        <v>11162849</v>
      </c>
      <c r="C3525" s="74">
        <v>11180911</v>
      </c>
      <c r="D3525" s="74" t="s">
        <v>322</v>
      </c>
    </row>
    <row r="3526" spans="1:4">
      <c r="A3526" s="74">
        <v>14</v>
      </c>
      <c r="B3526" s="74">
        <v>67702845</v>
      </c>
      <c r="C3526" s="74">
        <v>67734630</v>
      </c>
      <c r="D3526" s="74" t="s">
        <v>322</v>
      </c>
    </row>
    <row r="3527" spans="1:4">
      <c r="A3527" s="74">
        <v>14</v>
      </c>
      <c r="B3527" s="74">
        <v>78188961</v>
      </c>
      <c r="C3527" s="74">
        <v>78204108</v>
      </c>
      <c r="D3527" s="74" t="s">
        <v>322</v>
      </c>
    </row>
    <row r="3528" spans="1:4">
      <c r="A3528" s="74">
        <v>14</v>
      </c>
      <c r="B3528" s="74">
        <v>14252622</v>
      </c>
      <c r="C3528" s="74">
        <v>14274847</v>
      </c>
      <c r="D3528" s="74" t="s">
        <v>322</v>
      </c>
    </row>
    <row r="3529" spans="1:4">
      <c r="A3529" s="74">
        <v>14</v>
      </c>
      <c r="B3529" s="74">
        <v>75543766</v>
      </c>
      <c r="C3529" s="74">
        <v>75561563</v>
      </c>
      <c r="D3529" s="74" t="s">
        <v>322</v>
      </c>
    </row>
    <row r="3530" spans="1:4">
      <c r="A3530" s="74">
        <v>14</v>
      </c>
      <c r="B3530" s="74">
        <v>50262935</v>
      </c>
      <c r="C3530" s="74">
        <v>50266234</v>
      </c>
      <c r="D3530" s="74" t="s">
        <v>322</v>
      </c>
    </row>
    <row r="3531" spans="1:4">
      <c r="A3531" s="74">
        <v>14</v>
      </c>
      <c r="B3531" s="74">
        <v>68214826</v>
      </c>
      <c r="C3531" s="74">
        <v>68249303</v>
      </c>
      <c r="D3531" s="74" t="s">
        <v>322</v>
      </c>
    </row>
    <row r="3532" spans="1:4">
      <c r="A3532" s="74">
        <v>14</v>
      </c>
      <c r="B3532" s="74">
        <v>27697304</v>
      </c>
      <c r="C3532" s="74">
        <v>28765516</v>
      </c>
      <c r="D3532" s="74" t="s">
        <v>322</v>
      </c>
    </row>
    <row r="3533" spans="1:4">
      <c r="A3533" s="74">
        <v>14</v>
      </c>
      <c r="B3533" s="74">
        <v>15345233</v>
      </c>
      <c r="C3533" s="74">
        <v>15354624</v>
      </c>
      <c r="D3533" s="74" t="s">
        <v>322</v>
      </c>
    </row>
    <row r="3534" spans="1:4">
      <c r="A3534" s="74">
        <v>14</v>
      </c>
      <c r="B3534" s="74">
        <v>52572361</v>
      </c>
      <c r="C3534" s="74">
        <v>52731945</v>
      </c>
      <c r="D3534" s="74" t="s">
        <v>322</v>
      </c>
    </row>
    <row r="3535" spans="1:4">
      <c r="A3535" s="74">
        <v>14</v>
      </c>
      <c r="B3535" s="74">
        <v>21966829</v>
      </c>
      <c r="C3535" s="74">
        <v>21967838</v>
      </c>
      <c r="D3535" s="74" t="s">
        <v>322</v>
      </c>
    </row>
    <row r="3536" spans="1:4">
      <c r="A3536" s="74">
        <v>14</v>
      </c>
      <c r="B3536" s="74">
        <v>59890445</v>
      </c>
      <c r="C3536" s="74">
        <v>59899872</v>
      </c>
      <c r="D3536" s="74" t="s">
        <v>322</v>
      </c>
    </row>
    <row r="3537" spans="1:4">
      <c r="A3537" s="74">
        <v>14</v>
      </c>
      <c r="B3537" s="74">
        <v>71262271</v>
      </c>
      <c r="C3537" s="74">
        <v>71350803</v>
      </c>
      <c r="D3537" s="74" t="s">
        <v>322</v>
      </c>
    </row>
    <row r="3538" spans="1:4">
      <c r="A3538" s="74">
        <v>14</v>
      </c>
      <c r="B3538" s="74">
        <v>9846298</v>
      </c>
      <c r="C3538" s="74">
        <v>9855520</v>
      </c>
      <c r="D3538" s="74" t="s">
        <v>322</v>
      </c>
    </row>
    <row r="3539" spans="1:4">
      <c r="A3539" s="74">
        <v>14</v>
      </c>
      <c r="B3539" s="74">
        <v>35763113</v>
      </c>
      <c r="C3539" s="74">
        <v>35783872</v>
      </c>
      <c r="D3539" s="74" t="s">
        <v>322</v>
      </c>
    </row>
    <row r="3540" spans="1:4">
      <c r="A3540" s="74">
        <v>14</v>
      </c>
      <c r="B3540" s="74">
        <v>48877278</v>
      </c>
      <c r="C3540" s="74">
        <v>48917350</v>
      </c>
      <c r="D3540" s="74" t="s">
        <v>322</v>
      </c>
    </row>
    <row r="3541" spans="1:4">
      <c r="A3541" s="74">
        <v>14</v>
      </c>
      <c r="B3541" s="74">
        <v>34247020</v>
      </c>
      <c r="C3541" s="74">
        <v>34260007</v>
      </c>
      <c r="D3541" s="74" t="s">
        <v>322</v>
      </c>
    </row>
    <row r="3542" spans="1:4">
      <c r="A3542" s="74">
        <v>14</v>
      </c>
      <c r="B3542" s="74">
        <v>68212364</v>
      </c>
      <c r="C3542" s="74">
        <v>68221020</v>
      </c>
      <c r="D3542" s="74" t="s">
        <v>322</v>
      </c>
    </row>
    <row r="3543" spans="1:4">
      <c r="A3543" s="74">
        <v>14</v>
      </c>
      <c r="B3543" s="74">
        <v>22301571</v>
      </c>
      <c r="C3543" s="74">
        <v>22464012</v>
      </c>
      <c r="D3543" s="74" t="s">
        <v>322</v>
      </c>
    </row>
    <row r="3544" spans="1:4">
      <c r="A3544" s="74">
        <v>14</v>
      </c>
      <c r="B3544" s="74">
        <v>43301688</v>
      </c>
      <c r="C3544" s="74">
        <v>43600271</v>
      </c>
      <c r="D3544" s="74" t="s">
        <v>322</v>
      </c>
    </row>
    <row r="3545" spans="1:4">
      <c r="A3545" s="74">
        <v>14</v>
      </c>
      <c r="B3545" s="74">
        <v>63044614</v>
      </c>
      <c r="C3545" s="74">
        <v>66874935</v>
      </c>
      <c r="D3545" s="74" t="s">
        <v>322</v>
      </c>
    </row>
    <row r="3546" spans="1:4">
      <c r="A3546" s="74">
        <v>14</v>
      </c>
      <c r="B3546" s="74">
        <v>46305900</v>
      </c>
      <c r="C3546" s="74">
        <v>46336087</v>
      </c>
      <c r="D3546" s="74" t="s">
        <v>322</v>
      </c>
    </row>
    <row r="3547" spans="1:4">
      <c r="A3547" s="74">
        <v>14</v>
      </c>
      <c r="B3547" s="74">
        <v>8188258</v>
      </c>
      <c r="C3547" s="74">
        <v>8208096</v>
      </c>
      <c r="D3547" s="74" t="s">
        <v>322</v>
      </c>
    </row>
    <row r="3548" spans="1:4">
      <c r="A3548" s="74">
        <v>14</v>
      </c>
      <c r="B3548" s="74">
        <v>19371690</v>
      </c>
      <c r="C3548" s="74">
        <v>19375658</v>
      </c>
      <c r="D3548" s="74" t="s">
        <v>322</v>
      </c>
    </row>
    <row r="3549" spans="1:4">
      <c r="A3549" s="74">
        <v>14</v>
      </c>
      <c r="B3549" s="74">
        <v>11266061</v>
      </c>
      <c r="C3549" s="74">
        <v>11274833</v>
      </c>
      <c r="D3549" s="74" t="s">
        <v>322</v>
      </c>
    </row>
    <row r="3550" spans="1:4">
      <c r="A3550" s="74">
        <v>14</v>
      </c>
      <c r="B3550" s="74">
        <v>46132703</v>
      </c>
      <c r="C3550" s="74">
        <v>46153310</v>
      </c>
      <c r="D3550" s="74" t="s">
        <v>322</v>
      </c>
    </row>
    <row r="3551" spans="1:4">
      <c r="A3551" s="74">
        <v>14</v>
      </c>
      <c r="B3551" s="74">
        <v>26257575</v>
      </c>
      <c r="C3551" s="74">
        <v>26516575</v>
      </c>
      <c r="D3551" s="74" t="s">
        <v>322</v>
      </c>
    </row>
    <row r="3552" spans="1:4">
      <c r="A3552" s="74">
        <v>14</v>
      </c>
      <c r="B3552" s="74">
        <v>76384273</v>
      </c>
      <c r="C3552" s="74">
        <v>76433702</v>
      </c>
      <c r="D3552" s="74" t="s">
        <v>322</v>
      </c>
    </row>
    <row r="3553" spans="1:4">
      <c r="A3553" s="74">
        <v>14</v>
      </c>
      <c r="B3553" s="74">
        <v>19443829</v>
      </c>
      <c r="C3553" s="74">
        <v>19484095</v>
      </c>
      <c r="D3553" s="74" t="s">
        <v>322</v>
      </c>
    </row>
    <row r="3554" spans="1:4">
      <c r="A3554" s="74">
        <v>14</v>
      </c>
      <c r="B3554" s="74">
        <v>50132099</v>
      </c>
      <c r="C3554" s="74">
        <v>50534139</v>
      </c>
      <c r="D3554" s="74" t="s">
        <v>322</v>
      </c>
    </row>
    <row r="3555" spans="1:4">
      <c r="A3555" s="74">
        <v>14</v>
      </c>
      <c r="B3555" s="74">
        <v>59902050</v>
      </c>
      <c r="C3555" s="74">
        <v>59912967</v>
      </c>
      <c r="D3555" s="74" t="s">
        <v>322</v>
      </c>
    </row>
    <row r="3556" spans="1:4">
      <c r="A3556" s="74">
        <v>14</v>
      </c>
      <c r="B3556" s="74">
        <v>9148664</v>
      </c>
      <c r="C3556" s="74">
        <v>9163381</v>
      </c>
      <c r="D3556" s="74" t="s">
        <v>322</v>
      </c>
    </row>
    <row r="3557" spans="1:4">
      <c r="A3557" s="74">
        <v>14</v>
      </c>
      <c r="B3557" s="74">
        <v>34742807</v>
      </c>
      <c r="C3557" s="74">
        <v>35023373</v>
      </c>
      <c r="D3557" s="74" t="s">
        <v>322</v>
      </c>
    </row>
    <row r="3558" spans="1:4">
      <c r="A3558" s="74">
        <v>14</v>
      </c>
      <c r="B3558" s="74">
        <v>48916957</v>
      </c>
      <c r="C3558" s="74">
        <v>49015417</v>
      </c>
      <c r="D3558" s="74" t="s">
        <v>322</v>
      </c>
    </row>
    <row r="3559" spans="1:4">
      <c r="A3559" s="74">
        <v>14</v>
      </c>
      <c r="B3559" s="74">
        <v>30707911</v>
      </c>
      <c r="C3559" s="74">
        <v>30803326</v>
      </c>
      <c r="D3559" s="74" t="s">
        <v>322</v>
      </c>
    </row>
    <row r="3560" spans="1:4">
      <c r="A3560" s="74">
        <v>14</v>
      </c>
      <c r="B3560" s="74">
        <v>70602050</v>
      </c>
      <c r="C3560" s="74">
        <v>70634452</v>
      </c>
      <c r="D3560" s="74" t="s">
        <v>322</v>
      </c>
    </row>
    <row r="3561" spans="1:4">
      <c r="A3561" s="74">
        <v>14</v>
      </c>
      <c r="B3561" s="74">
        <v>22756900</v>
      </c>
      <c r="C3561" s="74">
        <v>25176588</v>
      </c>
      <c r="D3561" s="74" t="s">
        <v>322</v>
      </c>
    </row>
    <row r="3562" spans="1:4">
      <c r="A3562" s="74">
        <v>14</v>
      </c>
      <c r="B3562" s="74">
        <v>48370888</v>
      </c>
      <c r="C3562" s="74">
        <v>48636135</v>
      </c>
      <c r="D3562" s="74" t="s">
        <v>322</v>
      </c>
    </row>
    <row r="3563" spans="1:4">
      <c r="A3563" s="74">
        <v>14</v>
      </c>
      <c r="B3563" s="74">
        <v>62924678</v>
      </c>
      <c r="C3563" s="74">
        <v>64031407</v>
      </c>
      <c r="D3563" s="74" t="s">
        <v>322</v>
      </c>
    </row>
    <row r="3564" spans="1:4">
      <c r="A3564" s="74">
        <v>15</v>
      </c>
      <c r="B3564" s="74">
        <v>24365787</v>
      </c>
      <c r="C3564" s="74">
        <v>24450687</v>
      </c>
      <c r="D3564" s="74" t="s">
        <v>322</v>
      </c>
    </row>
    <row r="3565" spans="1:4">
      <c r="A3565" s="74">
        <v>15</v>
      </c>
      <c r="B3565" s="74">
        <v>47202668</v>
      </c>
      <c r="C3565" s="74">
        <v>47421743</v>
      </c>
      <c r="D3565" s="74" t="s">
        <v>322</v>
      </c>
    </row>
    <row r="3566" spans="1:4">
      <c r="A3566" s="74">
        <v>15</v>
      </c>
      <c r="B3566" s="74">
        <v>71316146</v>
      </c>
      <c r="C3566" s="74">
        <v>71569034</v>
      </c>
      <c r="D3566" s="74" t="s">
        <v>322</v>
      </c>
    </row>
    <row r="3567" spans="1:4">
      <c r="A3567" s="74">
        <v>15</v>
      </c>
      <c r="B3567" s="74">
        <v>19535444</v>
      </c>
      <c r="C3567" s="74">
        <v>19571706</v>
      </c>
      <c r="D3567" s="74" t="s">
        <v>322</v>
      </c>
    </row>
    <row r="3568" spans="1:4">
      <c r="A3568" s="74">
        <v>15</v>
      </c>
      <c r="B3568" s="74">
        <v>50479092</v>
      </c>
      <c r="C3568" s="74">
        <v>50487033</v>
      </c>
      <c r="D3568" s="74" t="s">
        <v>322</v>
      </c>
    </row>
    <row r="3569" spans="1:4">
      <c r="A3569" s="74">
        <v>15</v>
      </c>
      <c r="B3569" s="74">
        <v>70351285</v>
      </c>
      <c r="C3569" s="74">
        <v>70493673</v>
      </c>
      <c r="D3569" s="74" t="s">
        <v>322</v>
      </c>
    </row>
    <row r="3570" spans="1:4">
      <c r="A3570" s="74">
        <v>15</v>
      </c>
      <c r="B3570" s="74">
        <v>27453953</v>
      </c>
      <c r="C3570" s="74">
        <v>27534327</v>
      </c>
      <c r="D3570" s="74" t="s">
        <v>322</v>
      </c>
    </row>
    <row r="3571" spans="1:4">
      <c r="A3571" s="74">
        <v>15</v>
      </c>
      <c r="B3571" s="74">
        <v>11898784</v>
      </c>
      <c r="C3571" s="74">
        <v>12303097</v>
      </c>
      <c r="D3571" s="74" t="s">
        <v>322</v>
      </c>
    </row>
    <row r="3572" spans="1:4">
      <c r="A3572" s="74">
        <v>15</v>
      </c>
      <c r="B3572" s="74">
        <v>65999606</v>
      </c>
      <c r="C3572" s="74">
        <v>66144471</v>
      </c>
      <c r="D3572" s="74" t="s">
        <v>322</v>
      </c>
    </row>
    <row r="3573" spans="1:4">
      <c r="A3573" s="74">
        <v>15</v>
      </c>
      <c r="B3573" s="74">
        <v>2543750</v>
      </c>
      <c r="C3573" s="74">
        <v>2544743</v>
      </c>
      <c r="D3573" s="74" t="s">
        <v>322</v>
      </c>
    </row>
    <row r="3574" spans="1:4">
      <c r="A3574" s="74">
        <v>15</v>
      </c>
      <c r="B3574" s="74">
        <v>67659515</v>
      </c>
      <c r="C3574" s="74">
        <v>67686001</v>
      </c>
      <c r="D3574" s="74" t="s">
        <v>322</v>
      </c>
    </row>
    <row r="3575" spans="1:4">
      <c r="A3575" s="74">
        <v>15</v>
      </c>
      <c r="B3575" s="74">
        <v>23153938</v>
      </c>
      <c r="C3575" s="74">
        <v>23155310</v>
      </c>
      <c r="D3575" s="74" t="s">
        <v>322</v>
      </c>
    </row>
    <row r="3576" spans="1:4">
      <c r="A3576" s="74">
        <v>15</v>
      </c>
      <c r="B3576" s="74">
        <v>25415444</v>
      </c>
      <c r="C3576" s="74">
        <v>25511257</v>
      </c>
      <c r="D3576" s="74" t="s">
        <v>322</v>
      </c>
    </row>
    <row r="3577" spans="1:4">
      <c r="A3577" s="74">
        <v>15</v>
      </c>
      <c r="B3577" s="74">
        <v>58247247</v>
      </c>
      <c r="C3577" s="74">
        <v>58326306</v>
      </c>
      <c r="D3577" s="74" t="s">
        <v>322</v>
      </c>
    </row>
    <row r="3578" spans="1:4">
      <c r="A3578" s="74">
        <v>15</v>
      </c>
      <c r="B3578" s="74">
        <v>4924100</v>
      </c>
      <c r="C3578" s="74">
        <v>5887541</v>
      </c>
      <c r="D3578" s="74" t="s">
        <v>322</v>
      </c>
    </row>
    <row r="3579" spans="1:4">
      <c r="A3579" s="74">
        <v>15</v>
      </c>
      <c r="B3579" s="74">
        <v>25510918</v>
      </c>
      <c r="C3579" s="74">
        <v>25569557</v>
      </c>
      <c r="D3579" s="74" t="s">
        <v>322</v>
      </c>
    </row>
    <row r="3580" spans="1:4">
      <c r="A3580" s="74">
        <v>15</v>
      </c>
      <c r="B3580" s="74">
        <v>66866192</v>
      </c>
      <c r="C3580" s="74">
        <v>67132166</v>
      </c>
      <c r="D3580" s="74" t="s">
        <v>322</v>
      </c>
    </row>
    <row r="3581" spans="1:4">
      <c r="A3581" s="74">
        <v>15</v>
      </c>
      <c r="B3581" s="74">
        <v>9336036</v>
      </c>
      <c r="C3581" s="74">
        <v>9441453</v>
      </c>
      <c r="D3581" s="74" t="s">
        <v>322</v>
      </c>
    </row>
    <row r="3582" spans="1:4">
      <c r="A3582" s="74">
        <v>15</v>
      </c>
      <c r="B3582" s="74">
        <v>33017081</v>
      </c>
      <c r="C3582" s="74">
        <v>33200575</v>
      </c>
      <c r="D3582" s="74" t="s">
        <v>322</v>
      </c>
    </row>
    <row r="3583" spans="1:4">
      <c r="A3583" s="74">
        <v>15</v>
      </c>
      <c r="B3583" s="74">
        <v>32636816</v>
      </c>
      <c r="C3583" s="74">
        <v>32647205</v>
      </c>
      <c r="D3583" s="74" t="s">
        <v>322</v>
      </c>
    </row>
    <row r="3584" spans="1:4">
      <c r="A3584" s="74">
        <v>15</v>
      </c>
      <c r="B3584" s="74">
        <v>37060069</v>
      </c>
      <c r="C3584" s="74">
        <v>37064916</v>
      </c>
      <c r="D3584" s="74" t="s">
        <v>322</v>
      </c>
    </row>
    <row r="3585" spans="1:4">
      <c r="A3585" s="74">
        <v>15</v>
      </c>
      <c r="B3585" s="74">
        <v>45861752</v>
      </c>
      <c r="C3585" s="74">
        <v>45880628</v>
      </c>
      <c r="D3585" s="74" t="s">
        <v>322</v>
      </c>
    </row>
    <row r="3586" spans="1:4">
      <c r="A3586" s="74">
        <v>15</v>
      </c>
      <c r="B3586" s="74">
        <v>68084830</v>
      </c>
      <c r="C3586" s="74">
        <v>68264654</v>
      </c>
      <c r="D3586" s="74" t="s">
        <v>322</v>
      </c>
    </row>
    <row r="3587" spans="1:4">
      <c r="A3587" s="74">
        <v>15</v>
      </c>
      <c r="B3587" s="74">
        <v>65593835</v>
      </c>
      <c r="C3587" s="74">
        <v>65664374</v>
      </c>
      <c r="D3587" s="74" t="s">
        <v>322</v>
      </c>
    </row>
    <row r="3588" spans="1:4">
      <c r="A3588" s="74">
        <v>15</v>
      </c>
      <c r="B3588" s="74">
        <v>62942448</v>
      </c>
      <c r="C3588" s="74">
        <v>63129152</v>
      </c>
      <c r="D3588" s="74" t="s">
        <v>322</v>
      </c>
    </row>
    <row r="3589" spans="1:4">
      <c r="A3589" s="74">
        <v>15</v>
      </c>
      <c r="B3589" s="74">
        <v>76424101</v>
      </c>
      <c r="C3589" s="74">
        <v>76430978</v>
      </c>
      <c r="D3589" s="74" t="s">
        <v>322</v>
      </c>
    </row>
    <row r="3590" spans="1:4">
      <c r="A3590" s="74">
        <v>15</v>
      </c>
      <c r="B3590" s="74">
        <v>67505077</v>
      </c>
      <c r="C3590" s="74">
        <v>67610414</v>
      </c>
      <c r="D3590" s="74" t="s">
        <v>322</v>
      </c>
    </row>
    <row r="3591" spans="1:4">
      <c r="A3591" s="74">
        <v>15</v>
      </c>
      <c r="B3591" s="74">
        <v>30665409</v>
      </c>
      <c r="C3591" s="74">
        <v>30735991</v>
      </c>
      <c r="D3591" s="74" t="s">
        <v>322</v>
      </c>
    </row>
    <row r="3592" spans="1:4">
      <c r="A3592" s="74">
        <v>15</v>
      </c>
      <c r="B3592" s="74">
        <v>26895451</v>
      </c>
      <c r="C3592" s="74">
        <v>26902222</v>
      </c>
      <c r="D3592" s="74" t="s">
        <v>322</v>
      </c>
    </row>
    <row r="3593" spans="1:4">
      <c r="A3593" s="74">
        <v>15</v>
      </c>
      <c r="B3593" s="74">
        <v>53980483</v>
      </c>
      <c r="C3593" s="74">
        <v>54152549</v>
      </c>
      <c r="D3593" s="74" t="s">
        <v>322</v>
      </c>
    </row>
    <row r="3594" spans="1:4">
      <c r="A3594" s="74">
        <v>15</v>
      </c>
      <c r="B3594" s="74">
        <v>21720416</v>
      </c>
      <c r="C3594" s="74">
        <v>21746716</v>
      </c>
      <c r="D3594" s="74" t="s">
        <v>322</v>
      </c>
    </row>
    <row r="3595" spans="1:4">
      <c r="A3595" s="74">
        <v>15</v>
      </c>
      <c r="B3595" s="74">
        <v>63549648</v>
      </c>
      <c r="C3595" s="74">
        <v>63703606</v>
      </c>
      <c r="D3595" s="74" t="s">
        <v>322</v>
      </c>
    </row>
    <row r="3596" spans="1:4">
      <c r="A3596" s="74">
        <v>15</v>
      </c>
      <c r="B3596" s="74">
        <v>43926075</v>
      </c>
      <c r="C3596" s="74">
        <v>44338418</v>
      </c>
      <c r="D3596" s="74" t="s">
        <v>322</v>
      </c>
    </row>
    <row r="3597" spans="1:4">
      <c r="A3597" s="74">
        <v>15</v>
      </c>
      <c r="B3597" s="74">
        <v>30563990</v>
      </c>
      <c r="C3597" s="74">
        <v>30736324</v>
      </c>
      <c r="D3597" s="74" t="s">
        <v>322</v>
      </c>
    </row>
    <row r="3598" spans="1:4">
      <c r="A3598" s="74">
        <v>15</v>
      </c>
      <c r="B3598" s="74">
        <v>58591133</v>
      </c>
      <c r="C3598" s="74">
        <v>59051590</v>
      </c>
      <c r="D3598" s="74" t="s">
        <v>322</v>
      </c>
    </row>
    <row r="3599" spans="1:4">
      <c r="A3599" s="74">
        <v>15</v>
      </c>
      <c r="B3599" s="74">
        <v>27522515</v>
      </c>
      <c r="C3599" s="74">
        <v>27586412</v>
      </c>
      <c r="D3599" s="74" t="s">
        <v>322</v>
      </c>
    </row>
    <row r="3600" spans="1:4">
      <c r="A3600" s="74">
        <v>15</v>
      </c>
      <c r="B3600" s="74">
        <v>45890425</v>
      </c>
      <c r="C3600" s="74">
        <v>45940673</v>
      </c>
      <c r="D3600" s="74" t="s">
        <v>322</v>
      </c>
    </row>
    <row r="3601" spans="1:4">
      <c r="A3601" s="74">
        <v>15</v>
      </c>
      <c r="B3601" s="74">
        <v>61891848</v>
      </c>
      <c r="C3601" s="74">
        <v>61898871</v>
      </c>
      <c r="D3601" s="74" t="s">
        <v>322</v>
      </c>
    </row>
    <row r="3602" spans="1:4">
      <c r="A3602" s="74">
        <v>15</v>
      </c>
      <c r="B3602" s="74">
        <v>34307292</v>
      </c>
      <c r="C3602" s="74">
        <v>34377765</v>
      </c>
      <c r="D3602" s="74" t="s">
        <v>322</v>
      </c>
    </row>
    <row r="3603" spans="1:4">
      <c r="A3603" s="74">
        <v>15</v>
      </c>
      <c r="B3603" s="74">
        <v>78758937</v>
      </c>
      <c r="C3603" s="74">
        <v>78763537</v>
      </c>
      <c r="D3603" s="74" t="s">
        <v>322</v>
      </c>
    </row>
    <row r="3604" spans="1:4">
      <c r="A3604" s="74">
        <v>15</v>
      </c>
      <c r="B3604" s="74">
        <v>58278027</v>
      </c>
      <c r="C3604" s="74">
        <v>58282071</v>
      </c>
      <c r="D3604" s="74" t="s">
        <v>322</v>
      </c>
    </row>
    <row r="3605" spans="1:4">
      <c r="A3605" s="74">
        <v>15</v>
      </c>
      <c r="B3605" s="74">
        <v>63854141</v>
      </c>
      <c r="C3605" s="74">
        <v>63866308</v>
      </c>
      <c r="D3605" s="74" t="s">
        <v>322</v>
      </c>
    </row>
    <row r="3606" spans="1:4">
      <c r="A3606" s="74">
        <v>15</v>
      </c>
      <c r="B3606" s="74">
        <v>24304808</v>
      </c>
      <c r="C3606" s="74">
        <v>24468480</v>
      </c>
      <c r="D3606" s="74" t="s">
        <v>322</v>
      </c>
    </row>
    <row r="3607" spans="1:4">
      <c r="A3607" s="74">
        <v>15</v>
      </c>
      <c r="B3607" s="74">
        <v>26583974</v>
      </c>
      <c r="C3607" s="74">
        <v>26586279</v>
      </c>
      <c r="D3607" s="74" t="s">
        <v>322</v>
      </c>
    </row>
    <row r="3608" spans="1:4">
      <c r="A3608" s="74">
        <v>15</v>
      </c>
      <c r="B3608" s="74">
        <v>34054307</v>
      </c>
      <c r="C3608" s="74">
        <v>34095689</v>
      </c>
      <c r="D3608" s="74" t="s">
        <v>322</v>
      </c>
    </row>
    <row r="3609" spans="1:4">
      <c r="A3609" s="74">
        <v>15</v>
      </c>
      <c r="B3609" s="74">
        <v>74867216</v>
      </c>
      <c r="C3609" s="74">
        <v>74881557</v>
      </c>
      <c r="D3609" s="74" t="s">
        <v>322</v>
      </c>
    </row>
    <row r="3610" spans="1:4">
      <c r="A3610" s="74">
        <v>15</v>
      </c>
      <c r="B3610" s="74">
        <v>77284827</v>
      </c>
      <c r="C3610" s="74">
        <v>77447690</v>
      </c>
      <c r="D3610" s="74" t="s">
        <v>322</v>
      </c>
    </row>
    <row r="3611" spans="1:4">
      <c r="A3611" s="74">
        <v>15</v>
      </c>
      <c r="B3611" s="74">
        <v>13945857</v>
      </c>
      <c r="C3611" s="74">
        <v>14072887</v>
      </c>
      <c r="D3611" s="74" t="s">
        <v>322</v>
      </c>
    </row>
    <row r="3612" spans="1:4">
      <c r="A3612" s="74">
        <v>15</v>
      </c>
      <c r="B3612" s="74">
        <v>72437258</v>
      </c>
      <c r="C3612" s="74">
        <v>72578781</v>
      </c>
      <c r="D3612" s="74" t="s">
        <v>322</v>
      </c>
    </row>
    <row r="3613" spans="1:4">
      <c r="A3613" s="74">
        <v>15</v>
      </c>
      <c r="B3613" s="74">
        <v>31482339</v>
      </c>
      <c r="C3613" s="74">
        <v>31643695</v>
      </c>
      <c r="D3613" s="74" t="s">
        <v>322</v>
      </c>
    </row>
    <row r="3614" spans="1:4">
      <c r="A3614" s="74">
        <v>15</v>
      </c>
      <c r="B3614" s="74">
        <v>72297177</v>
      </c>
      <c r="C3614" s="74">
        <v>72307853</v>
      </c>
      <c r="D3614" s="74" t="s">
        <v>322</v>
      </c>
    </row>
    <row r="3615" spans="1:4">
      <c r="A3615" s="74">
        <v>15</v>
      </c>
      <c r="B3615" s="74">
        <v>55251138</v>
      </c>
      <c r="C3615" s="74">
        <v>55325845</v>
      </c>
      <c r="D3615" s="74" t="s">
        <v>322</v>
      </c>
    </row>
    <row r="3616" spans="1:4">
      <c r="A3616" s="74">
        <v>15</v>
      </c>
      <c r="B3616" s="74">
        <v>51681208</v>
      </c>
      <c r="C3616" s="74">
        <v>51682827</v>
      </c>
      <c r="D3616" s="74" t="s">
        <v>322</v>
      </c>
    </row>
    <row r="3617" spans="1:4">
      <c r="A3617" s="74">
        <v>15</v>
      </c>
      <c r="B3617" s="74">
        <v>15706967</v>
      </c>
      <c r="C3617" s="74">
        <v>15804806</v>
      </c>
      <c r="D3617" s="74" t="s">
        <v>322</v>
      </c>
    </row>
    <row r="3618" spans="1:4">
      <c r="A3618" s="74">
        <v>15</v>
      </c>
      <c r="B3618" s="74">
        <v>33497510</v>
      </c>
      <c r="C3618" s="74">
        <v>33622739</v>
      </c>
      <c r="D3618" s="74" t="s">
        <v>322</v>
      </c>
    </row>
    <row r="3619" spans="1:4">
      <c r="A3619" s="74">
        <v>15</v>
      </c>
      <c r="B3619" s="74">
        <v>22861803</v>
      </c>
      <c r="C3619" s="74">
        <v>23013696</v>
      </c>
      <c r="D3619" s="74" t="s">
        <v>322</v>
      </c>
    </row>
    <row r="3620" spans="1:4">
      <c r="A3620" s="74">
        <v>15</v>
      </c>
      <c r="B3620" s="74">
        <v>6721429</v>
      </c>
      <c r="C3620" s="74">
        <v>6748696</v>
      </c>
      <c r="D3620" s="74" t="s">
        <v>322</v>
      </c>
    </row>
    <row r="3621" spans="1:4">
      <c r="A3621" s="74">
        <v>15</v>
      </c>
      <c r="B3621" s="74">
        <v>33442617</v>
      </c>
      <c r="C3621" s="74">
        <v>33461283</v>
      </c>
      <c r="D3621" s="74" t="s">
        <v>322</v>
      </c>
    </row>
    <row r="3622" spans="1:4">
      <c r="A3622" s="74">
        <v>15</v>
      </c>
      <c r="B3622" s="74">
        <v>41225127</v>
      </c>
      <c r="C3622" s="74">
        <v>41228263</v>
      </c>
      <c r="D3622" s="74" t="s">
        <v>322</v>
      </c>
    </row>
    <row r="3623" spans="1:4">
      <c r="A3623" s="74">
        <v>15</v>
      </c>
      <c r="B3623" s="74">
        <v>73295241</v>
      </c>
      <c r="C3623" s="74">
        <v>73361123</v>
      </c>
      <c r="D3623" s="74" t="s">
        <v>322</v>
      </c>
    </row>
    <row r="3624" spans="1:4">
      <c r="A3624" s="74">
        <v>15</v>
      </c>
      <c r="B3624" s="74">
        <v>13282488</v>
      </c>
      <c r="C3624" s="74">
        <v>13921117</v>
      </c>
      <c r="D3624" s="74" t="s">
        <v>322</v>
      </c>
    </row>
    <row r="3625" spans="1:4">
      <c r="A3625" s="74">
        <v>15</v>
      </c>
      <c r="B3625" s="74">
        <v>4146885</v>
      </c>
      <c r="C3625" s="74">
        <v>4201990</v>
      </c>
      <c r="D3625" s="74" t="s">
        <v>322</v>
      </c>
    </row>
    <row r="3626" spans="1:4">
      <c r="A3626" s="74">
        <v>15</v>
      </c>
      <c r="B3626" s="74">
        <v>60261232</v>
      </c>
      <c r="C3626" s="74">
        <v>60425841</v>
      </c>
      <c r="D3626" s="74" t="s">
        <v>322</v>
      </c>
    </row>
    <row r="3627" spans="1:4">
      <c r="A3627" s="74">
        <v>15</v>
      </c>
      <c r="B3627" s="74">
        <v>51660781</v>
      </c>
      <c r="C3627" s="74">
        <v>51665234</v>
      </c>
      <c r="D3627" s="74" t="s">
        <v>322</v>
      </c>
    </row>
    <row r="3628" spans="1:4">
      <c r="A3628" s="74">
        <v>15</v>
      </c>
      <c r="B3628" s="74">
        <v>75365330</v>
      </c>
      <c r="C3628" s="74">
        <v>75693622</v>
      </c>
      <c r="D3628" s="74" t="s">
        <v>322</v>
      </c>
    </row>
    <row r="3629" spans="1:4">
      <c r="A3629" s="74">
        <v>15</v>
      </c>
      <c r="B3629" s="74">
        <v>34006988</v>
      </c>
      <c r="C3629" s="74">
        <v>34095448</v>
      </c>
      <c r="D3629" s="74" t="s">
        <v>322</v>
      </c>
    </row>
    <row r="3630" spans="1:4">
      <c r="A3630" s="74">
        <v>15</v>
      </c>
      <c r="B3630" s="74">
        <v>77629339</v>
      </c>
      <c r="C3630" s="74">
        <v>77728750</v>
      </c>
      <c r="D3630" s="74" t="s">
        <v>322</v>
      </c>
    </row>
    <row r="3631" spans="1:4">
      <c r="A3631" s="74">
        <v>15</v>
      </c>
      <c r="B3631" s="74">
        <v>26832417</v>
      </c>
      <c r="C3631" s="74">
        <v>26904513</v>
      </c>
      <c r="D3631" s="74" t="s">
        <v>322</v>
      </c>
    </row>
    <row r="3632" spans="1:4">
      <c r="A3632" s="74">
        <v>15</v>
      </c>
      <c r="B3632" s="74">
        <v>41235418</v>
      </c>
      <c r="C3632" s="74">
        <v>41291281</v>
      </c>
      <c r="D3632" s="74" t="s">
        <v>322</v>
      </c>
    </row>
    <row r="3633" spans="1:4">
      <c r="A3633" s="74">
        <v>15</v>
      </c>
      <c r="B3633" s="74">
        <v>49685954</v>
      </c>
      <c r="C3633" s="74">
        <v>49701531</v>
      </c>
      <c r="D3633" s="74" t="s">
        <v>322</v>
      </c>
    </row>
    <row r="3634" spans="1:4">
      <c r="A3634" s="74">
        <v>15</v>
      </c>
      <c r="B3634" s="74">
        <v>25616982</v>
      </c>
      <c r="C3634" s="74">
        <v>25636882</v>
      </c>
      <c r="D3634" s="74" t="s">
        <v>322</v>
      </c>
    </row>
    <row r="3635" spans="1:4">
      <c r="A3635" s="74">
        <v>15</v>
      </c>
      <c r="B3635" s="74">
        <v>45293371</v>
      </c>
      <c r="C3635" s="74">
        <v>45312980</v>
      </c>
      <c r="D3635" s="74" t="s">
        <v>322</v>
      </c>
    </row>
    <row r="3636" spans="1:4">
      <c r="A3636" s="74">
        <v>15</v>
      </c>
      <c r="B3636" s="74">
        <v>57478879</v>
      </c>
      <c r="C3636" s="74">
        <v>57559990</v>
      </c>
      <c r="D3636" s="74" t="s">
        <v>322</v>
      </c>
    </row>
    <row r="3637" spans="1:4">
      <c r="A3637" s="74">
        <v>15</v>
      </c>
      <c r="B3637" s="74">
        <v>56198385</v>
      </c>
      <c r="C3637" s="74">
        <v>56510769</v>
      </c>
      <c r="D3637" s="74" t="s">
        <v>322</v>
      </c>
    </row>
    <row r="3638" spans="1:4">
      <c r="A3638" s="74">
        <v>15</v>
      </c>
      <c r="B3638" s="74">
        <v>22080696</v>
      </c>
      <c r="C3638" s="74">
        <v>22165756</v>
      </c>
      <c r="D3638" s="74" t="s">
        <v>322</v>
      </c>
    </row>
    <row r="3639" spans="1:4">
      <c r="A3639" s="74">
        <v>15</v>
      </c>
      <c r="B3639" s="74">
        <v>62170588</v>
      </c>
      <c r="C3639" s="74">
        <v>62227679</v>
      </c>
      <c r="D3639" s="74" t="s">
        <v>322</v>
      </c>
    </row>
    <row r="3640" spans="1:4">
      <c r="A3640" s="74">
        <v>15</v>
      </c>
      <c r="B3640" s="74">
        <v>33316149</v>
      </c>
      <c r="C3640" s="74">
        <v>33339281</v>
      </c>
      <c r="D3640" s="74" t="s">
        <v>322</v>
      </c>
    </row>
    <row r="3641" spans="1:4">
      <c r="A3641" s="74">
        <v>15</v>
      </c>
      <c r="B3641" s="74">
        <v>53442409</v>
      </c>
      <c r="C3641" s="74">
        <v>53544813</v>
      </c>
      <c r="D3641" s="74" t="s">
        <v>322</v>
      </c>
    </row>
    <row r="3642" spans="1:4">
      <c r="A3642" s="74">
        <v>15</v>
      </c>
      <c r="B3642" s="74">
        <v>39104582</v>
      </c>
      <c r="C3642" s="74">
        <v>39113839</v>
      </c>
      <c r="D3642" s="74" t="s">
        <v>322</v>
      </c>
    </row>
    <row r="3643" spans="1:4">
      <c r="A3643" s="74">
        <v>15</v>
      </c>
      <c r="B3643" s="74">
        <v>77619672</v>
      </c>
      <c r="C3643" s="74">
        <v>77767191</v>
      </c>
      <c r="D3643" s="74" t="s">
        <v>322</v>
      </c>
    </row>
    <row r="3644" spans="1:4">
      <c r="A3644" s="74">
        <v>15</v>
      </c>
      <c r="B3644" s="74">
        <v>13282488</v>
      </c>
      <c r="C3644" s="74">
        <v>13897526</v>
      </c>
      <c r="D3644" s="74" t="s">
        <v>322</v>
      </c>
    </row>
    <row r="3645" spans="1:4">
      <c r="A3645" s="74">
        <v>15</v>
      </c>
      <c r="B3645" s="74">
        <v>68084830</v>
      </c>
      <c r="C3645" s="74">
        <v>68240717</v>
      </c>
      <c r="D3645" s="74" t="s">
        <v>322</v>
      </c>
    </row>
    <row r="3646" spans="1:4">
      <c r="A3646" s="74">
        <v>15</v>
      </c>
      <c r="B3646" s="74">
        <v>26224572</v>
      </c>
      <c r="C3646" s="74">
        <v>26588820</v>
      </c>
      <c r="D3646" s="74" t="s">
        <v>322</v>
      </c>
    </row>
    <row r="3647" spans="1:4">
      <c r="A3647" s="74">
        <v>15</v>
      </c>
      <c r="B3647" s="74">
        <v>27854327</v>
      </c>
      <c r="C3647" s="74">
        <v>28200318</v>
      </c>
      <c r="D3647" s="74" t="s">
        <v>322</v>
      </c>
    </row>
    <row r="3648" spans="1:4">
      <c r="A3648" s="74">
        <v>15</v>
      </c>
      <c r="B3648" s="74">
        <v>79637066</v>
      </c>
      <c r="C3648" s="74">
        <v>79978438</v>
      </c>
      <c r="D3648" s="74" t="s">
        <v>322</v>
      </c>
    </row>
    <row r="3649" spans="1:4">
      <c r="A3649" s="74">
        <v>16</v>
      </c>
      <c r="B3649" s="74">
        <v>43180117</v>
      </c>
      <c r="C3649" s="74">
        <v>43186757</v>
      </c>
      <c r="D3649" s="74" t="s">
        <v>322</v>
      </c>
    </row>
    <row r="3650" spans="1:4">
      <c r="A3650" s="74">
        <v>16</v>
      </c>
      <c r="B3650" s="74">
        <v>4111775</v>
      </c>
      <c r="C3650" s="74">
        <v>4205683</v>
      </c>
      <c r="D3650" s="74" t="s">
        <v>322</v>
      </c>
    </row>
    <row r="3651" spans="1:4">
      <c r="A3651" s="74">
        <v>16</v>
      </c>
      <c r="B3651" s="74">
        <v>11526248</v>
      </c>
      <c r="C3651" s="74">
        <v>11526675</v>
      </c>
      <c r="D3651" s="74" t="s">
        <v>322</v>
      </c>
    </row>
    <row r="3652" spans="1:4">
      <c r="A3652" s="74">
        <v>16</v>
      </c>
      <c r="B3652" s="74">
        <v>69979962</v>
      </c>
      <c r="C3652" s="74">
        <v>69988781</v>
      </c>
      <c r="D3652" s="74" t="s">
        <v>322</v>
      </c>
    </row>
    <row r="3653" spans="1:4">
      <c r="A3653" s="74">
        <v>16</v>
      </c>
      <c r="B3653" s="74">
        <v>66899683</v>
      </c>
      <c r="C3653" s="74">
        <v>67301940</v>
      </c>
      <c r="D3653" s="74" t="s">
        <v>322</v>
      </c>
    </row>
    <row r="3654" spans="1:4">
      <c r="A3654" s="74">
        <v>16</v>
      </c>
      <c r="B3654" s="74">
        <v>3135244</v>
      </c>
      <c r="C3654" s="74">
        <v>3165523</v>
      </c>
      <c r="D3654" s="74" t="s">
        <v>322</v>
      </c>
    </row>
    <row r="3655" spans="1:4">
      <c r="A3655" s="74">
        <v>16</v>
      </c>
      <c r="B3655" s="74">
        <v>46517323</v>
      </c>
      <c r="C3655" s="74">
        <v>47055366</v>
      </c>
      <c r="D3655" s="74" t="s">
        <v>322</v>
      </c>
    </row>
    <row r="3656" spans="1:4">
      <c r="A3656" s="74">
        <v>16</v>
      </c>
      <c r="B3656" s="74">
        <v>17378904</v>
      </c>
      <c r="C3656" s="74">
        <v>17514601</v>
      </c>
      <c r="D3656" s="74" t="s">
        <v>322</v>
      </c>
    </row>
    <row r="3657" spans="1:4">
      <c r="A3657" s="74">
        <v>16</v>
      </c>
      <c r="B3657" s="74">
        <v>68354832</v>
      </c>
      <c r="C3657" s="74">
        <v>68366207</v>
      </c>
      <c r="D3657" s="74" t="s">
        <v>322</v>
      </c>
    </row>
    <row r="3658" spans="1:4">
      <c r="A3658" s="74">
        <v>16</v>
      </c>
      <c r="B3658" s="74">
        <v>1708232</v>
      </c>
      <c r="C3658" s="74">
        <v>2801768</v>
      </c>
      <c r="D3658" s="74" t="s">
        <v>322</v>
      </c>
    </row>
    <row r="3659" spans="1:4">
      <c r="A3659" s="74">
        <v>16</v>
      </c>
      <c r="B3659" s="74">
        <v>23724393</v>
      </c>
      <c r="C3659" s="74">
        <v>23785066</v>
      </c>
      <c r="D3659" s="74" t="s">
        <v>322</v>
      </c>
    </row>
    <row r="3660" spans="1:4">
      <c r="A3660" s="74">
        <v>16</v>
      </c>
      <c r="B3660" s="74">
        <v>42188653</v>
      </c>
      <c r="C3660" s="74">
        <v>42871371</v>
      </c>
      <c r="D3660" s="74" t="s">
        <v>322</v>
      </c>
    </row>
    <row r="3661" spans="1:4">
      <c r="A3661" s="74">
        <v>16</v>
      </c>
      <c r="B3661" s="74">
        <v>27398431</v>
      </c>
      <c r="C3661" s="74">
        <v>27473572</v>
      </c>
      <c r="D3661" s="74" t="s">
        <v>322</v>
      </c>
    </row>
    <row r="3662" spans="1:4">
      <c r="A3662" s="74">
        <v>16</v>
      </c>
      <c r="B3662" s="74">
        <v>29759955</v>
      </c>
      <c r="C3662" s="74">
        <v>29792633</v>
      </c>
      <c r="D3662" s="74" t="s">
        <v>322</v>
      </c>
    </row>
    <row r="3663" spans="1:4">
      <c r="A3663" s="74">
        <v>16</v>
      </c>
      <c r="B3663" s="74">
        <v>43056542</v>
      </c>
      <c r="C3663" s="74">
        <v>43083401</v>
      </c>
      <c r="D3663" s="74" t="s">
        <v>322</v>
      </c>
    </row>
    <row r="3664" spans="1:4">
      <c r="A3664" s="74">
        <v>16</v>
      </c>
      <c r="B3664" s="74">
        <v>29636692</v>
      </c>
      <c r="C3664" s="74">
        <v>29716390</v>
      </c>
      <c r="D3664" s="74" t="s">
        <v>322</v>
      </c>
    </row>
    <row r="3665" spans="1:4">
      <c r="A3665" s="74">
        <v>16</v>
      </c>
      <c r="B3665" s="74">
        <v>11034091</v>
      </c>
      <c r="C3665" s="74">
        <v>11219322</v>
      </c>
      <c r="D3665" s="74" t="s">
        <v>322</v>
      </c>
    </row>
    <row r="3666" spans="1:4">
      <c r="A3666" s="74">
        <v>16</v>
      </c>
      <c r="B3666" s="74">
        <v>13479337</v>
      </c>
      <c r="C3666" s="74">
        <v>13480135</v>
      </c>
      <c r="D3666" s="74" t="s">
        <v>322</v>
      </c>
    </row>
    <row r="3667" spans="1:4">
      <c r="A3667" s="74">
        <v>16</v>
      </c>
      <c r="B3667" s="74">
        <v>47768143</v>
      </c>
      <c r="C3667" s="74">
        <v>47794226</v>
      </c>
      <c r="D3667" s="74" t="s">
        <v>322</v>
      </c>
    </row>
    <row r="3668" spans="1:4">
      <c r="A3668" s="74">
        <v>16</v>
      </c>
      <c r="B3668" s="74">
        <v>19972130</v>
      </c>
      <c r="C3668" s="74">
        <v>20189620</v>
      </c>
      <c r="D3668" s="74" t="s">
        <v>322</v>
      </c>
    </row>
    <row r="3669" spans="1:4">
      <c r="A3669" s="74">
        <v>16</v>
      </c>
      <c r="B3669" s="74">
        <v>39301961</v>
      </c>
      <c r="C3669" s="74">
        <v>39372647</v>
      </c>
      <c r="D3669" s="74" t="s">
        <v>322</v>
      </c>
    </row>
    <row r="3670" spans="1:4">
      <c r="A3670" s="74">
        <v>16</v>
      </c>
      <c r="B3670" s="74">
        <v>54482217</v>
      </c>
      <c r="C3670" s="74">
        <v>54485380</v>
      </c>
      <c r="D3670" s="74" t="s">
        <v>322</v>
      </c>
    </row>
    <row r="3671" spans="1:4">
      <c r="A3671" s="74">
        <v>16</v>
      </c>
      <c r="B3671" s="74">
        <v>64729618</v>
      </c>
      <c r="C3671" s="74">
        <v>64748179</v>
      </c>
      <c r="D3671" s="74" t="s">
        <v>322</v>
      </c>
    </row>
    <row r="3672" spans="1:4">
      <c r="A3672" s="74">
        <v>16</v>
      </c>
      <c r="B3672" s="74">
        <v>72233586</v>
      </c>
      <c r="C3672" s="74">
        <v>72249193</v>
      </c>
      <c r="D3672" s="74" t="s">
        <v>322</v>
      </c>
    </row>
    <row r="3673" spans="1:4">
      <c r="A3673" s="74">
        <v>16</v>
      </c>
      <c r="B3673" s="74">
        <v>54451982</v>
      </c>
      <c r="C3673" s="74">
        <v>54455311</v>
      </c>
      <c r="D3673" s="74" t="s">
        <v>322</v>
      </c>
    </row>
    <row r="3674" spans="1:4">
      <c r="A3674" s="74">
        <v>16</v>
      </c>
      <c r="B3674" s="74">
        <v>64822377</v>
      </c>
      <c r="C3674" s="74">
        <v>65035873</v>
      </c>
      <c r="D3674" s="74" t="s">
        <v>322</v>
      </c>
    </row>
    <row r="3675" spans="1:4">
      <c r="A3675" s="74">
        <v>16</v>
      </c>
      <c r="B3675" s="74">
        <v>58604779</v>
      </c>
      <c r="C3675" s="74">
        <v>58774886</v>
      </c>
      <c r="D3675" s="74" t="s">
        <v>322</v>
      </c>
    </row>
    <row r="3676" spans="1:4">
      <c r="A3676" s="74">
        <v>16</v>
      </c>
      <c r="B3676" s="74">
        <v>67664585</v>
      </c>
      <c r="C3676" s="74">
        <v>67674045</v>
      </c>
      <c r="D3676" s="74" t="s">
        <v>322</v>
      </c>
    </row>
    <row r="3677" spans="1:4">
      <c r="A3677" s="74">
        <v>16</v>
      </c>
      <c r="B3677" s="74">
        <v>10033285</v>
      </c>
      <c r="C3677" s="74">
        <v>10480284</v>
      </c>
      <c r="D3677" s="74" t="s">
        <v>322</v>
      </c>
    </row>
    <row r="3678" spans="1:4">
      <c r="A3678" s="74">
        <v>16</v>
      </c>
      <c r="B3678" s="74">
        <v>28489908</v>
      </c>
      <c r="C3678" s="74">
        <v>28638750</v>
      </c>
      <c r="D3678" s="74" t="s">
        <v>322</v>
      </c>
    </row>
    <row r="3679" spans="1:4">
      <c r="A3679" s="74">
        <v>16</v>
      </c>
      <c r="B3679" s="74">
        <v>38538721</v>
      </c>
      <c r="C3679" s="74">
        <v>38560963</v>
      </c>
      <c r="D3679" s="74" t="s">
        <v>322</v>
      </c>
    </row>
    <row r="3680" spans="1:4">
      <c r="A3680" s="74">
        <v>16</v>
      </c>
      <c r="B3680" s="74">
        <v>69970015</v>
      </c>
      <c r="C3680" s="74">
        <v>69991306</v>
      </c>
      <c r="D3680" s="74" t="s">
        <v>322</v>
      </c>
    </row>
    <row r="3681" spans="1:4">
      <c r="A3681" s="74">
        <v>16</v>
      </c>
      <c r="B3681" s="74">
        <v>22076898</v>
      </c>
      <c r="C3681" s="74">
        <v>22346203</v>
      </c>
      <c r="D3681" s="74" t="s">
        <v>322</v>
      </c>
    </row>
    <row r="3682" spans="1:4">
      <c r="A3682" s="74">
        <v>16</v>
      </c>
      <c r="B3682" s="74">
        <v>62979909</v>
      </c>
      <c r="C3682" s="74">
        <v>62989082</v>
      </c>
      <c r="D3682" s="74" t="s">
        <v>322</v>
      </c>
    </row>
    <row r="3683" spans="1:4">
      <c r="A3683" s="74">
        <v>16</v>
      </c>
      <c r="B3683" s="74">
        <v>11870267</v>
      </c>
      <c r="C3683" s="74">
        <v>11965048</v>
      </c>
      <c r="D3683" s="74" t="s">
        <v>322</v>
      </c>
    </row>
    <row r="3684" spans="1:4">
      <c r="A3684" s="74">
        <v>16</v>
      </c>
      <c r="B3684" s="74">
        <v>47532742</v>
      </c>
      <c r="C3684" s="74">
        <v>47561551</v>
      </c>
      <c r="D3684" s="74" t="s">
        <v>322</v>
      </c>
    </row>
    <row r="3685" spans="1:4">
      <c r="A3685" s="74">
        <v>16</v>
      </c>
      <c r="B3685" s="74">
        <v>68416256</v>
      </c>
      <c r="C3685" s="74">
        <v>68513955</v>
      </c>
      <c r="D3685" s="74" t="s">
        <v>322</v>
      </c>
    </row>
    <row r="3686" spans="1:4">
      <c r="A3686" s="74">
        <v>16</v>
      </c>
      <c r="B3686" s="74">
        <v>70616483</v>
      </c>
      <c r="C3686" s="74">
        <v>70864644</v>
      </c>
      <c r="D3686" s="74" t="s">
        <v>322</v>
      </c>
    </row>
    <row r="3687" spans="1:4">
      <c r="A3687" s="74">
        <v>16</v>
      </c>
      <c r="B3687" s="74">
        <v>6771456</v>
      </c>
      <c r="C3687" s="74">
        <v>7172363</v>
      </c>
      <c r="D3687" s="74" t="s">
        <v>322</v>
      </c>
    </row>
    <row r="3688" spans="1:4">
      <c r="A3688" s="74">
        <v>16</v>
      </c>
      <c r="B3688" s="74">
        <v>23725003</v>
      </c>
      <c r="C3688" s="74">
        <v>23743698</v>
      </c>
      <c r="D3688" s="74" t="s">
        <v>322</v>
      </c>
    </row>
    <row r="3689" spans="1:4">
      <c r="A3689" s="74">
        <v>16</v>
      </c>
      <c r="B3689" s="74">
        <v>75665720</v>
      </c>
      <c r="C3689" s="74">
        <v>75667179</v>
      </c>
      <c r="D3689" s="74" t="s">
        <v>322</v>
      </c>
    </row>
    <row r="3690" spans="1:4">
      <c r="A3690" s="74">
        <v>16</v>
      </c>
      <c r="B3690" s="74">
        <v>75090836</v>
      </c>
      <c r="C3690" s="74">
        <v>75090997</v>
      </c>
      <c r="D3690" s="74" t="s">
        <v>322</v>
      </c>
    </row>
    <row r="3691" spans="1:4">
      <c r="A3691" s="74">
        <v>16</v>
      </c>
      <c r="B3691" s="74">
        <v>53416621</v>
      </c>
      <c r="C3691" s="74">
        <v>53432065</v>
      </c>
      <c r="D3691" s="74" t="s">
        <v>322</v>
      </c>
    </row>
    <row r="3692" spans="1:4">
      <c r="A3692" s="74">
        <v>16</v>
      </c>
      <c r="B3692" s="74">
        <v>37561716</v>
      </c>
      <c r="C3692" s="74">
        <v>37834577</v>
      </c>
      <c r="D3692" s="74" t="s">
        <v>322</v>
      </c>
    </row>
    <row r="3693" spans="1:4">
      <c r="A3693" s="74">
        <v>16</v>
      </c>
      <c r="B3693" s="74">
        <v>49128141</v>
      </c>
      <c r="C3693" s="74">
        <v>49134387</v>
      </c>
      <c r="D3693" s="74" t="s">
        <v>322</v>
      </c>
    </row>
    <row r="3694" spans="1:4">
      <c r="A3694" s="74">
        <v>16</v>
      </c>
      <c r="B3694" s="74">
        <v>18203132</v>
      </c>
      <c r="C3694" s="74">
        <v>18217794</v>
      </c>
      <c r="D3694" s="74" t="s">
        <v>322</v>
      </c>
    </row>
    <row r="3695" spans="1:4">
      <c r="A3695" s="74">
        <v>16</v>
      </c>
      <c r="B3695" s="74">
        <v>35664429</v>
      </c>
      <c r="C3695" s="74">
        <v>36146764</v>
      </c>
      <c r="D3695" s="74" t="s">
        <v>322</v>
      </c>
    </row>
    <row r="3696" spans="1:4">
      <c r="A3696" s="74">
        <v>16</v>
      </c>
      <c r="B3696" s="74">
        <v>78064732</v>
      </c>
      <c r="C3696" s="74">
        <v>78204662</v>
      </c>
      <c r="D3696" s="74" t="s">
        <v>322</v>
      </c>
    </row>
    <row r="3697" spans="1:4">
      <c r="A3697" s="74">
        <v>16</v>
      </c>
      <c r="B3697" s="74">
        <v>1370365</v>
      </c>
      <c r="C3697" s="74">
        <v>2835289</v>
      </c>
      <c r="D3697" s="74" t="s">
        <v>322</v>
      </c>
    </row>
    <row r="3698" spans="1:4">
      <c r="A3698" s="74">
        <v>16</v>
      </c>
      <c r="B3698" s="74">
        <v>8543759</v>
      </c>
      <c r="C3698" s="74">
        <v>8671918</v>
      </c>
      <c r="D3698" s="74" t="s">
        <v>322</v>
      </c>
    </row>
    <row r="3699" spans="1:4">
      <c r="A3699" s="74">
        <v>16</v>
      </c>
      <c r="B3699" s="74">
        <v>33032808</v>
      </c>
      <c r="C3699" s="74">
        <v>33194835</v>
      </c>
      <c r="D3699" s="74" t="s">
        <v>322</v>
      </c>
    </row>
    <row r="3700" spans="1:4">
      <c r="A3700" s="74">
        <v>16</v>
      </c>
      <c r="B3700" s="74">
        <v>31019806</v>
      </c>
      <c r="C3700" s="74">
        <v>31331502</v>
      </c>
      <c r="D3700" s="74" t="s">
        <v>322</v>
      </c>
    </row>
    <row r="3701" spans="1:4">
      <c r="A3701" s="74">
        <v>16</v>
      </c>
      <c r="B3701" s="74">
        <v>15782852</v>
      </c>
      <c r="C3701" s="74">
        <v>15795986</v>
      </c>
      <c r="D3701" s="74" t="s">
        <v>322</v>
      </c>
    </row>
    <row r="3702" spans="1:4">
      <c r="A3702" s="74">
        <v>16</v>
      </c>
      <c r="B3702" s="74">
        <v>29761408</v>
      </c>
      <c r="C3702" s="74">
        <v>29868757</v>
      </c>
      <c r="D3702" s="74" t="s">
        <v>322</v>
      </c>
    </row>
    <row r="3703" spans="1:4">
      <c r="A3703" s="74">
        <v>16</v>
      </c>
      <c r="B3703" s="74">
        <v>70817833</v>
      </c>
      <c r="C3703" s="74">
        <v>70883143</v>
      </c>
      <c r="D3703" s="74" t="s">
        <v>322</v>
      </c>
    </row>
    <row r="3704" spans="1:4">
      <c r="A3704" s="74">
        <v>16</v>
      </c>
      <c r="B3704" s="74">
        <v>45271972</v>
      </c>
      <c r="C3704" s="74">
        <v>45786801</v>
      </c>
      <c r="D3704" s="74" t="s">
        <v>322</v>
      </c>
    </row>
    <row r="3705" spans="1:4">
      <c r="A3705" s="74">
        <v>16</v>
      </c>
      <c r="B3705" s="74">
        <v>21480469</v>
      </c>
      <c r="C3705" s="74">
        <v>22283105</v>
      </c>
      <c r="D3705" s="74" t="s">
        <v>322</v>
      </c>
    </row>
    <row r="3706" spans="1:4">
      <c r="A3706" s="74">
        <v>16</v>
      </c>
      <c r="B3706" s="74">
        <v>64626167</v>
      </c>
      <c r="C3706" s="74">
        <v>64649941</v>
      </c>
      <c r="D3706" s="74" t="s">
        <v>322</v>
      </c>
    </row>
    <row r="3707" spans="1:4">
      <c r="A3707" s="74">
        <v>16</v>
      </c>
      <c r="B3707" s="74">
        <v>20841798</v>
      </c>
      <c r="C3707" s="74">
        <v>21473060</v>
      </c>
      <c r="D3707" s="74" t="s">
        <v>322</v>
      </c>
    </row>
    <row r="3708" spans="1:4">
      <c r="A3708" s="74">
        <v>16</v>
      </c>
      <c r="B3708" s="74">
        <v>67068815</v>
      </c>
      <c r="C3708" s="74">
        <v>67612140</v>
      </c>
      <c r="D3708" s="74" t="s">
        <v>322</v>
      </c>
    </row>
    <row r="3709" spans="1:4">
      <c r="A3709" s="74">
        <v>16</v>
      </c>
      <c r="B3709" s="74">
        <v>40184412</v>
      </c>
      <c r="C3709" s="74">
        <v>40382230</v>
      </c>
      <c r="D3709" s="74" t="s">
        <v>322</v>
      </c>
    </row>
    <row r="3710" spans="1:4">
      <c r="A3710" s="74">
        <v>16</v>
      </c>
      <c r="B3710" s="74">
        <v>18193357</v>
      </c>
      <c r="C3710" s="74">
        <v>18218546</v>
      </c>
      <c r="D3710" s="74" t="s">
        <v>322</v>
      </c>
    </row>
    <row r="3711" spans="1:4">
      <c r="A3711" s="74">
        <v>16</v>
      </c>
      <c r="B3711" s="74">
        <v>29375122</v>
      </c>
      <c r="C3711" s="74">
        <v>29426353</v>
      </c>
      <c r="D3711" s="74" t="s">
        <v>322</v>
      </c>
    </row>
    <row r="3712" spans="1:4">
      <c r="A3712" s="74">
        <v>16</v>
      </c>
      <c r="B3712" s="74">
        <v>26630105</v>
      </c>
      <c r="C3712" s="74">
        <v>26633174</v>
      </c>
      <c r="D3712" s="74" t="s">
        <v>322</v>
      </c>
    </row>
    <row r="3713" spans="1:4">
      <c r="A3713" s="74">
        <v>16</v>
      </c>
      <c r="B3713" s="74">
        <v>77533223</v>
      </c>
      <c r="C3713" s="74">
        <v>77533371</v>
      </c>
      <c r="D3713" s="74" t="s">
        <v>322</v>
      </c>
    </row>
    <row r="3714" spans="1:4">
      <c r="A3714" s="74">
        <v>16</v>
      </c>
      <c r="B3714" s="74">
        <v>3300866</v>
      </c>
      <c r="C3714" s="74">
        <v>3653387</v>
      </c>
      <c r="D3714" s="74" t="s">
        <v>322</v>
      </c>
    </row>
    <row r="3715" spans="1:4">
      <c r="A3715" s="74">
        <v>16</v>
      </c>
      <c r="B3715" s="74">
        <v>71929442</v>
      </c>
      <c r="C3715" s="74">
        <v>71977411</v>
      </c>
      <c r="D3715" s="74" t="s">
        <v>322</v>
      </c>
    </row>
    <row r="3716" spans="1:4">
      <c r="A3716" s="74">
        <v>16</v>
      </c>
      <c r="B3716" s="74">
        <v>21878007</v>
      </c>
      <c r="C3716" s="74">
        <v>22243952</v>
      </c>
      <c r="D3716" s="74" t="s">
        <v>322</v>
      </c>
    </row>
    <row r="3717" spans="1:4">
      <c r="A3717" s="74">
        <v>16</v>
      </c>
      <c r="B3717" s="74">
        <v>69713669</v>
      </c>
      <c r="C3717" s="74">
        <v>69967430</v>
      </c>
      <c r="D3717" s="74" t="s">
        <v>322</v>
      </c>
    </row>
    <row r="3718" spans="1:4">
      <c r="A3718" s="74">
        <v>16</v>
      </c>
      <c r="B3718" s="74">
        <v>43568177</v>
      </c>
      <c r="C3718" s="74">
        <v>43936942</v>
      </c>
      <c r="D3718" s="74" t="s">
        <v>322</v>
      </c>
    </row>
    <row r="3719" spans="1:4">
      <c r="A3719" s="74">
        <v>16</v>
      </c>
      <c r="B3719" s="74">
        <v>59540668</v>
      </c>
      <c r="C3719" s="74">
        <v>59908266</v>
      </c>
      <c r="D3719" s="74" t="s">
        <v>322</v>
      </c>
    </row>
    <row r="3720" spans="1:4">
      <c r="A3720" s="74">
        <v>17</v>
      </c>
      <c r="B3720" s="74">
        <v>51857665</v>
      </c>
      <c r="C3720" s="74">
        <v>51905695</v>
      </c>
      <c r="D3720" s="74" t="s">
        <v>322</v>
      </c>
    </row>
    <row r="3721" spans="1:4">
      <c r="A3721" s="74">
        <v>17</v>
      </c>
      <c r="B3721" s="74">
        <v>57167393</v>
      </c>
      <c r="C3721" s="74">
        <v>57181392</v>
      </c>
      <c r="D3721" s="74" t="s">
        <v>322</v>
      </c>
    </row>
    <row r="3722" spans="1:4">
      <c r="A3722" s="74">
        <v>17</v>
      </c>
      <c r="B3722" s="74">
        <v>8392280</v>
      </c>
      <c r="C3722" s="74">
        <v>8439141</v>
      </c>
      <c r="D3722" s="74" t="s">
        <v>322</v>
      </c>
    </row>
    <row r="3723" spans="1:4">
      <c r="A3723" s="74">
        <v>17</v>
      </c>
      <c r="B3723" s="74">
        <v>8582480</v>
      </c>
      <c r="C3723" s="74">
        <v>8588934</v>
      </c>
      <c r="D3723" s="74" t="s">
        <v>322</v>
      </c>
    </row>
    <row r="3724" spans="1:4">
      <c r="A3724" s="74">
        <v>17</v>
      </c>
      <c r="B3724" s="74">
        <v>50701236</v>
      </c>
      <c r="C3724" s="74">
        <v>50815458</v>
      </c>
      <c r="D3724" s="74" t="s">
        <v>322</v>
      </c>
    </row>
    <row r="3725" spans="1:4">
      <c r="A3725" s="74">
        <v>17</v>
      </c>
      <c r="B3725" s="74">
        <v>8577158</v>
      </c>
      <c r="C3725" s="74">
        <v>8588934</v>
      </c>
      <c r="D3725" s="74" t="s">
        <v>322</v>
      </c>
    </row>
    <row r="3726" spans="1:4">
      <c r="A3726" s="74">
        <v>17</v>
      </c>
      <c r="B3726" s="74">
        <v>48619757</v>
      </c>
      <c r="C3726" s="74">
        <v>48637512</v>
      </c>
      <c r="D3726" s="74" t="s">
        <v>322</v>
      </c>
    </row>
    <row r="3727" spans="1:4">
      <c r="A3727" s="74">
        <v>17</v>
      </c>
      <c r="B3727" s="74">
        <v>8577648</v>
      </c>
      <c r="C3727" s="74">
        <v>15838986</v>
      </c>
      <c r="D3727" s="74" t="s">
        <v>322</v>
      </c>
    </row>
    <row r="3728" spans="1:4">
      <c r="A3728" s="74">
        <v>17</v>
      </c>
      <c r="B3728" s="74">
        <v>53729848</v>
      </c>
      <c r="C3728" s="74">
        <v>53732036</v>
      </c>
      <c r="D3728" s="74" t="s">
        <v>322</v>
      </c>
    </row>
    <row r="3729" spans="1:4">
      <c r="A3729" s="74">
        <v>17</v>
      </c>
      <c r="B3729" s="74">
        <v>45573022</v>
      </c>
      <c r="C3729" s="74">
        <v>45585774</v>
      </c>
      <c r="D3729" s="74" t="s">
        <v>322</v>
      </c>
    </row>
    <row r="3730" spans="1:4">
      <c r="A3730" s="74">
        <v>17</v>
      </c>
      <c r="B3730" s="74">
        <v>7789810</v>
      </c>
      <c r="C3730" s="74">
        <v>7818626</v>
      </c>
      <c r="D3730" s="74" t="s">
        <v>322</v>
      </c>
    </row>
    <row r="3731" spans="1:4">
      <c r="A3731" s="74">
        <v>17</v>
      </c>
      <c r="B3731" s="74">
        <v>19341522</v>
      </c>
      <c r="C3731" s="74">
        <v>19468443</v>
      </c>
      <c r="D3731" s="74" t="s">
        <v>322</v>
      </c>
    </row>
    <row r="3732" spans="1:4">
      <c r="A3732" s="74">
        <v>17</v>
      </c>
      <c r="B3732" s="74">
        <v>30768073</v>
      </c>
      <c r="C3732" s="74">
        <v>30830981</v>
      </c>
      <c r="D3732" s="74" t="s">
        <v>322</v>
      </c>
    </row>
    <row r="3733" spans="1:4">
      <c r="A3733" s="74">
        <v>17</v>
      </c>
      <c r="B3733" s="74">
        <v>66232626</v>
      </c>
      <c r="C3733" s="74">
        <v>66360474</v>
      </c>
      <c r="D3733" s="74" t="s">
        <v>322</v>
      </c>
    </row>
    <row r="3734" spans="1:4">
      <c r="A3734" s="74">
        <v>17</v>
      </c>
      <c r="B3734" s="74">
        <v>57595395</v>
      </c>
      <c r="C3734" s="74">
        <v>57668318</v>
      </c>
      <c r="D3734" s="74" t="s">
        <v>322</v>
      </c>
    </row>
    <row r="3735" spans="1:4">
      <c r="A3735" s="74">
        <v>17</v>
      </c>
      <c r="B3735" s="74">
        <v>57752059</v>
      </c>
      <c r="C3735" s="74">
        <v>58961620</v>
      </c>
      <c r="D3735" s="74" t="s">
        <v>322</v>
      </c>
    </row>
    <row r="3736" spans="1:4">
      <c r="A3736" s="74">
        <v>17</v>
      </c>
      <c r="B3736" s="74">
        <v>68317942</v>
      </c>
      <c r="C3736" s="74">
        <v>68469166</v>
      </c>
      <c r="D3736" s="74" t="s">
        <v>322</v>
      </c>
    </row>
    <row r="3737" spans="1:4">
      <c r="A3737" s="74">
        <v>17</v>
      </c>
      <c r="B3737" s="74">
        <v>68975397</v>
      </c>
      <c r="C3737" s="74">
        <v>68987223</v>
      </c>
      <c r="D3737" s="74" t="s">
        <v>322</v>
      </c>
    </row>
    <row r="3738" spans="1:4">
      <c r="A3738" s="74">
        <v>17</v>
      </c>
      <c r="B3738" s="74">
        <v>18287409</v>
      </c>
      <c r="C3738" s="74">
        <v>18350874</v>
      </c>
      <c r="D3738" s="74" t="s">
        <v>322</v>
      </c>
    </row>
    <row r="3739" spans="1:4">
      <c r="A3739" s="74">
        <v>17</v>
      </c>
      <c r="B3739" s="74">
        <v>10486379</v>
      </c>
      <c r="C3739" s="74">
        <v>18005235</v>
      </c>
      <c r="D3739" s="74" t="s">
        <v>322</v>
      </c>
    </row>
    <row r="3740" spans="1:4">
      <c r="A3740" s="74">
        <v>17</v>
      </c>
      <c r="B3740" s="74">
        <v>23287199</v>
      </c>
      <c r="C3740" s="74">
        <v>23312032</v>
      </c>
      <c r="D3740" s="74" t="s">
        <v>322</v>
      </c>
    </row>
    <row r="3741" spans="1:4">
      <c r="A3741" s="74">
        <v>17</v>
      </c>
      <c r="B3741" s="74">
        <v>54004050</v>
      </c>
      <c r="C3741" s="74">
        <v>54060770</v>
      </c>
      <c r="D3741" s="74" t="s">
        <v>322</v>
      </c>
    </row>
    <row r="3742" spans="1:4">
      <c r="A3742" s="74">
        <v>17</v>
      </c>
      <c r="B3742" s="74">
        <v>41839248</v>
      </c>
      <c r="C3742" s="74">
        <v>41845956</v>
      </c>
      <c r="D3742" s="74" t="s">
        <v>322</v>
      </c>
    </row>
    <row r="3743" spans="1:4">
      <c r="A3743" s="74">
        <v>17</v>
      </c>
      <c r="B3743" s="74">
        <v>63970064</v>
      </c>
      <c r="C3743" s="74">
        <v>64022762</v>
      </c>
      <c r="D3743" s="74" t="s">
        <v>322</v>
      </c>
    </row>
    <row r="3744" spans="1:4">
      <c r="A3744" s="74">
        <v>17</v>
      </c>
      <c r="B3744" s="74">
        <v>69456176</v>
      </c>
      <c r="C3744" s="74">
        <v>69536067</v>
      </c>
      <c r="D3744" s="74" t="s">
        <v>322</v>
      </c>
    </row>
    <row r="3745" spans="1:4">
      <c r="A3745" s="74">
        <v>17</v>
      </c>
      <c r="B3745" s="74">
        <v>55923752</v>
      </c>
      <c r="C3745" s="74">
        <v>55956065</v>
      </c>
      <c r="D3745" s="74" t="s">
        <v>322</v>
      </c>
    </row>
    <row r="3746" spans="1:4">
      <c r="A3746" s="74">
        <v>17</v>
      </c>
      <c r="B3746" s="74">
        <v>33893058</v>
      </c>
      <c r="C3746" s="74">
        <v>33921585</v>
      </c>
      <c r="D3746" s="74" t="s">
        <v>322</v>
      </c>
    </row>
    <row r="3747" spans="1:4">
      <c r="A3747" s="74">
        <v>17</v>
      </c>
      <c r="B3747" s="74">
        <v>52255333</v>
      </c>
      <c r="C3747" s="74">
        <v>52410496</v>
      </c>
      <c r="D3747" s="74" t="s">
        <v>322</v>
      </c>
    </row>
    <row r="3748" spans="1:4">
      <c r="A3748" s="74">
        <v>17</v>
      </c>
      <c r="B3748" s="74">
        <v>56674387</v>
      </c>
      <c r="C3748" s="74">
        <v>56699393</v>
      </c>
      <c r="D3748" s="74" t="s">
        <v>322</v>
      </c>
    </row>
    <row r="3749" spans="1:4">
      <c r="A3749" s="74">
        <v>17</v>
      </c>
      <c r="B3749" s="74">
        <v>58319739</v>
      </c>
      <c r="C3749" s="74">
        <v>59209982</v>
      </c>
      <c r="D3749" s="74" t="s">
        <v>322</v>
      </c>
    </row>
    <row r="3750" spans="1:4">
      <c r="A3750" s="74">
        <v>17</v>
      </c>
      <c r="B3750" s="74">
        <v>21122371</v>
      </c>
      <c r="C3750" s="74">
        <v>21176686</v>
      </c>
      <c r="D3750" s="74" t="s">
        <v>322</v>
      </c>
    </row>
    <row r="3751" spans="1:4">
      <c r="A3751" s="74">
        <v>17</v>
      </c>
      <c r="B3751" s="74">
        <v>44767802</v>
      </c>
      <c r="C3751" s="74">
        <v>44781720</v>
      </c>
      <c r="D3751" s="74" t="s">
        <v>322</v>
      </c>
    </row>
    <row r="3752" spans="1:4">
      <c r="A3752" s="74">
        <v>17</v>
      </c>
      <c r="B3752" s="74">
        <v>59997311</v>
      </c>
      <c r="C3752" s="74">
        <v>60025341</v>
      </c>
      <c r="D3752" s="74" t="s">
        <v>322</v>
      </c>
    </row>
    <row r="3753" spans="1:4">
      <c r="A3753" s="74">
        <v>17</v>
      </c>
      <c r="B3753" s="74">
        <v>24354440</v>
      </c>
      <c r="C3753" s="74">
        <v>24415112</v>
      </c>
      <c r="D3753" s="74" t="s">
        <v>322</v>
      </c>
    </row>
    <row r="3754" spans="1:4">
      <c r="A3754" s="74">
        <v>17</v>
      </c>
      <c r="B3754" s="74">
        <v>6391317</v>
      </c>
      <c r="C3754" s="74">
        <v>6413820</v>
      </c>
      <c r="D3754" s="74" t="s">
        <v>322</v>
      </c>
    </row>
    <row r="3755" spans="1:4">
      <c r="A3755" s="74">
        <v>17</v>
      </c>
      <c r="B3755" s="74">
        <v>68454184</v>
      </c>
      <c r="C3755" s="74">
        <v>68459877</v>
      </c>
      <c r="D3755" s="74" t="s">
        <v>322</v>
      </c>
    </row>
    <row r="3756" spans="1:4">
      <c r="A3756" s="74">
        <v>17</v>
      </c>
      <c r="B3756" s="74">
        <v>20408680</v>
      </c>
      <c r="C3756" s="74">
        <v>20616763</v>
      </c>
      <c r="D3756" s="74" t="s">
        <v>322</v>
      </c>
    </row>
    <row r="3757" spans="1:4">
      <c r="A3757" s="74">
        <v>17</v>
      </c>
      <c r="B3757" s="74">
        <v>40727260</v>
      </c>
      <c r="C3757" s="74">
        <v>41345194</v>
      </c>
      <c r="D3757" s="74" t="s">
        <v>322</v>
      </c>
    </row>
    <row r="3758" spans="1:4">
      <c r="A3758" s="74">
        <v>17</v>
      </c>
      <c r="B3758" s="74">
        <v>69491160</v>
      </c>
      <c r="C3758" s="74">
        <v>69614424</v>
      </c>
      <c r="D3758" s="74" t="s">
        <v>322</v>
      </c>
    </row>
    <row r="3759" spans="1:4">
      <c r="A3759" s="74">
        <v>17</v>
      </c>
      <c r="B3759" s="74">
        <v>36814359</v>
      </c>
      <c r="C3759" s="74">
        <v>36814889</v>
      </c>
      <c r="D3759" s="74" t="s">
        <v>322</v>
      </c>
    </row>
    <row r="3760" spans="1:4">
      <c r="A3760" s="74">
        <v>17</v>
      </c>
      <c r="B3760" s="74">
        <v>64089161</v>
      </c>
      <c r="C3760" s="74">
        <v>64108813</v>
      </c>
      <c r="D3760" s="74" t="s">
        <v>322</v>
      </c>
    </row>
    <row r="3761" spans="1:4">
      <c r="A3761" s="74">
        <v>17</v>
      </c>
      <c r="B3761" s="74">
        <v>57469598</v>
      </c>
      <c r="C3761" s="74">
        <v>57538011</v>
      </c>
      <c r="D3761" s="74" t="s">
        <v>322</v>
      </c>
    </row>
    <row r="3762" spans="1:4">
      <c r="A3762" s="74">
        <v>17</v>
      </c>
      <c r="B3762" s="74">
        <v>56494720</v>
      </c>
      <c r="C3762" s="74">
        <v>56523044</v>
      </c>
      <c r="D3762" s="74" t="s">
        <v>322</v>
      </c>
    </row>
    <row r="3763" spans="1:4">
      <c r="A3763" s="74">
        <v>17</v>
      </c>
      <c r="B3763" s="74">
        <v>62094253</v>
      </c>
      <c r="C3763" s="74">
        <v>62106997</v>
      </c>
      <c r="D3763" s="74" t="s">
        <v>322</v>
      </c>
    </row>
    <row r="3764" spans="1:4">
      <c r="A3764" s="74">
        <v>17</v>
      </c>
      <c r="B3764" s="74">
        <v>14430914</v>
      </c>
      <c r="C3764" s="74">
        <v>15751892</v>
      </c>
      <c r="D3764" s="74" t="s">
        <v>322</v>
      </c>
    </row>
    <row r="3765" spans="1:4">
      <c r="A3765" s="74">
        <v>17</v>
      </c>
      <c r="B3765" s="74">
        <v>31663973</v>
      </c>
      <c r="C3765" s="74">
        <v>31756469</v>
      </c>
      <c r="D3765" s="74" t="s">
        <v>322</v>
      </c>
    </row>
    <row r="3766" spans="1:4">
      <c r="A3766" s="74">
        <v>17</v>
      </c>
      <c r="B3766" s="74">
        <v>66253091</v>
      </c>
      <c r="C3766" s="74">
        <v>66352321</v>
      </c>
      <c r="D3766" s="74" t="s">
        <v>322</v>
      </c>
    </row>
    <row r="3767" spans="1:4">
      <c r="A3767" s="74">
        <v>17</v>
      </c>
      <c r="B3767" s="74">
        <v>29480204</v>
      </c>
      <c r="C3767" s="74">
        <v>29488105</v>
      </c>
      <c r="D3767" s="74" t="s">
        <v>322</v>
      </c>
    </row>
    <row r="3768" spans="1:4">
      <c r="A3768" s="74">
        <v>17</v>
      </c>
      <c r="B3768" s="74">
        <v>50710172</v>
      </c>
      <c r="C3768" s="74">
        <v>50805636</v>
      </c>
      <c r="D3768" s="74" t="s">
        <v>322</v>
      </c>
    </row>
    <row r="3769" spans="1:4">
      <c r="A3769" s="74">
        <v>17</v>
      </c>
      <c r="B3769" s="74">
        <v>68092074</v>
      </c>
      <c r="C3769" s="74">
        <v>68106235</v>
      </c>
      <c r="D3769" s="74" t="s">
        <v>322</v>
      </c>
    </row>
    <row r="3770" spans="1:4">
      <c r="A3770" s="74">
        <v>17</v>
      </c>
      <c r="B3770" s="74">
        <v>8591642</v>
      </c>
      <c r="C3770" s="74">
        <v>15838986</v>
      </c>
      <c r="D3770" s="74" t="s">
        <v>322</v>
      </c>
    </row>
    <row r="3771" spans="1:4">
      <c r="A3771" s="74">
        <v>17</v>
      </c>
      <c r="B3771" s="74">
        <v>50328250</v>
      </c>
      <c r="C3771" s="74">
        <v>50359766</v>
      </c>
      <c r="D3771" s="74" t="s">
        <v>322</v>
      </c>
    </row>
    <row r="3772" spans="1:4">
      <c r="A3772" s="74">
        <v>17</v>
      </c>
      <c r="B3772" s="74">
        <v>15838986</v>
      </c>
      <c r="C3772" s="74">
        <v>17852023</v>
      </c>
      <c r="D3772" s="74" t="s">
        <v>322</v>
      </c>
    </row>
    <row r="3773" spans="1:4">
      <c r="A3773" s="74">
        <v>17</v>
      </c>
      <c r="B3773" s="74">
        <v>68123115</v>
      </c>
      <c r="C3773" s="74">
        <v>68159930</v>
      </c>
      <c r="D3773" s="74" t="s">
        <v>322</v>
      </c>
    </row>
    <row r="3774" spans="1:4">
      <c r="A3774" s="74">
        <v>17</v>
      </c>
      <c r="B3774" s="74">
        <v>18876106</v>
      </c>
      <c r="C3774" s="74">
        <v>18931576</v>
      </c>
      <c r="D3774" s="74" t="s">
        <v>322</v>
      </c>
    </row>
    <row r="3775" spans="1:4">
      <c r="A3775" s="74">
        <v>17</v>
      </c>
      <c r="B3775" s="74">
        <v>69147409</v>
      </c>
      <c r="C3775" s="74">
        <v>69182885</v>
      </c>
      <c r="D3775" s="74" t="s">
        <v>322</v>
      </c>
    </row>
    <row r="3776" spans="1:4">
      <c r="A3776" s="74">
        <v>17</v>
      </c>
      <c r="B3776" s="74">
        <v>42586511</v>
      </c>
      <c r="C3776" s="74">
        <v>42587317</v>
      </c>
      <c r="D3776" s="74" t="s">
        <v>322</v>
      </c>
    </row>
    <row r="3777" spans="1:4">
      <c r="A3777" s="74">
        <v>17</v>
      </c>
      <c r="B3777" s="74">
        <v>12763170</v>
      </c>
      <c r="C3777" s="74">
        <v>12931772</v>
      </c>
      <c r="D3777" s="74" t="s">
        <v>322</v>
      </c>
    </row>
    <row r="3778" spans="1:4">
      <c r="A3778" s="74">
        <v>17</v>
      </c>
      <c r="B3778" s="74">
        <v>6183489</v>
      </c>
      <c r="C3778" s="74">
        <v>6350133</v>
      </c>
      <c r="D3778" s="74" t="s">
        <v>322</v>
      </c>
    </row>
    <row r="3779" spans="1:4">
      <c r="A3779" s="74">
        <v>17</v>
      </c>
      <c r="B3779" s="74">
        <v>8591642</v>
      </c>
      <c r="C3779" s="74">
        <v>15354903</v>
      </c>
      <c r="D3779" s="74" t="s">
        <v>322</v>
      </c>
    </row>
    <row r="3780" spans="1:4">
      <c r="A3780" s="74">
        <v>17</v>
      </c>
      <c r="B3780" s="74">
        <v>54888580</v>
      </c>
      <c r="C3780" s="74">
        <v>54914391</v>
      </c>
      <c r="D3780" s="74" t="s">
        <v>322</v>
      </c>
    </row>
    <row r="3781" spans="1:4">
      <c r="A3781" s="74">
        <v>17</v>
      </c>
      <c r="B3781" s="74">
        <v>24555056</v>
      </c>
      <c r="C3781" s="74">
        <v>24583819</v>
      </c>
      <c r="D3781" s="74" t="s">
        <v>322</v>
      </c>
    </row>
    <row r="3782" spans="1:4">
      <c r="A3782" s="74">
        <v>17</v>
      </c>
      <c r="B3782" s="74">
        <v>16965178</v>
      </c>
      <c r="C3782" s="74">
        <v>17948209</v>
      </c>
      <c r="D3782" s="74" t="s">
        <v>322</v>
      </c>
    </row>
    <row r="3783" spans="1:4">
      <c r="A3783" s="74">
        <v>17</v>
      </c>
      <c r="B3783" s="74">
        <v>33687202</v>
      </c>
      <c r="C3783" s="74">
        <v>33822095</v>
      </c>
      <c r="D3783" s="74" t="s">
        <v>322</v>
      </c>
    </row>
    <row r="3784" spans="1:4">
      <c r="A3784" s="74">
        <v>17</v>
      </c>
      <c r="B3784" s="74">
        <v>47006526</v>
      </c>
      <c r="C3784" s="74">
        <v>47155973</v>
      </c>
      <c r="D3784" s="74" t="s">
        <v>322</v>
      </c>
    </row>
    <row r="3785" spans="1:4">
      <c r="A3785" s="74">
        <v>17</v>
      </c>
      <c r="B3785" s="74">
        <v>15354903</v>
      </c>
      <c r="C3785" s="74">
        <v>16127826</v>
      </c>
      <c r="D3785" s="74" t="s">
        <v>322</v>
      </c>
    </row>
    <row r="3786" spans="1:4">
      <c r="A3786" s="74">
        <v>17</v>
      </c>
      <c r="B3786" s="74">
        <v>7921138</v>
      </c>
      <c r="C3786" s="74">
        <v>8166059</v>
      </c>
      <c r="D3786" s="74" t="s">
        <v>322</v>
      </c>
    </row>
    <row r="3787" spans="1:4">
      <c r="A3787" s="74">
        <v>17</v>
      </c>
      <c r="B3787" s="74">
        <v>32093126</v>
      </c>
      <c r="C3787" s="74">
        <v>32632272</v>
      </c>
      <c r="D3787" s="74" t="s">
        <v>322</v>
      </c>
    </row>
    <row r="3788" spans="1:4">
      <c r="A3788" s="74">
        <v>17</v>
      </c>
      <c r="B3788" s="74">
        <v>21594377</v>
      </c>
      <c r="C3788" s="74">
        <v>21630040</v>
      </c>
      <c r="D3788" s="74" t="s">
        <v>322</v>
      </c>
    </row>
    <row r="3789" spans="1:4">
      <c r="A3789" s="74">
        <v>17</v>
      </c>
      <c r="B3789" s="74">
        <v>50359766</v>
      </c>
      <c r="C3789" s="74">
        <v>50518768</v>
      </c>
      <c r="D3789" s="74" t="s">
        <v>322</v>
      </c>
    </row>
    <row r="3790" spans="1:4">
      <c r="A3790" s="74">
        <v>18</v>
      </c>
      <c r="B3790" s="74">
        <v>42847150</v>
      </c>
      <c r="C3790" s="74">
        <v>43020214</v>
      </c>
      <c r="D3790" s="74" t="s">
        <v>322</v>
      </c>
    </row>
    <row r="3791" spans="1:4">
      <c r="A3791" s="74">
        <v>18</v>
      </c>
      <c r="B3791" s="74">
        <v>15235750</v>
      </c>
      <c r="C3791" s="74">
        <v>15278115</v>
      </c>
      <c r="D3791" s="74" t="s">
        <v>322</v>
      </c>
    </row>
    <row r="3792" spans="1:4">
      <c r="A3792" s="74">
        <v>18</v>
      </c>
      <c r="B3792" s="74">
        <v>35636160</v>
      </c>
      <c r="C3792" s="74">
        <v>35729109</v>
      </c>
      <c r="D3792" s="74" t="s">
        <v>322</v>
      </c>
    </row>
    <row r="3793" spans="1:4">
      <c r="A3793" s="74">
        <v>18</v>
      </c>
      <c r="B3793" s="74">
        <v>1961011</v>
      </c>
      <c r="C3793" s="74">
        <v>2016131</v>
      </c>
      <c r="D3793" s="74" t="s">
        <v>322</v>
      </c>
    </row>
    <row r="3794" spans="1:4">
      <c r="A3794" s="74">
        <v>18</v>
      </c>
      <c r="B3794" s="74">
        <v>19307993</v>
      </c>
      <c r="C3794" s="74">
        <v>19318313</v>
      </c>
      <c r="D3794" s="74" t="s">
        <v>322</v>
      </c>
    </row>
    <row r="3795" spans="1:4">
      <c r="A3795" s="74">
        <v>18</v>
      </c>
      <c r="B3795" s="74">
        <v>42103500</v>
      </c>
      <c r="C3795" s="74">
        <v>42156293</v>
      </c>
      <c r="D3795" s="74" t="s">
        <v>322</v>
      </c>
    </row>
    <row r="3796" spans="1:4">
      <c r="A3796" s="74">
        <v>18</v>
      </c>
      <c r="B3796" s="74">
        <v>15493078</v>
      </c>
      <c r="C3796" s="74">
        <v>15951432</v>
      </c>
      <c r="D3796" s="74" t="s">
        <v>322</v>
      </c>
    </row>
    <row r="3797" spans="1:4">
      <c r="A3797" s="74">
        <v>18</v>
      </c>
      <c r="B3797" s="74">
        <v>52102154</v>
      </c>
      <c r="C3797" s="74">
        <v>52137547</v>
      </c>
      <c r="D3797" s="74" t="s">
        <v>322</v>
      </c>
    </row>
    <row r="3798" spans="1:4">
      <c r="A3798" s="74">
        <v>18</v>
      </c>
      <c r="B3798" s="74">
        <v>6442194</v>
      </c>
      <c r="C3798" s="74">
        <v>6492545</v>
      </c>
      <c r="D3798" s="74" t="s">
        <v>322</v>
      </c>
    </row>
    <row r="3799" spans="1:4">
      <c r="A3799" s="74">
        <v>18</v>
      </c>
      <c r="B3799" s="74">
        <v>18504981</v>
      </c>
      <c r="C3799" s="74">
        <v>18519901</v>
      </c>
      <c r="D3799" s="74" t="s">
        <v>322</v>
      </c>
    </row>
    <row r="3800" spans="1:4">
      <c r="A3800" s="74">
        <v>18</v>
      </c>
      <c r="B3800" s="74">
        <v>7081894</v>
      </c>
      <c r="C3800" s="74">
        <v>7086525</v>
      </c>
      <c r="D3800" s="74" t="s">
        <v>322</v>
      </c>
    </row>
    <row r="3801" spans="1:4">
      <c r="A3801" s="74">
        <v>18</v>
      </c>
      <c r="B3801" s="74">
        <v>48125024</v>
      </c>
      <c r="C3801" s="74">
        <v>48126399</v>
      </c>
      <c r="D3801" s="74" t="s">
        <v>322</v>
      </c>
    </row>
    <row r="3802" spans="1:4">
      <c r="A3802" s="74">
        <v>18</v>
      </c>
      <c r="B3802" s="74">
        <v>28293635</v>
      </c>
      <c r="C3802" s="74">
        <v>28294126</v>
      </c>
      <c r="D3802" s="74" t="s">
        <v>322</v>
      </c>
    </row>
    <row r="3803" spans="1:4">
      <c r="A3803" s="74">
        <v>18</v>
      </c>
      <c r="B3803" s="74">
        <v>45100894</v>
      </c>
      <c r="C3803" s="74">
        <v>45252630</v>
      </c>
      <c r="D3803" s="74" t="s">
        <v>322</v>
      </c>
    </row>
    <row r="3804" spans="1:4">
      <c r="A3804" s="74">
        <v>18</v>
      </c>
      <c r="B3804" s="74">
        <v>20948143</v>
      </c>
      <c r="C3804" s="74">
        <v>21063874</v>
      </c>
      <c r="D3804" s="74" t="s">
        <v>322</v>
      </c>
    </row>
    <row r="3805" spans="1:4">
      <c r="A3805" s="74">
        <v>18</v>
      </c>
      <c r="B3805" s="74">
        <v>15187894</v>
      </c>
      <c r="C3805" s="74">
        <v>15188407</v>
      </c>
      <c r="D3805" s="74" t="s">
        <v>322</v>
      </c>
    </row>
    <row r="3806" spans="1:4">
      <c r="A3806" s="74">
        <v>18</v>
      </c>
      <c r="B3806" s="74">
        <v>41571350</v>
      </c>
      <c r="C3806" s="74">
        <v>41628541</v>
      </c>
      <c r="D3806" s="74" t="s">
        <v>322</v>
      </c>
    </row>
    <row r="3807" spans="1:4">
      <c r="A3807" s="74">
        <v>18</v>
      </c>
      <c r="B3807" s="74">
        <v>3646791</v>
      </c>
      <c r="C3807" s="74">
        <v>3738431</v>
      </c>
      <c r="D3807" s="74" t="s">
        <v>322</v>
      </c>
    </row>
    <row r="3808" spans="1:4">
      <c r="A3808" s="74">
        <v>18</v>
      </c>
      <c r="B3808" s="74">
        <v>8489623</v>
      </c>
      <c r="C3808" s="74">
        <v>8489705</v>
      </c>
      <c r="D3808" s="74" t="s">
        <v>322</v>
      </c>
    </row>
    <row r="3809" spans="1:4">
      <c r="A3809" s="74">
        <v>18</v>
      </c>
      <c r="B3809" s="74">
        <v>9706912</v>
      </c>
      <c r="C3809" s="74">
        <v>9707284</v>
      </c>
      <c r="D3809" s="74" t="s">
        <v>322</v>
      </c>
    </row>
    <row r="3810" spans="1:4">
      <c r="A3810" s="74">
        <v>18</v>
      </c>
      <c r="B3810" s="74">
        <v>23272472</v>
      </c>
      <c r="C3810" s="74">
        <v>23275169</v>
      </c>
      <c r="D3810" s="74" t="s">
        <v>322</v>
      </c>
    </row>
    <row r="3811" spans="1:4">
      <c r="A3811" s="74">
        <v>18</v>
      </c>
      <c r="B3811" s="74">
        <v>29367896</v>
      </c>
      <c r="C3811" s="74">
        <v>29383357</v>
      </c>
      <c r="D3811" s="74" t="s">
        <v>322</v>
      </c>
    </row>
    <row r="3812" spans="1:4">
      <c r="A3812" s="74">
        <v>18</v>
      </c>
      <c r="B3812" s="74">
        <v>43721920</v>
      </c>
      <c r="C3812" s="74">
        <v>43841327</v>
      </c>
      <c r="D3812" s="74" t="s">
        <v>322</v>
      </c>
    </row>
    <row r="3813" spans="1:4">
      <c r="A3813" s="74">
        <v>18</v>
      </c>
      <c r="B3813" s="74">
        <v>51645744</v>
      </c>
      <c r="C3813" s="74">
        <v>51648768</v>
      </c>
      <c r="D3813" s="74" t="s">
        <v>322</v>
      </c>
    </row>
    <row r="3814" spans="1:4">
      <c r="A3814" s="74">
        <v>18</v>
      </c>
      <c r="B3814" s="74">
        <v>55033776</v>
      </c>
      <c r="C3814" s="74">
        <v>55107204</v>
      </c>
      <c r="D3814" s="74" t="s">
        <v>322</v>
      </c>
    </row>
    <row r="3815" spans="1:4">
      <c r="A3815" s="74">
        <v>18</v>
      </c>
      <c r="B3815" s="74">
        <v>9430147</v>
      </c>
      <c r="C3815" s="74">
        <v>9456341</v>
      </c>
      <c r="D3815" s="74" t="s">
        <v>322</v>
      </c>
    </row>
    <row r="3816" spans="1:4">
      <c r="A3816" s="74">
        <v>18</v>
      </c>
      <c r="B3816" s="74">
        <v>34101220</v>
      </c>
      <c r="C3816" s="74">
        <v>34572605</v>
      </c>
      <c r="D3816" s="74" t="s">
        <v>322</v>
      </c>
    </row>
    <row r="3817" spans="1:4">
      <c r="A3817" s="74">
        <v>18</v>
      </c>
      <c r="B3817" s="74">
        <v>65242120</v>
      </c>
      <c r="C3817" s="74">
        <v>65302411</v>
      </c>
      <c r="D3817" s="74" t="s">
        <v>322</v>
      </c>
    </row>
    <row r="3818" spans="1:4">
      <c r="A3818" s="74">
        <v>18</v>
      </c>
      <c r="B3818" s="74">
        <v>20172353</v>
      </c>
      <c r="C3818" s="74">
        <v>20275372</v>
      </c>
      <c r="D3818" s="74" t="s">
        <v>322</v>
      </c>
    </row>
    <row r="3819" spans="1:4">
      <c r="A3819" s="74">
        <v>18</v>
      </c>
      <c r="B3819" s="74">
        <v>20176485</v>
      </c>
      <c r="C3819" s="74">
        <v>20290647</v>
      </c>
      <c r="D3819" s="74" t="s">
        <v>322</v>
      </c>
    </row>
    <row r="3820" spans="1:4">
      <c r="A3820" s="74">
        <v>18</v>
      </c>
      <c r="B3820" s="74">
        <v>19377760</v>
      </c>
      <c r="C3820" s="74">
        <v>19515790</v>
      </c>
      <c r="D3820" s="74" t="s">
        <v>322</v>
      </c>
    </row>
    <row r="3821" spans="1:4">
      <c r="A3821" s="74">
        <v>18</v>
      </c>
      <c r="B3821" s="74">
        <v>56810572</v>
      </c>
      <c r="C3821" s="74">
        <v>56829490</v>
      </c>
      <c r="D3821" s="74" t="s">
        <v>322</v>
      </c>
    </row>
    <row r="3822" spans="1:4">
      <c r="A3822" s="74">
        <v>18</v>
      </c>
      <c r="B3822" s="74">
        <v>3758329</v>
      </c>
      <c r="C3822" s="74">
        <v>3772837</v>
      </c>
      <c r="D3822" s="74" t="s">
        <v>322</v>
      </c>
    </row>
    <row r="3823" spans="1:4">
      <c r="A3823" s="74">
        <v>18</v>
      </c>
      <c r="B3823" s="74">
        <v>64438362</v>
      </c>
      <c r="C3823" s="74">
        <v>64440695</v>
      </c>
      <c r="D3823" s="74" t="s">
        <v>322</v>
      </c>
    </row>
    <row r="3824" spans="1:4">
      <c r="A3824" s="74">
        <v>18</v>
      </c>
      <c r="B3824" s="74">
        <v>26507347</v>
      </c>
      <c r="C3824" s="74">
        <v>26517627</v>
      </c>
      <c r="D3824" s="74" t="s">
        <v>322</v>
      </c>
    </row>
    <row r="3825" spans="1:4">
      <c r="A3825" s="74">
        <v>18</v>
      </c>
      <c r="B3825" s="74">
        <v>39801498</v>
      </c>
      <c r="C3825" s="74">
        <v>39816308</v>
      </c>
      <c r="D3825" s="74" t="s">
        <v>322</v>
      </c>
    </row>
    <row r="3826" spans="1:4">
      <c r="A3826" s="74">
        <v>18</v>
      </c>
      <c r="B3826" s="74">
        <v>20302320</v>
      </c>
      <c r="C3826" s="74">
        <v>20378410</v>
      </c>
      <c r="D3826" s="74" t="s">
        <v>322</v>
      </c>
    </row>
    <row r="3827" spans="1:4">
      <c r="A3827" s="74">
        <v>18</v>
      </c>
      <c r="B3827" s="74">
        <v>54644077</v>
      </c>
      <c r="C3827" s="74">
        <v>54853915</v>
      </c>
      <c r="D3827" s="74" t="s">
        <v>322</v>
      </c>
    </row>
    <row r="3828" spans="1:4">
      <c r="A3828" s="74">
        <v>18</v>
      </c>
      <c r="B3828" s="74">
        <v>43236928</v>
      </c>
      <c r="C3828" s="74">
        <v>43381902</v>
      </c>
      <c r="D3828" s="74" t="s">
        <v>322</v>
      </c>
    </row>
    <row r="3829" spans="1:4">
      <c r="A3829" s="74">
        <v>18</v>
      </c>
      <c r="B3829" s="74">
        <v>50586757</v>
      </c>
      <c r="C3829" s="74">
        <v>50592383</v>
      </c>
      <c r="D3829" s="74" t="s">
        <v>322</v>
      </c>
    </row>
    <row r="3830" spans="1:4">
      <c r="A3830" s="74">
        <v>18</v>
      </c>
      <c r="B3830" s="74">
        <v>38325597</v>
      </c>
      <c r="C3830" s="74">
        <v>38327942</v>
      </c>
      <c r="D3830" s="74" t="s">
        <v>322</v>
      </c>
    </row>
    <row r="3831" spans="1:4">
      <c r="A3831" s="74">
        <v>18</v>
      </c>
      <c r="B3831" s="74">
        <v>32755303</v>
      </c>
      <c r="C3831" s="74">
        <v>32771279</v>
      </c>
      <c r="D3831" s="74" t="s">
        <v>322</v>
      </c>
    </row>
    <row r="3832" spans="1:4">
      <c r="A3832" s="74">
        <v>18</v>
      </c>
      <c r="B3832" s="74">
        <v>42435072</v>
      </c>
      <c r="C3832" s="74">
        <v>42466549</v>
      </c>
      <c r="D3832" s="74" t="s">
        <v>322</v>
      </c>
    </row>
    <row r="3833" spans="1:4">
      <c r="A3833" s="74">
        <v>18</v>
      </c>
      <c r="B3833" s="74">
        <v>50839020</v>
      </c>
      <c r="C3833" s="74">
        <v>51401770</v>
      </c>
      <c r="D3833" s="74" t="s">
        <v>322</v>
      </c>
    </row>
    <row r="3834" spans="1:4">
      <c r="A3834" s="74">
        <v>18</v>
      </c>
      <c r="B3834" s="74">
        <v>44228555</v>
      </c>
      <c r="C3834" s="74">
        <v>44315438</v>
      </c>
      <c r="D3834" s="74" t="s">
        <v>322</v>
      </c>
    </row>
    <row r="3835" spans="1:4">
      <c r="A3835" s="74">
        <v>18</v>
      </c>
      <c r="B3835" s="74">
        <v>54714161</v>
      </c>
      <c r="C3835" s="74">
        <v>54728803</v>
      </c>
      <c r="D3835" s="74" t="s">
        <v>322</v>
      </c>
    </row>
    <row r="3836" spans="1:4">
      <c r="A3836" s="74">
        <v>18</v>
      </c>
      <c r="B3836" s="74">
        <v>15951432</v>
      </c>
      <c r="C3836" s="74">
        <v>17478420</v>
      </c>
      <c r="D3836" s="74" t="s">
        <v>322</v>
      </c>
    </row>
    <row r="3837" spans="1:4">
      <c r="A3837" s="74">
        <v>18</v>
      </c>
      <c r="B3837" s="74">
        <v>9083837</v>
      </c>
      <c r="C3837" s="74">
        <v>9090879</v>
      </c>
      <c r="D3837" s="74" t="s">
        <v>322</v>
      </c>
    </row>
    <row r="3838" spans="1:4">
      <c r="A3838" s="74">
        <v>18</v>
      </c>
      <c r="B3838" s="74">
        <v>59068364</v>
      </c>
      <c r="C3838" s="74">
        <v>59624802</v>
      </c>
      <c r="D3838" s="74" t="s">
        <v>322</v>
      </c>
    </row>
    <row r="3839" spans="1:4">
      <c r="A3839" s="74">
        <v>18</v>
      </c>
      <c r="B3839" s="74">
        <v>34572605</v>
      </c>
      <c r="C3839" s="74">
        <v>35234571</v>
      </c>
      <c r="D3839" s="74" t="s">
        <v>322</v>
      </c>
    </row>
    <row r="3840" spans="1:4">
      <c r="A3840" s="74">
        <v>18</v>
      </c>
      <c r="B3840" s="74">
        <v>64865307</v>
      </c>
      <c r="C3840" s="74">
        <v>65005217</v>
      </c>
      <c r="D3840" s="74" t="s">
        <v>322</v>
      </c>
    </row>
    <row r="3841" spans="1:4">
      <c r="A3841" s="74">
        <v>18</v>
      </c>
      <c r="B3841" s="74">
        <v>20876578</v>
      </c>
      <c r="C3841" s="74">
        <v>20896244</v>
      </c>
      <c r="D3841" s="74" t="s">
        <v>322</v>
      </c>
    </row>
    <row r="3842" spans="1:4">
      <c r="A3842" s="74">
        <v>18</v>
      </c>
      <c r="B3842" s="74">
        <v>56270583</v>
      </c>
      <c r="C3842" s="74">
        <v>56274019</v>
      </c>
      <c r="D3842" s="74" t="s">
        <v>322</v>
      </c>
    </row>
    <row r="3843" spans="1:4">
      <c r="A3843" s="74">
        <v>18</v>
      </c>
      <c r="B3843" s="74">
        <v>20948143</v>
      </c>
      <c r="C3843" s="74">
        <v>21150653</v>
      </c>
      <c r="D3843" s="74" t="s">
        <v>322</v>
      </c>
    </row>
    <row r="3844" spans="1:4">
      <c r="A3844" s="74">
        <v>18</v>
      </c>
      <c r="B3844" s="74">
        <v>36649017</v>
      </c>
      <c r="C3844" s="74">
        <v>36860965</v>
      </c>
      <c r="D3844" s="74" t="s">
        <v>322</v>
      </c>
    </row>
    <row r="3845" spans="1:4">
      <c r="A3845" s="74">
        <v>18</v>
      </c>
      <c r="B3845" s="74">
        <v>40401383</v>
      </c>
      <c r="C3845" s="74">
        <v>40405937</v>
      </c>
      <c r="D3845" s="74" t="s">
        <v>322</v>
      </c>
    </row>
    <row r="3846" spans="1:4">
      <c r="A3846" s="74">
        <v>18</v>
      </c>
      <c r="B3846" s="74">
        <v>28108976</v>
      </c>
      <c r="C3846" s="74">
        <v>28157522</v>
      </c>
      <c r="D3846" s="74" t="s">
        <v>322</v>
      </c>
    </row>
    <row r="3847" spans="1:4">
      <c r="A3847" s="74">
        <v>18</v>
      </c>
      <c r="B3847" s="74">
        <v>63871150</v>
      </c>
      <c r="C3847" s="74">
        <v>64013249</v>
      </c>
      <c r="D3847" s="74" t="s">
        <v>322</v>
      </c>
    </row>
    <row r="3848" spans="1:4">
      <c r="A3848" s="74">
        <v>18</v>
      </c>
      <c r="B3848" s="74">
        <v>37889211</v>
      </c>
      <c r="C3848" s="74">
        <v>37904731</v>
      </c>
      <c r="D3848" s="74" t="s">
        <v>322</v>
      </c>
    </row>
    <row r="3849" spans="1:4">
      <c r="A3849" s="74">
        <v>18</v>
      </c>
      <c r="B3849" s="74">
        <v>50564103</v>
      </c>
      <c r="C3849" s="74">
        <v>50618600</v>
      </c>
      <c r="D3849" s="74" t="s">
        <v>322</v>
      </c>
    </row>
    <row r="3850" spans="1:4">
      <c r="A3850" s="74">
        <v>18</v>
      </c>
      <c r="B3850" s="74">
        <v>35393170</v>
      </c>
      <c r="C3850" s="74">
        <v>35830888</v>
      </c>
      <c r="D3850" s="74" t="s">
        <v>322</v>
      </c>
    </row>
    <row r="3851" spans="1:4">
      <c r="A3851" s="74">
        <v>18</v>
      </c>
      <c r="B3851" s="74">
        <v>9458795</v>
      </c>
      <c r="C3851" s="74">
        <v>9597455</v>
      </c>
      <c r="D3851" s="74" t="s">
        <v>322</v>
      </c>
    </row>
    <row r="3852" spans="1:4">
      <c r="A3852" s="74">
        <v>18</v>
      </c>
      <c r="B3852" s="74">
        <v>12960534</v>
      </c>
      <c r="C3852" s="74">
        <v>13261809</v>
      </c>
      <c r="D3852" s="74" t="s">
        <v>322</v>
      </c>
    </row>
    <row r="3853" spans="1:4">
      <c r="A3853" s="74">
        <v>18</v>
      </c>
      <c r="B3853" s="74">
        <v>7682289</v>
      </c>
      <c r="C3853" s="74">
        <v>8158211</v>
      </c>
      <c r="D3853" s="74" t="s">
        <v>322</v>
      </c>
    </row>
    <row r="3854" spans="1:4">
      <c r="A3854" s="74">
        <v>18</v>
      </c>
      <c r="B3854" s="74">
        <v>58699787</v>
      </c>
      <c r="C3854" s="74">
        <v>58712083</v>
      </c>
      <c r="D3854" s="74" t="s">
        <v>322</v>
      </c>
    </row>
    <row r="3855" spans="1:4">
      <c r="A3855" s="74">
        <v>18</v>
      </c>
      <c r="B3855" s="74">
        <v>6293094</v>
      </c>
      <c r="C3855" s="74">
        <v>6353359</v>
      </c>
      <c r="D3855" s="74" t="s">
        <v>322</v>
      </c>
    </row>
    <row r="3856" spans="1:4">
      <c r="A3856" s="74">
        <v>18</v>
      </c>
      <c r="B3856" s="74">
        <v>48309777</v>
      </c>
      <c r="C3856" s="74">
        <v>48429830</v>
      </c>
      <c r="D3856" s="74" t="s">
        <v>322</v>
      </c>
    </row>
    <row r="3857" spans="1:4">
      <c r="A3857" s="74">
        <v>18</v>
      </c>
      <c r="B3857" s="74">
        <v>15914191</v>
      </c>
      <c r="C3857" s="74">
        <v>17531202</v>
      </c>
      <c r="D3857" s="74" t="s">
        <v>322</v>
      </c>
    </row>
    <row r="3858" spans="1:4">
      <c r="A3858" s="74">
        <v>18</v>
      </c>
      <c r="B3858" s="74">
        <v>22066492</v>
      </c>
      <c r="C3858" s="74">
        <v>22191584</v>
      </c>
      <c r="D3858" s="74" t="s">
        <v>322</v>
      </c>
    </row>
    <row r="3859" spans="1:4">
      <c r="A3859" s="74">
        <v>18</v>
      </c>
      <c r="B3859" s="74">
        <v>17683750</v>
      </c>
      <c r="C3859" s="74">
        <v>17807700</v>
      </c>
      <c r="D3859" s="74" t="s">
        <v>322</v>
      </c>
    </row>
    <row r="3860" spans="1:4">
      <c r="A3860" s="74">
        <v>18</v>
      </c>
      <c r="B3860" s="74">
        <v>17701030</v>
      </c>
      <c r="C3860" s="74">
        <v>17832487</v>
      </c>
      <c r="D3860" s="74" t="s">
        <v>322</v>
      </c>
    </row>
    <row r="3861" spans="1:4">
      <c r="A3861" s="74">
        <v>18</v>
      </c>
      <c r="B3861" s="74">
        <v>14066053</v>
      </c>
      <c r="C3861" s="74">
        <v>14096642</v>
      </c>
      <c r="D3861" s="74" t="s">
        <v>322</v>
      </c>
    </row>
    <row r="3862" spans="1:4">
      <c r="A3862" s="74">
        <v>18</v>
      </c>
      <c r="B3862" s="74">
        <v>23043540</v>
      </c>
      <c r="C3862" s="74">
        <v>23056754</v>
      </c>
      <c r="D3862" s="74" t="s">
        <v>322</v>
      </c>
    </row>
    <row r="3863" spans="1:4">
      <c r="A3863" s="74">
        <v>18</v>
      </c>
      <c r="B3863" s="74">
        <v>10797501</v>
      </c>
      <c r="C3863" s="74">
        <v>10998108</v>
      </c>
      <c r="D3863" s="74" t="s">
        <v>322</v>
      </c>
    </row>
    <row r="3864" spans="1:4">
      <c r="A3864" s="74">
        <v>18</v>
      </c>
      <c r="B3864" s="74">
        <v>51490872</v>
      </c>
      <c r="C3864" s="74">
        <v>51498166</v>
      </c>
      <c r="D3864" s="74" t="s">
        <v>322</v>
      </c>
    </row>
    <row r="3865" spans="1:4">
      <c r="A3865" s="74">
        <v>18</v>
      </c>
      <c r="B3865" s="74">
        <v>9386502</v>
      </c>
      <c r="C3865" s="74">
        <v>9427459</v>
      </c>
      <c r="D3865" s="74" t="s">
        <v>322</v>
      </c>
    </row>
    <row r="3866" spans="1:4">
      <c r="A3866" s="74">
        <v>18</v>
      </c>
      <c r="B3866" s="74">
        <v>41014603</v>
      </c>
      <c r="C3866" s="74">
        <v>41115568</v>
      </c>
      <c r="D3866" s="74" t="s">
        <v>322</v>
      </c>
    </row>
    <row r="3867" spans="1:4">
      <c r="A3867" s="74">
        <v>18</v>
      </c>
      <c r="B3867" s="74">
        <v>20178759</v>
      </c>
      <c r="C3867" s="74">
        <v>20296058</v>
      </c>
      <c r="D3867" s="74" t="s">
        <v>322</v>
      </c>
    </row>
    <row r="3868" spans="1:4">
      <c r="A3868" s="74">
        <v>18</v>
      </c>
      <c r="B3868" s="74">
        <v>52275791</v>
      </c>
      <c r="C3868" s="74">
        <v>52361899</v>
      </c>
      <c r="D3868" s="74" t="s">
        <v>322</v>
      </c>
    </row>
    <row r="3869" spans="1:4">
      <c r="A3869" s="74">
        <v>18</v>
      </c>
      <c r="B3869" s="74">
        <v>60665274</v>
      </c>
      <c r="C3869" s="74">
        <v>63095271</v>
      </c>
      <c r="D3869" s="74" t="s">
        <v>322</v>
      </c>
    </row>
    <row r="3870" spans="1:4">
      <c r="A3870" s="74">
        <v>19</v>
      </c>
      <c r="B3870" s="74">
        <v>56244363</v>
      </c>
      <c r="C3870" s="74">
        <v>56591443</v>
      </c>
      <c r="D3870" s="74" t="s">
        <v>322</v>
      </c>
    </row>
    <row r="3871" spans="1:4">
      <c r="A3871" s="74">
        <v>19</v>
      </c>
      <c r="B3871" s="74">
        <v>11869808</v>
      </c>
      <c r="C3871" s="74">
        <v>11927092</v>
      </c>
      <c r="D3871" s="74" t="s">
        <v>322</v>
      </c>
    </row>
    <row r="3872" spans="1:4">
      <c r="A3872" s="74">
        <v>19</v>
      </c>
      <c r="B3872" s="74">
        <v>49652430</v>
      </c>
      <c r="C3872" s="74">
        <v>49726889</v>
      </c>
      <c r="D3872" s="74" t="s">
        <v>322</v>
      </c>
    </row>
    <row r="3873" spans="1:4">
      <c r="A3873" s="74">
        <v>19</v>
      </c>
      <c r="B3873" s="74">
        <v>57753007</v>
      </c>
      <c r="C3873" s="74">
        <v>58039659</v>
      </c>
      <c r="D3873" s="74" t="s">
        <v>322</v>
      </c>
    </row>
    <row r="3874" spans="1:4">
      <c r="A3874" s="74">
        <v>19</v>
      </c>
      <c r="B3874" s="74">
        <v>10401339</v>
      </c>
      <c r="C3874" s="74">
        <v>10405706</v>
      </c>
      <c r="D3874" s="74" t="s">
        <v>322</v>
      </c>
    </row>
    <row r="3875" spans="1:4">
      <c r="A3875" s="74">
        <v>19</v>
      </c>
      <c r="B3875" s="74">
        <v>57968484</v>
      </c>
      <c r="C3875" s="74">
        <v>57978258</v>
      </c>
      <c r="D3875" s="74" t="s">
        <v>322</v>
      </c>
    </row>
    <row r="3876" spans="1:4">
      <c r="A3876" s="74">
        <v>19</v>
      </c>
      <c r="B3876" s="74">
        <v>6974815</v>
      </c>
      <c r="C3876" s="74">
        <v>7303356</v>
      </c>
      <c r="D3876" s="74" t="s">
        <v>322</v>
      </c>
    </row>
    <row r="3877" spans="1:4">
      <c r="A3877" s="74">
        <v>19</v>
      </c>
      <c r="B3877" s="74">
        <v>35977721</v>
      </c>
      <c r="C3877" s="74">
        <v>36231356</v>
      </c>
      <c r="D3877" s="74" t="s">
        <v>322</v>
      </c>
    </row>
    <row r="3878" spans="1:4">
      <c r="A3878" s="74">
        <v>19</v>
      </c>
      <c r="B3878" s="74">
        <v>14005011</v>
      </c>
      <c r="C3878" s="74">
        <v>14008233</v>
      </c>
      <c r="D3878" s="74" t="s">
        <v>322</v>
      </c>
    </row>
    <row r="3879" spans="1:4">
      <c r="A3879" s="74">
        <v>19</v>
      </c>
      <c r="B3879" s="74">
        <v>15692320</v>
      </c>
      <c r="C3879" s="74">
        <v>15759616</v>
      </c>
      <c r="D3879" s="74" t="s">
        <v>322</v>
      </c>
    </row>
    <row r="3880" spans="1:4">
      <c r="A3880" s="74">
        <v>19</v>
      </c>
      <c r="B3880" s="74">
        <v>23938920</v>
      </c>
      <c r="C3880" s="74">
        <v>23961059</v>
      </c>
      <c r="D3880" s="74" t="s">
        <v>322</v>
      </c>
    </row>
    <row r="3881" spans="1:4">
      <c r="A3881" s="74">
        <v>19</v>
      </c>
      <c r="B3881" s="74">
        <v>36260733</v>
      </c>
      <c r="C3881" s="74">
        <v>36618119</v>
      </c>
      <c r="D3881" s="74" t="s">
        <v>322</v>
      </c>
    </row>
    <row r="3882" spans="1:4">
      <c r="A3882" s="74">
        <v>19</v>
      </c>
      <c r="B3882" s="74">
        <v>56368662</v>
      </c>
      <c r="C3882" s="74">
        <v>56586766</v>
      </c>
      <c r="D3882" s="74" t="s">
        <v>322</v>
      </c>
    </row>
    <row r="3883" spans="1:4">
      <c r="A3883" s="74">
        <v>19</v>
      </c>
      <c r="B3883" s="74">
        <v>25969062</v>
      </c>
      <c r="C3883" s="74">
        <v>25984126</v>
      </c>
      <c r="D3883" s="74" t="s">
        <v>322</v>
      </c>
    </row>
    <row r="3884" spans="1:4">
      <c r="A3884" s="74">
        <v>19</v>
      </c>
      <c r="B3884" s="74">
        <v>53770483</v>
      </c>
      <c r="C3884" s="74">
        <v>54139247</v>
      </c>
      <c r="D3884" s="74" t="s">
        <v>322</v>
      </c>
    </row>
    <row r="3885" spans="1:4">
      <c r="A3885" s="74">
        <v>19</v>
      </c>
      <c r="B3885" s="74">
        <v>13215303</v>
      </c>
      <c r="C3885" s="74">
        <v>13354224</v>
      </c>
      <c r="D3885" s="74" t="s">
        <v>322</v>
      </c>
    </row>
    <row r="3886" spans="1:4">
      <c r="A3886" s="74">
        <v>19</v>
      </c>
      <c r="B3886" s="74">
        <v>57572476</v>
      </c>
      <c r="C3886" s="74">
        <v>57718536</v>
      </c>
      <c r="D3886" s="74" t="s">
        <v>322</v>
      </c>
    </row>
    <row r="3887" spans="1:4">
      <c r="A3887" s="74">
        <v>19</v>
      </c>
      <c r="B3887" s="74">
        <v>14901970</v>
      </c>
      <c r="C3887" s="74">
        <v>14907845</v>
      </c>
      <c r="D3887" s="74" t="s">
        <v>322</v>
      </c>
    </row>
    <row r="3888" spans="1:4">
      <c r="A3888" s="74">
        <v>19</v>
      </c>
      <c r="B3888" s="74">
        <v>50215139</v>
      </c>
      <c r="C3888" s="74">
        <v>50223437</v>
      </c>
      <c r="D3888" s="74" t="s">
        <v>322</v>
      </c>
    </row>
    <row r="3889" spans="1:4">
      <c r="A3889" s="74">
        <v>19</v>
      </c>
      <c r="B3889" s="74">
        <v>53707618</v>
      </c>
      <c r="C3889" s="74">
        <v>53714782</v>
      </c>
      <c r="D3889" s="74" t="s">
        <v>322</v>
      </c>
    </row>
    <row r="3890" spans="1:4">
      <c r="A3890" s="74">
        <v>19</v>
      </c>
      <c r="B3890" s="74">
        <v>61118352</v>
      </c>
      <c r="C3890" s="74">
        <v>61216658</v>
      </c>
      <c r="D3890" s="74" t="s">
        <v>322</v>
      </c>
    </row>
    <row r="3891" spans="1:4">
      <c r="A3891" s="74">
        <v>19</v>
      </c>
      <c r="B3891" s="74">
        <v>52786984</v>
      </c>
      <c r="C3891" s="74">
        <v>52793801</v>
      </c>
      <c r="D3891" s="74" t="s">
        <v>322</v>
      </c>
    </row>
    <row r="3892" spans="1:4">
      <c r="A3892" s="74">
        <v>19</v>
      </c>
      <c r="B3892" s="74">
        <v>58487043</v>
      </c>
      <c r="C3892" s="74">
        <v>58801563</v>
      </c>
      <c r="D3892" s="74" t="s">
        <v>322</v>
      </c>
    </row>
    <row r="3893" spans="1:4">
      <c r="A3893" s="74">
        <v>19</v>
      </c>
      <c r="B3893" s="74">
        <v>18381251</v>
      </c>
      <c r="C3893" s="74">
        <v>18385596</v>
      </c>
      <c r="D3893" s="74" t="s">
        <v>322</v>
      </c>
    </row>
    <row r="3894" spans="1:4">
      <c r="A3894" s="74">
        <v>19</v>
      </c>
      <c r="B3894" s="74">
        <v>13263731</v>
      </c>
      <c r="C3894" s="74">
        <v>13264303</v>
      </c>
      <c r="D3894" s="74" t="s">
        <v>322</v>
      </c>
    </row>
    <row r="3895" spans="1:4">
      <c r="A3895" s="74">
        <v>19</v>
      </c>
      <c r="B3895" s="74">
        <v>4345626</v>
      </c>
      <c r="C3895" s="74">
        <v>4524530</v>
      </c>
      <c r="D3895" s="74" t="s">
        <v>322</v>
      </c>
    </row>
    <row r="3896" spans="1:4">
      <c r="A3896" s="74">
        <v>19</v>
      </c>
      <c r="B3896" s="74">
        <v>62157844</v>
      </c>
      <c r="C3896" s="74">
        <v>62255970</v>
      </c>
      <c r="D3896" s="74" t="s">
        <v>322</v>
      </c>
    </row>
    <row r="3897" spans="1:4">
      <c r="A3897" s="74">
        <v>19</v>
      </c>
      <c r="B3897" s="74">
        <v>13280997</v>
      </c>
      <c r="C3897" s="74">
        <v>13389959</v>
      </c>
      <c r="D3897" s="74" t="s">
        <v>322</v>
      </c>
    </row>
    <row r="3898" spans="1:4">
      <c r="A3898" s="74">
        <v>19</v>
      </c>
      <c r="B3898" s="74">
        <v>15768335</v>
      </c>
      <c r="C3898" s="74">
        <v>15888967</v>
      </c>
      <c r="D3898" s="74" t="s">
        <v>322</v>
      </c>
    </row>
    <row r="3899" spans="1:4">
      <c r="A3899" s="74">
        <v>19</v>
      </c>
      <c r="B3899" s="74">
        <v>7545728</v>
      </c>
      <c r="C3899" s="74">
        <v>7604231</v>
      </c>
      <c r="D3899" s="74" t="s">
        <v>322</v>
      </c>
    </row>
    <row r="3900" spans="1:4">
      <c r="A3900" s="74">
        <v>19</v>
      </c>
      <c r="B3900" s="74">
        <v>21452176</v>
      </c>
      <c r="C3900" s="74">
        <v>21459901</v>
      </c>
      <c r="D3900" s="74" t="s">
        <v>322</v>
      </c>
    </row>
    <row r="3901" spans="1:4">
      <c r="A3901" s="74">
        <v>19</v>
      </c>
      <c r="B3901" s="74">
        <v>39118808</v>
      </c>
      <c r="C3901" s="74">
        <v>39465431</v>
      </c>
      <c r="D3901" s="74" t="s">
        <v>322</v>
      </c>
    </row>
    <row r="3902" spans="1:4">
      <c r="A3902" s="74">
        <v>19</v>
      </c>
      <c r="B3902" s="74">
        <v>26056765</v>
      </c>
      <c r="C3902" s="74">
        <v>26066973</v>
      </c>
      <c r="D3902" s="74" t="s">
        <v>322</v>
      </c>
    </row>
    <row r="3903" spans="1:4">
      <c r="A3903" s="74">
        <v>19</v>
      </c>
      <c r="B3903" s="74">
        <v>8313959</v>
      </c>
      <c r="C3903" s="74">
        <v>8325792</v>
      </c>
      <c r="D3903" s="74" t="s">
        <v>322</v>
      </c>
    </row>
    <row r="3904" spans="1:4">
      <c r="A3904" s="74">
        <v>19</v>
      </c>
      <c r="B3904" s="74">
        <v>57562746</v>
      </c>
      <c r="C3904" s="74">
        <v>57574318</v>
      </c>
      <c r="D3904" s="74" t="s">
        <v>322</v>
      </c>
    </row>
    <row r="3905" spans="1:4">
      <c r="A3905" s="74">
        <v>19</v>
      </c>
      <c r="B3905" s="74">
        <v>38852514</v>
      </c>
      <c r="C3905" s="74">
        <v>38883791</v>
      </c>
      <c r="D3905" s="74" t="s">
        <v>322</v>
      </c>
    </row>
    <row r="3906" spans="1:4">
      <c r="A3906" s="74">
        <v>19</v>
      </c>
      <c r="B3906" s="74">
        <v>56654980</v>
      </c>
      <c r="C3906" s="74">
        <v>56747463</v>
      </c>
      <c r="D3906" s="74" t="s">
        <v>322</v>
      </c>
    </row>
    <row r="3907" spans="1:4">
      <c r="A3907" s="74">
        <v>19</v>
      </c>
      <c r="B3907" s="74">
        <v>59418766</v>
      </c>
      <c r="C3907" s="74">
        <v>59435779</v>
      </c>
      <c r="D3907" s="74" t="s">
        <v>322</v>
      </c>
    </row>
    <row r="3908" spans="1:4">
      <c r="A3908" s="74">
        <v>19</v>
      </c>
      <c r="B3908" s="74">
        <v>52642023</v>
      </c>
      <c r="C3908" s="74">
        <v>52817056</v>
      </c>
      <c r="D3908" s="74" t="s">
        <v>322</v>
      </c>
    </row>
    <row r="3909" spans="1:4">
      <c r="A3909" s="74">
        <v>19</v>
      </c>
      <c r="B3909" s="74">
        <v>5899317</v>
      </c>
      <c r="C3909" s="74">
        <v>5928157</v>
      </c>
      <c r="D3909" s="74" t="s">
        <v>322</v>
      </c>
    </row>
    <row r="3910" spans="1:4">
      <c r="A3910" s="74">
        <v>19</v>
      </c>
      <c r="B3910" s="74">
        <v>54511514</v>
      </c>
      <c r="C3910" s="74">
        <v>54516588</v>
      </c>
      <c r="D3910" s="74" t="s">
        <v>322</v>
      </c>
    </row>
    <row r="3911" spans="1:4">
      <c r="A3911" s="74">
        <v>19</v>
      </c>
      <c r="B3911" s="74">
        <v>11543479</v>
      </c>
      <c r="C3911" s="74">
        <v>11749162</v>
      </c>
      <c r="D3911" s="74" t="s">
        <v>322</v>
      </c>
    </row>
    <row r="3912" spans="1:4">
      <c r="A3912" s="74">
        <v>19</v>
      </c>
      <c r="B3912" s="74">
        <v>57632884</v>
      </c>
      <c r="C3912" s="74">
        <v>57744730</v>
      </c>
      <c r="D3912" s="74" t="s">
        <v>322</v>
      </c>
    </row>
    <row r="3913" spans="1:4">
      <c r="A3913" s="74">
        <v>19</v>
      </c>
      <c r="B3913" s="74">
        <v>8224433</v>
      </c>
      <c r="C3913" s="74">
        <v>8247666</v>
      </c>
      <c r="D3913" s="74" t="s">
        <v>322</v>
      </c>
    </row>
    <row r="3914" spans="1:4">
      <c r="A3914" s="74">
        <v>19</v>
      </c>
      <c r="B3914" s="74">
        <v>59545957</v>
      </c>
      <c r="C3914" s="74">
        <v>59565303</v>
      </c>
      <c r="D3914" s="74" t="s">
        <v>322</v>
      </c>
    </row>
    <row r="3915" spans="1:4">
      <c r="A3915" s="74">
        <v>19</v>
      </c>
      <c r="B3915" s="74">
        <v>23114473</v>
      </c>
      <c r="C3915" s="74">
        <v>23117569</v>
      </c>
      <c r="D3915" s="74" t="s">
        <v>322</v>
      </c>
    </row>
    <row r="3916" spans="1:4">
      <c r="A3916" s="74">
        <v>19</v>
      </c>
      <c r="B3916" s="74">
        <v>56739523</v>
      </c>
      <c r="C3916" s="74">
        <v>56744886</v>
      </c>
      <c r="D3916" s="74" t="s">
        <v>322</v>
      </c>
    </row>
    <row r="3917" spans="1:4">
      <c r="A3917" s="74">
        <v>19</v>
      </c>
      <c r="B3917" s="74">
        <v>61151137</v>
      </c>
      <c r="C3917" s="74">
        <v>61154589</v>
      </c>
      <c r="D3917" s="74" t="s">
        <v>322</v>
      </c>
    </row>
    <row r="3918" spans="1:4">
      <c r="A3918" s="74">
        <v>19</v>
      </c>
      <c r="B3918" s="74">
        <v>16070420</v>
      </c>
      <c r="C3918" s="74">
        <v>16076309</v>
      </c>
      <c r="D3918" s="74" t="s">
        <v>322</v>
      </c>
    </row>
    <row r="3919" spans="1:4">
      <c r="A3919" s="74">
        <v>19</v>
      </c>
      <c r="B3919" s="74">
        <v>11661487</v>
      </c>
      <c r="C3919" s="74">
        <v>11749162</v>
      </c>
      <c r="D3919" s="74" t="s">
        <v>322</v>
      </c>
    </row>
    <row r="3920" spans="1:4">
      <c r="A3920" s="74">
        <v>19</v>
      </c>
      <c r="B3920" s="74">
        <v>15452410</v>
      </c>
      <c r="C3920" s="74">
        <v>15516320</v>
      </c>
      <c r="D3920" s="74" t="s">
        <v>322</v>
      </c>
    </row>
    <row r="3921" spans="1:4">
      <c r="A3921" s="74">
        <v>19</v>
      </c>
      <c r="B3921" s="74">
        <v>14487815</v>
      </c>
      <c r="C3921" s="74">
        <v>14906059</v>
      </c>
      <c r="D3921" s="74" t="s">
        <v>322</v>
      </c>
    </row>
    <row r="3922" spans="1:4">
      <c r="A3922" s="74">
        <v>19</v>
      </c>
      <c r="B3922" s="74">
        <v>51800840</v>
      </c>
      <c r="C3922" s="74">
        <v>52230862</v>
      </c>
      <c r="D3922" s="74" t="s">
        <v>322</v>
      </c>
    </row>
    <row r="3923" spans="1:4">
      <c r="A3923" s="74">
        <v>19</v>
      </c>
      <c r="B3923" s="74">
        <v>9493949</v>
      </c>
      <c r="C3923" s="74">
        <v>9495766</v>
      </c>
      <c r="D3923" s="74" t="s">
        <v>322</v>
      </c>
    </row>
    <row r="3924" spans="1:4">
      <c r="A3924" s="74">
        <v>19</v>
      </c>
      <c r="B3924" s="74">
        <v>24378188</v>
      </c>
      <c r="C3924" s="74">
        <v>24385645</v>
      </c>
      <c r="D3924" s="74" t="s">
        <v>322</v>
      </c>
    </row>
    <row r="3925" spans="1:4">
      <c r="A3925" s="74">
        <v>19</v>
      </c>
      <c r="B3925" s="74">
        <v>54819810</v>
      </c>
      <c r="C3925" s="74">
        <v>54882875</v>
      </c>
      <c r="D3925" s="74" t="s">
        <v>322</v>
      </c>
    </row>
    <row r="3926" spans="1:4">
      <c r="A3926" s="74">
        <v>19</v>
      </c>
      <c r="B3926" s="74">
        <v>12960948</v>
      </c>
      <c r="C3926" s="74">
        <v>13035943</v>
      </c>
      <c r="D3926" s="74" t="s">
        <v>322</v>
      </c>
    </row>
    <row r="3927" spans="1:4">
      <c r="A3927" s="74">
        <v>19</v>
      </c>
      <c r="B3927" s="74">
        <v>54389910</v>
      </c>
      <c r="C3927" s="74">
        <v>54420849</v>
      </c>
      <c r="D3927" s="74" t="s">
        <v>322</v>
      </c>
    </row>
    <row r="3928" spans="1:4">
      <c r="A3928" s="74">
        <v>19</v>
      </c>
      <c r="B3928" s="74">
        <v>49204381</v>
      </c>
      <c r="C3928" s="74">
        <v>49320648</v>
      </c>
      <c r="D3928" s="74" t="s">
        <v>322</v>
      </c>
    </row>
    <row r="3929" spans="1:4">
      <c r="A3929" s="74">
        <v>19</v>
      </c>
      <c r="B3929" s="74">
        <v>48885789</v>
      </c>
      <c r="C3929" s="74">
        <v>49230867</v>
      </c>
      <c r="D3929" s="74" t="s">
        <v>322</v>
      </c>
    </row>
    <row r="3930" spans="1:4">
      <c r="A3930" s="74">
        <v>19</v>
      </c>
      <c r="B3930" s="74">
        <v>14274578</v>
      </c>
      <c r="C3930" s="74">
        <v>14282678</v>
      </c>
      <c r="D3930" s="74" t="s">
        <v>322</v>
      </c>
    </row>
    <row r="3931" spans="1:4">
      <c r="A3931" s="74">
        <v>19</v>
      </c>
      <c r="B3931" s="74">
        <v>24043305</v>
      </c>
      <c r="C3931" s="74">
        <v>24122532</v>
      </c>
      <c r="D3931" s="74" t="s">
        <v>322</v>
      </c>
    </row>
    <row r="3932" spans="1:4">
      <c r="A3932" s="74">
        <v>19</v>
      </c>
      <c r="B3932" s="74">
        <v>55211409</v>
      </c>
      <c r="C3932" s="74">
        <v>55309700</v>
      </c>
      <c r="D3932" s="74" t="s">
        <v>322</v>
      </c>
    </row>
    <row r="3933" spans="1:4">
      <c r="A3933" s="74">
        <v>19</v>
      </c>
      <c r="B3933" s="74">
        <v>30672444</v>
      </c>
      <c r="C3933" s="74">
        <v>30777235</v>
      </c>
      <c r="D3933" s="74" t="s">
        <v>322</v>
      </c>
    </row>
    <row r="3934" spans="1:4">
      <c r="A3934" s="74">
        <v>19</v>
      </c>
      <c r="B3934" s="74">
        <v>9563191</v>
      </c>
      <c r="C3934" s="74">
        <v>9587465</v>
      </c>
      <c r="D3934" s="74" t="s">
        <v>322</v>
      </c>
    </row>
    <row r="3935" spans="1:4">
      <c r="A3935" s="74">
        <v>19</v>
      </c>
      <c r="B3935" s="74">
        <v>30020005</v>
      </c>
      <c r="C3935" s="74">
        <v>30027673</v>
      </c>
      <c r="D3935" s="74" t="s">
        <v>322</v>
      </c>
    </row>
    <row r="3936" spans="1:4">
      <c r="A3936" s="74">
        <v>19</v>
      </c>
      <c r="B3936" s="74">
        <v>55231293</v>
      </c>
      <c r="C3936" s="74">
        <v>55265387</v>
      </c>
      <c r="D3936" s="74" t="s">
        <v>322</v>
      </c>
    </row>
    <row r="3937" spans="1:4">
      <c r="A3937" s="74">
        <v>19</v>
      </c>
      <c r="B3937" s="74">
        <v>8548263</v>
      </c>
      <c r="C3937" s="74">
        <v>8965343</v>
      </c>
      <c r="D3937" s="74" t="s">
        <v>322</v>
      </c>
    </row>
    <row r="3938" spans="1:4">
      <c r="A3938" s="74">
        <v>19</v>
      </c>
      <c r="B3938" s="74">
        <v>45920382</v>
      </c>
      <c r="C3938" s="74">
        <v>46220173</v>
      </c>
      <c r="D3938" s="74" t="s">
        <v>322</v>
      </c>
    </row>
    <row r="3939" spans="1:4">
      <c r="A3939" s="74">
        <v>19</v>
      </c>
      <c r="B3939" s="74">
        <v>54242869</v>
      </c>
      <c r="C3939" s="74">
        <v>54250646</v>
      </c>
      <c r="D3939" s="74" t="s">
        <v>322</v>
      </c>
    </row>
    <row r="3940" spans="1:4">
      <c r="A3940" s="74">
        <v>19</v>
      </c>
      <c r="B3940" s="74">
        <v>58354473</v>
      </c>
      <c r="C3940" s="74">
        <v>58362423</v>
      </c>
      <c r="D3940" s="74" t="s">
        <v>322</v>
      </c>
    </row>
    <row r="3941" spans="1:4">
      <c r="A3941" s="74">
        <v>19</v>
      </c>
      <c r="B3941" s="74">
        <v>59827250</v>
      </c>
      <c r="C3941" s="74">
        <v>59836748</v>
      </c>
      <c r="D3941" s="74" t="s">
        <v>322</v>
      </c>
    </row>
    <row r="3942" spans="1:4">
      <c r="A3942" s="74">
        <v>19</v>
      </c>
      <c r="B3942" s="74">
        <v>43409530</v>
      </c>
      <c r="C3942" s="74">
        <v>44146427</v>
      </c>
      <c r="D3942" s="74" t="s">
        <v>322</v>
      </c>
    </row>
    <row r="3943" spans="1:4">
      <c r="A3943" s="74">
        <v>19</v>
      </c>
      <c r="B3943" s="74">
        <v>11729927</v>
      </c>
      <c r="C3943" s="74">
        <v>11737677</v>
      </c>
      <c r="D3943" s="74" t="s">
        <v>322</v>
      </c>
    </row>
    <row r="3944" spans="1:4">
      <c r="A3944" s="74">
        <v>19</v>
      </c>
      <c r="B3944" s="74">
        <v>21613475</v>
      </c>
      <c r="C3944" s="74">
        <v>21830273</v>
      </c>
      <c r="D3944" s="74" t="s">
        <v>322</v>
      </c>
    </row>
    <row r="3945" spans="1:4">
      <c r="A3945" s="74">
        <v>19</v>
      </c>
      <c r="B3945" s="74">
        <v>37270603</v>
      </c>
      <c r="C3945" s="74">
        <v>37640120</v>
      </c>
      <c r="D3945" s="74" t="s">
        <v>322</v>
      </c>
    </row>
    <row r="3946" spans="1:4">
      <c r="A3946" s="74">
        <v>19</v>
      </c>
      <c r="B3946" s="74">
        <v>57539795</v>
      </c>
      <c r="C3946" s="74">
        <v>58009140</v>
      </c>
      <c r="D3946" s="74" t="s">
        <v>322</v>
      </c>
    </row>
    <row r="3947" spans="1:4">
      <c r="A3947" s="74">
        <v>20</v>
      </c>
      <c r="B3947" s="74">
        <v>13290684</v>
      </c>
      <c r="C3947" s="74">
        <v>13350714</v>
      </c>
      <c r="D3947" s="74" t="s">
        <v>322</v>
      </c>
    </row>
    <row r="3948" spans="1:4">
      <c r="A3948" s="74">
        <v>20</v>
      </c>
      <c r="B3948" s="74">
        <v>51807741</v>
      </c>
      <c r="C3948" s="74">
        <v>51820909</v>
      </c>
      <c r="D3948" s="74" t="s">
        <v>322</v>
      </c>
    </row>
    <row r="3949" spans="1:4">
      <c r="A3949" s="74">
        <v>20</v>
      </c>
      <c r="B3949" s="74">
        <v>24906260</v>
      </c>
      <c r="C3949" s="74">
        <v>25367260</v>
      </c>
      <c r="D3949" s="74" t="s">
        <v>322</v>
      </c>
    </row>
    <row r="3950" spans="1:4">
      <c r="A3950" s="74">
        <v>20</v>
      </c>
      <c r="B3950" s="74">
        <v>31701983</v>
      </c>
      <c r="C3950" s="74">
        <v>34628447</v>
      </c>
      <c r="D3950" s="74" t="s">
        <v>322</v>
      </c>
    </row>
    <row r="3951" spans="1:4">
      <c r="A3951" s="74">
        <v>20</v>
      </c>
      <c r="B3951" s="74">
        <v>60767701</v>
      </c>
      <c r="C3951" s="74">
        <v>60786518</v>
      </c>
      <c r="D3951" s="74" t="s">
        <v>322</v>
      </c>
    </row>
    <row r="3952" spans="1:4">
      <c r="A3952" s="74">
        <v>20</v>
      </c>
      <c r="B3952" s="74">
        <v>31842122</v>
      </c>
      <c r="C3952" s="74">
        <v>34657427</v>
      </c>
      <c r="D3952" s="74" t="s">
        <v>322</v>
      </c>
    </row>
    <row r="3953" spans="1:4">
      <c r="A3953" s="74">
        <v>20</v>
      </c>
      <c r="B3953" s="74">
        <v>8216621</v>
      </c>
      <c r="C3953" s="74">
        <v>8469327</v>
      </c>
      <c r="D3953" s="74" t="s">
        <v>322</v>
      </c>
    </row>
    <row r="3954" spans="1:4">
      <c r="A3954" s="74">
        <v>20</v>
      </c>
      <c r="B3954" s="74">
        <v>51517635</v>
      </c>
      <c r="C3954" s="74">
        <v>51792767</v>
      </c>
      <c r="D3954" s="74" t="s">
        <v>322</v>
      </c>
    </row>
    <row r="3955" spans="1:4">
      <c r="A3955" s="74">
        <v>20</v>
      </c>
      <c r="B3955" s="74">
        <v>8475156</v>
      </c>
      <c r="C3955" s="74">
        <v>8515330</v>
      </c>
      <c r="D3955" s="74" t="s">
        <v>322</v>
      </c>
    </row>
    <row r="3956" spans="1:4">
      <c r="A3956" s="74">
        <v>20</v>
      </c>
      <c r="B3956" s="74">
        <v>22673559</v>
      </c>
      <c r="C3956" s="74">
        <v>22676663</v>
      </c>
      <c r="D3956" s="74" t="s">
        <v>322</v>
      </c>
    </row>
    <row r="3957" spans="1:4">
      <c r="A3957" s="74">
        <v>20</v>
      </c>
      <c r="B3957" s="74">
        <v>19179644</v>
      </c>
      <c r="C3957" s="74">
        <v>19183312</v>
      </c>
      <c r="D3957" s="74" t="s">
        <v>322</v>
      </c>
    </row>
    <row r="3958" spans="1:4">
      <c r="A3958" s="74">
        <v>20</v>
      </c>
      <c r="B3958" s="74">
        <v>21877302</v>
      </c>
      <c r="C3958" s="74">
        <v>21984948</v>
      </c>
      <c r="D3958" s="74" t="s">
        <v>322</v>
      </c>
    </row>
    <row r="3959" spans="1:4">
      <c r="A3959" s="74">
        <v>20</v>
      </c>
      <c r="B3959" s="74">
        <v>39767862</v>
      </c>
      <c r="C3959" s="74">
        <v>39833163</v>
      </c>
      <c r="D3959" s="74" t="s">
        <v>322</v>
      </c>
    </row>
    <row r="3960" spans="1:4">
      <c r="A3960" s="74">
        <v>20</v>
      </c>
      <c r="B3960" s="74">
        <v>35565390</v>
      </c>
      <c r="C3960" s="74">
        <v>35606383</v>
      </c>
      <c r="D3960" s="74" t="s">
        <v>322</v>
      </c>
    </row>
    <row r="3961" spans="1:4">
      <c r="A3961" s="74">
        <v>20</v>
      </c>
      <c r="B3961" s="74">
        <v>18245422</v>
      </c>
      <c r="C3961" s="74">
        <v>18813039</v>
      </c>
      <c r="D3961" s="74" t="s">
        <v>322</v>
      </c>
    </row>
    <row r="3962" spans="1:4">
      <c r="A3962" s="74">
        <v>20</v>
      </c>
      <c r="B3962" s="74">
        <v>905637</v>
      </c>
      <c r="C3962" s="74">
        <v>919504</v>
      </c>
      <c r="D3962" s="74" t="s">
        <v>322</v>
      </c>
    </row>
    <row r="3963" spans="1:4">
      <c r="A3963" s="74">
        <v>20</v>
      </c>
      <c r="B3963" s="74">
        <v>65406917</v>
      </c>
      <c r="C3963" s="74">
        <v>65410456</v>
      </c>
      <c r="D3963" s="74" t="s">
        <v>322</v>
      </c>
    </row>
    <row r="3964" spans="1:4">
      <c r="A3964" s="74">
        <v>20</v>
      </c>
      <c r="B3964" s="74">
        <v>18427364</v>
      </c>
      <c r="C3964" s="74">
        <v>18702088</v>
      </c>
      <c r="D3964" s="74" t="s">
        <v>322</v>
      </c>
    </row>
    <row r="3965" spans="1:4">
      <c r="A3965" s="74">
        <v>20</v>
      </c>
      <c r="B3965" s="74">
        <v>53275087</v>
      </c>
      <c r="C3965" s="74">
        <v>53316816</v>
      </c>
      <c r="D3965" s="74" t="s">
        <v>322</v>
      </c>
    </row>
    <row r="3966" spans="1:4">
      <c r="A3966" s="74">
        <v>20</v>
      </c>
      <c r="B3966" s="74">
        <v>20776830</v>
      </c>
      <c r="C3966" s="74">
        <v>20783471</v>
      </c>
      <c r="D3966" s="74" t="s">
        <v>322</v>
      </c>
    </row>
    <row r="3967" spans="1:4">
      <c r="A3967" s="74">
        <v>20</v>
      </c>
      <c r="B3967" s="74">
        <v>2611544</v>
      </c>
      <c r="C3967" s="74">
        <v>2670973</v>
      </c>
      <c r="D3967" s="74" t="s">
        <v>322</v>
      </c>
    </row>
    <row r="3968" spans="1:4">
      <c r="A3968" s="74">
        <v>20</v>
      </c>
      <c r="B3968" s="74">
        <v>40169479</v>
      </c>
      <c r="C3968" s="74">
        <v>40185964</v>
      </c>
      <c r="D3968" s="74" t="s">
        <v>322</v>
      </c>
    </row>
    <row r="3969" spans="1:4">
      <c r="A3969" s="74">
        <v>20</v>
      </c>
      <c r="B3969" s="74">
        <v>54395690</v>
      </c>
      <c r="C3969" s="74">
        <v>54396057</v>
      </c>
      <c r="D3969" s="74" t="s">
        <v>322</v>
      </c>
    </row>
    <row r="3970" spans="1:4">
      <c r="A3970" s="74">
        <v>20</v>
      </c>
      <c r="B3970" s="74">
        <v>68144569</v>
      </c>
      <c r="C3970" s="74">
        <v>68160225</v>
      </c>
      <c r="D3970" s="74" t="s">
        <v>322</v>
      </c>
    </row>
    <row r="3971" spans="1:4">
      <c r="A3971" s="74">
        <v>20</v>
      </c>
      <c r="B3971" s="74">
        <v>69701750</v>
      </c>
      <c r="C3971" s="74">
        <v>69749260</v>
      </c>
      <c r="D3971" s="74" t="s">
        <v>322</v>
      </c>
    </row>
    <row r="3972" spans="1:4">
      <c r="A3972" s="74">
        <v>20</v>
      </c>
      <c r="B3972" s="74">
        <v>69520259</v>
      </c>
      <c r="C3972" s="74">
        <v>69562347</v>
      </c>
      <c r="D3972" s="74" t="s">
        <v>322</v>
      </c>
    </row>
    <row r="3973" spans="1:4">
      <c r="A3973" s="74">
        <v>20</v>
      </c>
      <c r="B3973" s="74">
        <v>62359830</v>
      </c>
      <c r="C3973" s="74">
        <v>62445951</v>
      </c>
      <c r="D3973" s="74" t="s">
        <v>322</v>
      </c>
    </row>
    <row r="3974" spans="1:4">
      <c r="A3974" s="74">
        <v>20</v>
      </c>
      <c r="B3974" s="74">
        <v>66027463</v>
      </c>
      <c r="C3974" s="74">
        <v>66055590</v>
      </c>
      <c r="D3974" s="74" t="s">
        <v>322</v>
      </c>
    </row>
    <row r="3975" spans="1:4">
      <c r="A3975" s="74">
        <v>20</v>
      </c>
      <c r="B3975" s="74">
        <v>20635515</v>
      </c>
      <c r="C3975" s="74">
        <v>20765365</v>
      </c>
      <c r="D3975" s="74" t="s">
        <v>322</v>
      </c>
    </row>
    <row r="3976" spans="1:4">
      <c r="A3976" s="74">
        <v>20</v>
      </c>
      <c r="B3976" s="74">
        <v>4838678</v>
      </c>
      <c r="C3976" s="74">
        <v>4950393</v>
      </c>
      <c r="D3976" s="74" t="s">
        <v>322</v>
      </c>
    </row>
    <row r="3977" spans="1:4">
      <c r="A3977" s="74">
        <v>20</v>
      </c>
      <c r="B3977" s="74">
        <v>34763176</v>
      </c>
      <c r="C3977" s="74">
        <v>34773831</v>
      </c>
      <c r="D3977" s="74" t="s">
        <v>322</v>
      </c>
    </row>
    <row r="3978" spans="1:4">
      <c r="A3978" s="74">
        <v>20</v>
      </c>
      <c r="B3978" s="74">
        <v>59131516</v>
      </c>
      <c r="C3978" s="74">
        <v>59205119</v>
      </c>
      <c r="D3978" s="74" t="s">
        <v>322</v>
      </c>
    </row>
    <row r="3979" spans="1:4">
      <c r="A3979" s="74">
        <v>20</v>
      </c>
      <c r="B3979" s="74">
        <v>2789313</v>
      </c>
      <c r="C3979" s="74">
        <v>2868993</v>
      </c>
      <c r="D3979" s="74" t="s">
        <v>322</v>
      </c>
    </row>
    <row r="3980" spans="1:4">
      <c r="A3980" s="74">
        <v>20</v>
      </c>
      <c r="B3980" s="74">
        <v>58909014</v>
      </c>
      <c r="C3980" s="74">
        <v>59019591</v>
      </c>
      <c r="D3980" s="74" t="s">
        <v>322</v>
      </c>
    </row>
    <row r="3981" spans="1:4">
      <c r="A3981" s="74">
        <v>20</v>
      </c>
      <c r="B3981" s="74">
        <v>9798018</v>
      </c>
      <c r="C3981" s="74">
        <v>9978468</v>
      </c>
      <c r="D3981" s="74" t="s">
        <v>322</v>
      </c>
    </row>
    <row r="3982" spans="1:4">
      <c r="A3982" s="74">
        <v>20</v>
      </c>
      <c r="B3982" s="74">
        <v>49146730</v>
      </c>
      <c r="C3982" s="74">
        <v>49795748</v>
      </c>
      <c r="D3982" s="74" t="s">
        <v>322</v>
      </c>
    </row>
    <row r="3983" spans="1:4">
      <c r="A3983" s="74">
        <v>20</v>
      </c>
      <c r="B3983" s="74">
        <v>49851058</v>
      </c>
      <c r="C3983" s="74">
        <v>50147774</v>
      </c>
      <c r="D3983" s="74" t="s">
        <v>322</v>
      </c>
    </row>
    <row r="3984" spans="1:4">
      <c r="A3984" s="74">
        <v>20</v>
      </c>
      <c r="B3984" s="74">
        <v>60590240</v>
      </c>
      <c r="C3984" s="74">
        <v>60590658</v>
      </c>
      <c r="D3984" s="74" t="s">
        <v>322</v>
      </c>
    </row>
    <row r="3985" spans="1:4">
      <c r="A3985" s="74">
        <v>20</v>
      </c>
      <c r="B3985" s="74">
        <v>41395936</v>
      </c>
      <c r="C3985" s="74">
        <v>41684531</v>
      </c>
      <c r="D3985" s="74" t="s">
        <v>322</v>
      </c>
    </row>
    <row r="3986" spans="1:4">
      <c r="A3986" s="74">
        <v>20</v>
      </c>
      <c r="B3986" s="74">
        <v>41127723</v>
      </c>
      <c r="C3986" s="74">
        <v>41132515</v>
      </c>
      <c r="D3986" s="74" t="s">
        <v>322</v>
      </c>
    </row>
    <row r="3987" spans="1:4">
      <c r="A3987" s="74">
        <v>20</v>
      </c>
      <c r="B3987" s="74">
        <v>23036113</v>
      </c>
      <c r="C3987" s="74">
        <v>23118792</v>
      </c>
      <c r="D3987" s="74" t="s">
        <v>322</v>
      </c>
    </row>
    <row r="3988" spans="1:4">
      <c r="A3988" s="74">
        <v>20</v>
      </c>
      <c r="B3988" s="74">
        <v>36207919</v>
      </c>
      <c r="C3988" s="74">
        <v>36224259</v>
      </c>
      <c r="D3988" s="74" t="s">
        <v>322</v>
      </c>
    </row>
    <row r="3989" spans="1:4">
      <c r="A3989" s="74">
        <v>20</v>
      </c>
      <c r="B3989" s="74">
        <v>53031554</v>
      </c>
      <c r="C3989" s="74">
        <v>53031790</v>
      </c>
      <c r="D3989" s="74" t="s">
        <v>322</v>
      </c>
    </row>
    <row r="3990" spans="1:4">
      <c r="A3990" s="74">
        <v>20</v>
      </c>
      <c r="B3990" s="74">
        <v>12771570</v>
      </c>
      <c r="C3990" s="74">
        <v>12772541</v>
      </c>
      <c r="D3990" s="74" t="s">
        <v>322</v>
      </c>
    </row>
    <row r="3991" spans="1:4">
      <c r="A3991" s="74">
        <v>20</v>
      </c>
      <c r="B3991" s="74">
        <v>23116861</v>
      </c>
      <c r="C3991" s="74">
        <v>23125275</v>
      </c>
      <c r="D3991" s="74" t="s">
        <v>322</v>
      </c>
    </row>
    <row r="3992" spans="1:4">
      <c r="A3992" s="74">
        <v>20</v>
      </c>
      <c r="B3992" s="74">
        <v>38411533</v>
      </c>
      <c r="C3992" s="74">
        <v>38597198</v>
      </c>
      <c r="D3992" s="74" t="s">
        <v>322</v>
      </c>
    </row>
    <row r="3993" spans="1:4">
      <c r="A3993" s="74">
        <v>20</v>
      </c>
      <c r="B3993" s="74">
        <v>55480116</v>
      </c>
      <c r="C3993" s="74">
        <v>55505497</v>
      </c>
      <c r="D3993" s="74" t="s">
        <v>322</v>
      </c>
    </row>
    <row r="3994" spans="1:4">
      <c r="A3994" s="74">
        <v>20</v>
      </c>
      <c r="B3994" s="74">
        <v>60164577</v>
      </c>
      <c r="C3994" s="74">
        <v>60329116</v>
      </c>
      <c r="D3994" s="74" t="s">
        <v>322</v>
      </c>
    </row>
    <row r="3995" spans="1:4">
      <c r="A3995" s="74">
        <v>20</v>
      </c>
      <c r="B3995" s="74">
        <v>1967455</v>
      </c>
      <c r="C3995" s="74">
        <v>1980490</v>
      </c>
      <c r="D3995" s="74" t="s">
        <v>322</v>
      </c>
    </row>
    <row r="3996" spans="1:4">
      <c r="A3996" s="74">
        <v>20</v>
      </c>
      <c r="B3996" s="74">
        <v>67402148</v>
      </c>
      <c r="C3996" s="74">
        <v>67482126</v>
      </c>
      <c r="D3996" s="74" t="s">
        <v>322</v>
      </c>
    </row>
    <row r="3997" spans="1:4">
      <c r="A3997" s="74">
        <v>20</v>
      </c>
      <c r="B3997" s="74">
        <v>18375188</v>
      </c>
      <c r="C3997" s="74">
        <v>18414714</v>
      </c>
      <c r="D3997" s="74" t="s">
        <v>322</v>
      </c>
    </row>
    <row r="3998" spans="1:4">
      <c r="A3998" s="74">
        <v>20</v>
      </c>
      <c r="B3998" s="74">
        <v>22710810</v>
      </c>
      <c r="C3998" s="74">
        <v>22711347</v>
      </c>
      <c r="D3998" s="74" t="s">
        <v>322</v>
      </c>
    </row>
    <row r="3999" spans="1:4">
      <c r="A3999" s="74">
        <v>20</v>
      </c>
      <c r="B3999" s="74">
        <v>50088887</v>
      </c>
      <c r="C3999" s="74">
        <v>50143560</v>
      </c>
      <c r="D3999" s="74" t="s">
        <v>322</v>
      </c>
    </row>
    <row r="4000" spans="1:4">
      <c r="A4000" s="74">
        <v>20</v>
      </c>
      <c r="B4000" s="74">
        <v>2254286</v>
      </c>
      <c r="C4000" s="74">
        <v>2285937</v>
      </c>
      <c r="D4000" s="74" t="s">
        <v>322</v>
      </c>
    </row>
    <row r="4001" spans="1:4">
      <c r="A4001" s="74">
        <v>20</v>
      </c>
      <c r="B4001" s="74">
        <v>24914529</v>
      </c>
      <c r="C4001" s="74">
        <v>28373304</v>
      </c>
      <c r="D4001" s="74" t="s">
        <v>322</v>
      </c>
    </row>
    <row r="4002" spans="1:4">
      <c r="A4002" s="74">
        <v>20</v>
      </c>
      <c r="B4002" s="74">
        <v>68428374</v>
      </c>
      <c r="C4002" s="74">
        <v>68429367</v>
      </c>
      <c r="D4002" s="74" t="s">
        <v>322</v>
      </c>
    </row>
    <row r="4003" spans="1:4">
      <c r="A4003" s="74">
        <v>20</v>
      </c>
      <c r="B4003" s="74">
        <v>1706168</v>
      </c>
      <c r="C4003" s="74">
        <v>1710187</v>
      </c>
      <c r="D4003" s="74" t="s">
        <v>322</v>
      </c>
    </row>
    <row r="4004" spans="1:4">
      <c r="A4004" s="74">
        <v>20</v>
      </c>
      <c r="B4004" s="74">
        <v>19929246</v>
      </c>
      <c r="C4004" s="74">
        <v>19941261</v>
      </c>
      <c r="D4004" s="74" t="s">
        <v>322</v>
      </c>
    </row>
    <row r="4005" spans="1:4">
      <c r="A4005" s="74">
        <v>20</v>
      </c>
      <c r="B4005" s="74">
        <v>59275955</v>
      </c>
      <c r="C4005" s="74">
        <v>59293287</v>
      </c>
      <c r="D4005" s="74" t="s">
        <v>322</v>
      </c>
    </row>
    <row r="4006" spans="1:4">
      <c r="A4006" s="74">
        <v>20</v>
      </c>
      <c r="B4006" s="74">
        <v>35420382</v>
      </c>
      <c r="C4006" s="74">
        <v>35518443</v>
      </c>
      <c r="D4006" s="74" t="s">
        <v>322</v>
      </c>
    </row>
    <row r="4007" spans="1:4">
      <c r="A4007" s="74">
        <v>20</v>
      </c>
      <c r="B4007" s="74">
        <v>24829216</v>
      </c>
      <c r="C4007" s="74">
        <v>27013731</v>
      </c>
      <c r="D4007" s="74" t="s">
        <v>322</v>
      </c>
    </row>
    <row r="4008" spans="1:4">
      <c r="A4008" s="74">
        <v>20</v>
      </c>
      <c r="B4008" s="74">
        <v>4466192</v>
      </c>
      <c r="C4008" s="74">
        <v>4487757</v>
      </c>
      <c r="D4008" s="74" t="s">
        <v>322</v>
      </c>
    </row>
    <row r="4009" spans="1:4">
      <c r="A4009" s="74">
        <v>20</v>
      </c>
      <c r="B4009" s="74">
        <v>10581083</v>
      </c>
      <c r="C4009" s="74">
        <v>10589123</v>
      </c>
      <c r="D4009" s="74" t="s">
        <v>322</v>
      </c>
    </row>
    <row r="4010" spans="1:4">
      <c r="A4010" s="74">
        <v>20</v>
      </c>
      <c r="B4010" s="74">
        <v>37882183</v>
      </c>
      <c r="C4010" s="74">
        <v>37886202</v>
      </c>
      <c r="D4010" s="74" t="s">
        <v>322</v>
      </c>
    </row>
    <row r="4011" spans="1:4">
      <c r="A4011" s="74">
        <v>20</v>
      </c>
      <c r="B4011" s="74">
        <v>54341063</v>
      </c>
      <c r="C4011" s="74">
        <v>54368509</v>
      </c>
      <c r="D4011" s="74" t="s">
        <v>322</v>
      </c>
    </row>
    <row r="4012" spans="1:4">
      <c r="A4012" s="74">
        <v>20</v>
      </c>
      <c r="B4012" s="74">
        <v>63089650</v>
      </c>
      <c r="C4012" s="74">
        <v>63102161</v>
      </c>
      <c r="D4012" s="74" t="s">
        <v>322</v>
      </c>
    </row>
    <row r="4013" spans="1:4">
      <c r="A4013" s="74">
        <v>20</v>
      </c>
      <c r="B4013" s="74">
        <v>4197704</v>
      </c>
      <c r="C4013" s="74">
        <v>4234086</v>
      </c>
      <c r="D4013" s="74" t="s">
        <v>322</v>
      </c>
    </row>
    <row r="4014" spans="1:4">
      <c r="A4014" s="74">
        <v>20</v>
      </c>
      <c r="B4014" s="74">
        <v>53896471</v>
      </c>
      <c r="C4014" s="74">
        <v>53923296</v>
      </c>
      <c r="D4014" s="74" t="s">
        <v>322</v>
      </c>
    </row>
    <row r="4015" spans="1:4">
      <c r="A4015" s="74">
        <v>20</v>
      </c>
      <c r="B4015" s="74">
        <v>29074883</v>
      </c>
      <c r="C4015" s="74">
        <v>30732484</v>
      </c>
      <c r="D4015" s="74" t="s">
        <v>322</v>
      </c>
    </row>
    <row r="4016" spans="1:4">
      <c r="A4016" s="74">
        <v>20</v>
      </c>
      <c r="B4016" s="74">
        <v>53650209</v>
      </c>
      <c r="C4016" s="74">
        <v>53795012</v>
      </c>
      <c r="D4016" s="74" t="s">
        <v>322</v>
      </c>
    </row>
    <row r="4017" spans="1:4">
      <c r="A4017" s="74">
        <v>20</v>
      </c>
      <c r="B4017" s="74">
        <v>7619979</v>
      </c>
      <c r="C4017" s="74">
        <v>7676540</v>
      </c>
      <c r="D4017" s="74" t="s">
        <v>322</v>
      </c>
    </row>
    <row r="4018" spans="1:4">
      <c r="A4018" s="74">
        <v>20</v>
      </c>
      <c r="B4018" s="74">
        <v>6552491</v>
      </c>
      <c r="C4018" s="74">
        <v>6568221</v>
      </c>
      <c r="D4018" s="74" t="s">
        <v>322</v>
      </c>
    </row>
    <row r="4019" spans="1:4">
      <c r="A4019" s="74">
        <v>20</v>
      </c>
      <c r="B4019" s="74">
        <v>62743257</v>
      </c>
      <c r="C4019" s="74">
        <v>62908427</v>
      </c>
      <c r="D4019" s="74" t="s">
        <v>322</v>
      </c>
    </row>
    <row r="4020" spans="1:4">
      <c r="A4020" s="74">
        <v>20</v>
      </c>
      <c r="B4020" s="74">
        <v>36598201</v>
      </c>
      <c r="C4020" s="74">
        <v>37061575</v>
      </c>
      <c r="D4020" s="74" t="s">
        <v>322</v>
      </c>
    </row>
    <row r="4021" spans="1:4">
      <c r="A4021" s="74">
        <v>20</v>
      </c>
      <c r="B4021" s="74">
        <v>11964369</v>
      </c>
      <c r="C4021" s="74">
        <v>12174190</v>
      </c>
      <c r="D4021" s="74" t="s">
        <v>322</v>
      </c>
    </row>
    <row r="4022" spans="1:4">
      <c r="A4022" s="74">
        <v>20</v>
      </c>
      <c r="B4022" s="74">
        <v>24161412</v>
      </c>
      <c r="C4022" s="74">
        <v>24245164</v>
      </c>
      <c r="D4022" s="74" t="s">
        <v>322</v>
      </c>
    </row>
    <row r="4023" spans="1:4">
      <c r="A4023" s="74">
        <v>20</v>
      </c>
      <c r="B4023" s="74">
        <v>1077966</v>
      </c>
      <c r="C4023" s="74">
        <v>1199100</v>
      </c>
      <c r="D4023" s="74" t="s">
        <v>322</v>
      </c>
    </row>
    <row r="4024" spans="1:4">
      <c r="A4024" s="74">
        <v>20</v>
      </c>
      <c r="B4024" s="74">
        <v>59560576</v>
      </c>
      <c r="C4024" s="74">
        <v>59674552</v>
      </c>
      <c r="D4024" s="74" t="s">
        <v>322</v>
      </c>
    </row>
    <row r="4025" spans="1:4">
      <c r="A4025" s="74">
        <v>20</v>
      </c>
      <c r="B4025" s="74">
        <v>36624944</v>
      </c>
      <c r="C4025" s="74">
        <v>37122950</v>
      </c>
      <c r="D4025" s="74" t="s">
        <v>322</v>
      </c>
    </row>
    <row r="4026" spans="1:4">
      <c r="A4026" s="74">
        <v>21</v>
      </c>
      <c r="B4026" s="74">
        <v>58262550</v>
      </c>
      <c r="C4026" s="74">
        <v>58275115</v>
      </c>
      <c r="D4026" s="74" t="s">
        <v>322</v>
      </c>
    </row>
    <row r="4027" spans="1:4">
      <c r="A4027" s="74">
        <v>21</v>
      </c>
      <c r="B4027" s="74">
        <v>55603838</v>
      </c>
      <c r="C4027" s="74">
        <v>55626153</v>
      </c>
      <c r="D4027" s="74" t="s">
        <v>322</v>
      </c>
    </row>
    <row r="4028" spans="1:4">
      <c r="A4028" s="74">
        <v>21</v>
      </c>
      <c r="B4028" s="74">
        <v>20013381</v>
      </c>
      <c r="C4028" s="74">
        <v>20055523</v>
      </c>
      <c r="D4028" s="74" t="s">
        <v>322</v>
      </c>
    </row>
    <row r="4029" spans="1:4">
      <c r="A4029" s="74">
        <v>21</v>
      </c>
      <c r="B4029" s="74">
        <v>58440203</v>
      </c>
      <c r="C4029" s="74">
        <v>58736016</v>
      </c>
      <c r="D4029" s="74" t="s">
        <v>322</v>
      </c>
    </row>
    <row r="4030" spans="1:4">
      <c r="A4030" s="74">
        <v>21</v>
      </c>
      <c r="B4030" s="74">
        <v>12561533</v>
      </c>
      <c r="C4030" s="74">
        <v>12638701</v>
      </c>
      <c r="D4030" s="74" t="s">
        <v>322</v>
      </c>
    </row>
    <row r="4031" spans="1:4">
      <c r="A4031" s="74">
        <v>21</v>
      </c>
      <c r="B4031" s="74">
        <v>65599877</v>
      </c>
      <c r="C4031" s="74">
        <v>66043721</v>
      </c>
      <c r="D4031" s="74" t="s">
        <v>322</v>
      </c>
    </row>
    <row r="4032" spans="1:4">
      <c r="A4032" s="74">
        <v>21</v>
      </c>
      <c r="B4032" s="74">
        <v>19327544</v>
      </c>
      <c r="C4032" s="74">
        <v>19369063</v>
      </c>
      <c r="D4032" s="74" t="s">
        <v>322</v>
      </c>
    </row>
    <row r="4033" spans="1:4">
      <c r="A4033" s="74">
        <v>21</v>
      </c>
      <c r="B4033" s="74">
        <v>39541890</v>
      </c>
      <c r="C4033" s="74">
        <v>39788439</v>
      </c>
      <c r="D4033" s="74" t="s">
        <v>322</v>
      </c>
    </row>
    <row r="4034" spans="1:4">
      <c r="A4034" s="74">
        <v>21</v>
      </c>
      <c r="B4034" s="74">
        <v>60682432</v>
      </c>
      <c r="C4034" s="74">
        <v>60770540</v>
      </c>
      <c r="D4034" s="74" t="s">
        <v>322</v>
      </c>
    </row>
    <row r="4035" spans="1:4">
      <c r="A4035" s="74">
        <v>21</v>
      </c>
      <c r="B4035" s="74">
        <v>31408133</v>
      </c>
      <c r="C4035" s="74">
        <v>31411199</v>
      </c>
      <c r="D4035" s="74" t="s">
        <v>322</v>
      </c>
    </row>
    <row r="4036" spans="1:4">
      <c r="A4036" s="74">
        <v>21</v>
      </c>
      <c r="B4036" s="74">
        <v>15512664</v>
      </c>
      <c r="C4036" s="74">
        <v>15514143</v>
      </c>
      <c r="D4036" s="74" t="s">
        <v>322</v>
      </c>
    </row>
    <row r="4037" spans="1:4">
      <c r="A4037" s="74">
        <v>21</v>
      </c>
      <c r="B4037" s="74">
        <v>2650061</v>
      </c>
      <c r="C4037" s="74">
        <v>2655103</v>
      </c>
      <c r="D4037" s="74" t="s">
        <v>322</v>
      </c>
    </row>
    <row r="4038" spans="1:4">
      <c r="A4038" s="74">
        <v>21</v>
      </c>
      <c r="B4038" s="74">
        <v>21386928</v>
      </c>
      <c r="C4038" s="74">
        <v>21526056</v>
      </c>
      <c r="D4038" s="74" t="s">
        <v>322</v>
      </c>
    </row>
    <row r="4039" spans="1:4">
      <c r="A4039" s="74">
        <v>21</v>
      </c>
      <c r="B4039" s="74">
        <v>59209207</v>
      </c>
      <c r="C4039" s="74">
        <v>59268959</v>
      </c>
      <c r="D4039" s="74" t="s">
        <v>322</v>
      </c>
    </row>
    <row r="4040" spans="1:4">
      <c r="A4040" s="74">
        <v>21</v>
      </c>
      <c r="B4040" s="74">
        <v>57662832</v>
      </c>
      <c r="C4040" s="74">
        <v>57738465</v>
      </c>
      <c r="D4040" s="74" t="s">
        <v>322</v>
      </c>
    </row>
    <row r="4041" spans="1:4">
      <c r="A4041" s="74">
        <v>21</v>
      </c>
      <c r="B4041" s="74">
        <v>43846864</v>
      </c>
      <c r="C4041" s="74">
        <v>43892739</v>
      </c>
      <c r="D4041" s="74" t="s">
        <v>322</v>
      </c>
    </row>
    <row r="4042" spans="1:4">
      <c r="A4042" s="74">
        <v>21</v>
      </c>
      <c r="B4042" s="74">
        <v>20057401</v>
      </c>
      <c r="C4042" s="74">
        <v>20120869</v>
      </c>
      <c r="D4042" s="74" t="s">
        <v>322</v>
      </c>
    </row>
    <row r="4043" spans="1:4">
      <c r="A4043" s="74">
        <v>21</v>
      </c>
      <c r="B4043" s="74">
        <v>30735245</v>
      </c>
      <c r="C4043" s="74">
        <v>30767284</v>
      </c>
      <c r="D4043" s="74" t="s">
        <v>322</v>
      </c>
    </row>
    <row r="4044" spans="1:4">
      <c r="A4044" s="74">
        <v>21</v>
      </c>
      <c r="B4044" s="74">
        <v>21291628</v>
      </c>
      <c r="C4044" s="74">
        <v>21313260</v>
      </c>
      <c r="D4044" s="74" t="s">
        <v>322</v>
      </c>
    </row>
    <row r="4045" spans="1:4">
      <c r="A4045" s="74">
        <v>21</v>
      </c>
      <c r="B4045" s="74">
        <v>25848851</v>
      </c>
      <c r="C4045" s="74">
        <v>25947034</v>
      </c>
      <c r="D4045" s="74" t="s">
        <v>322</v>
      </c>
    </row>
    <row r="4046" spans="1:4">
      <c r="A4046" s="74">
        <v>21</v>
      </c>
      <c r="B4046" s="74">
        <v>56998670</v>
      </c>
      <c r="C4046" s="74">
        <v>57015381</v>
      </c>
      <c r="D4046" s="74" t="s">
        <v>322</v>
      </c>
    </row>
    <row r="4047" spans="1:4">
      <c r="A4047" s="74">
        <v>21</v>
      </c>
      <c r="B4047" s="74">
        <v>14928875</v>
      </c>
      <c r="C4047" s="74">
        <v>14933903</v>
      </c>
      <c r="D4047" s="74" t="s">
        <v>322</v>
      </c>
    </row>
    <row r="4048" spans="1:4">
      <c r="A4048" s="74">
        <v>21</v>
      </c>
      <c r="B4048" s="74">
        <v>18997111</v>
      </c>
      <c r="C4048" s="74">
        <v>19005006</v>
      </c>
      <c r="D4048" s="74" t="s">
        <v>322</v>
      </c>
    </row>
    <row r="4049" spans="1:4">
      <c r="A4049" s="74">
        <v>21</v>
      </c>
      <c r="B4049" s="74">
        <v>33293844</v>
      </c>
      <c r="C4049" s="74">
        <v>33373269</v>
      </c>
      <c r="D4049" s="74" t="s">
        <v>322</v>
      </c>
    </row>
    <row r="4050" spans="1:4">
      <c r="A4050" s="74">
        <v>21</v>
      </c>
      <c r="B4050" s="74">
        <v>46584756</v>
      </c>
      <c r="C4050" s="74">
        <v>46707757</v>
      </c>
      <c r="D4050" s="74" t="s">
        <v>322</v>
      </c>
    </row>
    <row r="4051" spans="1:4">
      <c r="A4051" s="74">
        <v>21</v>
      </c>
      <c r="B4051" s="74">
        <v>34160713</v>
      </c>
      <c r="C4051" s="74">
        <v>34211050</v>
      </c>
      <c r="D4051" s="74" t="s">
        <v>322</v>
      </c>
    </row>
    <row r="4052" spans="1:4">
      <c r="A4052" s="74">
        <v>21</v>
      </c>
      <c r="B4052" s="74">
        <v>51290410</v>
      </c>
      <c r="C4052" s="74">
        <v>51460211</v>
      </c>
      <c r="D4052" s="74" t="s">
        <v>322</v>
      </c>
    </row>
    <row r="4053" spans="1:4">
      <c r="A4053" s="74">
        <v>21</v>
      </c>
      <c r="B4053" s="74">
        <v>62883458</v>
      </c>
      <c r="C4053" s="74">
        <v>62897434</v>
      </c>
      <c r="D4053" s="74" t="s">
        <v>322</v>
      </c>
    </row>
    <row r="4054" spans="1:4">
      <c r="A4054" s="74">
        <v>21</v>
      </c>
      <c r="B4054" s="74">
        <v>45960014</v>
      </c>
      <c r="C4054" s="74">
        <v>46010659</v>
      </c>
      <c r="D4054" s="74" t="s">
        <v>322</v>
      </c>
    </row>
    <row r="4055" spans="1:4">
      <c r="A4055" s="74">
        <v>21</v>
      </c>
      <c r="B4055" s="74">
        <v>21122847</v>
      </c>
      <c r="C4055" s="74">
        <v>21218050</v>
      </c>
      <c r="D4055" s="74" t="s">
        <v>322</v>
      </c>
    </row>
    <row r="4056" spans="1:4">
      <c r="A4056" s="74">
        <v>21</v>
      </c>
      <c r="B4056" s="74">
        <v>20906040</v>
      </c>
      <c r="C4056" s="74">
        <v>20909063</v>
      </c>
      <c r="D4056" s="74" t="s">
        <v>322</v>
      </c>
    </row>
    <row r="4057" spans="1:4">
      <c r="A4057" s="74">
        <v>21</v>
      </c>
      <c r="B4057" s="74">
        <v>8194340</v>
      </c>
      <c r="C4057" s="74">
        <v>8194356</v>
      </c>
      <c r="D4057" s="74" t="s">
        <v>322</v>
      </c>
    </row>
    <row r="4058" spans="1:4">
      <c r="A4058" s="74">
        <v>21</v>
      </c>
      <c r="B4058" s="74">
        <v>22416741</v>
      </c>
      <c r="C4058" s="74">
        <v>22557890</v>
      </c>
      <c r="D4058" s="74" t="s">
        <v>322</v>
      </c>
    </row>
    <row r="4059" spans="1:4">
      <c r="A4059" s="74">
        <v>21</v>
      </c>
      <c r="B4059" s="74">
        <v>34892701</v>
      </c>
      <c r="C4059" s="74">
        <v>35010167</v>
      </c>
      <c r="D4059" s="74" t="s">
        <v>322</v>
      </c>
    </row>
    <row r="4060" spans="1:4">
      <c r="A4060" s="74">
        <v>21</v>
      </c>
      <c r="B4060" s="74">
        <v>26304228</v>
      </c>
      <c r="C4060" s="74">
        <v>26308422</v>
      </c>
      <c r="D4060" s="74" t="s">
        <v>322</v>
      </c>
    </row>
    <row r="4061" spans="1:4">
      <c r="A4061" s="74">
        <v>21</v>
      </c>
      <c r="B4061" s="74">
        <v>60322753</v>
      </c>
      <c r="C4061" s="74">
        <v>60503472</v>
      </c>
      <c r="D4061" s="74" t="s">
        <v>322</v>
      </c>
    </row>
    <row r="4062" spans="1:4">
      <c r="A4062" s="74">
        <v>21</v>
      </c>
      <c r="B4062" s="74">
        <v>3461741</v>
      </c>
      <c r="C4062" s="74">
        <v>3481101</v>
      </c>
      <c r="D4062" s="74" t="s">
        <v>322</v>
      </c>
    </row>
    <row r="4063" spans="1:4">
      <c r="A4063" s="74">
        <v>21</v>
      </c>
      <c r="B4063" s="74">
        <v>39303684</v>
      </c>
      <c r="C4063" s="74">
        <v>39313875</v>
      </c>
      <c r="D4063" s="74" t="s">
        <v>322</v>
      </c>
    </row>
    <row r="4064" spans="1:4">
      <c r="A4064" s="74">
        <v>21</v>
      </c>
      <c r="B4064" s="74">
        <v>57321073</v>
      </c>
      <c r="C4064" s="74">
        <v>57326895</v>
      </c>
      <c r="D4064" s="74" t="s">
        <v>322</v>
      </c>
    </row>
    <row r="4065" spans="1:4">
      <c r="A4065" s="74">
        <v>21</v>
      </c>
      <c r="B4065" s="74">
        <v>19521560</v>
      </c>
      <c r="C4065" s="74">
        <v>19661515</v>
      </c>
      <c r="D4065" s="74" t="s">
        <v>322</v>
      </c>
    </row>
    <row r="4066" spans="1:4">
      <c r="A4066" s="74">
        <v>21</v>
      </c>
      <c r="B4066" s="74">
        <v>35481999</v>
      </c>
      <c r="C4066" s="74">
        <v>35580447</v>
      </c>
      <c r="D4066" s="74" t="s">
        <v>322</v>
      </c>
    </row>
    <row r="4067" spans="1:4">
      <c r="A4067" s="74">
        <v>21</v>
      </c>
      <c r="B4067" s="74">
        <v>11567110</v>
      </c>
      <c r="C4067" s="74">
        <v>11621894</v>
      </c>
      <c r="D4067" s="74" t="s">
        <v>322</v>
      </c>
    </row>
    <row r="4068" spans="1:4">
      <c r="A4068" s="74">
        <v>21</v>
      </c>
      <c r="B4068" s="74">
        <v>20513799</v>
      </c>
      <c r="C4068" s="74">
        <v>20552900</v>
      </c>
      <c r="D4068" s="74" t="s">
        <v>322</v>
      </c>
    </row>
    <row r="4069" spans="1:4">
      <c r="A4069" s="74">
        <v>21</v>
      </c>
      <c r="B4069" s="74">
        <v>55669191</v>
      </c>
      <c r="C4069" s="74">
        <v>55670855</v>
      </c>
      <c r="D4069" s="74" t="s">
        <v>322</v>
      </c>
    </row>
    <row r="4070" spans="1:4">
      <c r="A4070" s="74">
        <v>21</v>
      </c>
      <c r="B4070" s="74">
        <v>30564341</v>
      </c>
      <c r="C4070" s="74">
        <v>30657903</v>
      </c>
      <c r="D4070" s="74" t="s">
        <v>322</v>
      </c>
    </row>
    <row r="4071" spans="1:4">
      <c r="A4071" s="74">
        <v>21</v>
      </c>
      <c r="B4071" s="74">
        <v>8967380</v>
      </c>
      <c r="C4071" s="74">
        <v>9095992</v>
      </c>
      <c r="D4071" s="74" t="s">
        <v>322</v>
      </c>
    </row>
    <row r="4072" spans="1:4">
      <c r="A4072" s="74">
        <v>21</v>
      </c>
      <c r="B4072" s="74">
        <v>16527334</v>
      </c>
      <c r="C4072" s="74">
        <v>16564298</v>
      </c>
      <c r="D4072" s="74" t="s">
        <v>322</v>
      </c>
    </row>
    <row r="4073" spans="1:4">
      <c r="A4073" s="74">
        <v>21</v>
      </c>
      <c r="B4073" s="74">
        <v>26115428</v>
      </c>
      <c r="C4073" s="74">
        <v>26301416</v>
      </c>
      <c r="D4073" s="74" t="s">
        <v>322</v>
      </c>
    </row>
    <row r="4074" spans="1:4">
      <c r="A4074" s="74">
        <v>21</v>
      </c>
      <c r="B4074" s="74">
        <v>39793654</v>
      </c>
      <c r="C4074" s="74">
        <v>39971549</v>
      </c>
      <c r="D4074" s="74" t="s">
        <v>322</v>
      </c>
    </row>
    <row r="4075" spans="1:4">
      <c r="A4075" s="74">
        <v>21</v>
      </c>
      <c r="B4075" s="74">
        <v>35041011</v>
      </c>
      <c r="C4075" s="74">
        <v>35060308</v>
      </c>
      <c r="D4075" s="74" t="s">
        <v>322</v>
      </c>
    </row>
    <row r="4076" spans="1:4">
      <c r="A4076" s="74">
        <v>21</v>
      </c>
      <c r="B4076" s="74">
        <v>56563453</v>
      </c>
      <c r="C4076" s="74">
        <v>56564912</v>
      </c>
      <c r="D4076" s="74" t="s">
        <v>322</v>
      </c>
    </row>
    <row r="4077" spans="1:4">
      <c r="A4077" s="74">
        <v>21</v>
      </c>
      <c r="B4077" s="74">
        <v>59051047</v>
      </c>
      <c r="C4077" s="74">
        <v>59277066</v>
      </c>
      <c r="D4077" s="74" t="s">
        <v>322</v>
      </c>
    </row>
    <row r="4078" spans="1:4">
      <c r="A4078" s="74">
        <v>21</v>
      </c>
      <c r="B4078" s="74">
        <v>60498737</v>
      </c>
      <c r="C4078" s="74">
        <v>60499414</v>
      </c>
      <c r="D4078" s="74" t="s">
        <v>322</v>
      </c>
    </row>
    <row r="4079" spans="1:4">
      <c r="A4079" s="74">
        <v>21</v>
      </c>
      <c r="B4079" s="74">
        <v>14671960</v>
      </c>
      <c r="C4079" s="74">
        <v>14677235</v>
      </c>
      <c r="D4079" s="74" t="s">
        <v>322</v>
      </c>
    </row>
    <row r="4080" spans="1:4">
      <c r="A4080" s="74">
        <v>21</v>
      </c>
      <c r="B4080" s="74">
        <v>59733146</v>
      </c>
      <c r="C4080" s="74">
        <v>59759819</v>
      </c>
      <c r="D4080" s="74" t="s">
        <v>322</v>
      </c>
    </row>
    <row r="4081" spans="1:4">
      <c r="A4081" s="74">
        <v>21</v>
      </c>
      <c r="B4081" s="74">
        <v>60589795</v>
      </c>
      <c r="C4081" s="74">
        <v>60652020</v>
      </c>
      <c r="D4081" s="74" t="s">
        <v>322</v>
      </c>
    </row>
    <row r="4082" spans="1:4">
      <c r="A4082" s="74">
        <v>21</v>
      </c>
      <c r="B4082" s="74">
        <v>18766191</v>
      </c>
      <c r="C4082" s="74">
        <v>18812545</v>
      </c>
      <c r="D4082" s="74" t="s">
        <v>322</v>
      </c>
    </row>
    <row r="4083" spans="1:4">
      <c r="A4083" s="74">
        <v>21</v>
      </c>
      <c r="B4083" s="74">
        <v>56050091</v>
      </c>
      <c r="C4083" s="74">
        <v>56109843</v>
      </c>
      <c r="D4083" s="74" t="s">
        <v>322</v>
      </c>
    </row>
    <row r="4084" spans="1:4">
      <c r="A4084" s="74">
        <v>21</v>
      </c>
      <c r="B4084" s="74">
        <v>25367417</v>
      </c>
      <c r="C4084" s="74">
        <v>25470928</v>
      </c>
      <c r="D4084" s="74" t="s">
        <v>322</v>
      </c>
    </row>
    <row r="4085" spans="1:4">
      <c r="A4085" s="74">
        <v>21</v>
      </c>
      <c r="B4085" s="74">
        <v>14665483</v>
      </c>
      <c r="C4085" s="74">
        <v>14669575</v>
      </c>
      <c r="D4085" s="74" t="s">
        <v>322</v>
      </c>
    </row>
    <row r="4086" spans="1:4">
      <c r="A4086" s="74">
        <v>21</v>
      </c>
      <c r="B4086" s="74">
        <v>19796941</v>
      </c>
      <c r="C4086" s="74">
        <v>19849155</v>
      </c>
      <c r="D4086" s="74" t="s">
        <v>322</v>
      </c>
    </row>
    <row r="4087" spans="1:4">
      <c r="A4087" s="74">
        <v>21</v>
      </c>
      <c r="B4087" s="74">
        <v>67730955</v>
      </c>
      <c r="C4087" s="74">
        <v>67785309</v>
      </c>
      <c r="D4087" s="74" t="s">
        <v>322</v>
      </c>
    </row>
    <row r="4088" spans="1:4">
      <c r="A4088" s="74">
        <v>21</v>
      </c>
      <c r="B4088" s="74">
        <v>50222977</v>
      </c>
      <c r="C4088" s="74">
        <v>50339611</v>
      </c>
      <c r="D4088" s="74" t="s">
        <v>322</v>
      </c>
    </row>
    <row r="4089" spans="1:4">
      <c r="A4089" s="74">
        <v>21</v>
      </c>
      <c r="B4089" s="74">
        <v>55029074</v>
      </c>
      <c r="C4089" s="74">
        <v>55218522</v>
      </c>
      <c r="D4089" s="74" t="s">
        <v>322</v>
      </c>
    </row>
    <row r="4090" spans="1:4">
      <c r="A4090" s="74">
        <v>21</v>
      </c>
      <c r="B4090" s="74">
        <v>19360994</v>
      </c>
      <c r="C4090" s="74">
        <v>19380526</v>
      </c>
      <c r="D4090" s="74" t="s">
        <v>322</v>
      </c>
    </row>
    <row r="4091" spans="1:4">
      <c r="A4091" s="74">
        <v>21</v>
      </c>
      <c r="B4091" s="74">
        <v>44797272</v>
      </c>
      <c r="C4091" s="74">
        <v>44855609</v>
      </c>
      <c r="D4091" s="74" t="s">
        <v>322</v>
      </c>
    </row>
    <row r="4092" spans="1:4">
      <c r="A4092" s="74">
        <v>22</v>
      </c>
      <c r="B4092" s="74">
        <v>41690804</v>
      </c>
      <c r="C4092" s="74">
        <v>41800738</v>
      </c>
      <c r="D4092" s="74" t="s">
        <v>322</v>
      </c>
    </row>
    <row r="4093" spans="1:4">
      <c r="A4093" s="74">
        <v>22</v>
      </c>
      <c r="B4093" s="74">
        <v>37297918</v>
      </c>
      <c r="C4093" s="74">
        <v>37337360</v>
      </c>
      <c r="D4093" s="74" t="s">
        <v>322</v>
      </c>
    </row>
    <row r="4094" spans="1:4">
      <c r="A4094" s="74">
        <v>22</v>
      </c>
      <c r="B4094" s="74">
        <v>55673067</v>
      </c>
      <c r="C4094" s="74">
        <v>55843321</v>
      </c>
      <c r="D4094" s="74" t="s">
        <v>322</v>
      </c>
    </row>
    <row r="4095" spans="1:4">
      <c r="A4095" s="74">
        <v>22</v>
      </c>
      <c r="B4095" s="74">
        <v>19850626</v>
      </c>
      <c r="C4095" s="74">
        <v>19868697</v>
      </c>
      <c r="D4095" s="74" t="s">
        <v>322</v>
      </c>
    </row>
    <row r="4096" spans="1:4">
      <c r="A4096" s="74">
        <v>22</v>
      </c>
      <c r="B4096" s="74">
        <v>31177946</v>
      </c>
      <c r="C4096" s="74">
        <v>31250623</v>
      </c>
      <c r="D4096" s="74" t="s">
        <v>322</v>
      </c>
    </row>
    <row r="4097" spans="1:4">
      <c r="A4097" s="74">
        <v>22</v>
      </c>
      <c r="B4097" s="74">
        <v>32507959</v>
      </c>
      <c r="C4097" s="74">
        <v>32566870</v>
      </c>
      <c r="D4097" s="74" t="s">
        <v>322</v>
      </c>
    </row>
    <row r="4098" spans="1:4">
      <c r="A4098" s="74">
        <v>22</v>
      </c>
      <c r="B4098" s="74">
        <v>16002488</v>
      </c>
      <c r="C4098" s="74">
        <v>19730541</v>
      </c>
      <c r="D4098" s="74" t="s">
        <v>322</v>
      </c>
    </row>
    <row r="4099" spans="1:4">
      <c r="A4099" s="74">
        <v>22</v>
      </c>
      <c r="B4099" s="74">
        <v>56741032</v>
      </c>
      <c r="C4099" s="74">
        <v>56778131</v>
      </c>
      <c r="D4099" s="74" t="s">
        <v>322</v>
      </c>
    </row>
    <row r="4100" spans="1:4">
      <c r="A4100" s="74">
        <v>22</v>
      </c>
      <c r="B4100" s="74">
        <v>43179779</v>
      </c>
      <c r="C4100" s="74">
        <v>43216651</v>
      </c>
      <c r="D4100" s="74" t="s">
        <v>322</v>
      </c>
    </row>
    <row r="4101" spans="1:4">
      <c r="A4101" s="74">
        <v>22</v>
      </c>
      <c r="B4101" s="74">
        <v>53945140</v>
      </c>
      <c r="C4101" s="74">
        <v>53949516</v>
      </c>
      <c r="D4101" s="74" t="s">
        <v>322</v>
      </c>
    </row>
    <row r="4102" spans="1:4">
      <c r="A4102" s="74">
        <v>22</v>
      </c>
      <c r="B4102" s="74">
        <v>8140264</v>
      </c>
      <c r="C4102" s="74">
        <v>8152882</v>
      </c>
      <c r="D4102" s="74" t="s">
        <v>322</v>
      </c>
    </row>
    <row r="4103" spans="1:4">
      <c r="A4103" s="74">
        <v>22</v>
      </c>
      <c r="B4103" s="74">
        <v>42718030</v>
      </c>
      <c r="C4103" s="74">
        <v>42726538</v>
      </c>
      <c r="D4103" s="74" t="s">
        <v>322</v>
      </c>
    </row>
    <row r="4104" spans="1:4">
      <c r="A4104" s="74">
        <v>22</v>
      </c>
      <c r="B4104" s="74">
        <v>53143149</v>
      </c>
      <c r="C4104" s="74">
        <v>53413518</v>
      </c>
      <c r="D4104" s="74" t="s">
        <v>322</v>
      </c>
    </row>
    <row r="4105" spans="1:4">
      <c r="A4105" s="74">
        <v>22</v>
      </c>
      <c r="B4105" s="74">
        <v>43034397</v>
      </c>
      <c r="C4105" s="74">
        <v>43077821</v>
      </c>
      <c r="D4105" s="74" t="s">
        <v>322</v>
      </c>
    </row>
    <row r="4106" spans="1:4">
      <c r="A4106" s="74">
        <v>22</v>
      </c>
      <c r="B4106" s="74">
        <v>46590054</v>
      </c>
      <c r="C4106" s="74">
        <v>46622275</v>
      </c>
      <c r="D4106" s="74" t="s">
        <v>322</v>
      </c>
    </row>
    <row r="4107" spans="1:4">
      <c r="A4107" s="74">
        <v>22</v>
      </c>
      <c r="B4107" s="74">
        <v>57966806</v>
      </c>
      <c r="C4107" s="74">
        <v>58118009</v>
      </c>
      <c r="D4107" s="74" t="s">
        <v>322</v>
      </c>
    </row>
    <row r="4108" spans="1:4">
      <c r="A4108" s="74">
        <v>22</v>
      </c>
      <c r="B4108" s="74">
        <v>3971749</v>
      </c>
      <c r="C4108" s="74">
        <v>4095836</v>
      </c>
      <c r="D4108" s="74" t="s">
        <v>322</v>
      </c>
    </row>
    <row r="4109" spans="1:4">
      <c r="A4109" s="74">
        <v>22</v>
      </c>
      <c r="B4109" s="74">
        <v>48873646</v>
      </c>
      <c r="C4109" s="74">
        <v>53105735</v>
      </c>
      <c r="D4109" s="74" t="s">
        <v>322</v>
      </c>
    </row>
    <row r="4110" spans="1:4">
      <c r="A4110" s="74">
        <v>22</v>
      </c>
      <c r="B4110" s="74">
        <v>21452082</v>
      </c>
      <c r="C4110" s="74">
        <v>21538516</v>
      </c>
      <c r="D4110" s="74" t="s">
        <v>322</v>
      </c>
    </row>
    <row r="4111" spans="1:4">
      <c r="A4111" s="74">
        <v>22</v>
      </c>
      <c r="B4111" s="74">
        <v>35898607</v>
      </c>
      <c r="C4111" s="74">
        <v>36056873</v>
      </c>
      <c r="D4111" s="74" t="s">
        <v>322</v>
      </c>
    </row>
    <row r="4112" spans="1:4">
      <c r="A4112" s="74">
        <v>22</v>
      </c>
      <c r="B4112" s="74">
        <v>6357366</v>
      </c>
      <c r="C4112" s="74">
        <v>6444237</v>
      </c>
      <c r="D4112" s="74" t="s">
        <v>322</v>
      </c>
    </row>
    <row r="4113" spans="1:4">
      <c r="A4113" s="74">
        <v>22</v>
      </c>
      <c r="B4113" s="74">
        <v>16002488</v>
      </c>
      <c r="C4113" s="74">
        <v>19557531</v>
      </c>
      <c r="D4113" s="74" t="s">
        <v>322</v>
      </c>
    </row>
    <row r="4114" spans="1:4">
      <c r="A4114" s="74">
        <v>22</v>
      </c>
      <c r="B4114" s="74">
        <v>1518615</v>
      </c>
      <c r="C4114" s="74">
        <v>1591605</v>
      </c>
      <c r="D4114" s="74" t="s">
        <v>322</v>
      </c>
    </row>
    <row r="4115" spans="1:4">
      <c r="A4115" s="74">
        <v>22</v>
      </c>
      <c r="B4115" s="74">
        <v>9883512</v>
      </c>
      <c r="C4115" s="74">
        <v>19494700</v>
      </c>
      <c r="D4115" s="74" t="s">
        <v>322</v>
      </c>
    </row>
    <row r="4116" spans="1:4">
      <c r="A4116" s="74">
        <v>22</v>
      </c>
      <c r="B4116" s="74">
        <v>30363033</v>
      </c>
      <c r="C4116" s="74">
        <v>30405545</v>
      </c>
      <c r="D4116" s="74" t="s">
        <v>322</v>
      </c>
    </row>
    <row r="4117" spans="1:4">
      <c r="A4117" s="74">
        <v>22</v>
      </c>
      <c r="B4117" s="74">
        <v>36296565</v>
      </c>
      <c r="C4117" s="74">
        <v>36695297</v>
      </c>
      <c r="D4117" s="74" t="s">
        <v>322</v>
      </c>
    </row>
    <row r="4118" spans="1:4">
      <c r="A4118" s="74">
        <v>22</v>
      </c>
      <c r="B4118" s="74">
        <v>33842043</v>
      </c>
      <c r="C4118" s="74">
        <v>33889613</v>
      </c>
      <c r="D4118" s="74" t="s">
        <v>322</v>
      </c>
    </row>
    <row r="4119" spans="1:4">
      <c r="A4119" s="74">
        <v>22</v>
      </c>
      <c r="B4119" s="74">
        <v>9990158</v>
      </c>
      <c r="C4119" s="74">
        <v>19496901</v>
      </c>
      <c r="D4119" s="74" t="s">
        <v>322</v>
      </c>
    </row>
    <row r="4120" spans="1:4">
      <c r="A4120" s="74">
        <v>22</v>
      </c>
      <c r="B4120" s="74">
        <v>42388105</v>
      </c>
      <c r="C4120" s="74">
        <v>42389816</v>
      </c>
      <c r="D4120" s="74" t="s">
        <v>322</v>
      </c>
    </row>
    <row r="4121" spans="1:4">
      <c r="A4121" s="74">
        <v>22</v>
      </c>
      <c r="B4121" s="74">
        <v>48310100</v>
      </c>
      <c r="C4121" s="74">
        <v>48454058</v>
      </c>
      <c r="D4121" s="74" t="s">
        <v>322</v>
      </c>
    </row>
    <row r="4122" spans="1:4">
      <c r="A4122" s="74">
        <v>22</v>
      </c>
      <c r="B4122" s="74">
        <v>39213346</v>
      </c>
      <c r="C4122" s="74">
        <v>39250605</v>
      </c>
      <c r="D4122" s="74" t="s">
        <v>322</v>
      </c>
    </row>
    <row r="4123" spans="1:4">
      <c r="A4123" s="74">
        <v>22</v>
      </c>
      <c r="B4123" s="74">
        <v>45451903</v>
      </c>
      <c r="C4123" s="74">
        <v>45453370</v>
      </c>
      <c r="D4123" s="74" t="s">
        <v>322</v>
      </c>
    </row>
    <row r="4124" spans="1:4">
      <c r="A4124" s="74">
        <v>22</v>
      </c>
      <c r="B4124" s="74">
        <v>55485660</v>
      </c>
      <c r="C4124" s="74">
        <v>55503644</v>
      </c>
      <c r="D4124" s="74" t="s">
        <v>322</v>
      </c>
    </row>
    <row r="4125" spans="1:4">
      <c r="A4125" s="74">
        <v>22</v>
      </c>
      <c r="B4125" s="74">
        <v>55615531</v>
      </c>
      <c r="C4125" s="74">
        <v>55779698</v>
      </c>
      <c r="D4125" s="74" t="s">
        <v>322</v>
      </c>
    </row>
    <row r="4126" spans="1:4">
      <c r="A4126" s="74">
        <v>22</v>
      </c>
      <c r="B4126" s="74">
        <v>39633225</v>
      </c>
      <c r="C4126" s="74">
        <v>39832448</v>
      </c>
      <c r="D4126" s="74" t="s">
        <v>322</v>
      </c>
    </row>
    <row r="4127" spans="1:4">
      <c r="A4127" s="74">
        <v>22</v>
      </c>
      <c r="B4127" s="74">
        <v>9969123</v>
      </c>
      <c r="C4127" s="74">
        <v>13088884</v>
      </c>
      <c r="D4127" s="74" t="s">
        <v>322</v>
      </c>
    </row>
    <row r="4128" spans="1:4">
      <c r="A4128" s="74">
        <v>22</v>
      </c>
      <c r="B4128" s="74">
        <v>54227264</v>
      </c>
      <c r="C4128" s="74">
        <v>54306232</v>
      </c>
      <c r="D4128" s="74" t="s">
        <v>322</v>
      </c>
    </row>
    <row r="4129" spans="1:4">
      <c r="A4129" s="74">
        <v>22</v>
      </c>
      <c r="B4129" s="74">
        <v>6761796</v>
      </c>
      <c r="C4129" s="74">
        <v>6876175</v>
      </c>
      <c r="D4129" s="74" t="s">
        <v>322</v>
      </c>
    </row>
    <row r="4130" spans="1:4">
      <c r="A4130" s="74">
        <v>22</v>
      </c>
      <c r="B4130" s="74">
        <v>26379544</v>
      </c>
      <c r="C4130" s="74">
        <v>28480903</v>
      </c>
      <c r="D4130" s="74" t="s">
        <v>322</v>
      </c>
    </row>
    <row r="4131" spans="1:4">
      <c r="A4131" s="74">
        <v>22</v>
      </c>
      <c r="B4131" s="74">
        <v>35847075</v>
      </c>
      <c r="C4131" s="74">
        <v>35884565</v>
      </c>
      <c r="D4131" s="74" t="s">
        <v>322</v>
      </c>
    </row>
    <row r="4132" spans="1:4">
      <c r="A4132" s="74">
        <v>22</v>
      </c>
      <c r="B4132" s="74">
        <v>53961382</v>
      </c>
      <c r="C4132" s="74">
        <v>53988394</v>
      </c>
      <c r="D4132" s="74" t="s">
        <v>322</v>
      </c>
    </row>
    <row r="4133" spans="1:4">
      <c r="A4133" s="74">
        <v>22</v>
      </c>
      <c r="B4133" s="74">
        <v>45201740</v>
      </c>
      <c r="C4133" s="74">
        <v>45343274</v>
      </c>
      <c r="D4133" s="74" t="s">
        <v>322</v>
      </c>
    </row>
    <row r="4134" spans="1:4">
      <c r="A4134" s="74">
        <v>22</v>
      </c>
      <c r="B4134" s="74">
        <v>8612713</v>
      </c>
      <c r="C4134" s="74">
        <v>8749650</v>
      </c>
      <c r="D4134" s="74" t="s">
        <v>322</v>
      </c>
    </row>
    <row r="4135" spans="1:4">
      <c r="A4135" s="74">
        <v>22</v>
      </c>
      <c r="B4135" s="74">
        <v>5200431</v>
      </c>
      <c r="C4135" s="74">
        <v>5238726</v>
      </c>
      <c r="D4135" s="74" t="s">
        <v>322</v>
      </c>
    </row>
    <row r="4136" spans="1:4">
      <c r="A4136" s="74">
        <v>22</v>
      </c>
      <c r="B4136" s="74">
        <v>9548261</v>
      </c>
      <c r="C4136" s="74">
        <v>9771527</v>
      </c>
      <c r="D4136" s="74" t="s">
        <v>322</v>
      </c>
    </row>
    <row r="4137" spans="1:4">
      <c r="A4137" s="74">
        <v>22</v>
      </c>
      <c r="B4137" s="74">
        <v>42566425</v>
      </c>
      <c r="C4137" s="74">
        <v>42570730</v>
      </c>
      <c r="D4137" s="74" t="s">
        <v>322</v>
      </c>
    </row>
    <row r="4138" spans="1:4">
      <c r="A4138" s="74">
        <v>22</v>
      </c>
      <c r="B4138" s="74">
        <v>47642932</v>
      </c>
      <c r="C4138" s="74">
        <v>47694745</v>
      </c>
      <c r="D4138" s="74" t="s">
        <v>322</v>
      </c>
    </row>
    <row r="4139" spans="1:4">
      <c r="A4139" s="74">
        <v>22</v>
      </c>
      <c r="B4139" s="74">
        <v>32610647</v>
      </c>
      <c r="C4139" s="74">
        <v>32709052</v>
      </c>
      <c r="D4139" s="74" t="s">
        <v>322</v>
      </c>
    </row>
    <row r="4140" spans="1:4">
      <c r="A4140" s="74">
        <v>22</v>
      </c>
      <c r="B4140" s="74">
        <v>21502874</v>
      </c>
      <c r="C4140" s="74">
        <v>28496601</v>
      </c>
      <c r="D4140" s="74" t="s">
        <v>322</v>
      </c>
    </row>
    <row r="4141" spans="1:4">
      <c r="A4141" s="74">
        <v>22</v>
      </c>
      <c r="B4141" s="74">
        <v>53408493</v>
      </c>
      <c r="C4141" s="74">
        <v>53413518</v>
      </c>
      <c r="D4141" s="74" t="s">
        <v>322</v>
      </c>
    </row>
    <row r="4142" spans="1:4">
      <c r="A4142" s="74">
        <v>22</v>
      </c>
      <c r="B4142" s="74">
        <v>9824793</v>
      </c>
      <c r="C4142" s="74">
        <v>9937969</v>
      </c>
      <c r="D4142" s="74" t="s">
        <v>322</v>
      </c>
    </row>
    <row r="4143" spans="1:4">
      <c r="A4143" s="74">
        <v>22</v>
      </c>
      <c r="B4143" s="74">
        <v>53824130</v>
      </c>
      <c r="C4143" s="74">
        <v>53973745</v>
      </c>
      <c r="D4143" s="74" t="s">
        <v>322</v>
      </c>
    </row>
    <row r="4144" spans="1:4">
      <c r="A4144" s="74">
        <v>22</v>
      </c>
      <c r="B4144" s="74">
        <v>29763833</v>
      </c>
      <c r="C4144" s="74">
        <v>30125636</v>
      </c>
      <c r="D4144" s="74" t="s">
        <v>322</v>
      </c>
    </row>
    <row r="4145" spans="1:4">
      <c r="A4145" s="74">
        <v>22</v>
      </c>
      <c r="B4145" s="74">
        <v>9990158</v>
      </c>
      <c r="C4145" s="74">
        <v>19515319</v>
      </c>
      <c r="D4145" s="74" t="s">
        <v>322</v>
      </c>
    </row>
    <row r="4146" spans="1:4">
      <c r="A4146" s="74">
        <v>22</v>
      </c>
      <c r="B4146" s="74">
        <v>54568057</v>
      </c>
      <c r="C4146" s="74">
        <v>54588594</v>
      </c>
      <c r="D4146" s="74" t="s">
        <v>322</v>
      </c>
    </row>
    <row r="4147" spans="1:4">
      <c r="A4147" s="74">
        <v>22</v>
      </c>
      <c r="B4147" s="74">
        <v>42941998</v>
      </c>
      <c r="C4147" s="74">
        <v>42975713</v>
      </c>
      <c r="D4147" s="74" t="s">
        <v>322</v>
      </c>
    </row>
    <row r="4148" spans="1:4">
      <c r="A4148" s="74">
        <v>22</v>
      </c>
      <c r="B4148" s="74">
        <v>9319086</v>
      </c>
      <c r="C4148" s="74">
        <v>9361434</v>
      </c>
      <c r="D4148" s="74" t="s">
        <v>322</v>
      </c>
    </row>
    <row r="4149" spans="1:4">
      <c r="A4149" s="74">
        <v>22</v>
      </c>
      <c r="B4149" s="74">
        <v>48050744</v>
      </c>
      <c r="C4149" s="74">
        <v>48207217</v>
      </c>
      <c r="D4149" s="74" t="s">
        <v>322</v>
      </c>
    </row>
    <row r="4150" spans="1:4">
      <c r="A4150" s="74">
        <v>22</v>
      </c>
      <c r="B4150" s="74">
        <v>9990158</v>
      </c>
      <c r="C4150" s="74">
        <v>19495263</v>
      </c>
      <c r="D4150" s="74" t="s">
        <v>322</v>
      </c>
    </row>
    <row r="4151" spans="1:4">
      <c r="A4151" s="74">
        <v>22</v>
      </c>
      <c r="B4151" s="74">
        <v>9990158</v>
      </c>
      <c r="C4151" s="74">
        <v>19515319</v>
      </c>
      <c r="D4151" s="74" t="s">
        <v>322</v>
      </c>
    </row>
    <row r="4152" spans="1:4">
      <c r="A4152" s="74">
        <v>22</v>
      </c>
      <c r="B4152" s="74">
        <v>46649377</v>
      </c>
      <c r="C4152" s="74">
        <v>46748985</v>
      </c>
      <c r="D4152" s="74" t="s">
        <v>322</v>
      </c>
    </row>
    <row r="4153" spans="1:4">
      <c r="A4153" s="74">
        <v>22</v>
      </c>
      <c r="B4153" s="74">
        <v>3709012</v>
      </c>
      <c r="C4153" s="74">
        <v>3828076</v>
      </c>
      <c r="D4153" s="74" t="s">
        <v>322</v>
      </c>
    </row>
    <row r="4154" spans="1:4">
      <c r="A4154" s="74">
        <v>23</v>
      </c>
      <c r="B4154" s="74">
        <v>41771189</v>
      </c>
      <c r="C4154" s="74">
        <v>41810719</v>
      </c>
      <c r="D4154" s="74" t="s">
        <v>322</v>
      </c>
    </row>
    <row r="4155" spans="1:4">
      <c r="A4155" s="74">
        <v>23</v>
      </c>
      <c r="B4155" s="74">
        <v>30509823</v>
      </c>
      <c r="C4155" s="74">
        <v>30539889</v>
      </c>
      <c r="D4155" s="74" t="s">
        <v>322</v>
      </c>
    </row>
    <row r="4156" spans="1:4">
      <c r="A4156" s="74">
        <v>23</v>
      </c>
      <c r="B4156" s="74">
        <v>31705757</v>
      </c>
      <c r="C4156" s="74">
        <v>31856776</v>
      </c>
      <c r="D4156" s="74" t="s">
        <v>322</v>
      </c>
    </row>
    <row r="4157" spans="1:4">
      <c r="A4157" s="74">
        <v>23</v>
      </c>
      <c r="B4157" s="74">
        <v>16269760</v>
      </c>
      <c r="C4157" s="74">
        <v>18887745</v>
      </c>
      <c r="D4157" s="74" t="s">
        <v>322</v>
      </c>
    </row>
    <row r="4158" spans="1:4">
      <c r="A4158" s="74">
        <v>23</v>
      </c>
      <c r="B4158" s="74">
        <v>13548451</v>
      </c>
      <c r="C4158" s="74">
        <v>13642631</v>
      </c>
      <c r="D4158" s="74" t="s">
        <v>322</v>
      </c>
    </row>
    <row r="4159" spans="1:4">
      <c r="A4159" s="74">
        <v>23</v>
      </c>
      <c r="B4159" s="74">
        <v>9024083</v>
      </c>
      <c r="C4159" s="74">
        <v>9024924</v>
      </c>
      <c r="D4159" s="74" t="s">
        <v>322</v>
      </c>
    </row>
    <row r="4160" spans="1:4">
      <c r="A4160" s="74">
        <v>23</v>
      </c>
      <c r="B4160" s="74">
        <v>25403213</v>
      </c>
      <c r="C4160" s="74">
        <v>25405397</v>
      </c>
      <c r="D4160" s="74" t="s">
        <v>322</v>
      </c>
    </row>
    <row r="4161" spans="1:4">
      <c r="A4161" s="74">
        <v>23</v>
      </c>
      <c r="B4161" s="74">
        <v>29804178</v>
      </c>
      <c r="C4161" s="74">
        <v>29814318</v>
      </c>
      <c r="D4161" s="74" t="s">
        <v>322</v>
      </c>
    </row>
    <row r="4162" spans="1:4">
      <c r="A4162" s="74">
        <v>23</v>
      </c>
      <c r="B4162" s="74">
        <v>27144734</v>
      </c>
      <c r="C4162" s="74">
        <v>27237124</v>
      </c>
      <c r="D4162" s="74" t="s">
        <v>322</v>
      </c>
    </row>
    <row r="4163" spans="1:4">
      <c r="A4163" s="74">
        <v>23</v>
      </c>
      <c r="B4163" s="74">
        <v>34082213</v>
      </c>
      <c r="C4163" s="74">
        <v>34108011</v>
      </c>
      <c r="D4163" s="74" t="s">
        <v>322</v>
      </c>
    </row>
    <row r="4164" spans="1:4">
      <c r="A4164" s="74">
        <v>23</v>
      </c>
      <c r="B4164" s="74">
        <v>21731607</v>
      </c>
      <c r="C4164" s="74">
        <v>21816648</v>
      </c>
      <c r="D4164" s="74" t="s">
        <v>322</v>
      </c>
    </row>
    <row r="4165" spans="1:4">
      <c r="A4165" s="74">
        <v>23</v>
      </c>
      <c r="B4165" s="74">
        <v>13019317</v>
      </c>
      <c r="C4165" s="74">
        <v>13059530</v>
      </c>
      <c r="D4165" s="74" t="s">
        <v>322</v>
      </c>
    </row>
    <row r="4166" spans="1:4">
      <c r="A4166" s="74">
        <v>23</v>
      </c>
      <c r="B4166" s="74">
        <v>47412209</v>
      </c>
      <c r="C4166" s="74">
        <v>47558902</v>
      </c>
      <c r="D4166" s="74" t="s">
        <v>322</v>
      </c>
    </row>
    <row r="4167" spans="1:4">
      <c r="A4167" s="74">
        <v>23</v>
      </c>
      <c r="B4167" s="74">
        <v>7320092</v>
      </c>
      <c r="C4167" s="74">
        <v>7410504</v>
      </c>
      <c r="D4167" s="74" t="s">
        <v>322</v>
      </c>
    </row>
    <row r="4168" spans="1:4">
      <c r="A4168" s="74">
        <v>23</v>
      </c>
      <c r="B4168" s="74">
        <v>7250669</v>
      </c>
      <c r="C4168" s="74">
        <v>7274778</v>
      </c>
      <c r="D4168" s="74" t="s">
        <v>322</v>
      </c>
    </row>
    <row r="4169" spans="1:4">
      <c r="A4169" s="74">
        <v>23</v>
      </c>
      <c r="B4169" s="74">
        <v>21170453</v>
      </c>
      <c r="C4169" s="74">
        <v>21175553</v>
      </c>
      <c r="D4169" s="74" t="s">
        <v>322</v>
      </c>
    </row>
    <row r="4170" spans="1:4">
      <c r="A4170" s="74">
        <v>23</v>
      </c>
      <c r="B4170" s="74">
        <v>16126079</v>
      </c>
      <c r="C4170" s="74">
        <v>16139313</v>
      </c>
      <c r="D4170" s="74" t="s">
        <v>322</v>
      </c>
    </row>
    <row r="4171" spans="1:4">
      <c r="A4171" s="74">
        <v>23</v>
      </c>
      <c r="B4171" s="74">
        <v>37560808</v>
      </c>
      <c r="C4171" s="74">
        <v>37561584</v>
      </c>
      <c r="D4171" s="74" t="s">
        <v>322</v>
      </c>
    </row>
    <row r="4172" spans="1:4">
      <c r="A4172" s="74">
        <v>23</v>
      </c>
      <c r="B4172" s="74">
        <v>15499138</v>
      </c>
      <c r="C4172" s="74">
        <v>16107217</v>
      </c>
      <c r="D4172" s="74" t="s">
        <v>322</v>
      </c>
    </row>
    <row r="4173" spans="1:4">
      <c r="A4173" s="74">
        <v>23</v>
      </c>
      <c r="B4173" s="74">
        <v>48964841</v>
      </c>
      <c r="C4173" s="74">
        <v>49063853</v>
      </c>
      <c r="D4173" s="74" t="s">
        <v>322</v>
      </c>
    </row>
    <row r="4174" spans="1:4">
      <c r="A4174" s="74">
        <v>23</v>
      </c>
      <c r="B4174" s="74">
        <v>21404330</v>
      </c>
      <c r="C4174" s="74">
        <v>21408416</v>
      </c>
      <c r="D4174" s="74" t="s">
        <v>322</v>
      </c>
    </row>
    <row r="4175" spans="1:4">
      <c r="A4175" s="74">
        <v>23</v>
      </c>
      <c r="B4175" s="74">
        <v>47285211</v>
      </c>
      <c r="C4175" s="74">
        <v>47296642</v>
      </c>
      <c r="D4175" s="74" t="s">
        <v>322</v>
      </c>
    </row>
    <row r="4176" spans="1:4">
      <c r="A4176" s="74">
        <v>23</v>
      </c>
      <c r="B4176" s="74">
        <v>36075666</v>
      </c>
      <c r="C4176" s="74">
        <v>36200219</v>
      </c>
      <c r="D4176" s="74" t="s">
        <v>322</v>
      </c>
    </row>
    <row r="4177" spans="1:4">
      <c r="A4177" s="74">
        <v>23</v>
      </c>
      <c r="B4177" s="74">
        <v>45085053</v>
      </c>
      <c r="C4177" s="74">
        <v>45481109</v>
      </c>
      <c r="D4177" s="74" t="s">
        <v>322</v>
      </c>
    </row>
    <row r="4178" spans="1:4">
      <c r="A4178" s="74">
        <v>23</v>
      </c>
      <c r="B4178" s="74">
        <v>7179637</v>
      </c>
      <c r="C4178" s="74">
        <v>7237430</v>
      </c>
      <c r="D4178" s="74" t="s">
        <v>322</v>
      </c>
    </row>
    <row r="4179" spans="1:4">
      <c r="A4179" s="74">
        <v>23</v>
      </c>
      <c r="B4179" s="74">
        <v>25281898</v>
      </c>
      <c r="C4179" s="74">
        <v>25318796</v>
      </c>
      <c r="D4179" s="74" t="s">
        <v>322</v>
      </c>
    </row>
    <row r="4180" spans="1:4">
      <c r="A4180" s="74">
        <v>23</v>
      </c>
      <c r="B4180" s="74">
        <v>21693939</v>
      </c>
      <c r="C4180" s="74">
        <v>21834324</v>
      </c>
      <c r="D4180" s="74" t="s">
        <v>322</v>
      </c>
    </row>
    <row r="4181" spans="1:4">
      <c r="A4181" s="74">
        <v>23</v>
      </c>
      <c r="B4181" s="74">
        <v>40665806</v>
      </c>
      <c r="C4181" s="74">
        <v>40703655</v>
      </c>
      <c r="D4181" s="74" t="s">
        <v>322</v>
      </c>
    </row>
    <row r="4182" spans="1:4">
      <c r="A4182" s="74">
        <v>23</v>
      </c>
      <c r="B4182" s="74">
        <v>44052790</v>
      </c>
      <c r="C4182" s="74">
        <v>44245707</v>
      </c>
      <c r="D4182" s="74" t="s">
        <v>322</v>
      </c>
    </row>
    <row r="4183" spans="1:4">
      <c r="A4183" s="74">
        <v>23</v>
      </c>
      <c r="B4183" s="74">
        <v>47408127</v>
      </c>
      <c r="C4183" s="74">
        <v>47413321</v>
      </c>
      <c r="D4183" s="74" t="s">
        <v>322</v>
      </c>
    </row>
    <row r="4184" spans="1:4">
      <c r="A4184" s="74">
        <v>23</v>
      </c>
      <c r="B4184" s="74">
        <v>10730061</v>
      </c>
      <c r="C4184" s="74">
        <v>10742812</v>
      </c>
      <c r="D4184" s="74" t="s">
        <v>322</v>
      </c>
    </row>
    <row r="4185" spans="1:4">
      <c r="A4185" s="74">
        <v>23</v>
      </c>
      <c r="B4185" s="74">
        <v>22599302</v>
      </c>
      <c r="C4185" s="74">
        <v>22628049</v>
      </c>
      <c r="D4185" s="74" t="s">
        <v>322</v>
      </c>
    </row>
    <row r="4186" spans="1:4">
      <c r="A4186" s="74">
        <v>23</v>
      </c>
      <c r="B4186" s="74">
        <v>39239220</v>
      </c>
      <c r="C4186" s="74">
        <v>39278099</v>
      </c>
      <c r="D4186" s="74" t="s">
        <v>322</v>
      </c>
    </row>
    <row r="4187" spans="1:4">
      <c r="A4187" s="74">
        <v>23</v>
      </c>
      <c r="B4187" s="74">
        <v>14550104</v>
      </c>
      <c r="C4187" s="74">
        <v>14550839</v>
      </c>
      <c r="D4187" s="74" t="s">
        <v>322</v>
      </c>
    </row>
    <row r="4188" spans="1:4">
      <c r="A4188" s="74">
        <v>23</v>
      </c>
      <c r="B4188" s="74">
        <v>25442738</v>
      </c>
      <c r="C4188" s="74">
        <v>25447560</v>
      </c>
      <c r="D4188" s="74" t="s">
        <v>322</v>
      </c>
    </row>
    <row r="4189" spans="1:4">
      <c r="A4189" s="74">
        <v>23</v>
      </c>
      <c r="B4189" s="74">
        <v>44386207</v>
      </c>
      <c r="C4189" s="74">
        <v>44461357</v>
      </c>
      <c r="D4189" s="74" t="s">
        <v>322</v>
      </c>
    </row>
    <row r="4190" spans="1:4">
      <c r="A4190" s="74">
        <v>23</v>
      </c>
      <c r="B4190" s="74">
        <v>39278666</v>
      </c>
      <c r="C4190" s="74">
        <v>39457397</v>
      </c>
      <c r="D4190" s="74" t="s">
        <v>322</v>
      </c>
    </row>
    <row r="4191" spans="1:4">
      <c r="A4191" s="74">
        <v>23</v>
      </c>
      <c r="B4191" s="74">
        <v>16275744</v>
      </c>
      <c r="C4191" s="74">
        <v>18908287</v>
      </c>
      <c r="D4191" s="74" t="s">
        <v>322</v>
      </c>
    </row>
    <row r="4192" spans="1:4">
      <c r="A4192" s="74">
        <v>23</v>
      </c>
      <c r="B4192" s="74">
        <v>37839831</v>
      </c>
      <c r="C4192" s="74">
        <v>37849274</v>
      </c>
      <c r="D4192" s="74" t="s">
        <v>322</v>
      </c>
    </row>
    <row r="4193" spans="1:4">
      <c r="A4193" s="74">
        <v>23</v>
      </c>
      <c r="B4193" s="74">
        <v>14792246</v>
      </c>
      <c r="C4193" s="74">
        <v>14794793</v>
      </c>
      <c r="D4193" s="74" t="s">
        <v>322</v>
      </c>
    </row>
    <row r="4194" spans="1:4">
      <c r="A4194" s="74">
        <v>23</v>
      </c>
      <c r="B4194" s="74">
        <v>34721252</v>
      </c>
      <c r="C4194" s="74">
        <v>34788987</v>
      </c>
      <c r="D4194" s="74" t="s">
        <v>322</v>
      </c>
    </row>
    <row r="4195" spans="1:4">
      <c r="A4195" s="74">
        <v>23</v>
      </c>
      <c r="B4195" s="74">
        <v>20990101</v>
      </c>
      <c r="C4195" s="74">
        <v>21141063</v>
      </c>
      <c r="D4195" s="74" t="s">
        <v>322</v>
      </c>
    </row>
    <row r="4196" spans="1:4">
      <c r="A4196" s="74">
        <v>23</v>
      </c>
      <c r="B4196" s="74">
        <v>15155179</v>
      </c>
      <c r="C4196" s="74">
        <v>17307999</v>
      </c>
      <c r="D4196" s="74" t="s">
        <v>322</v>
      </c>
    </row>
    <row r="4197" spans="1:4">
      <c r="A4197" s="74">
        <v>23</v>
      </c>
      <c r="B4197" s="74">
        <v>11925495</v>
      </c>
      <c r="C4197" s="74">
        <v>11990635</v>
      </c>
      <c r="D4197" s="74" t="s">
        <v>322</v>
      </c>
    </row>
    <row r="4198" spans="1:4">
      <c r="A4198" s="74">
        <v>23</v>
      </c>
      <c r="B4198" s="74">
        <v>38925993</v>
      </c>
      <c r="C4198" s="74">
        <v>38947747</v>
      </c>
      <c r="D4198" s="74" t="s">
        <v>322</v>
      </c>
    </row>
    <row r="4199" spans="1:4">
      <c r="A4199" s="74">
        <v>23</v>
      </c>
      <c r="B4199" s="74">
        <v>44669816</v>
      </c>
      <c r="C4199" s="74">
        <v>44723023</v>
      </c>
      <c r="D4199" s="74" t="s">
        <v>322</v>
      </c>
    </row>
    <row r="4200" spans="1:4">
      <c r="A4200" s="74">
        <v>23</v>
      </c>
      <c r="B4200" s="74">
        <v>22184058</v>
      </c>
      <c r="C4200" s="74">
        <v>22195263</v>
      </c>
      <c r="D4200" s="74" t="s">
        <v>322</v>
      </c>
    </row>
    <row r="4201" spans="1:4">
      <c r="A4201" s="74">
        <v>23</v>
      </c>
      <c r="B4201" s="74">
        <v>40801460</v>
      </c>
      <c r="C4201" s="74">
        <v>40822385</v>
      </c>
      <c r="D4201" s="74" t="s">
        <v>322</v>
      </c>
    </row>
    <row r="4202" spans="1:4">
      <c r="A4202" s="74">
        <v>23</v>
      </c>
      <c r="B4202" s="74">
        <v>45587163</v>
      </c>
      <c r="C4202" s="74">
        <v>45805477</v>
      </c>
      <c r="D4202" s="74" t="s">
        <v>322</v>
      </c>
    </row>
    <row r="4203" spans="1:4">
      <c r="A4203" s="74">
        <v>23</v>
      </c>
      <c r="B4203" s="74">
        <v>28383577</v>
      </c>
      <c r="C4203" s="74">
        <v>28396689</v>
      </c>
      <c r="D4203" s="74" t="s">
        <v>322</v>
      </c>
    </row>
    <row r="4204" spans="1:4">
      <c r="A4204" s="74">
        <v>23</v>
      </c>
      <c r="B4204" s="74">
        <v>31378133</v>
      </c>
      <c r="C4204" s="74">
        <v>31393603</v>
      </c>
      <c r="D4204" s="74" t="s">
        <v>322</v>
      </c>
    </row>
    <row r="4205" spans="1:4">
      <c r="A4205" s="74">
        <v>23</v>
      </c>
      <c r="B4205" s="74">
        <v>19214812</v>
      </c>
      <c r="C4205" s="74">
        <v>19259032</v>
      </c>
      <c r="D4205" s="74" t="s">
        <v>322</v>
      </c>
    </row>
    <row r="4206" spans="1:4">
      <c r="A4206" s="74">
        <v>23</v>
      </c>
      <c r="B4206" s="74">
        <v>32715293</v>
      </c>
      <c r="C4206" s="74">
        <v>32985889</v>
      </c>
      <c r="D4206" s="74" t="s">
        <v>322</v>
      </c>
    </row>
    <row r="4207" spans="1:4">
      <c r="A4207" s="74">
        <v>23</v>
      </c>
      <c r="B4207" s="74">
        <v>41174674</v>
      </c>
      <c r="C4207" s="74">
        <v>41189633</v>
      </c>
      <c r="D4207" s="74" t="s">
        <v>322</v>
      </c>
    </row>
    <row r="4208" spans="1:4">
      <c r="A4208" s="74">
        <v>23</v>
      </c>
      <c r="B4208" s="74">
        <v>29744895</v>
      </c>
      <c r="C4208" s="74">
        <v>29872885</v>
      </c>
      <c r="D4208" s="74" t="s">
        <v>322</v>
      </c>
    </row>
    <row r="4209" spans="1:4">
      <c r="A4209" s="74">
        <v>23</v>
      </c>
      <c r="B4209" s="74">
        <v>23497675</v>
      </c>
      <c r="C4209" s="74">
        <v>23506732</v>
      </c>
      <c r="D4209" s="74" t="s">
        <v>322</v>
      </c>
    </row>
    <row r="4210" spans="1:4">
      <c r="A4210" s="74">
        <v>23</v>
      </c>
      <c r="B4210" s="74">
        <v>43169477</v>
      </c>
      <c r="C4210" s="74">
        <v>43410674</v>
      </c>
      <c r="D4210" s="74" t="s">
        <v>322</v>
      </c>
    </row>
    <row r="4211" spans="1:4">
      <c r="A4211" s="74">
        <v>23</v>
      </c>
      <c r="B4211" s="74">
        <v>13666619</v>
      </c>
      <c r="C4211" s="74">
        <v>13712825</v>
      </c>
      <c r="D4211" s="74" t="s">
        <v>322</v>
      </c>
    </row>
    <row r="4212" spans="1:4">
      <c r="A4212" s="74">
        <v>23</v>
      </c>
      <c r="B4212" s="74">
        <v>2879346</v>
      </c>
      <c r="C4212" s="74">
        <v>3217426</v>
      </c>
      <c r="D4212" s="74" t="s">
        <v>322</v>
      </c>
    </row>
    <row r="4213" spans="1:4">
      <c r="A4213" s="74">
        <v>23</v>
      </c>
      <c r="B4213" s="74">
        <v>49082450</v>
      </c>
      <c r="C4213" s="74">
        <v>49228286</v>
      </c>
      <c r="D4213" s="74" t="s">
        <v>322</v>
      </c>
    </row>
    <row r="4214" spans="1:4">
      <c r="A4214" s="74">
        <v>23</v>
      </c>
      <c r="B4214" s="74">
        <v>33178231</v>
      </c>
      <c r="C4214" s="74">
        <v>33222876</v>
      </c>
      <c r="D4214" s="74" t="s">
        <v>322</v>
      </c>
    </row>
    <row r="4215" spans="1:4">
      <c r="A4215" s="74">
        <v>23</v>
      </c>
      <c r="B4215" s="74">
        <v>3964852</v>
      </c>
      <c r="C4215" s="74">
        <v>4066127</v>
      </c>
      <c r="D4215" s="74" t="s">
        <v>322</v>
      </c>
    </row>
    <row r="4216" spans="1:4">
      <c r="A4216" s="74">
        <v>24</v>
      </c>
      <c r="B4216" s="74">
        <v>49574288</v>
      </c>
      <c r="C4216" s="74">
        <v>49606510</v>
      </c>
      <c r="D4216" s="74" t="s">
        <v>322</v>
      </c>
    </row>
    <row r="4217" spans="1:4">
      <c r="A4217" s="74">
        <v>24</v>
      </c>
      <c r="B4217" s="74">
        <v>40263063</v>
      </c>
      <c r="C4217" s="74">
        <v>40426568</v>
      </c>
      <c r="D4217" s="74" t="s">
        <v>322</v>
      </c>
    </row>
    <row r="4218" spans="1:4">
      <c r="A4218" s="74">
        <v>24</v>
      </c>
      <c r="B4218" s="74">
        <v>37960407</v>
      </c>
      <c r="C4218" s="74">
        <v>38097662</v>
      </c>
      <c r="D4218" s="74" t="s">
        <v>322</v>
      </c>
    </row>
    <row r="4219" spans="1:4">
      <c r="A4219" s="74">
        <v>24</v>
      </c>
      <c r="B4219" s="74">
        <v>18549450</v>
      </c>
      <c r="C4219" s="74">
        <v>18565885</v>
      </c>
      <c r="D4219" s="74" t="s">
        <v>322</v>
      </c>
    </row>
    <row r="4220" spans="1:4">
      <c r="A4220" s="74">
        <v>24</v>
      </c>
      <c r="B4220" s="74">
        <v>45205425</v>
      </c>
      <c r="C4220" s="74">
        <v>45210107</v>
      </c>
      <c r="D4220" s="74" t="s">
        <v>322</v>
      </c>
    </row>
    <row r="4221" spans="1:4">
      <c r="A4221" s="74">
        <v>24</v>
      </c>
      <c r="B4221" s="74">
        <v>17114068</v>
      </c>
      <c r="C4221" s="74">
        <v>17118389</v>
      </c>
      <c r="D4221" s="74" t="s">
        <v>322</v>
      </c>
    </row>
    <row r="4222" spans="1:4">
      <c r="A4222" s="74">
        <v>24</v>
      </c>
      <c r="B4222" s="74">
        <v>31708963</v>
      </c>
      <c r="C4222" s="74">
        <v>31710055</v>
      </c>
      <c r="D4222" s="74" t="s">
        <v>322</v>
      </c>
    </row>
    <row r="4223" spans="1:4">
      <c r="A4223" s="74">
        <v>24</v>
      </c>
      <c r="B4223" s="74">
        <v>57089969</v>
      </c>
      <c r="C4223" s="74">
        <v>57497221</v>
      </c>
      <c r="D4223" s="74" t="s">
        <v>322</v>
      </c>
    </row>
    <row r="4224" spans="1:4">
      <c r="A4224" s="74">
        <v>24</v>
      </c>
      <c r="B4224" s="74">
        <v>52866816</v>
      </c>
      <c r="C4224" s="74">
        <v>53068140</v>
      </c>
      <c r="D4224" s="74" t="s">
        <v>322</v>
      </c>
    </row>
    <row r="4225" spans="1:4">
      <c r="A4225" s="74">
        <v>24</v>
      </c>
      <c r="B4225" s="74">
        <v>51196405</v>
      </c>
      <c r="C4225" s="74">
        <v>51253970</v>
      </c>
      <c r="D4225" s="74" t="s">
        <v>322</v>
      </c>
    </row>
    <row r="4226" spans="1:4">
      <c r="A4226" s="74">
        <v>24</v>
      </c>
      <c r="B4226" s="74">
        <v>48260834</v>
      </c>
      <c r="C4226" s="74">
        <v>48380114</v>
      </c>
      <c r="D4226" s="74" t="s">
        <v>322</v>
      </c>
    </row>
    <row r="4227" spans="1:4">
      <c r="A4227" s="74">
        <v>24</v>
      </c>
      <c r="B4227" s="74">
        <v>6422030</v>
      </c>
      <c r="C4227" s="74">
        <v>6424601</v>
      </c>
      <c r="D4227" s="74" t="s">
        <v>322</v>
      </c>
    </row>
    <row r="4228" spans="1:4">
      <c r="A4228" s="74">
        <v>24</v>
      </c>
      <c r="B4228" s="74">
        <v>35529656</v>
      </c>
      <c r="C4228" s="74">
        <v>35538332</v>
      </c>
      <c r="D4228" s="74" t="s">
        <v>322</v>
      </c>
    </row>
    <row r="4229" spans="1:4">
      <c r="A4229" s="74">
        <v>24</v>
      </c>
      <c r="B4229" s="74">
        <v>6965499</v>
      </c>
      <c r="C4229" s="74">
        <v>6975347</v>
      </c>
      <c r="D4229" s="74" t="s">
        <v>322</v>
      </c>
    </row>
    <row r="4230" spans="1:4">
      <c r="A4230" s="74">
        <v>24</v>
      </c>
      <c r="B4230" s="74">
        <v>23062128</v>
      </c>
      <c r="C4230" s="74">
        <v>23091945</v>
      </c>
      <c r="D4230" s="74" t="s">
        <v>322</v>
      </c>
    </row>
    <row r="4231" spans="1:4">
      <c r="A4231" s="74">
        <v>24</v>
      </c>
      <c r="B4231" s="74">
        <v>36088094</v>
      </c>
      <c r="C4231" s="74">
        <v>36138971</v>
      </c>
      <c r="D4231" s="74" t="s">
        <v>322</v>
      </c>
    </row>
    <row r="4232" spans="1:4">
      <c r="A4232" s="74">
        <v>24</v>
      </c>
      <c r="B4232" s="74">
        <v>39704740</v>
      </c>
      <c r="C4232" s="74">
        <v>39706095</v>
      </c>
      <c r="D4232" s="74" t="s">
        <v>322</v>
      </c>
    </row>
    <row r="4233" spans="1:4">
      <c r="A4233" s="74">
        <v>24</v>
      </c>
      <c r="B4233" s="74">
        <v>45051359</v>
      </c>
      <c r="C4233" s="74">
        <v>45066909</v>
      </c>
      <c r="D4233" s="74" t="s">
        <v>322</v>
      </c>
    </row>
    <row r="4234" spans="1:4">
      <c r="A4234" s="74">
        <v>24</v>
      </c>
      <c r="B4234" s="74">
        <v>13485055</v>
      </c>
      <c r="C4234" s="74">
        <v>13533996</v>
      </c>
      <c r="D4234" s="74" t="s">
        <v>322</v>
      </c>
    </row>
    <row r="4235" spans="1:4">
      <c r="A4235" s="74">
        <v>24</v>
      </c>
      <c r="B4235" s="74">
        <v>23098734</v>
      </c>
      <c r="C4235" s="74">
        <v>23269783</v>
      </c>
      <c r="D4235" s="74" t="s">
        <v>322</v>
      </c>
    </row>
    <row r="4236" spans="1:4">
      <c r="A4236" s="74">
        <v>24</v>
      </c>
      <c r="B4236" s="74">
        <v>57909800</v>
      </c>
      <c r="C4236" s="74">
        <v>58013348</v>
      </c>
      <c r="D4236" s="74" t="s">
        <v>322</v>
      </c>
    </row>
    <row r="4237" spans="1:4">
      <c r="A4237" s="74">
        <v>24</v>
      </c>
      <c r="B4237" s="74">
        <v>29526383</v>
      </c>
      <c r="C4237" s="74">
        <v>29768709</v>
      </c>
      <c r="D4237" s="74" t="s">
        <v>322</v>
      </c>
    </row>
    <row r="4238" spans="1:4">
      <c r="A4238" s="74">
        <v>24</v>
      </c>
      <c r="B4238" s="74">
        <v>14023945</v>
      </c>
      <c r="C4238" s="74">
        <v>14132226</v>
      </c>
      <c r="D4238" s="74" t="s">
        <v>322</v>
      </c>
    </row>
    <row r="4239" spans="1:4">
      <c r="A4239" s="74">
        <v>24</v>
      </c>
      <c r="B4239" s="74">
        <v>38097662</v>
      </c>
      <c r="C4239" s="74">
        <v>38183855</v>
      </c>
      <c r="D4239" s="74" t="s">
        <v>322</v>
      </c>
    </row>
    <row r="4240" spans="1:4">
      <c r="A4240" s="74">
        <v>24</v>
      </c>
      <c r="B4240" s="74">
        <v>57694675</v>
      </c>
      <c r="C4240" s="74">
        <v>57695003</v>
      </c>
      <c r="D4240" s="74" t="s">
        <v>322</v>
      </c>
    </row>
    <row r="4241" spans="1:4">
      <c r="A4241" s="74">
        <v>24</v>
      </c>
      <c r="B4241" s="74">
        <v>13161518</v>
      </c>
      <c r="C4241" s="74">
        <v>13184856</v>
      </c>
      <c r="D4241" s="74" t="s">
        <v>322</v>
      </c>
    </row>
    <row r="4242" spans="1:4">
      <c r="A4242" s="74">
        <v>24</v>
      </c>
      <c r="B4242" s="74">
        <v>10112256</v>
      </c>
      <c r="C4242" s="74">
        <v>10125493</v>
      </c>
      <c r="D4242" s="74" t="s">
        <v>322</v>
      </c>
    </row>
    <row r="4243" spans="1:4">
      <c r="A4243" s="74">
        <v>24</v>
      </c>
      <c r="B4243" s="74">
        <v>50094084</v>
      </c>
      <c r="C4243" s="74">
        <v>50422961</v>
      </c>
      <c r="D4243" s="74" t="s">
        <v>322</v>
      </c>
    </row>
    <row r="4244" spans="1:4">
      <c r="A4244" s="74">
        <v>24</v>
      </c>
      <c r="B4244" s="74">
        <v>56654220</v>
      </c>
      <c r="C4244" s="74">
        <v>56659182</v>
      </c>
      <c r="D4244" s="74" t="s">
        <v>322</v>
      </c>
    </row>
    <row r="4245" spans="1:4">
      <c r="A4245" s="74">
        <v>24</v>
      </c>
      <c r="B4245" s="74">
        <v>31262155</v>
      </c>
      <c r="C4245" s="74">
        <v>31301971</v>
      </c>
      <c r="D4245" s="74" t="s">
        <v>322</v>
      </c>
    </row>
    <row r="4246" spans="1:4">
      <c r="A4246" s="74">
        <v>24</v>
      </c>
      <c r="B4246" s="74">
        <v>55779814</v>
      </c>
      <c r="C4246" s="74">
        <v>56295053</v>
      </c>
      <c r="D4246" s="74" t="s">
        <v>322</v>
      </c>
    </row>
    <row r="4247" spans="1:4">
      <c r="A4247" s="74">
        <v>24</v>
      </c>
      <c r="B4247" s="74">
        <v>29452837</v>
      </c>
      <c r="C4247" s="74">
        <v>29777938</v>
      </c>
      <c r="D4247" s="74" t="s">
        <v>322</v>
      </c>
    </row>
    <row r="4248" spans="1:4">
      <c r="A4248" s="74">
        <v>24</v>
      </c>
      <c r="B4248" s="74">
        <v>37672531</v>
      </c>
      <c r="C4248" s="74">
        <v>37746851</v>
      </c>
      <c r="D4248" s="74" t="s">
        <v>322</v>
      </c>
    </row>
    <row r="4249" spans="1:4">
      <c r="A4249" s="74">
        <v>24</v>
      </c>
      <c r="B4249" s="74">
        <v>18373232</v>
      </c>
      <c r="C4249" s="74">
        <v>18443403</v>
      </c>
      <c r="D4249" s="74" t="s">
        <v>322</v>
      </c>
    </row>
    <row r="4250" spans="1:4">
      <c r="A4250" s="74">
        <v>24</v>
      </c>
      <c r="B4250" s="74">
        <v>54547155</v>
      </c>
      <c r="C4250" s="74">
        <v>54554963</v>
      </c>
      <c r="D4250" s="74" t="s">
        <v>322</v>
      </c>
    </row>
    <row r="4251" spans="1:4">
      <c r="A4251" s="74">
        <v>24</v>
      </c>
      <c r="B4251" s="74">
        <v>31654802</v>
      </c>
      <c r="C4251" s="74">
        <v>31674039</v>
      </c>
      <c r="D4251" s="74" t="s">
        <v>322</v>
      </c>
    </row>
    <row r="4252" spans="1:4">
      <c r="A4252" s="74">
        <v>24</v>
      </c>
      <c r="B4252" s="74">
        <v>31819037</v>
      </c>
      <c r="C4252" s="74">
        <v>33859506</v>
      </c>
      <c r="D4252" s="74" t="s">
        <v>322</v>
      </c>
    </row>
    <row r="4253" spans="1:4">
      <c r="A4253" s="74">
        <v>24</v>
      </c>
      <c r="B4253" s="74">
        <v>58857308</v>
      </c>
      <c r="C4253" s="74">
        <v>58989759</v>
      </c>
      <c r="D4253" s="74" t="s">
        <v>322</v>
      </c>
    </row>
    <row r="4254" spans="1:4">
      <c r="A4254" s="74">
        <v>24</v>
      </c>
      <c r="B4254" s="74">
        <v>52778129</v>
      </c>
      <c r="C4254" s="74">
        <v>52867536</v>
      </c>
      <c r="D4254" s="74" t="s">
        <v>322</v>
      </c>
    </row>
    <row r="4255" spans="1:4">
      <c r="A4255" s="74">
        <v>24</v>
      </c>
      <c r="B4255" s="74">
        <v>37226856</v>
      </c>
      <c r="C4255" s="74">
        <v>37303201</v>
      </c>
      <c r="D4255" s="74" t="s">
        <v>322</v>
      </c>
    </row>
    <row r="4256" spans="1:4">
      <c r="A4256" s="74">
        <v>24</v>
      </c>
      <c r="B4256" s="74">
        <v>56400195</v>
      </c>
      <c r="C4256" s="74">
        <v>56632537</v>
      </c>
      <c r="D4256" s="74" t="s">
        <v>322</v>
      </c>
    </row>
    <row r="4257" spans="1:4">
      <c r="A4257" s="74">
        <v>24</v>
      </c>
      <c r="B4257" s="74">
        <v>44250364</v>
      </c>
      <c r="C4257" s="74">
        <v>44304746</v>
      </c>
      <c r="D4257" s="74" t="s">
        <v>322</v>
      </c>
    </row>
    <row r="4258" spans="1:4">
      <c r="A4258" s="74">
        <v>24</v>
      </c>
      <c r="B4258" s="74">
        <v>20349854</v>
      </c>
      <c r="C4258" s="74">
        <v>20452573</v>
      </c>
      <c r="D4258" s="74" t="s">
        <v>322</v>
      </c>
    </row>
    <row r="4259" spans="1:4">
      <c r="A4259" s="74">
        <v>24</v>
      </c>
      <c r="B4259" s="74">
        <v>30317035</v>
      </c>
      <c r="C4259" s="74">
        <v>30407084</v>
      </c>
      <c r="D4259" s="74" t="s">
        <v>322</v>
      </c>
    </row>
    <row r="4260" spans="1:4">
      <c r="A4260" s="74">
        <v>24</v>
      </c>
      <c r="B4260" s="74">
        <v>48107341</v>
      </c>
      <c r="C4260" s="74">
        <v>48126117</v>
      </c>
      <c r="D4260" s="74" t="s">
        <v>322</v>
      </c>
    </row>
    <row r="4261" spans="1:4">
      <c r="A4261" s="74">
        <v>24</v>
      </c>
      <c r="B4261" s="74">
        <v>9071796</v>
      </c>
      <c r="C4261" s="74">
        <v>9122857</v>
      </c>
      <c r="D4261" s="74" t="s">
        <v>322</v>
      </c>
    </row>
    <row r="4262" spans="1:4">
      <c r="A4262" s="74">
        <v>24</v>
      </c>
      <c r="B4262" s="74">
        <v>38841156</v>
      </c>
      <c r="C4262" s="74">
        <v>38912821</v>
      </c>
      <c r="D4262" s="74" t="s">
        <v>322</v>
      </c>
    </row>
    <row r="4263" spans="1:4">
      <c r="A4263" s="74">
        <v>24</v>
      </c>
      <c r="B4263" s="74">
        <v>37472490</v>
      </c>
      <c r="C4263" s="74">
        <v>37750173</v>
      </c>
      <c r="D4263" s="74" t="s">
        <v>322</v>
      </c>
    </row>
    <row r="4264" spans="1:4">
      <c r="A4264" s="74">
        <v>24</v>
      </c>
      <c r="B4264" s="74">
        <v>50254985</v>
      </c>
      <c r="C4264" s="74">
        <v>50358975</v>
      </c>
      <c r="D4264" s="74" t="s">
        <v>322</v>
      </c>
    </row>
    <row r="4265" spans="1:4">
      <c r="A4265" s="74">
        <v>24</v>
      </c>
      <c r="B4265" s="74">
        <v>4609040</v>
      </c>
      <c r="C4265" s="74">
        <v>4647274</v>
      </c>
      <c r="D4265" s="74" t="s">
        <v>322</v>
      </c>
    </row>
    <row r="4266" spans="1:4">
      <c r="A4266" s="74">
        <v>24</v>
      </c>
      <c r="B4266" s="74">
        <v>20567701</v>
      </c>
      <c r="C4266" s="74">
        <v>20721187</v>
      </c>
      <c r="D4266" s="74" t="s">
        <v>322</v>
      </c>
    </row>
    <row r="4267" spans="1:4">
      <c r="A4267" s="74">
        <v>24</v>
      </c>
      <c r="B4267" s="74">
        <v>29528152</v>
      </c>
      <c r="C4267" s="74">
        <v>29579450</v>
      </c>
      <c r="D4267" s="74" t="s">
        <v>322</v>
      </c>
    </row>
    <row r="4268" spans="1:4">
      <c r="A4268" s="74">
        <v>24</v>
      </c>
      <c r="B4268" s="74">
        <v>55348119</v>
      </c>
      <c r="C4268" s="74">
        <v>55451594</v>
      </c>
      <c r="D4268" s="74" t="s">
        <v>322</v>
      </c>
    </row>
    <row r="4269" spans="1:4">
      <c r="A4269" s="74">
        <v>24</v>
      </c>
      <c r="B4269" s="74">
        <v>17390849</v>
      </c>
      <c r="C4269" s="74">
        <v>17477511</v>
      </c>
      <c r="D4269" s="74" t="s">
        <v>322</v>
      </c>
    </row>
    <row r="4270" spans="1:4">
      <c r="A4270" s="74">
        <v>24</v>
      </c>
      <c r="B4270" s="74">
        <v>43534583</v>
      </c>
      <c r="C4270" s="74">
        <v>43536242</v>
      </c>
      <c r="D4270" s="74" t="s">
        <v>322</v>
      </c>
    </row>
    <row r="4271" spans="1:4">
      <c r="A4271" s="74">
        <v>24</v>
      </c>
      <c r="B4271" s="74">
        <v>49053514</v>
      </c>
      <c r="C4271" s="74">
        <v>49072076</v>
      </c>
      <c r="D4271" s="74" t="s">
        <v>322</v>
      </c>
    </row>
    <row r="4272" spans="1:4">
      <c r="A4272" s="74">
        <v>24</v>
      </c>
      <c r="B4272" s="74">
        <v>42460250</v>
      </c>
      <c r="C4272" s="74">
        <v>42502128</v>
      </c>
      <c r="D4272" s="74" t="s">
        <v>322</v>
      </c>
    </row>
    <row r="4273" spans="1:4">
      <c r="A4273" s="74">
        <v>24</v>
      </c>
      <c r="B4273" s="74">
        <v>34665650</v>
      </c>
      <c r="C4273" s="74">
        <v>34975715</v>
      </c>
      <c r="D4273" s="74" t="s">
        <v>322</v>
      </c>
    </row>
    <row r="4274" spans="1:4">
      <c r="A4274" s="74">
        <v>24</v>
      </c>
      <c r="B4274" s="74">
        <v>4472601</v>
      </c>
      <c r="C4274" s="74">
        <v>4606655</v>
      </c>
      <c r="D4274" s="74" t="s">
        <v>322</v>
      </c>
    </row>
    <row r="4275" spans="1:4">
      <c r="A4275" s="74">
        <v>24</v>
      </c>
      <c r="B4275" s="74">
        <v>34827774</v>
      </c>
      <c r="C4275" s="74">
        <v>35289038</v>
      </c>
      <c r="D4275" s="74" t="s">
        <v>322</v>
      </c>
    </row>
    <row r="4276" spans="1:4">
      <c r="A4276" s="74">
        <v>25</v>
      </c>
      <c r="B4276" s="74">
        <v>2815494</v>
      </c>
      <c r="C4276" s="74">
        <v>2817663</v>
      </c>
      <c r="D4276" s="74" t="s">
        <v>322</v>
      </c>
    </row>
    <row r="4277" spans="1:4">
      <c r="A4277" s="74">
        <v>25</v>
      </c>
      <c r="B4277" s="74">
        <v>19792966</v>
      </c>
      <c r="C4277" s="74">
        <v>19794111</v>
      </c>
      <c r="D4277" s="74" t="s">
        <v>322</v>
      </c>
    </row>
    <row r="4278" spans="1:4">
      <c r="A4278" s="74">
        <v>25</v>
      </c>
      <c r="B4278" s="74">
        <v>29755629</v>
      </c>
      <c r="C4278" s="74">
        <v>29768031</v>
      </c>
      <c r="D4278" s="74" t="s">
        <v>322</v>
      </c>
    </row>
    <row r="4279" spans="1:4">
      <c r="A4279" s="74">
        <v>25</v>
      </c>
      <c r="B4279" s="74">
        <v>33548587</v>
      </c>
      <c r="C4279" s="74">
        <v>33559865</v>
      </c>
      <c r="D4279" s="74" t="s">
        <v>322</v>
      </c>
    </row>
    <row r="4280" spans="1:4">
      <c r="A4280" s="74">
        <v>25</v>
      </c>
      <c r="B4280" s="74">
        <v>10160032</v>
      </c>
      <c r="C4280" s="74">
        <v>10168341</v>
      </c>
      <c r="D4280" s="74" t="s">
        <v>322</v>
      </c>
    </row>
    <row r="4281" spans="1:4">
      <c r="A4281" s="74">
        <v>25</v>
      </c>
      <c r="B4281" s="74">
        <v>13399865</v>
      </c>
      <c r="C4281" s="74">
        <v>13419881</v>
      </c>
      <c r="D4281" s="74" t="s">
        <v>322</v>
      </c>
    </row>
    <row r="4282" spans="1:4">
      <c r="A4282" s="74">
        <v>25</v>
      </c>
      <c r="B4282" s="74">
        <v>23536378</v>
      </c>
      <c r="C4282" s="74">
        <v>23538527</v>
      </c>
      <c r="D4282" s="74" t="s">
        <v>322</v>
      </c>
    </row>
    <row r="4283" spans="1:4">
      <c r="A4283" s="74">
        <v>25</v>
      </c>
      <c r="B4283" s="74">
        <v>28898733</v>
      </c>
      <c r="C4283" s="74">
        <v>28944785</v>
      </c>
      <c r="D4283" s="74" t="s">
        <v>322</v>
      </c>
    </row>
    <row r="4284" spans="1:4">
      <c r="A4284" s="74">
        <v>25</v>
      </c>
      <c r="B4284" s="74">
        <v>24907182</v>
      </c>
      <c r="C4284" s="74">
        <v>24933651</v>
      </c>
      <c r="D4284" s="74" t="s">
        <v>322</v>
      </c>
    </row>
    <row r="4285" spans="1:4">
      <c r="A4285" s="74">
        <v>25</v>
      </c>
      <c r="B4285" s="74">
        <v>25347528</v>
      </c>
      <c r="C4285" s="74">
        <v>25348482</v>
      </c>
      <c r="D4285" s="74" t="s">
        <v>322</v>
      </c>
    </row>
    <row r="4286" spans="1:4">
      <c r="A4286" s="74">
        <v>25</v>
      </c>
      <c r="B4286" s="74">
        <v>6903298</v>
      </c>
      <c r="C4286" s="74">
        <v>6986507</v>
      </c>
      <c r="D4286" s="74" t="s">
        <v>322</v>
      </c>
    </row>
    <row r="4287" spans="1:4">
      <c r="A4287" s="74">
        <v>25</v>
      </c>
      <c r="B4287" s="74">
        <v>37562039</v>
      </c>
      <c r="C4287" s="74">
        <v>37583791</v>
      </c>
      <c r="D4287" s="74" t="s">
        <v>322</v>
      </c>
    </row>
    <row r="4288" spans="1:4">
      <c r="A4288" s="74">
        <v>25</v>
      </c>
      <c r="B4288" s="74">
        <v>27420542</v>
      </c>
      <c r="C4288" s="74">
        <v>27446601</v>
      </c>
      <c r="D4288" s="74" t="s">
        <v>322</v>
      </c>
    </row>
    <row r="4289" spans="1:4">
      <c r="A4289" s="74">
        <v>25</v>
      </c>
      <c r="B4289" s="74">
        <v>14795567</v>
      </c>
      <c r="C4289" s="74">
        <v>14795969</v>
      </c>
      <c r="D4289" s="74" t="s">
        <v>322</v>
      </c>
    </row>
    <row r="4290" spans="1:4">
      <c r="A4290" s="74">
        <v>25</v>
      </c>
      <c r="B4290" s="74">
        <v>25037722</v>
      </c>
      <c r="C4290" s="74">
        <v>25040632</v>
      </c>
      <c r="D4290" s="74" t="s">
        <v>322</v>
      </c>
    </row>
    <row r="4291" spans="1:4">
      <c r="A4291" s="74">
        <v>25</v>
      </c>
      <c r="B4291" s="74">
        <v>6092537</v>
      </c>
      <c r="C4291" s="74">
        <v>6167289</v>
      </c>
      <c r="D4291" s="74" t="s">
        <v>322</v>
      </c>
    </row>
    <row r="4292" spans="1:4">
      <c r="A4292" s="74">
        <v>25</v>
      </c>
      <c r="B4292" s="74">
        <v>10222423</v>
      </c>
      <c r="C4292" s="74">
        <v>10419871</v>
      </c>
      <c r="D4292" s="74" t="s">
        <v>322</v>
      </c>
    </row>
    <row r="4293" spans="1:4">
      <c r="A4293" s="74">
        <v>25</v>
      </c>
      <c r="B4293" s="74">
        <v>35625316</v>
      </c>
      <c r="C4293" s="74">
        <v>35647322</v>
      </c>
      <c r="D4293" s="74" t="s">
        <v>322</v>
      </c>
    </row>
    <row r="4294" spans="1:4">
      <c r="A4294" s="74">
        <v>25</v>
      </c>
      <c r="B4294" s="74">
        <v>7844567</v>
      </c>
      <c r="C4294" s="74">
        <v>7852082</v>
      </c>
      <c r="D4294" s="74" t="s">
        <v>322</v>
      </c>
    </row>
    <row r="4295" spans="1:4">
      <c r="A4295" s="74">
        <v>25</v>
      </c>
      <c r="B4295" s="74">
        <v>6319652</v>
      </c>
      <c r="C4295" s="74">
        <v>6362362</v>
      </c>
      <c r="D4295" s="74" t="s">
        <v>322</v>
      </c>
    </row>
    <row r="4296" spans="1:4">
      <c r="A4296" s="74">
        <v>25</v>
      </c>
      <c r="B4296" s="74">
        <v>35785679</v>
      </c>
      <c r="C4296" s="74">
        <v>35864996</v>
      </c>
      <c r="D4296" s="74" t="s">
        <v>322</v>
      </c>
    </row>
    <row r="4297" spans="1:4">
      <c r="A4297" s="74">
        <v>25</v>
      </c>
      <c r="B4297" s="74">
        <v>35625316</v>
      </c>
      <c r="C4297" s="74">
        <v>35647322</v>
      </c>
      <c r="D4297" s="74" t="s">
        <v>322</v>
      </c>
    </row>
    <row r="4298" spans="1:4">
      <c r="A4298" s="74">
        <v>25</v>
      </c>
      <c r="B4298" s="74">
        <v>30817511</v>
      </c>
      <c r="C4298" s="74">
        <v>30830500</v>
      </c>
      <c r="D4298" s="74" t="s">
        <v>322</v>
      </c>
    </row>
    <row r="4299" spans="1:4">
      <c r="A4299" s="74">
        <v>25</v>
      </c>
      <c r="B4299" s="74">
        <v>34912947</v>
      </c>
      <c r="C4299" s="74">
        <v>34935972</v>
      </c>
      <c r="D4299" s="74" t="s">
        <v>322</v>
      </c>
    </row>
    <row r="4300" spans="1:4">
      <c r="A4300" s="74">
        <v>25</v>
      </c>
      <c r="B4300" s="74">
        <v>19934989</v>
      </c>
      <c r="C4300" s="74">
        <v>19998634</v>
      </c>
      <c r="D4300" s="74" t="s">
        <v>322</v>
      </c>
    </row>
    <row r="4301" spans="1:4">
      <c r="A4301" s="74">
        <v>25</v>
      </c>
      <c r="B4301" s="74">
        <v>27795113</v>
      </c>
      <c r="C4301" s="74">
        <v>28334400</v>
      </c>
      <c r="D4301" s="74" t="s">
        <v>322</v>
      </c>
    </row>
    <row r="4302" spans="1:4">
      <c r="A4302" s="74">
        <v>25</v>
      </c>
      <c r="B4302" s="74">
        <v>701327</v>
      </c>
      <c r="C4302" s="74">
        <v>1016538</v>
      </c>
      <c r="D4302" s="74" t="s">
        <v>322</v>
      </c>
    </row>
    <row r="4303" spans="1:4">
      <c r="A4303" s="74">
        <v>25</v>
      </c>
      <c r="B4303" s="74">
        <v>21079025</v>
      </c>
      <c r="C4303" s="74">
        <v>21111138</v>
      </c>
      <c r="D4303" s="74" t="s">
        <v>322</v>
      </c>
    </row>
    <row r="4304" spans="1:4">
      <c r="A4304" s="74">
        <v>25</v>
      </c>
      <c r="B4304" s="74">
        <v>24957123</v>
      </c>
      <c r="C4304" s="74">
        <v>25005612</v>
      </c>
      <c r="D4304" s="74" t="s">
        <v>322</v>
      </c>
    </row>
    <row r="4305" spans="1:4">
      <c r="A4305" s="74">
        <v>25</v>
      </c>
      <c r="B4305" s="74">
        <v>11149697</v>
      </c>
      <c r="C4305" s="74">
        <v>11193616</v>
      </c>
      <c r="D4305" s="74" t="s">
        <v>322</v>
      </c>
    </row>
    <row r="4306" spans="1:4">
      <c r="A4306" s="74">
        <v>25</v>
      </c>
      <c r="B4306" s="74">
        <v>14207293</v>
      </c>
      <c r="C4306" s="74">
        <v>14370237</v>
      </c>
      <c r="D4306" s="74" t="s">
        <v>322</v>
      </c>
    </row>
    <row r="4307" spans="1:4">
      <c r="A4307" s="74">
        <v>25</v>
      </c>
      <c r="B4307" s="74">
        <v>25283591</v>
      </c>
      <c r="C4307" s="74">
        <v>25315474</v>
      </c>
      <c r="D4307" s="74" t="s">
        <v>322</v>
      </c>
    </row>
    <row r="4308" spans="1:4">
      <c r="A4308" s="74">
        <v>25</v>
      </c>
      <c r="B4308" s="74">
        <v>21868723</v>
      </c>
      <c r="C4308" s="74">
        <v>21883843</v>
      </c>
      <c r="D4308" s="74" t="s">
        <v>322</v>
      </c>
    </row>
    <row r="4309" spans="1:4">
      <c r="A4309" s="74">
        <v>25</v>
      </c>
      <c r="B4309" s="74">
        <v>17163015</v>
      </c>
      <c r="C4309" s="74">
        <v>17455711</v>
      </c>
      <c r="D4309" s="74" t="s">
        <v>322</v>
      </c>
    </row>
    <row r="4310" spans="1:4">
      <c r="A4310" s="74">
        <v>25</v>
      </c>
      <c r="B4310" s="74">
        <v>19586928</v>
      </c>
      <c r="C4310" s="74">
        <v>19764097</v>
      </c>
      <c r="D4310" s="74" t="s">
        <v>322</v>
      </c>
    </row>
    <row r="4311" spans="1:4">
      <c r="A4311" s="74">
        <v>25</v>
      </c>
      <c r="B4311" s="74">
        <v>36430756</v>
      </c>
      <c r="C4311" s="74">
        <v>36734615</v>
      </c>
      <c r="D4311" s="74" t="s">
        <v>322</v>
      </c>
    </row>
    <row r="4312" spans="1:4">
      <c r="A4312" s="74">
        <v>25</v>
      </c>
      <c r="B4312" s="74">
        <v>25205421</v>
      </c>
      <c r="C4312" s="74">
        <v>25238949</v>
      </c>
      <c r="D4312" s="74" t="s">
        <v>322</v>
      </c>
    </row>
    <row r="4313" spans="1:4">
      <c r="A4313" s="74">
        <v>25</v>
      </c>
      <c r="B4313" s="74">
        <v>6877592</v>
      </c>
      <c r="C4313" s="74">
        <v>6898920</v>
      </c>
      <c r="D4313" s="74" t="s">
        <v>322</v>
      </c>
    </row>
    <row r="4314" spans="1:4">
      <c r="A4314" s="74">
        <v>25</v>
      </c>
      <c r="B4314" s="74">
        <v>10857126</v>
      </c>
      <c r="C4314" s="74">
        <v>10862830</v>
      </c>
      <c r="D4314" s="74" t="s">
        <v>322</v>
      </c>
    </row>
    <row r="4315" spans="1:4">
      <c r="A4315" s="74">
        <v>25</v>
      </c>
      <c r="B4315" s="74">
        <v>29773842</v>
      </c>
      <c r="C4315" s="74">
        <v>29780005</v>
      </c>
      <c r="D4315" s="74" t="s">
        <v>322</v>
      </c>
    </row>
    <row r="4316" spans="1:4">
      <c r="A4316" s="74">
        <v>25</v>
      </c>
      <c r="B4316" s="74">
        <v>31765202</v>
      </c>
      <c r="C4316" s="74">
        <v>31900134</v>
      </c>
      <c r="D4316" s="74" t="s">
        <v>322</v>
      </c>
    </row>
    <row r="4317" spans="1:4">
      <c r="A4317" s="74">
        <v>25</v>
      </c>
      <c r="B4317" s="74">
        <v>4223547</v>
      </c>
      <c r="C4317" s="74">
        <v>4245000</v>
      </c>
      <c r="D4317" s="74" t="s">
        <v>322</v>
      </c>
    </row>
    <row r="4318" spans="1:4">
      <c r="A4318" s="74">
        <v>25</v>
      </c>
      <c r="B4318" s="74">
        <v>25061543</v>
      </c>
      <c r="C4318" s="74">
        <v>25228984</v>
      </c>
      <c r="D4318" s="74" t="s">
        <v>322</v>
      </c>
    </row>
    <row r="4319" spans="1:4">
      <c r="A4319" s="74">
        <v>25</v>
      </c>
      <c r="B4319" s="74">
        <v>9792599</v>
      </c>
      <c r="C4319" s="74">
        <v>9816765</v>
      </c>
      <c r="D4319" s="74" t="s">
        <v>322</v>
      </c>
    </row>
    <row r="4320" spans="1:4">
      <c r="A4320" s="74">
        <v>25</v>
      </c>
      <c r="B4320" s="74">
        <v>17468505</v>
      </c>
      <c r="C4320" s="74">
        <v>17539234</v>
      </c>
      <c r="D4320" s="74" t="s">
        <v>322</v>
      </c>
    </row>
    <row r="4321" spans="1:4">
      <c r="A4321" s="74">
        <v>25</v>
      </c>
      <c r="B4321" s="74">
        <v>3465604</v>
      </c>
      <c r="C4321" s="74">
        <v>3468351</v>
      </c>
      <c r="D4321" s="74" t="s">
        <v>322</v>
      </c>
    </row>
    <row r="4322" spans="1:4">
      <c r="A4322" s="74">
        <v>26</v>
      </c>
      <c r="B4322" s="74">
        <v>10692132</v>
      </c>
      <c r="C4322" s="74">
        <v>10730127</v>
      </c>
      <c r="D4322" s="74" t="s">
        <v>322</v>
      </c>
    </row>
    <row r="4323" spans="1:4">
      <c r="A4323" s="74">
        <v>26</v>
      </c>
      <c r="B4323" s="74">
        <v>6925352</v>
      </c>
      <c r="C4323" s="74">
        <v>7040570</v>
      </c>
      <c r="D4323" s="74" t="s">
        <v>322</v>
      </c>
    </row>
    <row r="4324" spans="1:4">
      <c r="A4324" s="74">
        <v>26</v>
      </c>
      <c r="B4324" s="74">
        <v>45533464</v>
      </c>
      <c r="C4324" s="74">
        <v>45571200</v>
      </c>
      <c r="D4324" s="74" t="s">
        <v>322</v>
      </c>
    </row>
    <row r="4325" spans="1:4">
      <c r="A4325" s="74">
        <v>26</v>
      </c>
      <c r="B4325" s="74">
        <v>35887534</v>
      </c>
      <c r="C4325" s="74">
        <v>35891453</v>
      </c>
      <c r="D4325" s="74" t="s">
        <v>322</v>
      </c>
    </row>
    <row r="4326" spans="1:4">
      <c r="A4326" s="74">
        <v>26</v>
      </c>
      <c r="B4326" s="74">
        <v>48442992</v>
      </c>
      <c r="C4326" s="74">
        <v>48446308</v>
      </c>
      <c r="D4326" s="74" t="s">
        <v>322</v>
      </c>
    </row>
    <row r="4327" spans="1:4">
      <c r="A4327" s="74">
        <v>26</v>
      </c>
      <c r="B4327" s="74">
        <v>18963919</v>
      </c>
      <c r="C4327" s="74">
        <v>18975287</v>
      </c>
      <c r="D4327" s="74" t="s">
        <v>322</v>
      </c>
    </row>
    <row r="4328" spans="1:4">
      <c r="A4328" s="74">
        <v>26</v>
      </c>
      <c r="B4328" s="74">
        <v>46167207</v>
      </c>
      <c r="C4328" s="74">
        <v>46201334</v>
      </c>
      <c r="D4328" s="74" t="s">
        <v>322</v>
      </c>
    </row>
    <row r="4329" spans="1:4">
      <c r="A4329" s="74">
        <v>26</v>
      </c>
      <c r="B4329" s="74">
        <v>33708565</v>
      </c>
      <c r="C4329" s="74">
        <v>33810099</v>
      </c>
      <c r="D4329" s="74" t="s">
        <v>322</v>
      </c>
    </row>
    <row r="4330" spans="1:4">
      <c r="A4330" s="74">
        <v>26</v>
      </c>
      <c r="B4330" s="74">
        <v>46167207</v>
      </c>
      <c r="C4330" s="74">
        <v>46183480</v>
      </c>
      <c r="D4330" s="74" t="s">
        <v>322</v>
      </c>
    </row>
    <row r="4331" spans="1:4">
      <c r="A4331" s="74">
        <v>26</v>
      </c>
      <c r="B4331" s="74">
        <v>15629149</v>
      </c>
      <c r="C4331" s="74">
        <v>15667515</v>
      </c>
      <c r="D4331" s="74" t="s">
        <v>322</v>
      </c>
    </row>
    <row r="4332" spans="1:4">
      <c r="A4332" s="74">
        <v>26</v>
      </c>
      <c r="B4332" s="74">
        <v>17767488</v>
      </c>
      <c r="C4332" s="74">
        <v>17773462</v>
      </c>
      <c r="D4332" s="74" t="s">
        <v>322</v>
      </c>
    </row>
    <row r="4333" spans="1:4">
      <c r="A4333" s="74">
        <v>26</v>
      </c>
      <c r="B4333" s="74">
        <v>46572586</v>
      </c>
      <c r="C4333" s="74">
        <v>46576783</v>
      </c>
      <c r="D4333" s="74" t="s">
        <v>322</v>
      </c>
    </row>
    <row r="4334" spans="1:4">
      <c r="A4334" s="74">
        <v>26</v>
      </c>
      <c r="B4334" s="74">
        <v>44769007</v>
      </c>
      <c r="C4334" s="74">
        <v>44906161</v>
      </c>
      <c r="D4334" s="74" t="s">
        <v>322</v>
      </c>
    </row>
    <row r="4335" spans="1:4">
      <c r="A4335" s="74">
        <v>26</v>
      </c>
      <c r="B4335" s="74">
        <v>45475194</v>
      </c>
      <c r="C4335" s="74">
        <v>45486948</v>
      </c>
      <c r="D4335" s="74" t="s">
        <v>322</v>
      </c>
    </row>
    <row r="4336" spans="1:4">
      <c r="A4336" s="74">
        <v>26</v>
      </c>
      <c r="B4336" s="74">
        <v>44926985</v>
      </c>
      <c r="C4336" s="74">
        <v>44941292</v>
      </c>
      <c r="D4336" s="74" t="s">
        <v>322</v>
      </c>
    </row>
    <row r="4337" spans="1:4">
      <c r="A4337" s="74">
        <v>26</v>
      </c>
      <c r="B4337" s="74">
        <v>45475194</v>
      </c>
      <c r="C4337" s="74">
        <v>45486235</v>
      </c>
      <c r="D4337" s="74" t="s">
        <v>322</v>
      </c>
    </row>
    <row r="4338" spans="1:4">
      <c r="A4338" s="74">
        <v>26</v>
      </c>
      <c r="B4338" s="74">
        <v>33282982</v>
      </c>
      <c r="C4338" s="74">
        <v>33307832</v>
      </c>
      <c r="D4338" s="74" t="s">
        <v>322</v>
      </c>
    </row>
    <row r="4339" spans="1:4">
      <c r="A4339" s="74">
        <v>26</v>
      </c>
      <c r="B4339" s="74">
        <v>48399964</v>
      </c>
      <c r="C4339" s="74">
        <v>48449290</v>
      </c>
      <c r="D4339" s="74" t="s">
        <v>322</v>
      </c>
    </row>
    <row r="4340" spans="1:4">
      <c r="A4340" s="74">
        <v>26</v>
      </c>
      <c r="B4340" s="74">
        <v>31856576</v>
      </c>
      <c r="C4340" s="74">
        <v>31947831</v>
      </c>
      <c r="D4340" s="74" t="s">
        <v>322</v>
      </c>
    </row>
    <row r="4341" spans="1:4">
      <c r="A4341" s="74">
        <v>26</v>
      </c>
      <c r="B4341" s="74">
        <v>29423490</v>
      </c>
      <c r="C4341" s="74">
        <v>29496066</v>
      </c>
      <c r="D4341" s="74" t="s">
        <v>322</v>
      </c>
    </row>
    <row r="4342" spans="1:4">
      <c r="A4342" s="74">
        <v>26</v>
      </c>
      <c r="B4342" s="74">
        <v>43885982</v>
      </c>
      <c r="C4342" s="74">
        <v>43905189</v>
      </c>
      <c r="D4342" s="74" t="s">
        <v>322</v>
      </c>
    </row>
    <row r="4343" spans="1:4">
      <c r="A4343" s="74">
        <v>26</v>
      </c>
      <c r="B4343" s="74">
        <v>35061162</v>
      </c>
      <c r="C4343" s="74">
        <v>35215205</v>
      </c>
      <c r="D4343" s="74" t="s">
        <v>322</v>
      </c>
    </row>
    <row r="4344" spans="1:4">
      <c r="A4344" s="74">
        <v>26</v>
      </c>
      <c r="B4344" s="74">
        <v>46826466</v>
      </c>
      <c r="C4344" s="74">
        <v>46829936</v>
      </c>
      <c r="D4344" s="74" t="s">
        <v>322</v>
      </c>
    </row>
    <row r="4345" spans="1:4">
      <c r="A4345" s="74">
        <v>26</v>
      </c>
      <c r="B4345" s="74">
        <v>8667143</v>
      </c>
      <c r="C4345" s="74">
        <v>8675614</v>
      </c>
      <c r="D4345" s="74" t="s">
        <v>322</v>
      </c>
    </row>
    <row r="4346" spans="1:4">
      <c r="A4346" s="74">
        <v>26</v>
      </c>
      <c r="B4346" s="74">
        <v>24060155</v>
      </c>
      <c r="C4346" s="74">
        <v>24183732</v>
      </c>
      <c r="D4346" s="74" t="s">
        <v>322</v>
      </c>
    </row>
    <row r="4347" spans="1:4">
      <c r="A4347" s="74">
        <v>26</v>
      </c>
      <c r="B4347" s="74">
        <v>30634222</v>
      </c>
      <c r="C4347" s="74">
        <v>30687066</v>
      </c>
      <c r="D4347" s="74" t="s">
        <v>322</v>
      </c>
    </row>
    <row r="4348" spans="1:4">
      <c r="A4348" s="74">
        <v>26</v>
      </c>
      <c r="B4348" s="74">
        <v>46167207</v>
      </c>
      <c r="C4348" s="74">
        <v>46203234</v>
      </c>
      <c r="D4348" s="74" t="s">
        <v>322</v>
      </c>
    </row>
    <row r="4349" spans="1:4">
      <c r="A4349" s="74">
        <v>26</v>
      </c>
      <c r="B4349" s="74">
        <v>45486235</v>
      </c>
      <c r="C4349" s="74">
        <v>45486948</v>
      </c>
      <c r="D4349" s="74" t="s">
        <v>322</v>
      </c>
    </row>
    <row r="4350" spans="1:4">
      <c r="A4350" s="74">
        <v>26</v>
      </c>
      <c r="B4350" s="74">
        <v>34400608</v>
      </c>
      <c r="C4350" s="74">
        <v>34553667</v>
      </c>
      <c r="D4350" s="74" t="s">
        <v>322</v>
      </c>
    </row>
    <row r="4351" spans="1:4">
      <c r="A4351" s="74">
        <v>26</v>
      </c>
      <c r="B4351" s="74">
        <v>46140747</v>
      </c>
      <c r="C4351" s="74">
        <v>46153303</v>
      </c>
      <c r="D4351" s="74" t="s">
        <v>322</v>
      </c>
    </row>
    <row r="4352" spans="1:4">
      <c r="A4352" s="74">
        <v>26</v>
      </c>
      <c r="B4352" s="74">
        <v>10316388</v>
      </c>
      <c r="C4352" s="74">
        <v>10401952</v>
      </c>
      <c r="D4352" s="74" t="s">
        <v>322</v>
      </c>
    </row>
    <row r="4353" spans="1:4">
      <c r="A4353" s="74">
        <v>26</v>
      </c>
      <c r="B4353" s="74">
        <v>25574847</v>
      </c>
      <c r="C4353" s="74">
        <v>25849504</v>
      </c>
      <c r="D4353" s="74" t="s">
        <v>322</v>
      </c>
    </row>
    <row r="4354" spans="1:4">
      <c r="A4354" s="74">
        <v>26</v>
      </c>
      <c r="B4354" s="74">
        <v>34346199</v>
      </c>
      <c r="C4354" s="74">
        <v>34358310</v>
      </c>
      <c r="D4354" s="74" t="s">
        <v>322</v>
      </c>
    </row>
    <row r="4355" spans="1:4">
      <c r="A4355" s="74">
        <v>26</v>
      </c>
      <c r="B4355" s="74">
        <v>48415778</v>
      </c>
      <c r="C4355" s="74">
        <v>48446308</v>
      </c>
      <c r="D4355" s="74" t="s">
        <v>322</v>
      </c>
    </row>
    <row r="4356" spans="1:4">
      <c r="A4356" s="74">
        <v>26</v>
      </c>
      <c r="B4356" s="74">
        <v>11355344</v>
      </c>
      <c r="C4356" s="74">
        <v>11518913</v>
      </c>
      <c r="D4356" s="74" t="s">
        <v>322</v>
      </c>
    </row>
    <row r="4357" spans="1:4">
      <c r="A4357" s="74">
        <v>26</v>
      </c>
      <c r="B4357" s="74">
        <v>46167207</v>
      </c>
      <c r="C4357" s="74">
        <v>46176342</v>
      </c>
      <c r="D4357" s="74" t="s">
        <v>322</v>
      </c>
    </row>
    <row r="4358" spans="1:4">
      <c r="A4358" s="74">
        <v>26</v>
      </c>
      <c r="B4358" s="74">
        <v>33915474</v>
      </c>
      <c r="C4358" s="74">
        <v>34057259</v>
      </c>
      <c r="D4358" s="74" t="s">
        <v>322</v>
      </c>
    </row>
    <row r="4359" spans="1:4">
      <c r="A4359" s="74">
        <v>26</v>
      </c>
      <c r="B4359" s="74">
        <v>46076089</v>
      </c>
      <c r="C4359" s="74">
        <v>46176342</v>
      </c>
      <c r="D4359" s="74" t="s">
        <v>322</v>
      </c>
    </row>
    <row r="4360" spans="1:4">
      <c r="A4360" s="74">
        <v>26</v>
      </c>
      <c r="B4360" s="74">
        <v>29747770</v>
      </c>
      <c r="C4360" s="74">
        <v>29796136</v>
      </c>
      <c r="D4360" s="74" t="s">
        <v>322</v>
      </c>
    </row>
    <row r="4361" spans="1:4">
      <c r="A4361" s="74">
        <v>26</v>
      </c>
      <c r="B4361" s="74">
        <v>44926307</v>
      </c>
      <c r="C4361" s="74">
        <v>44942053</v>
      </c>
      <c r="D4361" s="74" t="s">
        <v>322</v>
      </c>
    </row>
    <row r="4362" spans="1:4">
      <c r="A4362" s="74">
        <v>26</v>
      </c>
      <c r="B4362" s="74">
        <v>8897395</v>
      </c>
      <c r="C4362" s="74">
        <v>9725822</v>
      </c>
      <c r="D4362" s="74" t="s">
        <v>322</v>
      </c>
    </row>
    <row r="4363" spans="1:4">
      <c r="A4363" s="74">
        <v>26</v>
      </c>
      <c r="B4363" s="74">
        <v>6528604</v>
      </c>
      <c r="C4363" s="74">
        <v>6562043</v>
      </c>
      <c r="D4363" s="74" t="s">
        <v>322</v>
      </c>
    </row>
    <row r="4364" spans="1:4">
      <c r="A4364" s="74">
        <v>26</v>
      </c>
      <c r="B4364" s="74">
        <v>45489203</v>
      </c>
      <c r="C4364" s="74">
        <v>45489973</v>
      </c>
      <c r="D4364" s="74" t="s">
        <v>322</v>
      </c>
    </row>
    <row r="4365" spans="1:4">
      <c r="A4365" s="74">
        <v>26</v>
      </c>
      <c r="B4365" s="74">
        <v>15142227</v>
      </c>
      <c r="C4365" s="74">
        <v>15310676</v>
      </c>
      <c r="D4365" s="74" t="s">
        <v>322</v>
      </c>
    </row>
    <row r="4366" spans="1:4">
      <c r="A4366" s="74">
        <v>26</v>
      </c>
      <c r="B4366" s="74">
        <v>23864431</v>
      </c>
      <c r="C4366" s="74">
        <v>23873644</v>
      </c>
      <c r="D4366" s="74" t="s">
        <v>322</v>
      </c>
    </row>
    <row r="4367" spans="1:4">
      <c r="A4367" s="74">
        <v>26</v>
      </c>
      <c r="B4367" s="74">
        <v>11021656</v>
      </c>
      <c r="C4367" s="74">
        <v>11100165</v>
      </c>
      <c r="D4367" s="74" t="s">
        <v>322</v>
      </c>
    </row>
    <row r="4368" spans="1:4">
      <c r="A4368" s="74">
        <v>26</v>
      </c>
      <c r="B4368" s="74">
        <v>44833255</v>
      </c>
      <c r="C4368" s="74">
        <v>44906759</v>
      </c>
      <c r="D4368" s="74" t="s">
        <v>322</v>
      </c>
    </row>
    <row r="4369" spans="1:4">
      <c r="A4369" s="74">
        <v>26</v>
      </c>
      <c r="B4369" s="74">
        <v>14209595</v>
      </c>
      <c r="C4369" s="74">
        <v>14528366</v>
      </c>
      <c r="D4369" s="74" t="s">
        <v>322</v>
      </c>
    </row>
    <row r="4370" spans="1:4">
      <c r="A4370" s="74">
        <v>26</v>
      </c>
      <c r="B4370" s="74">
        <v>46704596</v>
      </c>
      <c r="C4370" s="74">
        <v>46816215</v>
      </c>
      <c r="D4370" s="74" t="s">
        <v>322</v>
      </c>
    </row>
    <row r="4371" spans="1:4">
      <c r="A4371" s="74">
        <v>26</v>
      </c>
      <c r="B4371" s="74">
        <v>21986311</v>
      </c>
      <c r="C4371" s="74">
        <v>23272064</v>
      </c>
      <c r="D4371" s="74" t="s">
        <v>322</v>
      </c>
    </row>
    <row r="4372" spans="1:4">
      <c r="A4372" s="74">
        <v>26</v>
      </c>
      <c r="B4372" s="74">
        <v>45940298</v>
      </c>
      <c r="C4372" s="74">
        <v>45953979</v>
      </c>
      <c r="D4372" s="74" t="s">
        <v>322</v>
      </c>
    </row>
    <row r="4373" spans="1:4">
      <c r="A4373" s="74">
        <v>26</v>
      </c>
      <c r="B4373" s="74">
        <v>18997523</v>
      </c>
      <c r="C4373" s="74">
        <v>21277296</v>
      </c>
      <c r="D4373" s="74" t="s">
        <v>322</v>
      </c>
    </row>
    <row r="4374" spans="1:4">
      <c r="A4374" s="74">
        <v>26</v>
      </c>
      <c r="B4374" s="74">
        <v>29415948</v>
      </c>
      <c r="C4374" s="74">
        <v>29479287</v>
      </c>
      <c r="D4374" s="74" t="s">
        <v>322</v>
      </c>
    </row>
    <row r="4375" spans="1:4">
      <c r="A4375" s="74">
        <v>26</v>
      </c>
      <c r="B4375" s="74">
        <v>21284317</v>
      </c>
      <c r="C4375" s="74">
        <v>21452208</v>
      </c>
      <c r="D4375" s="74" t="s">
        <v>322</v>
      </c>
    </row>
    <row r="4376" spans="1:4">
      <c r="A4376" s="74">
        <v>26</v>
      </c>
      <c r="B4376" s="74">
        <v>27706286</v>
      </c>
      <c r="C4376" s="74">
        <v>27727473</v>
      </c>
      <c r="D4376" s="74" t="s">
        <v>322</v>
      </c>
    </row>
    <row r="4377" spans="1:4">
      <c r="A4377" s="74">
        <v>26</v>
      </c>
      <c r="B4377" s="74">
        <v>45541269</v>
      </c>
      <c r="C4377" s="74">
        <v>45679702</v>
      </c>
      <c r="D4377" s="74" t="s">
        <v>322</v>
      </c>
    </row>
    <row r="4378" spans="1:4">
      <c r="A4378" s="74">
        <v>26</v>
      </c>
      <c r="B4378" s="74">
        <v>14456733</v>
      </c>
      <c r="C4378" s="74">
        <v>14523649</v>
      </c>
      <c r="D4378" s="74" t="s">
        <v>322</v>
      </c>
    </row>
    <row r="4379" spans="1:4">
      <c r="A4379" s="74">
        <v>26</v>
      </c>
      <c r="B4379" s="74">
        <v>46758280</v>
      </c>
      <c r="C4379" s="74">
        <v>46761603</v>
      </c>
      <c r="D4379" s="74" t="s">
        <v>322</v>
      </c>
    </row>
    <row r="4380" spans="1:4">
      <c r="A4380" s="74">
        <v>26</v>
      </c>
      <c r="B4380" s="74">
        <v>24765724</v>
      </c>
      <c r="C4380" s="74">
        <v>25015601</v>
      </c>
      <c r="D4380" s="74" t="s">
        <v>322</v>
      </c>
    </row>
    <row r="4381" spans="1:4">
      <c r="A4381" s="74">
        <v>26</v>
      </c>
      <c r="B4381" s="74">
        <v>44941292</v>
      </c>
      <c r="C4381" s="74">
        <v>44942053</v>
      </c>
      <c r="D4381" s="74" t="s">
        <v>322</v>
      </c>
    </row>
    <row r="4382" spans="1:4">
      <c r="A4382" s="74">
        <v>26</v>
      </c>
      <c r="B4382" s="74">
        <v>34158031</v>
      </c>
      <c r="C4382" s="74">
        <v>34158702</v>
      </c>
      <c r="D4382" s="74" t="s">
        <v>322</v>
      </c>
    </row>
    <row r="4383" spans="1:4">
      <c r="A4383" s="74">
        <v>26</v>
      </c>
      <c r="B4383" s="74">
        <v>18972343</v>
      </c>
      <c r="C4383" s="74">
        <v>21279119</v>
      </c>
      <c r="D4383" s="74" t="s">
        <v>322</v>
      </c>
    </row>
    <row r="4384" spans="1:4">
      <c r="A4384" s="74">
        <v>26</v>
      </c>
      <c r="B4384" s="74">
        <v>14430748</v>
      </c>
      <c r="C4384" s="74">
        <v>14851914</v>
      </c>
      <c r="D4384" s="74" t="s">
        <v>322</v>
      </c>
    </row>
    <row r="4385" spans="1:4">
      <c r="A4385" s="74">
        <v>26</v>
      </c>
      <c r="B4385" s="74">
        <v>44941292</v>
      </c>
      <c r="C4385" s="74">
        <v>44943520</v>
      </c>
      <c r="D4385" s="74" t="s">
        <v>322</v>
      </c>
    </row>
    <row r="4386" spans="1:4">
      <c r="A4386" s="74">
        <v>27</v>
      </c>
      <c r="B4386" s="74">
        <v>43443618</v>
      </c>
      <c r="C4386" s="74">
        <v>44142657</v>
      </c>
      <c r="D4386" s="74" t="s">
        <v>322</v>
      </c>
    </row>
    <row r="4387" spans="1:4">
      <c r="A4387" s="74">
        <v>27</v>
      </c>
      <c r="B4387" s="74">
        <v>36902318</v>
      </c>
      <c r="C4387" s="74">
        <v>37072203</v>
      </c>
      <c r="D4387" s="74" t="s">
        <v>322</v>
      </c>
    </row>
    <row r="4388" spans="1:4">
      <c r="A4388" s="74">
        <v>27</v>
      </c>
      <c r="B4388" s="74">
        <v>35671651</v>
      </c>
      <c r="C4388" s="74">
        <v>35682140</v>
      </c>
      <c r="D4388" s="74" t="s">
        <v>322</v>
      </c>
    </row>
    <row r="4389" spans="1:4">
      <c r="A4389" s="74">
        <v>27</v>
      </c>
      <c r="B4389" s="74">
        <v>35078609</v>
      </c>
      <c r="C4389" s="74">
        <v>35079478</v>
      </c>
      <c r="D4389" s="74" t="s">
        <v>322</v>
      </c>
    </row>
    <row r="4390" spans="1:4">
      <c r="A4390" s="74">
        <v>27</v>
      </c>
      <c r="B4390" s="74">
        <v>25224855</v>
      </c>
      <c r="C4390" s="74">
        <v>25244805</v>
      </c>
      <c r="D4390" s="74" t="s">
        <v>322</v>
      </c>
    </row>
    <row r="4391" spans="1:4">
      <c r="A4391" s="74">
        <v>27</v>
      </c>
      <c r="B4391" s="74">
        <v>9413892</v>
      </c>
      <c r="C4391" s="74">
        <v>9431145</v>
      </c>
      <c r="D4391" s="74" t="s">
        <v>322</v>
      </c>
    </row>
    <row r="4392" spans="1:4">
      <c r="A4392" s="74">
        <v>27</v>
      </c>
      <c r="B4392" s="74">
        <v>12287317</v>
      </c>
      <c r="C4392" s="74">
        <v>12298421</v>
      </c>
      <c r="D4392" s="74" t="s">
        <v>322</v>
      </c>
    </row>
    <row r="4393" spans="1:4">
      <c r="A4393" s="74">
        <v>27</v>
      </c>
      <c r="B4393" s="74">
        <v>24899401</v>
      </c>
      <c r="C4393" s="74">
        <v>24926806</v>
      </c>
      <c r="D4393" s="74" t="s">
        <v>322</v>
      </c>
    </row>
    <row r="4394" spans="1:4">
      <c r="A4394" s="74">
        <v>27</v>
      </c>
      <c r="B4394" s="74">
        <v>27375125</v>
      </c>
      <c r="C4394" s="74">
        <v>27409609</v>
      </c>
      <c r="D4394" s="74" t="s">
        <v>322</v>
      </c>
    </row>
    <row r="4395" spans="1:4">
      <c r="A4395" s="74">
        <v>27</v>
      </c>
      <c r="B4395" s="74">
        <v>19828887</v>
      </c>
      <c r="C4395" s="74">
        <v>19840211</v>
      </c>
      <c r="D4395" s="74" t="s">
        <v>322</v>
      </c>
    </row>
    <row r="4396" spans="1:4">
      <c r="A4396" s="74">
        <v>27</v>
      </c>
      <c r="B4396" s="74">
        <v>15239624</v>
      </c>
      <c r="C4396" s="74">
        <v>15260383</v>
      </c>
      <c r="D4396" s="74" t="s">
        <v>322</v>
      </c>
    </row>
    <row r="4397" spans="1:4">
      <c r="A4397" s="74">
        <v>27</v>
      </c>
      <c r="B4397" s="74">
        <v>2689608</v>
      </c>
      <c r="C4397" s="74">
        <v>2722001</v>
      </c>
      <c r="D4397" s="74" t="s">
        <v>322</v>
      </c>
    </row>
    <row r="4398" spans="1:4">
      <c r="A4398" s="74">
        <v>27</v>
      </c>
      <c r="B4398" s="74">
        <v>31271916</v>
      </c>
      <c r="C4398" s="74">
        <v>31283187</v>
      </c>
      <c r="D4398" s="74" t="s">
        <v>322</v>
      </c>
    </row>
    <row r="4399" spans="1:4">
      <c r="A4399" s="74">
        <v>27</v>
      </c>
      <c r="B4399" s="74">
        <v>21906931</v>
      </c>
      <c r="C4399" s="74">
        <v>21922540</v>
      </c>
      <c r="D4399" s="74" t="s">
        <v>322</v>
      </c>
    </row>
    <row r="4400" spans="1:4">
      <c r="A4400" s="74">
        <v>27</v>
      </c>
      <c r="B4400" s="74">
        <v>37085769</v>
      </c>
      <c r="C4400" s="74">
        <v>37248139</v>
      </c>
      <c r="D4400" s="74" t="s">
        <v>322</v>
      </c>
    </row>
    <row r="4401" spans="1:4">
      <c r="A4401" s="74">
        <v>27</v>
      </c>
      <c r="B4401" s="74">
        <v>27470577</v>
      </c>
      <c r="C4401" s="74">
        <v>27566859</v>
      </c>
      <c r="D4401" s="74" t="s">
        <v>322</v>
      </c>
    </row>
    <row r="4402" spans="1:4">
      <c r="A4402" s="74">
        <v>27</v>
      </c>
      <c r="B4402" s="74">
        <v>19828887</v>
      </c>
      <c r="C4402" s="74">
        <v>19841963</v>
      </c>
      <c r="D4402" s="74" t="s">
        <v>322</v>
      </c>
    </row>
    <row r="4403" spans="1:4">
      <c r="A4403" s="74">
        <v>27</v>
      </c>
      <c r="B4403" s="74">
        <v>14823837</v>
      </c>
      <c r="C4403" s="74">
        <v>14845479</v>
      </c>
      <c r="D4403" s="74" t="s">
        <v>322</v>
      </c>
    </row>
    <row r="4404" spans="1:4">
      <c r="A4404" s="74">
        <v>27</v>
      </c>
      <c r="B4404" s="74">
        <v>19566070</v>
      </c>
      <c r="C4404" s="74">
        <v>19578401</v>
      </c>
      <c r="D4404" s="74" t="s">
        <v>322</v>
      </c>
    </row>
    <row r="4405" spans="1:4">
      <c r="A4405" s="74">
        <v>27</v>
      </c>
      <c r="B4405" s="74">
        <v>1683754</v>
      </c>
      <c r="C4405" s="74">
        <v>1691302</v>
      </c>
      <c r="D4405" s="74" t="s">
        <v>322</v>
      </c>
    </row>
    <row r="4406" spans="1:4">
      <c r="A4406" s="74">
        <v>27</v>
      </c>
      <c r="B4406" s="74">
        <v>16653119</v>
      </c>
      <c r="C4406" s="74">
        <v>16728974</v>
      </c>
      <c r="D4406" s="74" t="s">
        <v>322</v>
      </c>
    </row>
    <row r="4407" spans="1:4">
      <c r="A4407" s="74">
        <v>27</v>
      </c>
      <c r="B4407" s="74">
        <v>28165205</v>
      </c>
      <c r="C4407" s="74">
        <v>28253520</v>
      </c>
      <c r="D4407" s="74" t="s">
        <v>322</v>
      </c>
    </row>
    <row r="4408" spans="1:4">
      <c r="A4408" s="74">
        <v>27</v>
      </c>
      <c r="B4408" s="74">
        <v>33700615</v>
      </c>
      <c r="C4408" s="74">
        <v>34677521</v>
      </c>
      <c r="D4408" s="74" t="s">
        <v>322</v>
      </c>
    </row>
    <row r="4409" spans="1:4">
      <c r="A4409" s="74">
        <v>27</v>
      </c>
      <c r="B4409" s="74">
        <v>8773390</v>
      </c>
      <c r="C4409" s="74">
        <v>8773393</v>
      </c>
      <c r="D4409" s="74" t="s">
        <v>322</v>
      </c>
    </row>
    <row r="4410" spans="1:4">
      <c r="A4410" s="74">
        <v>27</v>
      </c>
      <c r="B4410" s="74">
        <v>12272403</v>
      </c>
      <c r="C4410" s="74">
        <v>12298421</v>
      </c>
      <c r="D4410" s="74" t="s">
        <v>322</v>
      </c>
    </row>
    <row r="4411" spans="1:4">
      <c r="A4411" s="74">
        <v>27</v>
      </c>
      <c r="B4411" s="74">
        <v>16651699</v>
      </c>
      <c r="C4411" s="74">
        <v>16652069</v>
      </c>
      <c r="D4411" s="74" t="s">
        <v>322</v>
      </c>
    </row>
    <row r="4412" spans="1:4">
      <c r="A4412" s="74">
        <v>27</v>
      </c>
      <c r="B4412" s="74">
        <v>20757723</v>
      </c>
      <c r="C4412" s="74">
        <v>21214055</v>
      </c>
      <c r="D4412" s="74" t="s">
        <v>322</v>
      </c>
    </row>
    <row r="4413" spans="1:4">
      <c r="A4413" s="74">
        <v>27</v>
      </c>
      <c r="B4413" s="74">
        <v>39272879</v>
      </c>
      <c r="C4413" s="74">
        <v>39312024</v>
      </c>
      <c r="D4413" s="74" t="s">
        <v>322</v>
      </c>
    </row>
    <row r="4414" spans="1:4">
      <c r="A4414" s="74">
        <v>27</v>
      </c>
      <c r="B4414" s="74">
        <v>17965509</v>
      </c>
      <c r="C4414" s="74">
        <v>18041064</v>
      </c>
      <c r="D4414" s="74" t="s">
        <v>322</v>
      </c>
    </row>
    <row r="4415" spans="1:4">
      <c r="A4415" s="74">
        <v>27</v>
      </c>
      <c r="B4415" s="74">
        <v>1326198</v>
      </c>
      <c r="C4415" s="74">
        <v>1636491</v>
      </c>
      <c r="D4415" s="74" t="s">
        <v>322</v>
      </c>
    </row>
    <row r="4416" spans="1:4">
      <c r="A4416" s="74">
        <v>27</v>
      </c>
      <c r="B4416" s="74">
        <v>11713441</v>
      </c>
      <c r="C4416" s="74">
        <v>11768142</v>
      </c>
      <c r="D4416" s="74" t="s">
        <v>322</v>
      </c>
    </row>
    <row r="4417" spans="1:4">
      <c r="A4417" s="74">
        <v>27</v>
      </c>
      <c r="B4417" s="74">
        <v>11130687</v>
      </c>
      <c r="C4417" s="74">
        <v>11236900</v>
      </c>
      <c r="D4417" s="74" t="s">
        <v>322</v>
      </c>
    </row>
    <row r="4418" spans="1:4">
      <c r="A4418" s="74">
        <v>27</v>
      </c>
      <c r="B4418" s="74">
        <v>15366809</v>
      </c>
      <c r="C4418" s="74">
        <v>15476871</v>
      </c>
      <c r="D4418" s="74" t="s">
        <v>322</v>
      </c>
    </row>
    <row r="4419" spans="1:4">
      <c r="A4419" s="74">
        <v>27</v>
      </c>
      <c r="B4419" s="74">
        <v>1032193</v>
      </c>
      <c r="C4419" s="74">
        <v>1269268</v>
      </c>
      <c r="D4419" s="74" t="s">
        <v>322</v>
      </c>
    </row>
    <row r="4420" spans="1:4">
      <c r="A4420" s="74">
        <v>27</v>
      </c>
      <c r="B4420" s="74">
        <v>22071733</v>
      </c>
      <c r="C4420" s="74">
        <v>22235623</v>
      </c>
      <c r="D4420" s="74" t="s">
        <v>322</v>
      </c>
    </row>
    <row r="4421" spans="1:4">
      <c r="A4421" s="74">
        <v>27</v>
      </c>
      <c r="B4421" s="74">
        <v>9348109</v>
      </c>
      <c r="C4421" s="74">
        <v>9473347</v>
      </c>
      <c r="D4421" s="74" t="s">
        <v>322</v>
      </c>
    </row>
    <row r="4422" spans="1:4">
      <c r="A4422" s="74">
        <v>27</v>
      </c>
      <c r="B4422" s="74">
        <v>19850052</v>
      </c>
      <c r="C4422" s="74">
        <v>20199014</v>
      </c>
      <c r="D4422" s="74" t="s">
        <v>322</v>
      </c>
    </row>
    <row r="4423" spans="1:4">
      <c r="A4423" s="74">
        <v>27</v>
      </c>
      <c r="B4423" s="74">
        <v>36278221</v>
      </c>
      <c r="C4423" s="74">
        <v>36479413</v>
      </c>
      <c r="D4423" s="74" t="s">
        <v>322</v>
      </c>
    </row>
    <row r="4424" spans="1:4">
      <c r="A4424" s="74">
        <v>27</v>
      </c>
      <c r="B4424" s="74">
        <v>17739106</v>
      </c>
      <c r="C4424" s="74">
        <v>17823003</v>
      </c>
      <c r="D4424" s="74" t="s">
        <v>322</v>
      </c>
    </row>
    <row r="4425" spans="1:4">
      <c r="A4425" s="74">
        <v>27</v>
      </c>
      <c r="B4425" s="74">
        <v>25479060</v>
      </c>
      <c r="C4425" s="74">
        <v>25490377</v>
      </c>
      <c r="D4425" s="74" t="s">
        <v>322</v>
      </c>
    </row>
    <row r="4426" spans="1:4">
      <c r="A4426" s="74">
        <v>27</v>
      </c>
      <c r="B4426" s="74">
        <v>2530988</v>
      </c>
      <c r="C4426" s="74">
        <v>2537810</v>
      </c>
      <c r="D4426" s="74" t="s">
        <v>322</v>
      </c>
    </row>
    <row r="4427" spans="1:4">
      <c r="A4427" s="74">
        <v>27</v>
      </c>
      <c r="B4427" s="74">
        <v>13600177</v>
      </c>
      <c r="C4427" s="74">
        <v>13619538</v>
      </c>
      <c r="D4427" s="74" t="s">
        <v>322</v>
      </c>
    </row>
    <row r="4428" spans="1:4">
      <c r="A4428" s="74">
        <v>27</v>
      </c>
      <c r="B4428" s="74">
        <v>22394589</v>
      </c>
      <c r="C4428" s="74">
        <v>22454774</v>
      </c>
      <c r="D4428" s="74" t="s">
        <v>322</v>
      </c>
    </row>
    <row r="4429" spans="1:4">
      <c r="A4429" s="74">
        <v>27</v>
      </c>
      <c r="B4429" s="74">
        <v>32002072</v>
      </c>
      <c r="C4429" s="74">
        <v>32075580</v>
      </c>
      <c r="D4429" s="74" t="s">
        <v>322</v>
      </c>
    </row>
    <row r="4430" spans="1:4">
      <c r="A4430" s="74">
        <v>27</v>
      </c>
      <c r="B4430" s="74">
        <v>32834906</v>
      </c>
      <c r="C4430" s="74">
        <v>32959380</v>
      </c>
      <c r="D4430" s="74" t="s">
        <v>322</v>
      </c>
    </row>
    <row r="4431" spans="1:4">
      <c r="A4431" s="74">
        <v>27</v>
      </c>
      <c r="B4431" s="74">
        <v>28900021</v>
      </c>
      <c r="C4431" s="74">
        <v>30027463</v>
      </c>
      <c r="D4431" s="74" t="s">
        <v>322</v>
      </c>
    </row>
    <row r="4432" spans="1:4">
      <c r="A4432" s="74">
        <v>27</v>
      </c>
      <c r="B4432" s="74">
        <v>20757723</v>
      </c>
      <c r="C4432" s="74">
        <v>21007639</v>
      </c>
      <c r="D4432" s="74" t="s">
        <v>322</v>
      </c>
    </row>
    <row r="4433" spans="1:4">
      <c r="A4433" s="74">
        <v>27</v>
      </c>
      <c r="B4433" s="74">
        <v>15573582</v>
      </c>
      <c r="C4433" s="74">
        <v>15723324</v>
      </c>
      <c r="D4433" s="74" t="s">
        <v>322</v>
      </c>
    </row>
    <row r="4434" spans="1:4">
      <c r="A4434" s="74">
        <v>28</v>
      </c>
      <c r="B4434" s="74">
        <v>5757878</v>
      </c>
      <c r="C4434" s="74">
        <v>5779721</v>
      </c>
      <c r="D4434" s="74" t="s">
        <v>322</v>
      </c>
    </row>
    <row r="4435" spans="1:4">
      <c r="A4435" s="74">
        <v>28</v>
      </c>
      <c r="B4435" s="74">
        <v>33897850</v>
      </c>
      <c r="C4435" s="74">
        <v>33958356</v>
      </c>
      <c r="D4435" s="74" t="s">
        <v>322</v>
      </c>
    </row>
    <row r="4436" spans="1:4">
      <c r="A4436" s="74">
        <v>28</v>
      </c>
      <c r="B4436" s="74">
        <v>42167736</v>
      </c>
      <c r="C4436" s="74">
        <v>42207379</v>
      </c>
      <c r="D4436" s="74" t="s">
        <v>322</v>
      </c>
    </row>
    <row r="4437" spans="1:4">
      <c r="A4437" s="74">
        <v>28</v>
      </c>
      <c r="B4437" s="74">
        <v>31427953</v>
      </c>
      <c r="C4437" s="74">
        <v>31461278</v>
      </c>
      <c r="D4437" s="74" t="s">
        <v>322</v>
      </c>
    </row>
    <row r="4438" spans="1:4">
      <c r="A4438" s="74">
        <v>28</v>
      </c>
      <c r="B4438" s="74">
        <v>30053452</v>
      </c>
      <c r="C4438" s="74">
        <v>30600328</v>
      </c>
      <c r="D4438" s="74" t="s">
        <v>322</v>
      </c>
    </row>
    <row r="4439" spans="1:4">
      <c r="A4439" s="74">
        <v>28</v>
      </c>
      <c r="B4439" s="74">
        <v>4027843</v>
      </c>
      <c r="C4439" s="74">
        <v>4034879</v>
      </c>
      <c r="D4439" s="74" t="s">
        <v>322</v>
      </c>
    </row>
    <row r="4440" spans="1:4">
      <c r="A4440" s="74">
        <v>28</v>
      </c>
      <c r="B4440" s="74">
        <v>25190739</v>
      </c>
      <c r="C4440" s="74">
        <v>26882272</v>
      </c>
      <c r="D4440" s="74" t="s">
        <v>322</v>
      </c>
    </row>
    <row r="4441" spans="1:4">
      <c r="A4441" s="74">
        <v>28</v>
      </c>
      <c r="B4441" s="74">
        <v>16329791</v>
      </c>
      <c r="C4441" s="74">
        <v>16366915</v>
      </c>
      <c r="D4441" s="74" t="s">
        <v>322</v>
      </c>
    </row>
    <row r="4442" spans="1:4">
      <c r="A4442" s="74">
        <v>28</v>
      </c>
      <c r="B4442" s="74">
        <v>3534182</v>
      </c>
      <c r="C4442" s="74">
        <v>3599113</v>
      </c>
      <c r="D4442" s="74" t="s">
        <v>322</v>
      </c>
    </row>
    <row r="4443" spans="1:4">
      <c r="A4443" s="74">
        <v>28</v>
      </c>
      <c r="B4443" s="74">
        <v>41416688</v>
      </c>
      <c r="C4443" s="74">
        <v>41504219</v>
      </c>
      <c r="D4443" s="74" t="s">
        <v>322</v>
      </c>
    </row>
    <row r="4444" spans="1:4">
      <c r="A4444" s="74">
        <v>28</v>
      </c>
      <c r="B4444" s="74">
        <v>42894253</v>
      </c>
      <c r="C4444" s="74">
        <v>42902785</v>
      </c>
      <c r="D4444" s="74" t="s">
        <v>322</v>
      </c>
    </row>
    <row r="4445" spans="1:4">
      <c r="A4445" s="74">
        <v>28</v>
      </c>
      <c r="B4445" s="74">
        <v>19624599</v>
      </c>
      <c r="C4445" s="74">
        <v>19720518</v>
      </c>
      <c r="D4445" s="74" t="s">
        <v>322</v>
      </c>
    </row>
    <row r="4446" spans="1:4">
      <c r="A4446" s="74">
        <v>28</v>
      </c>
      <c r="B4446" s="74">
        <v>39000145</v>
      </c>
      <c r="C4446" s="74">
        <v>39074300</v>
      </c>
      <c r="D4446" s="74" t="s">
        <v>322</v>
      </c>
    </row>
    <row r="4447" spans="1:4">
      <c r="A4447" s="74">
        <v>28</v>
      </c>
      <c r="B4447" s="74">
        <v>33914708</v>
      </c>
      <c r="C4447" s="74">
        <v>34025796</v>
      </c>
      <c r="D4447" s="74" t="s">
        <v>322</v>
      </c>
    </row>
    <row r="4448" spans="1:4">
      <c r="A4448" s="74">
        <v>28</v>
      </c>
      <c r="B4448" s="74">
        <v>20696920</v>
      </c>
      <c r="C4448" s="74">
        <v>20716926</v>
      </c>
      <c r="D4448" s="74" t="s">
        <v>322</v>
      </c>
    </row>
    <row r="4449" spans="1:4">
      <c r="A4449" s="74">
        <v>28</v>
      </c>
      <c r="B4449" s="74">
        <v>42002024</v>
      </c>
      <c r="C4449" s="74">
        <v>42017239</v>
      </c>
      <c r="D4449" s="74" t="s">
        <v>322</v>
      </c>
    </row>
    <row r="4450" spans="1:4">
      <c r="A4450" s="74">
        <v>28</v>
      </c>
      <c r="B4450" s="74">
        <v>19774508</v>
      </c>
      <c r="C4450" s="74">
        <v>19906647</v>
      </c>
      <c r="D4450" s="74" t="s">
        <v>322</v>
      </c>
    </row>
    <row r="4451" spans="1:4">
      <c r="A4451" s="74">
        <v>28</v>
      </c>
      <c r="B4451" s="74">
        <v>37905058</v>
      </c>
      <c r="C4451" s="74">
        <v>37908244</v>
      </c>
      <c r="D4451" s="74" t="s">
        <v>322</v>
      </c>
    </row>
    <row r="4452" spans="1:4">
      <c r="A4452" s="74">
        <v>28</v>
      </c>
      <c r="B4452" s="74">
        <v>10640010</v>
      </c>
      <c r="C4452" s="74">
        <v>10867803</v>
      </c>
      <c r="D4452" s="74" t="s">
        <v>322</v>
      </c>
    </row>
    <row r="4453" spans="1:4">
      <c r="A4453" s="74">
        <v>28</v>
      </c>
      <c r="B4453" s="74">
        <v>41629867</v>
      </c>
      <c r="C4453" s="74">
        <v>41726097</v>
      </c>
      <c r="D4453" s="74" t="s">
        <v>322</v>
      </c>
    </row>
    <row r="4454" spans="1:4">
      <c r="A4454" s="74">
        <v>28</v>
      </c>
      <c r="B4454" s="74">
        <v>10405491</v>
      </c>
      <c r="C4454" s="74">
        <v>10479036</v>
      </c>
      <c r="D4454" s="74" t="s">
        <v>322</v>
      </c>
    </row>
    <row r="4455" spans="1:4">
      <c r="A4455" s="74">
        <v>28</v>
      </c>
      <c r="B4455" s="74">
        <v>28976557</v>
      </c>
      <c r="C4455" s="74">
        <v>28989578</v>
      </c>
      <c r="D4455" s="74" t="s">
        <v>322</v>
      </c>
    </row>
    <row r="4456" spans="1:4">
      <c r="A4456" s="74">
        <v>28</v>
      </c>
      <c r="B4456" s="74">
        <v>17287711</v>
      </c>
      <c r="C4456" s="74">
        <v>18970644</v>
      </c>
      <c r="D4456" s="74" t="s">
        <v>322</v>
      </c>
    </row>
    <row r="4457" spans="1:4">
      <c r="A4457" s="74">
        <v>28</v>
      </c>
      <c r="B4457" s="74">
        <v>33243215</v>
      </c>
      <c r="C4457" s="74">
        <v>33574989</v>
      </c>
      <c r="D4457" s="74" t="s">
        <v>322</v>
      </c>
    </row>
    <row r="4458" spans="1:4">
      <c r="A4458" s="74">
        <v>28</v>
      </c>
      <c r="B4458" s="74">
        <v>22010950</v>
      </c>
      <c r="C4458" s="74">
        <v>24396367</v>
      </c>
      <c r="D4458" s="74" t="s">
        <v>322</v>
      </c>
    </row>
    <row r="4459" spans="1:4">
      <c r="A4459" s="74">
        <v>28</v>
      </c>
      <c r="B4459" s="74">
        <v>35954421</v>
      </c>
      <c r="C4459" s="74">
        <v>36001048</v>
      </c>
      <c r="D4459" s="74" t="s">
        <v>322</v>
      </c>
    </row>
    <row r="4460" spans="1:4">
      <c r="A4460" s="74">
        <v>28</v>
      </c>
      <c r="B4460" s="74">
        <v>37818155</v>
      </c>
      <c r="C4460" s="74">
        <v>37915280</v>
      </c>
      <c r="D4460" s="74" t="s">
        <v>322</v>
      </c>
    </row>
    <row r="4461" spans="1:4">
      <c r="A4461" s="74">
        <v>28</v>
      </c>
      <c r="B4461" s="74">
        <v>35842057</v>
      </c>
      <c r="C4461" s="74">
        <v>35954421</v>
      </c>
      <c r="D4461" s="74" t="s">
        <v>322</v>
      </c>
    </row>
    <row r="4462" spans="1:4">
      <c r="A4462" s="74">
        <v>28</v>
      </c>
      <c r="B4462" s="74">
        <v>14314436</v>
      </c>
      <c r="C4462" s="74">
        <v>14462027</v>
      </c>
      <c r="D4462" s="74" t="s">
        <v>322</v>
      </c>
    </row>
    <row r="4463" spans="1:4">
      <c r="A4463" s="74">
        <v>28</v>
      </c>
      <c r="B4463" s="74">
        <v>7963177</v>
      </c>
      <c r="C4463" s="74">
        <v>7992326</v>
      </c>
      <c r="D4463" s="74" t="s">
        <v>322</v>
      </c>
    </row>
    <row r="4464" spans="1:4">
      <c r="A4464" s="74">
        <v>28</v>
      </c>
      <c r="B4464" s="74">
        <v>30494511</v>
      </c>
      <c r="C4464" s="74">
        <v>30585064</v>
      </c>
      <c r="D4464" s="74" t="s">
        <v>322</v>
      </c>
    </row>
    <row r="4465" spans="1:4">
      <c r="A4465" s="74">
        <v>28</v>
      </c>
      <c r="B4465" s="74">
        <v>12274152</v>
      </c>
      <c r="C4465" s="74">
        <v>12477679</v>
      </c>
      <c r="D4465" s="74" t="s">
        <v>322</v>
      </c>
    </row>
    <row r="4466" spans="1:4">
      <c r="A4466" s="74">
        <v>28</v>
      </c>
      <c r="B4466" s="74">
        <v>15428546</v>
      </c>
      <c r="C4466" s="74">
        <v>15875883</v>
      </c>
      <c r="D4466" s="74" t="s">
        <v>322</v>
      </c>
    </row>
    <row r="4467" spans="1:4">
      <c r="A4467" s="74">
        <v>28</v>
      </c>
      <c r="B4467" s="74">
        <v>22295919</v>
      </c>
      <c r="C4467" s="74">
        <v>22504854</v>
      </c>
      <c r="D4467" s="74" t="s">
        <v>322</v>
      </c>
    </row>
    <row r="4468" spans="1:4">
      <c r="A4468" s="74">
        <v>28</v>
      </c>
      <c r="B4468" s="74">
        <v>3624088</v>
      </c>
      <c r="C4468" s="74">
        <v>3749772</v>
      </c>
      <c r="D4468" s="74" t="s">
        <v>322</v>
      </c>
    </row>
    <row r="4469" spans="1:4">
      <c r="A4469" s="74">
        <v>28</v>
      </c>
      <c r="B4469" s="74">
        <v>17343333</v>
      </c>
      <c r="C4469" s="74">
        <v>18963396</v>
      </c>
      <c r="D4469" s="74" t="s">
        <v>322</v>
      </c>
    </row>
    <row r="4470" spans="1:4">
      <c r="A4470" s="74">
        <v>28</v>
      </c>
      <c r="B4470" s="74">
        <v>9189208</v>
      </c>
      <c r="C4470" s="74">
        <v>9559421</v>
      </c>
      <c r="D4470" s="74" t="s">
        <v>322</v>
      </c>
    </row>
    <row r="4471" spans="1:4">
      <c r="A4471" s="74">
        <v>28</v>
      </c>
      <c r="B4471" s="74">
        <v>28358409</v>
      </c>
      <c r="C4471" s="74">
        <v>28961994</v>
      </c>
      <c r="D4471" s="74" t="s">
        <v>322</v>
      </c>
    </row>
    <row r="4472" spans="1:4">
      <c r="A4472" s="74">
        <v>28</v>
      </c>
      <c r="B4472" s="74">
        <v>32901288</v>
      </c>
      <c r="C4472" s="74">
        <v>32945446</v>
      </c>
      <c r="D4472" s="74" t="s">
        <v>322</v>
      </c>
    </row>
    <row r="4473" spans="1:4">
      <c r="A4473" s="74">
        <v>28</v>
      </c>
      <c r="B4473" s="74">
        <v>6275835</v>
      </c>
      <c r="C4473" s="74">
        <v>6294696</v>
      </c>
      <c r="D4473" s="74" t="s">
        <v>322</v>
      </c>
    </row>
    <row r="4474" spans="1:4">
      <c r="A4474" s="74">
        <v>28</v>
      </c>
      <c r="B4474" s="74">
        <v>31902947</v>
      </c>
      <c r="C4474" s="74">
        <v>31928907</v>
      </c>
      <c r="D4474" s="74" t="s">
        <v>322</v>
      </c>
    </row>
    <row r="4475" spans="1:4">
      <c r="A4475" s="74">
        <v>28</v>
      </c>
      <c r="B4475" s="74">
        <v>30562682</v>
      </c>
      <c r="C4475" s="74">
        <v>30590246</v>
      </c>
      <c r="D4475" s="74" t="s">
        <v>322</v>
      </c>
    </row>
    <row r="4476" spans="1:4">
      <c r="A4476" s="74">
        <v>29</v>
      </c>
      <c r="B4476" s="74">
        <v>26843626</v>
      </c>
      <c r="C4476" s="74">
        <v>26852338</v>
      </c>
      <c r="D4476" s="74" t="s">
        <v>322</v>
      </c>
    </row>
    <row r="4477" spans="1:4">
      <c r="A4477" s="74">
        <v>29</v>
      </c>
      <c r="B4477" s="74">
        <v>34781180</v>
      </c>
      <c r="C4477" s="74">
        <v>34789469</v>
      </c>
      <c r="D4477" s="74" t="s">
        <v>322</v>
      </c>
    </row>
    <row r="4478" spans="1:4">
      <c r="A4478" s="74">
        <v>29</v>
      </c>
      <c r="B4478" s="74">
        <v>46358097</v>
      </c>
      <c r="C4478" s="74">
        <v>46407110</v>
      </c>
      <c r="D4478" s="74" t="s">
        <v>322</v>
      </c>
    </row>
    <row r="4479" spans="1:4">
      <c r="A4479" s="74">
        <v>29</v>
      </c>
      <c r="B4479" s="74">
        <v>5643766</v>
      </c>
      <c r="C4479" s="74">
        <v>5650193</v>
      </c>
      <c r="D4479" s="74" t="s">
        <v>322</v>
      </c>
    </row>
    <row r="4480" spans="1:4">
      <c r="A4480" s="74">
        <v>29</v>
      </c>
      <c r="B4480" s="74">
        <v>48115258</v>
      </c>
      <c r="C4480" s="74">
        <v>48275127</v>
      </c>
      <c r="D4480" s="74" t="s">
        <v>322</v>
      </c>
    </row>
    <row r="4481" spans="1:4">
      <c r="A4481" s="74">
        <v>29</v>
      </c>
      <c r="B4481" s="74">
        <v>31705876</v>
      </c>
      <c r="C4481" s="74">
        <v>31922025</v>
      </c>
      <c r="D4481" s="74" t="s">
        <v>322</v>
      </c>
    </row>
    <row r="4482" spans="1:4">
      <c r="A4482" s="74">
        <v>29</v>
      </c>
      <c r="B4482" s="74">
        <v>47275216</v>
      </c>
      <c r="C4482" s="74">
        <v>47609319</v>
      </c>
      <c r="D4482" s="74" t="s">
        <v>322</v>
      </c>
    </row>
    <row r="4483" spans="1:4">
      <c r="A4483" s="74">
        <v>29</v>
      </c>
      <c r="B4483" s="74">
        <v>5608915</v>
      </c>
      <c r="C4483" s="74">
        <v>5664460</v>
      </c>
      <c r="D4483" s="74" t="s">
        <v>322</v>
      </c>
    </row>
    <row r="4484" spans="1:4">
      <c r="A4484" s="74">
        <v>29</v>
      </c>
      <c r="B4484" s="74">
        <v>41523390</v>
      </c>
      <c r="C4484" s="74">
        <v>41656828</v>
      </c>
      <c r="D4484" s="74" t="s">
        <v>322</v>
      </c>
    </row>
    <row r="4485" spans="1:4">
      <c r="A4485" s="74">
        <v>29</v>
      </c>
      <c r="B4485" s="74">
        <v>45970321</v>
      </c>
      <c r="C4485" s="74">
        <v>46067436</v>
      </c>
      <c r="D4485" s="74" t="s">
        <v>322</v>
      </c>
    </row>
    <row r="4486" spans="1:4">
      <c r="A4486" s="74">
        <v>29</v>
      </c>
      <c r="B4486" s="74">
        <v>24040163</v>
      </c>
      <c r="C4486" s="74">
        <v>24340338</v>
      </c>
      <c r="D4486" s="74" t="s">
        <v>322</v>
      </c>
    </row>
    <row r="4487" spans="1:4">
      <c r="A4487" s="74">
        <v>29</v>
      </c>
      <c r="B4487" s="74">
        <v>3977493</v>
      </c>
      <c r="C4487" s="74">
        <v>5525131</v>
      </c>
      <c r="D4487" s="74" t="s">
        <v>322</v>
      </c>
    </row>
    <row r="4488" spans="1:4">
      <c r="A4488" s="74">
        <v>29</v>
      </c>
      <c r="B4488" s="74">
        <v>3978611</v>
      </c>
      <c r="C4488" s="74">
        <v>5701979</v>
      </c>
      <c r="D4488" s="74" t="s">
        <v>322</v>
      </c>
    </row>
    <row r="4489" spans="1:4">
      <c r="A4489" s="74">
        <v>29</v>
      </c>
      <c r="B4489" s="74">
        <v>42375742</v>
      </c>
      <c r="C4489" s="74">
        <v>42668859</v>
      </c>
      <c r="D4489" s="74" t="s">
        <v>322</v>
      </c>
    </row>
    <row r="4490" spans="1:4">
      <c r="A4490" s="74">
        <v>29</v>
      </c>
      <c r="B4490" s="74">
        <v>31964437</v>
      </c>
      <c r="C4490" s="74">
        <v>31972245</v>
      </c>
      <c r="D4490" s="74" t="s">
        <v>322</v>
      </c>
    </row>
    <row r="4491" spans="1:4">
      <c r="A4491" s="74">
        <v>29</v>
      </c>
      <c r="B4491" s="74">
        <v>27700391</v>
      </c>
      <c r="C4491" s="74">
        <v>27795095</v>
      </c>
      <c r="D4491" s="74" t="s">
        <v>322</v>
      </c>
    </row>
    <row r="4492" spans="1:4">
      <c r="A4492" s="74">
        <v>29</v>
      </c>
      <c r="B4492" s="74">
        <v>21999189</v>
      </c>
      <c r="C4492" s="74">
        <v>23944538</v>
      </c>
      <c r="D4492" s="74" t="s">
        <v>322</v>
      </c>
    </row>
    <row r="4493" spans="1:4">
      <c r="A4493" s="74">
        <v>29</v>
      </c>
      <c r="B4493" s="74">
        <v>3321270</v>
      </c>
      <c r="C4493" s="74">
        <v>3326205</v>
      </c>
      <c r="D4493" s="74" t="s">
        <v>322</v>
      </c>
    </row>
    <row r="4494" spans="1:4">
      <c r="A4494" s="74">
        <v>29</v>
      </c>
      <c r="B4494" s="74">
        <v>46539583</v>
      </c>
      <c r="C4494" s="74">
        <v>46565369</v>
      </c>
      <c r="D4494" s="74" t="s">
        <v>322</v>
      </c>
    </row>
    <row r="4495" spans="1:4">
      <c r="A4495" s="74">
        <v>29</v>
      </c>
      <c r="B4495" s="74">
        <v>31294597</v>
      </c>
      <c r="C4495" s="74">
        <v>31320406</v>
      </c>
      <c r="D4495" s="74" t="s">
        <v>322</v>
      </c>
    </row>
    <row r="4496" spans="1:4">
      <c r="A4496" s="74">
        <v>29</v>
      </c>
      <c r="B4496" s="74">
        <v>38770546</v>
      </c>
      <c r="C4496" s="74">
        <v>38781944</v>
      </c>
      <c r="D4496" s="74" t="s">
        <v>322</v>
      </c>
    </row>
    <row r="4497" spans="1:4">
      <c r="A4497" s="74">
        <v>29</v>
      </c>
      <c r="B4497" s="74">
        <v>5573631</v>
      </c>
      <c r="C4497" s="74">
        <v>5590695</v>
      </c>
      <c r="D4497" s="74" t="s">
        <v>322</v>
      </c>
    </row>
    <row r="4498" spans="1:4">
      <c r="A4498" s="74">
        <v>29</v>
      </c>
      <c r="B4498" s="74">
        <v>43659524</v>
      </c>
      <c r="C4498" s="74">
        <v>43974441</v>
      </c>
      <c r="D4498" s="74" t="s">
        <v>322</v>
      </c>
    </row>
    <row r="4499" spans="1:4">
      <c r="A4499" s="74">
        <v>29</v>
      </c>
      <c r="B4499" s="74">
        <v>26872660</v>
      </c>
      <c r="C4499" s="74">
        <v>26879145</v>
      </c>
      <c r="D4499" s="74" t="s">
        <v>322</v>
      </c>
    </row>
    <row r="4500" spans="1:4">
      <c r="A4500" s="74">
        <v>29</v>
      </c>
      <c r="B4500" s="74">
        <v>3928548</v>
      </c>
      <c r="C4500" s="74">
        <v>3977493</v>
      </c>
      <c r="D4500" s="74" t="s">
        <v>322</v>
      </c>
    </row>
    <row r="4501" spans="1:4">
      <c r="A4501" s="74">
        <v>29</v>
      </c>
      <c r="B4501" s="74">
        <v>36383020</v>
      </c>
      <c r="C4501" s="74">
        <v>36507743</v>
      </c>
      <c r="D4501" s="74" t="s">
        <v>322</v>
      </c>
    </row>
    <row r="4502" spans="1:4">
      <c r="A4502" s="74">
        <v>29</v>
      </c>
      <c r="B4502" s="74">
        <v>35811079</v>
      </c>
      <c r="C4502" s="74">
        <v>35880796</v>
      </c>
      <c r="D4502" s="74" t="s">
        <v>322</v>
      </c>
    </row>
    <row r="4503" spans="1:4">
      <c r="A4503" s="74">
        <v>29</v>
      </c>
      <c r="B4503" s="74">
        <v>38709904</v>
      </c>
      <c r="C4503" s="74">
        <v>38767675</v>
      </c>
      <c r="D4503" s="74" t="s">
        <v>322</v>
      </c>
    </row>
    <row r="4504" spans="1:4">
      <c r="A4504" s="74">
        <v>29</v>
      </c>
      <c r="B4504" s="74">
        <v>34735323</v>
      </c>
      <c r="C4504" s="74">
        <v>34754290</v>
      </c>
      <c r="D4504" s="74" t="s">
        <v>322</v>
      </c>
    </row>
    <row r="4505" spans="1:4">
      <c r="A4505" s="74">
        <v>29</v>
      </c>
      <c r="B4505" s="74">
        <v>46712395</v>
      </c>
      <c r="C4505" s="74">
        <v>46715782</v>
      </c>
      <c r="D4505" s="74" t="s">
        <v>322</v>
      </c>
    </row>
    <row r="4506" spans="1:4">
      <c r="A4506" s="74">
        <v>29</v>
      </c>
      <c r="B4506" s="74">
        <v>35608469</v>
      </c>
      <c r="C4506" s="74">
        <v>35609824</v>
      </c>
      <c r="D4506" s="74" t="s">
        <v>322</v>
      </c>
    </row>
    <row r="4507" spans="1:4">
      <c r="A4507" s="74">
        <v>29</v>
      </c>
      <c r="B4507" s="74">
        <v>46650757</v>
      </c>
      <c r="C4507" s="74">
        <v>46715782</v>
      </c>
      <c r="D4507" s="74" t="s">
        <v>322</v>
      </c>
    </row>
    <row r="4508" spans="1:4">
      <c r="A4508" s="74">
        <v>29</v>
      </c>
      <c r="B4508" s="74">
        <v>5701979</v>
      </c>
      <c r="C4508" s="74">
        <v>5708334</v>
      </c>
      <c r="D4508" s="74" t="s">
        <v>322</v>
      </c>
    </row>
    <row r="4509" spans="1:4">
      <c r="A4509" s="74">
        <v>29</v>
      </c>
      <c r="B4509" s="74">
        <v>3929140</v>
      </c>
      <c r="C4509" s="74">
        <v>3930062</v>
      </c>
      <c r="D4509" s="74" t="s">
        <v>322</v>
      </c>
    </row>
    <row r="4510" spans="1:4">
      <c r="A4510" s="74">
        <v>29</v>
      </c>
      <c r="B4510" s="74">
        <v>30240371</v>
      </c>
      <c r="C4510" s="74">
        <v>30292832</v>
      </c>
      <c r="D4510" s="74" t="s">
        <v>322</v>
      </c>
    </row>
    <row r="4511" spans="1:4">
      <c r="A4511" s="74">
        <v>29</v>
      </c>
      <c r="B4511" s="74">
        <v>23955943</v>
      </c>
      <c r="C4511" s="74">
        <v>23963678</v>
      </c>
      <c r="D4511" s="74" t="s">
        <v>322</v>
      </c>
    </row>
    <row r="4512" spans="1:4">
      <c r="A4512" s="74">
        <v>29</v>
      </c>
      <c r="B4512" s="74">
        <v>3662865</v>
      </c>
      <c r="C4512" s="74">
        <v>3884832</v>
      </c>
      <c r="D4512" s="74" t="s">
        <v>322</v>
      </c>
    </row>
    <row r="4513" spans="1:4">
      <c r="A4513" s="74">
        <v>29</v>
      </c>
      <c r="B4513" s="74">
        <v>28482003</v>
      </c>
      <c r="C4513" s="74">
        <v>28518134</v>
      </c>
      <c r="D4513" s="74" t="s">
        <v>322</v>
      </c>
    </row>
    <row r="4514" spans="1:4">
      <c r="A4514" s="74">
        <v>29</v>
      </c>
      <c r="B4514" s="74">
        <v>47709425</v>
      </c>
      <c r="C4514" s="74">
        <v>47928068</v>
      </c>
      <c r="D4514" s="74" t="s">
        <v>322</v>
      </c>
    </row>
    <row r="4515" spans="1:4">
      <c r="A4515" s="74">
        <v>29</v>
      </c>
      <c r="B4515" s="74">
        <v>30455558</v>
      </c>
      <c r="C4515" s="74">
        <v>30489493</v>
      </c>
      <c r="D4515" s="74" t="s">
        <v>322</v>
      </c>
    </row>
    <row r="4516" spans="1:4">
      <c r="A4516" s="74">
        <v>29</v>
      </c>
      <c r="B4516" s="74">
        <v>37348445</v>
      </c>
      <c r="C4516" s="74">
        <v>37365626</v>
      </c>
      <c r="D4516" s="74" t="s">
        <v>322</v>
      </c>
    </row>
    <row r="4517" spans="1:4">
      <c r="A4517" s="74">
        <v>29</v>
      </c>
      <c r="B4517" s="74">
        <v>32984748</v>
      </c>
      <c r="C4517" s="74">
        <v>32986203</v>
      </c>
      <c r="D4517" s="74" t="s">
        <v>322</v>
      </c>
    </row>
    <row r="4518" spans="1:4">
      <c r="A4518" s="74">
        <v>29</v>
      </c>
      <c r="B4518" s="74">
        <v>36525919</v>
      </c>
      <c r="C4518" s="74">
        <v>36638860</v>
      </c>
      <c r="D4518" s="74" t="s">
        <v>322</v>
      </c>
    </row>
    <row r="4519" spans="1:4">
      <c r="A4519" s="74">
        <v>29</v>
      </c>
      <c r="B4519" s="74">
        <v>37264438</v>
      </c>
      <c r="C4519" s="74">
        <v>37310732</v>
      </c>
      <c r="D4519" s="74" t="s">
        <v>322</v>
      </c>
    </row>
    <row r="4520" spans="1:4">
      <c r="A4520" s="74">
        <v>29</v>
      </c>
      <c r="B4520" s="74">
        <v>34960594</v>
      </c>
      <c r="C4520" s="74">
        <v>35185333</v>
      </c>
      <c r="D4520" s="74" t="s">
        <v>322</v>
      </c>
    </row>
    <row r="4521" spans="1:4">
      <c r="A4521" s="74">
        <v>29</v>
      </c>
      <c r="B4521" s="74">
        <v>3931988</v>
      </c>
      <c r="C4521" s="74">
        <v>5547710</v>
      </c>
      <c r="D4521" s="74" t="s">
        <v>322</v>
      </c>
    </row>
    <row r="4522" spans="1:4">
      <c r="A4522" s="74">
        <v>29</v>
      </c>
      <c r="B4522" s="74">
        <v>3894737</v>
      </c>
      <c r="C4522" s="74">
        <v>3895118</v>
      </c>
      <c r="D4522" s="74" t="s">
        <v>322</v>
      </c>
    </row>
    <row r="4523" spans="1:4">
      <c r="A4523" s="74">
        <v>29</v>
      </c>
      <c r="B4523" s="74">
        <v>5451000</v>
      </c>
      <c r="C4523" s="74">
        <v>5578520</v>
      </c>
      <c r="D4523" s="74" t="s">
        <v>322</v>
      </c>
    </row>
    <row r="4524" spans="1:4">
      <c r="A4524" s="74">
        <v>29</v>
      </c>
      <c r="B4524" s="74">
        <v>24006047</v>
      </c>
      <c r="C4524" s="74">
        <v>24049912</v>
      </c>
      <c r="D4524" s="74" t="s">
        <v>322</v>
      </c>
    </row>
    <row r="4525" spans="1:4" ht="16.2" thickBot="1">
      <c r="A4525" s="75">
        <v>29</v>
      </c>
      <c r="B4525" s="75">
        <v>34550650</v>
      </c>
      <c r="C4525" s="75">
        <v>34725928</v>
      </c>
      <c r="D4525" s="75" t="s">
        <v>32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24070-92A3-46BF-A637-0DCA54DE7C5F}">
  <dimension ref="A1:K34"/>
  <sheetViews>
    <sheetView workbookViewId="0"/>
  </sheetViews>
  <sheetFormatPr defaultRowHeight="14.4"/>
  <cols>
    <col min="1" max="1" width="12.109375" bestFit="1" customWidth="1"/>
    <col min="2" max="2" width="11" style="26" bestFit="1" customWidth="1"/>
    <col min="3" max="3" width="9.44140625" bestFit="1" customWidth="1"/>
    <col min="4" max="4" width="7.44140625" bestFit="1" customWidth="1"/>
    <col min="5" max="5" width="7" bestFit="1" customWidth="1"/>
    <col min="6" max="6" width="9.88671875" bestFit="1" customWidth="1"/>
    <col min="7" max="7" width="7.44140625" bestFit="1" customWidth="1"/>
    <col min="8" max="8" width="7" bestFit="1" customWidth="1"/>
    <col min="9" max="9" width="9.88671875" bestFit="1" customWidth="1"/>
    <col min="10" max="10" width="7.44140625" bestFit="1" customWidth="1"/>
    <col min="11" max="11" width="7" bestFit="1" customWidth="1"/>
  </cols>
  <sheetData>
    <row r="1" spans="1:11" ht="16.2" thickBot="1">
      <c r="A1" s="36" t="s">
        <v>316</v>
      </c>
    </row>
    <row r="2" spans="1:11">
      <c r="A2" s="72" t="s">
        <v>315</v>
      </c>
      <c r="B2" s="72" t="s">
        <v>314</v>
      </c>
      <c r="C2" s="72" t="s">
        <v>313</v>
      </c>
      <c r="D2" s="72"/>
      <c r="E2" s="72"/>
      <c r="F2" s="72" t="s">
        <v>312</v>
      </c>
      <c r="G2" s="72"/>
      <c r="H2" s="72"/>
      <c r="I2" s="72" t="s">
        <v>311</v>
      </c>
      <c r="J2" s="72"/>
      <c r="K2" s="72"/>
    </row>
    <row r="3" spans="1:11">
      <c r="A3" s="73"/>
      <c r="B3" s="73"/>
      <c r="C3" s="32" t="s">
        <v>310</v>
      </c>
      <c r="D3" s="32" t="s">
        <v>308</v>
      </c>
      <c r="E3" s="32" t="s">
        <v>307</v>
      </c>
      <c r="F3" s="32" t="s">
        <v>309</v>
      </c>
      <c r="G3" s="32" t="s">
        <v>308</v>
      </c>
      <c r="H3" s="32" t="s">
        <v>307</v>
      </c>
      <c r="I3" s="32" t="s">
        <v>309</v>
      </c>
      <c r="J3" s="32" t="s">
        <v>308</v>
      </c>
      <c r="K3" s="32" t="s">
        <v>307</v>
      </c>
    </row>
    <row r="4" spans="1:11">
      <c r="A4" s="31" t="s">
        <v>103</v>
      </c>
      <c r="B4" s="64">
        <f>SUM(B5:B33)</f>
        <v>2489.3857789999997</v>
      </c>
      <c r="C4" s="65">
        <f>SUM(C5:C33)</f>
        <v>2012</v>
      </c>
      <c r="D4" s="63">
        <f>SUM(D5:D33)</f>
        <v>28.338028299999994</v>
      </c>
      <c r="E4" s="63">
        <f t="shared" ref="E4:E33" si="0">D4/B4*100</f>
        <v>1.1383542293466278</v>
      </c>
      <c r="F4" s="65">
        <f>SUM(F5:F33)</f>
        <v>2279</v>
      </c>
      <c r="G4" s="63">
        <f>SUM(G5:G33)</f>
        <v>31.652777599999997</v>
      </c>
      <c r="H4" s="63">
        <f t="shared" ref="H4:H33" si="1">G4/B4*100</f>
        <v>1.2715095372929741</v>
      </c>
      <c r="I4" s="65">
        <f>SUM(I5:I33)</f>
        <v>4291</v>
      </c>
      <c r="J4" s="63">
        <f>SUM(J5:J33)</f>
        <v>30.006993200000004</v>
      </c>
      <c r="K4" s="63">
        <f t="shared" ref="K4:K33" si="2">J4/B4*100</f>
        <v>1.2053974700560064</v>
      </c>
    </row>
    <row r="5" spans="1:11">
      <c r="A5" s="31" t="s">
        <v>102</v>
      </c>
      <c r="B5" s="64">
        <v>158.53411</v>
      </c>
      <c r="C5" s="31">
        <v>108</v>
      </c>
      <c r="D5" s="63">
        <v>1.5211268</v>
      </c>
      <c r="E5" s="63">
        <f t="shared" si="0"/>
        <v>0.95949496294519843</v>
      </c>
      <c r="F5" s="31">
        <v>123</v>
      </c>
      <c r="G5" s="63">
        <v>1.7083333000000001</v>
      </c>
      <c r="H5" s="63">
        <f t="shared" si="1"/>
        <v>1.0775809067209574</v>
      </c>
      <c r="I5" s="31">
        <v>231</v>
      </c>
      <c r="J5" s="63">
        <v>1.6153846000000001</v>
      </c>
      <c r="K5" s="63">
        <f t="shared" si="2"/>
        <v>1.0189508112796672</v>
      </c>
    </row>
    <row r="6" spans="1:11">
      <c r="A6" s="31" t="s">
        <v>306</v>
      </c>
      <c r="B6" s="64">
        <v>136.23110199999999</v>
      </c>
      <c r="C6" s="31">
        <v>128</v>
      </c>
      <c r="D6" s="63">
        <v>1.8028169000000001</v>
      </c>
      <c r="E6" s="63">
        <f t="shared" si="0"/>
        <v>1.323351917097463</v>
      </c>
      <c r="F6" s="31">
        <v>88</v>
      </c>
      <c r="G6" s="63">
        <v>1.2222222</v>
      </c>
      <c r="H6" s="63">
        <f t="shared" si="1"/>
        <v>0.89716825457376115</v>
      </c>
      <c r="I6" s="31">
        <v>216</v>
      </c>
      <c r="J6" s="63">
        <v>1.5104895</v>
      </c>
      <c r="K6" s="63">
        <f t="shared" si="2"/>
        <v>1.1087699341960842</v>
      </c>
    </row>
    <row r="7" spans="1:11">
      <c r="A7" s="31" t="s">
        <v>100</v>
      </c>
      <c r="B7" s="64">
        <v>121.00515799999999</v>
      </c>
      <c r="C7" s="31">
        <v>61</v>
      </c>
      <c r="D7" s="63">
        <v>0.85915490000000005</v>
      </c>
      <c r="E7" s="63">
        <f t="shared" si="0"/>
        <v>0.7100151053065028</v>
      </c>
      <c r="F7" s="31">
        <v>103</v>
      </c>
      <c r="G7" s="63">
        <v>1.4305555999999999</v>
      </c>
      <c r="H7" s="63">
        <f t="shared" si="1"/>
        <v>1.1822269592838348</v>
      </c>
      <c r="I7" s="31">
        <v>164</v>
      </c>
      <c r="J7" s="63">
        <v>1.1468531</v>
      </c>
      <c r="K7" s="63">
        <f t="shared" si="2"/>
        <v>0.94777207761672433</v>
      </c>
    </row>
    <row r="8" spans="1:11">
      <c r="A8" s="31" t="s">
        <v>305</v>
      </c>
      <c r="B8" s="64">
        <v>120.000601</v>
      </c>
      <c r="C8" s="31">
        <v>101</v>
      </c>
      <c r="D8" s="63">
        <v>1.4225352</v>
      </c>
      <c r="E8" s="63">
        <f t="shared" si="0"/>
        <v>1.1854400629210182</v>
      </c>
      <c r="F8" s="31">
        <v>110</v>
      </c>
      <c r="G8" s="63">
        <v>1.5277778</v>
      </c>
      <c r="H8" s="63">
        <f t="shared" si="1"/>
        <v>1.2731417903481999</v>
      </c>
      <c r="I8" s="31">
        <v>211</v>
      </c>
      <c r="J8" s="63">
        <v>1.4755244999999999</v>
      </c>
      <c r="K8" s="63">
        <f t="shared" si="2"/>
        <v>1.2295975917653945</v>
      </c>
    </row>
    <row r="9" spans="1:11">
      <c r="A9" s="31" t="s">
        <v>98</v>
      </c>
      <c r="B9" s="64">
        <v>120.089316</v>
      </c>
      <c r="C9" s="31">
        <v>79</v>
      </c>
      <c r="D9" s="63">
        <v>1.1126761000000001</v>
      </c>
      <c r="E9" s="63">
        <f t="shared" si="0"/>
        <v>0.92654045926949913</v>
      </c>
      <c r="F9" s="31">
        <v>96</v>
      </c>
      <c r="G9" s="63">
        <v>1.3333333000000001</v>
      </c>
      <c r="H9" s="63">
        <f t="shared" si="1"/>
        <v>1.1102846984322903</v>
      </c>
      <c r="I9" s="31">
        <v>175</v>
      </c>
      <c r="J9" s="63">
        <v>1.2237762000000001</v>
      </c>
      <c r="K9" s="63">
        <f t="shared" si="2"/>
        <v>1.0190550173505861</v>
      </c>
    </row>
    <row r="10" spans="1:11">
      <c r="A10" s="31" t="s">
        <v>304</v>
      </c>
      <c r="B10" s="64">
        <v>117.80634000000001</v>
      </c>
      <c r="C10" s="31">
        <v>90</v>
      </c>
      <c r="D10" s="63">
        <v>1.2676056</v>
      </c>
      <c r="E10" s="63">
        <f t="shared" si="0"/>
        <v>1.076007963578191</v>
      </c>
      <c r="F10" s="31">
        <v>104</v>
      </c>
      <c r="G10" s="63">
        <v>1.4444444000000001</v>
      </c>
      <c r="H10" s="63">
        <f t="shared" si="1"/>
        <v>1.2261177114915887</v>
      </c>
      <c r="I10" s="31">
        <v>194</v>
      </c>
      <c r="J10" s="63">
        <v>1.3566434000000001</v>
      </c>
      <c r="K10" s="63">
        <f t="shared" si="2"/>
        <v>1.1515877668383552</v>
      </c>
    </row>
    <row r="11" spans="1:11">
      <c r="A11" s="31" t="s">
        <v>96</v>
      </c>
      <c r="B11" s="64">
        <v>110.682743</v>
      </c>
      <c r="C11" s="31">
        <v>82</v>
      </c>
      <c r="D11" s="63">
        <v>1.1549296</v>
      </c>
      <c r="E11" s="63">
        <f t="shared" si="0"/>
        <v>1.0434595029868388</v>
      </c>
      <c r="F11" s="31">
        <v>99</v>
      </c>
      <c r="G11" s="63">
        <v>1.375</v>
      </c>
      <c r="H11" s="63">
        <f t="shared" si="1"/>
        <v>1.2422894145295984</v>
      </c>
      <c r="I11" s="31">
        <v>181</v>
      </c>
      <c r="J11" s="63">
        <v>1.2657343000000001</v>
      </c>
      <c r="K11" s="63">
        <f t="shared" si="2"/>
        <v>1.1435696890887499</v>
      </c>
    </row>
    <row r="12" spans="1:11">
      <c r="A12" s="31" t="s">
        <v>303</v>
      </c>
      <c r="B12" s="64">
        <v>113.31977000000001</v>
      </c>
      <c r="C12" s="31">
        <v>89</v>
      </c>
      <c r="D12" s="63">
        <v>1.2535210999999999</v>
      </c>
      <c r="E12" s="63">
        <f t="shared" si="0"/>
        <v>1.1061804131794477</v>
      </c>
      <c r="F12" s="31">
        <v>79</v>
      </c>
      <c r="G12" s="63">
        <v>1.0972222</v>
      </c>
      <c r="H12" s="63">
        <f t="shared" si="1"/>
        <v>0.96825311240924683</v>
      </c>
      <c r="I12" s="31">
        <v>168</v>
      </c>
      <c r="J12" s="63">
        <v>1.1748251999999999</v>
      </c>
      <c r="K12" s="63">
        <f t="shared" si="2"/>
        <v>1.0367345433193165</v>
      </c>
    </row>
    <row r="13" spans="1:11">
      <c r="A13" s="31" t="s">
        <v>94</v>
      </c>
      <c r="B13" s="64">
        <v>105.45446699999999</v>
      </c>
      <c r="C13" s="31">
        <v>82</v>
      </c>
      <c r="D13" s="63">
        <v>1.1549296</v>
      </c>
      <c r="E13" s="63">
        <f t="shared" si="0"/>
        <v>1.0951926768545519</v>
      </c>
      <c r="F13" s="31">
        <v>102</v>
      </c>
      <c r="G13" s="63">
        <v>1.4166666999999999</v>
      </c>
      <c r="H13" s="63">
        <f t="shared" si="1"/>
        <v>1.3433918356440984</v>
      </c>
      <c r="I13" s="31">
        <v>184</v>
      </c>
      <c r="J13" s="63">
        <v>1.2867132999999999</v>
      </c>
      <c r="K13" s="63">
        <f t="shared" si="2"/>
        <v>1.2201600715501222</v>
      </c>
    </row>
    <row r="14" spans="1:11">
      <c r="A14" s="31" t="s">
        <v>302</v>
      </c>
      <c r="B14" s="64">
        <v>103.30873699999999</v>
      </c>
      <c r="C14" s="31">
        <v>102</v>
      </c>
      <c r="D14" s="63">
        <v>1.4366197000000001</v>
      </c>
      <c r="E14" s="63">
        <f t="shared" si="0"/>
        <v>1.390608134140678</v>
      </c>
      <c r="F14" s="31">
        <v>101</v>
      </c>
      <c r="G14" s="63">
        <v>1.4027778</v>
      </c>
      <c r="H14" s="63">
        <f t="shared" si="1"/>
        <v>1.3578501109736729</v>
      </c>
      <c r="I14" s="31">
        <v>203</v>
      </c>
      <c r="J14" s="63">
        <v>1.4195804000000001</v>
      </c>
      <c r="K14" s="63">
        <f t="shared" si="2"/>
        <v>1.3741145630306177</v>
      </c>
    </row>
    <row r="15" spans="1:11">
      <c r="A15" s="31" t="s">
        <v>92</v>
      </c>
      <c r="B15" s="64">
        <v>106.982474</v>
      </c>
      <c r="C15" s="31">
        <v>104</v>
      </c>
      <c r="D15" s="63">
        <v>1.4647886999999999</v>
      </c>
      <c r="E15" s="63">
        <f t="shared" si="0"/>
        <v>1.3691856668037046</v>
      </c>
      <c r="F15" s="31">
        <v>106</v>
      </c>
      <c r="G15" s="63">
        <v>1.4722222</v>
      </c>
      <c r="H15" s="63">
        <f t="shared" si="1"/>
        <v>1.3761340011635925</v>
      </c>
      <c r="I15" s="31">
        <v>210</v>
      </c>
      <c r="J15" s="63">
        <v>1.4685315000000001</v>
      </c>
      <c r="K15" s="63">
        <f t="shared" si="2"/>
        <v>1.372684183766399</v>
      </c>
    </row>
    <row r="16" spans="1:11">
      <c r="A16" s="31" t="s">
        <v>301</v>
      </c>
      <c r="B16" s="64">
        <v>87.216183000000001</v>
      </c>
      <c r="C16" s="31">
        <v>35</v>
      </c>
      <c r="D16" s="63">
        <v>0.4929577</v>
      </c>
      <c r="E16" s="63">
        <f t="shared" si="0"/>
        <v>0.56521356822047575</v>
      </c>
      <c r="F16" s="31">
        <v>61</v>
      </c>
      <c r="G16" s="63">
        <v>0.84722220000000004</v>
      </c>
      <c r="H16" s="63">
        <f t="shared" si="1"/>
        <v>0.97140481371444565</v>
      </c>
      <c r="I16" s="31">
        <v>96</v>
      </c>
      <c r="J16" s="63">
        <v>0.6713287</v>
      </c>
      <c r="K16" s="63">
        <f t="shared" si="2"/>
        <v>0.76972951223971819</v>
      </c>
    </row>
    <row r="17" spans="1:11">
      <c r="A17" s="31" t="s">
        <v>90</v>
      </c>
      <c r="B17" s="64">
        <v>83.472345000000004</v>
      </c>
      <c r="C17" s="31">
        <v>86</v>
      </c>
      <c r="D17" s="63">
        <v>1.2112676</v>
      </c>
      <c r="E17" s="63">
        <f t="shared" si="0"/>
        <v>1.4511004812432189</v>
      </c>
      <c r="F17" s="31">
        <v>87</v>
      </c>
      <c r="G17" s="63">
        <v>1.2083333000000001</v>
      </c>
      <c r="H17" s="63">
        <f t="shared" si="1"/>
        <v>1.4475851852490786</v>
      </c>
      <c r="I17" s="31">
        <v>173</v>
      </c>
      <c r="J17" s="63">
        <v>1.2097902</v>
      </c>
      <c r="K17" s="63">
        <f t="shared" si="2"/>
        <v>1.4493305537301007</v>
      </c>
    </row>
    <row r="18" spans="1:11">
      <c r="A18" s="31" t="s">
        <v>300</v>
      </c>
      <c r="B18" s="64">
        <v>82.403002999999998</v>
      </c>
      <c r="C18" s="31">
        <v>64</v>
      </c>
      <c r="D18" s="63">
        <v>0.90140849999999995</v>
      </c>
      <c r="E18" s="63">
        <f t="shared" si="0"/>
        <v>1.0939024879954919</v>
      </c>
      <c r="F18" s="31">
        <v>76</v>
      </c>
      <c r="G18" s="63">
        <v>1.0555555999999999</v>
      </c>
      <c r="H18" s="63">
        <f t="shared" si="1"/>
        <v>1.2809673938703423</v>
      </c>
      <c r="I18" s="31">
        <v>140</v>
      </c>
      <c r="J18" s="63">
        <v>0.97902100000000003</v>
      </c>
      <c r="K18" s="63">
        <f t="shared" si="2"/>
        <v>1.188088982630888</v>
      </c>
    </row>
    <row r="19" spans="1:11">
      <c r="A19" s="31" t="s">
        <v>88</v>
      </c>
      <c r="B19" s="64">
        <v>85.007779999999997</v>
      </c>
      <c r="C19" s="31">
        <v>82</v>
      </c>
      <c r="D19" s="63">
        <v>1.1549296</v>
      </c>
      <c r="E19" s="63">
        <f t="shared" si="0"/>
        <v>1.3586163525267922</v>
      </c>
      <c r="F19" s="31">
        <v>83</v>
      </c>
      <c r="G19" s="63">
        <v>1.1527778</v>
      </c>
      <c r="H19" s="63">
        <f t="shared" si="1"/>
        <v>1.3560850548032193</v>
      </c>
      <c r="I19" s="31">
        <v>165</v>
      </c>
      <c r="J19" s="63">
        <v>1.1538462</v>
      </c>
      <c r="K19" s="63">
        <f t="shared" si="2"/>
        <v>1.3573418809431326</v>
      </c>
    </row>
    <row r="20" spans="1:11">
      <c r="A20" s="31" t="s">
        <v>299</v>
      </c>
      <c r="B20" s="64">
        <v>81.013979000000006</v>
      </c>
      <c r="C20" s="31">
        <v>71</v>
      </c>
      <c r="D20" s="63">
        <v>1</v>
      </c>
      <c r="E20" s="63">
        <f t="shared" si="0"/>
        <v>1.2343548759652947</v>
      </c>
      <c r="F20" s="31">
        <v>70</v>
      </c>
      <c r="G20" s="63">
        <v>0.97222220000000004</v>
      </c>
      <c r="H20" s="63">
        <f t="shared" si="1"/>
        <v>1.2000672130917061</v>
      </c>
      <c r="I20" s="31">
        <v>141</v>
      </c>
      <c r="J20" s="63">
        <v>0.98601399999999995</v>
      </c>
      <c r="K20" s="63">
        <f t="shared" si="2"/>
        <v>1.217091188670044</v>
      </c>
    </row>
    <row r="21" spans="1:11">
      <c r="A21" s="31" t="s">
        <v>86</v>
      </c>
      <c r="B21" s="64">
        <v>73.167243999999997</v>
      </c>
      <c r="C21" s="31">
        <v>56</v>
      </c>
      <c r="D21" s="63">
        <v>0.7887324</v>
      </c>
      <c r="E21" s="63">
        <f t="shared" si="0"/>
        <v>1.0779856625459339</v>
      </c>
      <c r="F21" s="31">
        <v>68</v>
      </c>
      <c r="G21" s="63">
        <v>0.94444439999999996</v>
      </c>
      <c r="H21" s="63">
        <f t="shared" si="1"/>
        <v>1.2908022065174412</v>
      </c>
      <c r="I21" s="31">
        <v>124</v>
      </c>
      <c r="J21" s="63">
        <v>0.86713289999999998</v>
      </c>
      <c r="K21" s="63">
        <f t="shared" si="2"/>
        <v>1.185138120003536</v>
      </c>
    </row>
    <row r="22" spans="1:11">
      <c r="A22" s="31" t="s">
        <v>298</v>
      </c>
      <c r="B22" s="64">
        <v>65.820628999999997</v>
      </c>
      <c r="C22" s="31">
        <v>38</v>
      </c>
      <c r="D22" s="63">
        <v>0.53521129999999995</v>
      </c>
      <c r="E22" s="63">
        <f t="shared" si="0"/>
        <v>0.81313610661484259</v>
      </c>
      <c r="F22" s="31">
        <v>79</v>
      </c>
      <c r="G22" s="63">
        <v>1.0972222</v>
      </c>
      <c r="H22" s="63">
        <f t="shared" si="1"/>
        <v>1.6669883236758494</v>
      </c>
      <c r="I22" s="31">
        <v>117</v>
      </c>
      <c r="J22" s="63">
        <v>0.81818179999999996</v>
      </c>
      <c r="K22" s="63">
        <f t="shared" si="2"/>
        <v>1.2430476773474772</v>
      </c>
    </row>
    <row r="23" spans="1:11">
      <c r="A23" s="31" t="s">
        <v>84</v>
      </c>
      <c r="B23" s="64">
        <v>63.449741000000003</v>
      </c>
      <c r="C23" s="31">
        <v>75</v>
      </c>
      <c r="D23" s="63">
        <v>1.056338</v>
      </c>
      <c r="E23" s="63">
        <f t="shared" si="0"/>
        <v>1.6648420991978516</v>
      </c>
      <c r="F23" s="31">
        <v>74</v>
      </c>
      <c r="G23" s="63">
        <v>1.0277778</v>
      </c>
      <c r="H23" s="63">
        <f t="shared" si="1"/>
        <v>1.6198297799198262</v>
      </c>
      <c r="I23" s="31">
        <v>149</v>
      </c>
      <c r="J23" s="63">
        <v>1.0419579999999999</v>
      </c>
      <c r="K23" s="63">
        <f t="shared" si="2"/>
        <v>1.6421784921076352</v>
      </c>
    </row>
    <row r="24" spans="1:11">
      <c r="A24" s="31" t="s">
        <v>297</v>
      </c>
      <c r="B24" s="64">
        <v>71.974594999999994</v>
      </c>
      <c r="C24" s="31">
        <v>53</v>
      </c>
      <c r="D24" s="63">
        <v>0.74647889999999995</v>
      </c>
      <c r="E24" s="63">
        <f t="shared" si="0"/>
        <v>1.0371422027452881</v>
      </c>
      <c r="F24" s="31">
        <v>78</v>
      </c>
      <c r="G24" s="63">
        <v>1.0833333000000001</v>
      </c>
      <c r="H24" s="63">
        <f t="shared" si="1"/>
        <v>1.5051606750965394</v>
      </c>
      <c r="I24" s="31">
        <v>131</v>
      </c>
      <c r="J24" s="63">
        <v>0.91608389999999995</v>
      </c>
      <c r="K24" s="63">
        <f t="shared" si="2"/>
        <v>1.2727878496572298</v>
      </c>
    </row>
    <row r="25" spans="1:11">
      <c r="A25" s="31" t="s">
        <v>82</v>
      </c>
      <c r="B25" s="64">
        <v>69.862954000000002</v>
      </c>
      <c r="C25" s="31">
        <v>54</v>
      </c>
      <c r="D25" s="63">
        <v>0.7605634</v>
      </c>
      <c r="E25" s="63">
        <f t="shared" si="0"/>
        <v>1.0886505028115474</v>
      </c>
      <c r="F25" s="31">
        <v>66</v>
      </c>
      <c r="G25" s="63">
        <v>0.91666669999999995</v>
      </c>
      <c r="H25" s="63">
        <f t="shared" si="1"/>
        <v>1.3120926721764441</v>
      </c>
      <c r="I25" s="31">
        <v>120</v>
      </c>
      <c r="J25" s="63">
        <v>0.83916080000000004</v>
      </c>
      <c r="K25" s="63">
        <f t="shared" si="2"/>
        <v>1.2011527597301426</v>
      </c>
    </row>
    <row r="26" spans="1:11">
      <c r="A26" s="31" t="s">
        <v>296</v>
      </c>
      <c r="B26" s="64">
        <v>60.773035</v>
      </c>
      <c r="C26" s="31">
        <v>46</v>
      </c>
      <c r="D26" s="63">
        <v>0.64788730000000005</v>
      </c>
      <c r="E26" s="63">
        <f t="shared" si="0"/>
        <v>1.0660769204631628</v>
      </c>
      <c r="F26" s="31">
        <v>61</v>
      </c>
      <c r="G26" s="63">
        <v>0.84722220000000004</v>
      </c>
      <c r="H26" s="63">
        <f t="shared" si="1"/>
        <v>1.3940758430116253</v>
      </c>
      <c r="I26" s="31">
        <v>107</v>
      </c>
      <c r="J26" s="63">
        <v>0.74825169999999996</v>
      </c>
      <c r="K26" s="63">
        <f t="shared" si="2"/>
        <v>1.2312231896925996</v>
      </c>
    </row>
    <row r="27" spans="1:11">
      <c r="A27" s="31" t="s">
        <v>80</v>
      </c>
      <c r="B27" s="64">
        <v>52.498615000000001</v>
      </c>
      <c r="C27" s="31">
        <v>61</v>
      </c>
      <c r="D27" s="63">
        <v>0.85915490000000005</v>
      </c>
      <c r="E27" s="63">
        <f t="shared" si="0"/>
        <v>1.6365286969951494</v>
      </c>
      <c r="F27" s="31">
        <v>61</v>
      </c>
      <c r="G27" s="63">
        <v>0.84722220000000004</v>
      </c>
      <c r="H27" s="63">
        <f t="shared" si="1"/>
        <v>1.6137991449869677</v>
      </c>
      <c r="I27" s="31">
        <v>122</v>
      </c>
      <c r="J27" s="63">
        <v>0.85314690000000004</v>
      </c>
      <c r="K27" s="63">
        <f t="shared" si="2"/>
        <v>1.6250845855647813</v>
      </c>
    </row>
    <row r="28" spans="1:11">
      <c r="A28" s="31" t="s">
        <v>295</v>
      </c>
      <c r="B28" s="64">
        <v>62.317253000000001</v>
      </c>
      <c r="C28" s="31">
        <v>50</v>
      </c>
      <c r="D28" s="63">
        <v>0.7042254</v>
      </c>
      <c r="E28" s="63">
        <f t="shared" si="0"/>
        <v>1.1300648955113604</v>
      </c>
      <c r="F28" s="31">
        <v>59</v>
      </c>
      <c r="G28" s="63">
        <v>0.81944439999999996</v>
      </c>
      <c r="H28" s="63">
        <f t="shared" si="1"/>
        <v>1.3149559079569826</v>
      </c>
      <c r="I28" s="31">
        <v>109</v>
      </c>
      <c r="J28" s="63">
        <v>0.76223779999999997</v>
      </c>
      <c r="K28" s="63">
        <f t="shared" si="2"/>
        <v>1.2231569321580975</v>
      </c>
    </row>
    <row r="29" spans="1:11">
      <c r="A29" s="31" t="s">
        <v>78</v>
      </c>
      <c r="B29" s="64">
        <v>42.350434999999997</v>
      </c>
      <c r="C29" s="31">
        <v>26</v>
      </c>
      <c r="D29" s="63">
        <v>0.3661972</v>
      </c>
      <c r="E29" s="63">
        <f t="shared" si="0"/>
        <v>0.86468344421964038</v>
      </c>
      <c r="F29" s="31">
        <v>46</v>
      </c>
      <c r="G29" s="63">
        <v>0.63888889999999998</v>
      </c>
      <c r="H29" s="63">
        <f t="shared" si="1"/>
        <v>1.5085769485012375</v>
      </c>
      <c r="I29" s="31">
        <v>72</v>
      </c>
      <c r="J29" s="63">
        <v>0.50349650000000001</v>
      </c>
      <c r="K29" s="63">
        <f t="shared" si="2"/>
        <v>1.1888815309689265</v>
      </c>
    </row>
    <row r="30" spans="1:11">
      <c r="A30" s="31" t="s">
        <v>294</v>
      </c>
      <c r="B30" s="64">
        <v>51.992305000000002</v>
      </c>
      <c r="C30" s="31">
        <v>53</v>
      </c>
      <c r="D30" s="63">
        <v>0.74647889999999995</v>
      </c>
      <c r="E30" s="63">
        <f t="shared" si="0"/>
        <v>1.4357488093670783</v>
      </c>
      <c r="F30" s="31">
        <v>62</v>
      </c>
      <c r="G30" s="63">
        <v>0.86111110000000002</v>
      </c>
      <c r="H30" s="63">
        <f t="shared" si="1"/>
        <v>1.6562279745050732</v>
      </c>
      <c r="I30" s="31">
        <v>115</v>
      </c>
      <c r="J30" s="63">
        <v>0.80419580000000002</v>
      </c>
      <c r="K30" s="63">
        <f t="shared" si="2"/>
        <v>1.5467592752427499</v>
      </c>
    </row>
    <row r="31" spans="1:11">
      <c r="A31" s="31" t="s">
        <v>76</v>
      </c>
      <c r="B31" s="64">
        <v>45.612107999999999</v>
      </c>
      <c r="C31" s="31">
        <v>47</v>
      </c>
      <c r="D31" s="63">
        <v>0.6619718</v>
      </c>
      <c r="E31" s="63">
        <f t="shared" si="0"/>
        <v>1.4513071836101064</v>
      </c>
      <c r="F31" s="31">
        <v>48</v>
      </c>
      <c r="G31" s="63">
        <v>0.66666669999999995</v>
      </c>
      <c r="H31" s="63">
        <f t="shared" si="1"/>
        <v>1.4616002838544537</v>
      </c>
      <c r="I31" s="31">
        <v>95</v>
      </c>
      <c r="J31" s="63">
        <v>0.66433569999999997</v>
      </c>
      <c r="K31" s="63">
        <f t="shared" si="2"/>
        <v>1.456489798717481</v>
      </c>
    </row>
    <row r="32" spans="1:11">
      <c r="A32" s="31" t="s">
        <v>293</v>
      </c>
      <c r="B32" s="64">
        <v>45.940150000000003</v>
      </c>
      <c r="C32" s="31">
        <v>52</v>
      </c>
      <c r="D32" s="63">
        <v>0.7323944</v>
      </c>
      <c r="E32" s="63">
        <f t="shared" si="0"/>
        <v>1.5942359787680276</v>
      </c>
      <c r="F32" s="31">
        <v>41</v>
      </c>
      <c r="G32" s="63">
        <v>0.56944439999999996</v>
      </c>
      <c r="H32" s="63">
        <f t="shared" si="1"/>
        <v>1.2395353519742534</v>
      </c>
      <c r="I32" s="31">
        <v>93</v>
      </c>
      <c r="J32" s="63">
        <v>0.65034970000000003</v>
      </c>
      <c r="K32" s="63">
        <f t="shared" si="2"/>
        <v>1.4156455736430988</v>
      </c>
    </row>
    <row r="33" spans="1:11" ht="15" thickBot="1">
      <c r="A33" s="7" t="s">
        <v>292</v>
      </c>
      <c r="B33" s="62">
        <v>51.098607000000001</v>
      </c>
      <c r="C33" s="7">
        <v>37</v>
      </c>
      <c r="D33" s="61">
        <v>0.5211268</v>
      </c>
      <c r="E33" s="61">
        <f t="shared" si="0"/>
        <v>1.0198454137898514</v>
      </c>
      <c r="F33" s="7">
        <v>48</v>
      </c>
      <c r="G33" s="61">
        <v>0.66666669999999995</v>
      </c>
      <c r="H33" s="61">
        <f t="shared" si="1"/>
        <v>1.3046670724311524</v>
      </c>
      <c r="I33" s="7">
        <v>85</v>
      </c>
      <c r="J33" s="61">
        <v>0.59440559999999998</v>
      </c>
      <c r="K33" s="61">
        <f t="shared" si="2"/>
        <v>1.1632520628204208</v>
      </c>
    </row>
    <row r="34" spans="1:11">
      <c r="B34"/>
    </row>
  </sheetData>
  <mergeCells count="5">
    <mergeCell ref="C2:E2"/>
    <mergeCell ref="F2:H2"/>
    <mergeCell ref="I2:K2"/>
    <mergeCell ref="B2:B3"/>
    <mergeCell ref="A2:A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4F47D-B2AE-40F9-95FD-AB7A812C3FCC}">
  <dimension ref="A1:D76"/>
  <sheetViews>
    <sheetView workbookViewId="0"/>
  </sheetViews>
  <sheetFormatPr defaultColWidth="9.109375" defaultRowHeight="14.4"/>
  <cols>
    <col min="1" max="1" width="4.109375" style="66" bestFit="1" customWidth="1"/>
    <col min="2" max="2" width="9.33203125" style="66" bestFit="1" customWidth="1"/>
    <col min="3" max="3" width="8.44140625" style="66" bestFit="1" customWidth="1"/>
    <col min="4" max="4" width="23" style="66" bestFit="1" customWidth="1"/>
    <col min="5" max="16384" width="9.109375" style="66"/>
  </cols>
  <sheetData>
    <row r="1" spans="1:4" ht="16.2" thickBot="1">
      <c r="A1" s="36" t="s">
        <v>321</v>
      </c>
      <c r="B1" s="67"/>
      <c r="C1" s="67"/>
      <c r="D1" s="67"/>
    </row>
    <row r="2" spans="1:4">
      <c r="A2" s="21" t="s">
        <v>320</v>
      </c>
      <c r="B2" s="21" t="s">
        <v>319</v>
      </c>
      <c r="C2" s="21" t="s">
        <v>318</v>
      </c>
      <c r="D2" s="21" t="s">
        <v>317</v>
      </c>
    </row>
    <row r="3" spans="1:4">
      <c r="A3" s="10">
        <v>1</v>
      </c>
      <c r="B3" s="10">
        <v>44</v>
      </c>
      <c r="C3" s="10">
        <v>61</v>
      </c>
      <c r="D3" s="10" t="s">
        <v>4</v>
      </c>
    </row>
    <row r="4" spans="1:4">
      <c r="A4" s="10">
        <v>1</v>
      </c>
      <c r="B4" s="10">
        <v>80</v>
      </c>
      <c r="C4" s="10">
        <v>84</v>
      </c>
      <c r="D4" s="10" t="s">
        <v>4</v>
      </c>
    </row>
    <row r="5" spans="1:4">
      <c r="A5" s="10">
        <v>1</v>
      </c>
      <c r="B5" s="10">
        <v>140</v>
      </c>
      <c r="C5" s="10">
        <v>158</v>
      </c>
      <c r="D5" s="10" t="s">
        <v>5</v>
      </c>
    </row>
    <row r="6" spans="1:4">
      <c r="A6" s="10">
        <v>2</v>
      </c>
      <c r="B6" s="10">
        <v>1</v>
      </c>
      <c r="C6" s="10">
        <v>1</v>
      </c>
      <c r="D6" s="10" t="s">
        <v>4</v>
      </c>
    </row>
    <row r="7" spans="1:4">
      <c r="A7" s="10">
        <v>2</v>
      </c>
      <c r="B7" s="10">
        <v>1</v>
      </c>
      <c r="C7" s="10">
        <v>5</v>
      </c>
      <c r="D7" s="10" t="s">
        <v>5</v>
      </c>
    </row>
    <row r="8" spans="1:4">
      <c r="A8" s="10">
        <v>2</v>
      </c>
      <c r="B8" s="10">
        <v>24</v>
      </c>
      <c r="C8" s="10">
        <v>28</v>
      </c>
      <c r="D8" s="10" t="s">
        <v>4</v>
      </c>
    </row>
    <row r="9" spans="1:4">
      <c r="A9" s="10">
        <v>2</v>
      </c>
      <c r="B9" s="10">
        <v>35</v>
      </c>
      <c r="C9" s="10">
        <v>96</v>
      </c>
      <c r="D9" s="10" t="s">
        <v>5</v>
      </c>
    </row>
    <row r="10" spans="1:4">
      <c r="A10" s="10">
        <v>2</v>
      </c>
      <c r="B10" s="10">
        <v>68</v>
      </c>
      <c r="C10" s="10">
        <v>89</v>
      </c>
      <c r="D10" s="10" t="s">
        <v>4</v>
      </c>
    </row>
    <row r="11" spans="1:4">
      <c r="A11" s="10">
        <v>2</v>
      </c>
      <c r="B11" s="10">
        <v>116</v>
      </c>
      <c r="C11" s="10">
        <v>134</v>
      </c>
      <c r="D11" s="10" t="s">
        <v>5</v>
      </c>
    </row>
    <row r="12" spans="1:4">
      <c r="A12" s="10">
        <v>3</v>
      </c>
      <c r="B12" s="10">
        <v>1</v>
      </c>
      <c r="C12" s="10">
        <v>42</v>
      </c>
      <c r="D12" s="10" t="s">
        <v>4</v>
      </c>
    </row>
    <row r="13" spans="1:4">
      <c r="A13" s="10">
        <v>3</v>
      </c>
      <c r="B13" s="10">
        <v>105</v>
      </c>
      <c r="C13" s="10">
        <v>114</v>
      </c>
      <c r="D13" s="10" t="s">
        <v>5</v>
      </c>
    </row>
    <row r="14" spans="1:4">
      <c r="A14" s="10">
        <v>4</v>
      </c>
      <c r="B14" s="10">
        <v>49</v>
      </c>
      <c r="C14" s="10">
        <v>58</v>
      </c>
      <c r="D14" s="10" t="s">
        <v>4</v>
      </c>
    </row>
    <row r="15" spans="1:4">
      <c r="A15" s="10">
        <v>4</v>
      </c>
      <c r="B15" s="10">
        <v>83</v>
      </c>
      <c r="C15" s="10">
        <v>87</v>
      </c>
      <c r="D15" s="10" t="s">
        <v>4</v>
      </c>
    </row>
    <row r="16" spans="1:4">
      <c r="A16" s="10">
        <v>4</v>
      </c>
      <c r="B16" s="10">
        <v>119</v>
      </c>
      <c r="C16" s="10">
        <v>120</v>
      </c>
      <c r="D16" s="10" t="s">
        <v>4</v>
      </c>
    </row>
    <row r="17" spans="1:4">
      <c r="A17" s="10">
        <v>5</v>
      </c>
      <c r="B17" s="10">
        <v>23</v>
      </c>
      <c r="C17" s="10">
        <v>39</v>
      </c>
      <c r="D17" s="10" t="s">
        <v>4</v>
      </c>
    </row>
    <row r="18" spans="1:4">
      <c r="A18" s="10">
        <v>5</v>
      </c>
      <c r="B18" s="10">
        <v>63</v>
      </c>
      <c r="C18" s="10">
        <v>90</v>
      </c>
      <c r="D18" s="10" t="s">
        <v>4</v>
      </c>
    </row>
    <row r="19" spans="1:4">
      <c r="A19" s="10">
        <v>5</v>
      </c>
      <c r="B19" s="10">
        <v>95</v>
      </c>
      <c r="C19" s="10">
        <v>106</v>
      </c>
      <c r="D19" s="10" t="s">
        <v>4</v>
      </c>
    </row>
    <row r="20" spans="1:4">
      <c r="A20" s="10">
        <v>6</v>
      </c>
      <c r="B20" s="10">
        <v>41</v>
      </c>
      <c r="C20" s="10">
        <v>49</v>
      </c>
      <c r="D20" s="10" t="s">
        <v>5</v>
      </c>
    </row>
    <row r="21" spans="1:4">
      <c r="A21" s="10">
        <v>6</v>
      </c>
      <c r="B21" s="10">
        <v>73</v>
      </c>
      <c r="C21" s="10">
        <v>76</v>
      </c>
      <c r="D21" s="10" t="s">
        <v>4</v>
      </c>
    </row>
    <row r="22" spans="1:4">
      <c r="A22" s="10">
        <v>6</v>
      </c>
      <c r="B22" s="10">
        <v>88</v>
      </c>
      <c r="C22" s="10">
        <v>93</v>
      </c>
      <c r="D22" s="10" t="s">
        <v>5</v>
      </c>
    </row>
    <row r="23" spans="1:4">
      <c r="A23" s="10">
        <v>6</v>
      </c>
      <c r="B23" s="10">
        <v>116</v>
      </c>
      <c r="C23" s="10">
        <v>117</v>
      </c>
      <c r="D23" s="10" t="s">
        <v>5</v>
      </c>
    </row>
    <row r="24" spans="1:4">
      <c r="A24" s="10">
        <v>7</v>
      </c>
      <c r="B24" s="10">
        <v>4</v>
      </c>
      <c r="C24" s="10">
        <v>12</v>
      </c>
      <c r="D24" s="10" t="s">
        <v>5</v>
      </c>
    </row>
    <row r="25" spans="1:4">
      <c r="A25" s="10">
        <v>7</v>
      </c>
      <c r="B25" s="10">
        <v>105</v>
      </c>
      <c r="C25" s="10">
        <v>110</v>
      </c>
      <c r="D25" s="10" t="s">
        <v>5</v>
      </c>
    </row>
    <row r="26" spans="1:4">
      <c r="A26" s="10">
        <v>8</v>
      </c>
      <c r="B26" s="10">
        <v>44</v>
      </c>
      <c r="C26" s="10">
        <v>47</v>
      </c>
      <c r="D26" s="10" t="s">
        <v>5</v>
      </c>
    </row>
    <row r="27" spans="1:4">
      <c r="A27" s="10">
        <v>8</v>
      </c>
      <c r="B27" s="10">
        <v>101</v>
      </c>
      <c r="C27" s="10">
        <v>113</v>
      </c>
      <c r="D27" s="10" t="s">
        <v>4</v>
      </c>
    </row>
    <row r="28" spans="1:4">
      <c r="A28" s="10">
        <v>9</v>
      </c>
      <c r="B28" s="10">
        <v>73</v>
      </c>
      <c r="C28" s="10">
        <v>79</v>
      </c>
      <c r="D28" s="10" t="s">
        <v>4</v>
      </c>
    </row>
    <row r="29" spans="1:4">
      <c r="A29" s="10">
        <v>9</v>
      </c>
      <c r="B29" s="10">
        <v>76</v>
      </c>
      <c r="C29" s="10">
        <v>79</v>
      </c>
      <c r="D29" s="10" t="s">
        <v>5</v>
      </c>
    </row>
    <row r="30" spans="1:4">
      <c r="A30" s="10">
        <v>9</v>
      </c>
      <c r="B30" s="10">
        <v>103</v>
      </c>
      <c r="C30" s="10">
        <v>105</v>
      </c>
      <c r="D30" s="10" t="s">
        <v>4</v>
      </c>
    </row>
    <row r="31" spans="1:4">
      <c r="A31" s="10">
        <v>10</v>
      </c>
      <c r="B31" s="10">
        <v>30</v>
      </c>
      <c r="C31" s="10">
        <v>44</v>
      </c>
      <c r="D31" s="10" t="s">
        <v>4</v>
      </c>
    </row>
    <row r="32" spans="1:4">
      <c r="A32" s="10">
        <v>10</v>
      </c>
      <c r="B32" s="10">
        <v>53</v>
      </c>
      <c r="C32" s="10">
        <v>59</v>
      </c>
      <c r="D32" s="10" t="s">
        <v>4</v>
      </c>
    </row>
    <row r="33" spans="1:4">
      <c r="A33" s="10">
        <v>12</v>
      </c>
      <c r="B33" s="10">
        <v>52</v>
      </c>
      <c r="C33" s="10">
        <v>81</v>
      </c>
      <c r="D33" s="10" t="s">
        <v>4</v>
      </c>
    </row>
    <row r="34" spans="1:4">
      <c r="A34" s="10">
        <v>12</v>
      </c>
      <c r="B34" s="10">
        <v>86</v>
      </c>
      <c r="C34" s="10">
        <v>87</v>
      </c>
      <c r="D34" s="10" t="s">
        <v>5</v>
      </c>
    </row>
    <row r="35" spans="1:4">
      <c r="A35" s="10">
        <v>13</v>
      </c>
      <c r="B35" s="10">
        <v>7</v>
      </c>
      <c r="C35" s="10">
        <v>18</v>
      </c>
      <c r="D35" s="10" t="s">
        <v>5</v>
      </c>
    </row>
    <row r="36" spans="1:4">
      <c r="A36" s="10">
        <v>14</v>
      </c>
      <c r="B36" s="10">
        <v>1</v>
      </c>
      <c r="C36" s="10">
        <v>3</v>
      </c>
      <c r="D36" s="10" t="s">
        <v>5</v>
      </c>
    </row>
    <row r="37" spans="1:4">
      <c r="A37" s="10">
        <v>14</v>
      </c>
      <c r="B37" s="10">
        <v>11</v>
      </c>
      <c r="C37" s="10">
        <v>63</v>
      </c>
      <c r="D37" s="10" t="s">
        <v>4</v>
      </c>
    </row>
    <row r="38" spans="1:4">
      <c r="A38" s="10">
        <v>14</v>
      </c>
      <c r="B38" s="10">
        <v>64</v>
      </c>
      <c r="C38" s="10">
        <v>67</v>
      </c>
      <c r="D38" s="10" t="s">
        <v>5</v>
      </c>
    </row>
    <row r="39" spans="1:4">
      <c r="A39" s="10">
        <v>16</v>
      </c>
      <c r="B39" s="10">
        <v>28</v>
      </c>
      <c r="C39" s="10">
        <v>32</v>
      </c>
      <c r="D39" s="10" t="s">
        <v>4</v>
      </c>
    </row>
    <row r="40" spans="1:4">
      <c r="A40" s="10">
        <v>16</v>
      </c>
      <c r="B40" s="10">
        <v>61</v>
      </c>
      <c r="C40" s="10">
        <v>68</v>
      </c>
      <c r="D40" s="10" t="s">
        <v>4</v>
      </c>
    </row>
    <row r="41" spans="1:4">
      <c r="A41" s="10">
        <v>17</v>
      </c>
      <c r="B41" s="10">
        <v>1</v>
      </c>
      <c r="C41" s="10">
        <v>3</v>
      </c>
      <c r="D41" s="10" t="s">
        <v>4</v>
      </c>
    </row>
    <row r="42" spans="1:4">
      <c r="A42" s="10">
        <v>17</v>
      </c>
      <c r="B42" s="10">
        <v>1</v>
      </c>
      <c r="C42" s="10">
        <v>5</v>
      </c>
      <c r="D42" s="10" t="s">
        <v>5</v>
      </c>
    </row>
    <row r="43" spans="1:4">
      <c r="A43" s="10">
        <v>17</v>
      </c>
      <c r="B43" s="10">
        <v>10</v>
      </c>
      <c r="C43" s="10">
        <v>18</v>
      </c>
      <c r="D43" s="10" t="s">
        <v>5</v>
      </c>
    </row>
    <row r="44" spans="1:4">
      <c r="A44" s="10">
        <v>17</v>
      </c>
      <c r="B44" s="10">
        <v>44</v>
      </c>
      <c r="C44" s="10">
        <v>65</v>
      </c>
      <c r="D44" s="10" t="s">
        <v>4</v>
      </c>
    </row>
    <row r="45" spans="1:4">
      <c r="A45" s="10">
        <v>17</v>
      </c>
      <c r="B45" s="10">
        <v>72</v>
      </c>
      <c r="C45" s="10">
        <v>73</v>
      </c>
      <c r="D45" s="10" t="s">
        <v>5</v>
      </c>
    </row>
    <row r="46" spans="1:4">
      <c r="A46" s="10">
        <v>18</v>
      </c>
      <c r="B46" s="10">
        <v>1</v>
      </c>
      <c r="C46" s="10">
        <v>21</v>
      </c>
      <c r="D46" s="10" t="s">
        <v>4</v>
      </c>
    </row>
    <row r="47" spans="1:4">
      <c r="A47" s="10">
        <v>18</v>
      </c>
      <c r="B47" s="10">
        <v>60</v>
      </c>
      <c r="C47" s="10">
        <v>63</v>
      </c>
      <c r="D47" s="10" t="s">
        <v>5</v>
      </c>
    </row>
    <row r="48" spans="1:4">
      <c r="A48" s="10">
        <v>19</v>
      </c>
      <c r="B48" s="10">
        <v>22</v>
      </c>
      <c r="C48" s="10">
        <v>29</v>
      </c>
      <c r="D48" s="10" t="s">
        <v>4</v>
      </c>
    </row>
    <row r="49" spans="1:4">
      <c r="A49" s="10">
        <v>19</v>
      </c>
      <c r="B49" s="10">
        <v>43</v>
      </c>
      <c r="C49" s="10">
        <v>46</v>
      </c>
      <c r="D49" s="10" t="s">
        <v>4</v>
      </c>
    </row>
    <row r="50" spans="1:4">
      <c r="A50" s="10">
        <v>19</v>
      </c>
      <c r="B50" s="10">
        <v>61</v>
      </c>
      <c r="C50" s="10">
        <v>63</v>
      </c>
      <c r="D50" s="10" t="s">
        <v>4</v>
      </c>
    </row>
    <row r="51" spans="1:4">
      <c r="A51" s="10">
        <v>20</v>
      </c>
      <c r="B51" s="10">
        <v>11</v>
      </c>
      <c r="C51" s="10">
        <v>18</v>
      </c>
      <c r="D51" s="10" t="s">
        <v>4</v>
      </c>
    </row>
    <row r="52" spans="1:4">
      <c r="A52" s="10">
        <v>20</v>
      </c>
      <c r="B52" s="10">
        <v>26</v>
      </c>
      <c r="C52" s="10">
        <v>34</v>
      </c>
      <c r="D52" s="10" t="s">
        <v>5</v>
      </c>
    </row>
    <row r="53" spans="1:4">
      <c r="A53" s="10">
        <v>20</v>
      </c>
      <c r="B53" s="10">
        <v>44</v>
      </c>
      <c r="C53" s="10">
        <v>50</v>
      </c>
      <c r="D53" s="10" t="s">
        <v>5</v>
      </c>
    </row>
    <row r="54" spans="1:4">
      <c r="A54" s="10">
        <v>20</v>
      </c>
      <c r="B54" s="10">
        <v>52</v>
      </c>
      <c r="C54" s="10">
        <v>61</v>
      </c>
      <c r="D54" s="10" t="s">
        <v>4</v>
      </c>
    </row>
    <row r="55" spans="1:4">
      <c r="A55" s="10">
        <v>20</v>
      </c>
      <c r="B55" s="10">
        <v>70</v>
      </c>
      <c r="C55" s="10">
        <v>71</v>
      </c>
      <c r="D55" s="10" t="s">
        <v>4</v>
      </c>
    </row>
    <row r="56" spans="1:4">
      <c r="A56" s="10">
        <v>21</v>
      </c>
      <c r="B56" s="10">
        <v>1</v>
      </c>
      <c r="C56" s="10">
        <v>20</v>
      </c>
      <c r="D56" s="10" t="s">
        <v>4</v>
      </c>
    </row>
    <row r="57" spans="1:4">
      <c r="A57" s="10">
        <v>21</v>
      </c>
      <c r="B57" s="10">
        <v>1</v>
      </c>
      <c r="C57" s="10">
        <v>4</v>
      </c>
      <c r="D57" s="10" t="s">
        <v>5</v>
      </c>
    </row>
    <row r="58" spans="1:4">
      <c r="A58" s="10">
        <v>22</v>
      </c>
      <c r="B58" s="10">
        <v>11</v>
      </c>
      <c r="C58" s="10">
        <v>29</v>
      </c>
      <c r="D58" s="10" t="s">
        <v>5</v>
      </c>
    </row>
    <row r="59" spans="1:4">
      <c r="A59" s="10">
        <v>22</v>
      </c>
      <c r="B59" s="10">
        <v>16</v>
      </c>
      <c r="C59" s="10">
        <v>19</v>
      </c>
      <c r="D59" s="10" t="s">
        <v>4</v>
      </c>
    </row>
    <row r="60" spans="1:4">
      <c r="A60" s="10">
        <v>22</v>
      </c>
      <c r="B60" s="10">
        <v>45</v>
      </c>
      <c r="C60" s="10">
        <v>51</v>
      </c>
      <c r="D60" s="10" t="s">
        <v>4</v>
      </c>
    </row>
    <row r="61" spans="1:4">
      <c r="A61" s="10">
        <v>22</v>
      </c>
      <c r="B61" s="10">
        <v>50</v>
      </c>
      <c r="C61" s="10">
        <v>53</v>
      </c>
      <c r="D61" s="10" t="s">
        <v>5</v>
      </c>
    </row>
    <row r="62" spans="1:4">
      <c r="A62" s="10">
        <v>23</v>
      </c>
      <c r="B62" s="10">
        <v>8</v>
      </c>
      <c r="C62" s="10">
        <v>23</v>
      </c>
      <c r="D62" s="10" t="s">
        <v>4</v>
      </c>
    </row>
    <row r="63" spans="1:4">
      <c r="A63" s="10">
        <v>24</v>
      </c>
      <c r="B63" s="10">
        <v>43</v>
      </c>
      <c r="C63" s="10">
        <v>62</v>
      </c>
      <c r="D63" s="10" t="s">
        <v>4</v>
      </c>
    </row>
    <row r="64" spans="1:4">
      <c r="A64" s="10">
        <v>25</v>
      </c>
      <c r="B64" s="10">
        <v>1</v>
      </c>
      <c r="C64" s="10">
        <v>11</v>
      </c>
      <c r="D64" s="10" t="s">
        <v>4</v>
      </c>
    </row>
    <row r="65" spans="1:4">
      <c r="A65" s="10">
        <v>25</v>
      </c>
      <c r="B65" s="10">
        <v>25</v>
      </c>
      <c r="C65" s="10">
        <v>29</v>
      </c>
      <c r="D65" s="10" t="s">
        <v>4</v>
      </c>
    </row>
    <row r="66" spans="1:4">
      <c r="A66" s="10">
        <v>25</v>
      </c>
      <c r="B66" s="10">
        <v>40</v>
      </c>
      <c r="C66" s="10">
        <v>42</v>
      </c>
      <c r="D66" s="10" t="s">
        <v>5</v>
      </c>
    </row>
    <row r="67" spans="1:4">
      <c r="A67" s="10">
        <v>26</v>
      </c>
      <c r="B67" s="10">
        <v>1</v>
      </c>
      <c r="C67" s="10">
        <v>3</v>
      </c>
      <c r="D67" s="10" t="s">
        <v>4</v>
      </c>
    </row>
    <row r="68" spans="1:4">
      <c r="A68" s="10">
        <v>26</v>
      </c>
      <c r="B68" s="10">
        <v>1</v>
      </c>
      <c r="C68" s="10">
        <v>3</v>
      </c>
      <c r="D68" s="10" t="s">
        <v>5</v>
      </c>
    </row>
    <row r="69" spans="1:4">
      <c r="A69" s="10">
        <v>26</v>
      </c>
      <c r="B69" s="10">
        <v>37</v>
      </c>
      <c r="C69" s="10">
        <v>44</v>
      </c>
      <c r="D69" s="10" t="s">
        <v>5</v>
      </c>
    </row>
    <row r="70" spans="1:4">
      <c r="A70" s="10">
        <v>26</v>
      </c>
      <c r="B70" s="10">
        <v>49</v>
      </c>
      <c r="C70" s="10">
        <v>51</v>
      </c>
      <c r="D70" s="10" t="s">
        <v>4</v>
      </c>
    </row>
    <row r="71" spans="1:4">
      <c r="A71" s="10">
        <v>27</v>
      </c>
      <c r="B71" s="10">
        <v>37</v>
      </c>
      <c r="C71" s="10">
        <v>45</v>
      </c>
      <c r="D71" s="10" t="s">
        <v>4</v>
      </c>
    </row>
    <row r="72" spans="1:4">
      <c r="A72" s="10">
        <v>27</v>
      </c>
      <c r="B72" s="10">
        <v>41</v>
      </c>
      <c r="C72" s="10">
        <v>45</v>
      </c>
      <c r="D72" s="10" t="s">
        <v>5</v>
      </c>
    </row>
    <row r="73" spans="1:4">
      <c r="A73" s="10">
        <v>28</v>
      </c>
      <c r="B73" s="10">
        <v>24</v>
      </c>
      <c r="C73" s="10">
        <v>27</v>
      </c>
      <c r="D73" s="10" t="s">
        <v>5</v>
      </c>
    </row>
    <row r="74" spans="1:4">
      <c r="A74" s="10">
        <v>29</v>
      </c>
      <c r="B74" s="10">
        <v>1</v>
      </c>
      <c r="C74" s="10">
        <v>24</v>
      </c>
      <c r="D74" s="10" t="s">
        <v>5</v>
      </c>
    </row>
    <row r="75" spans="1:4">
      <c r="A75" s="10">
        <v>29</v>
      </c>
      <c r="B75" s="10">
        <v>37</v>
      </c>
      <c r="C75" s="10">
        <v>51</v>
      </c>
      <c r="D75" s="10" t="s">
        <v>4</v>
      </c>
    </row>
    <row r="76" spans="1:4" ht="15" thickBot="1">
      <c r="A76" s="15">
        <v>29</v>
      </c>
      <c r="B76" s="15">
        <v>50</v>
      </c>
      <c r="C76" s="15">
        <v>51</v>
      </c>
      <c r="D76" s="15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8T21:41:03Z</dcterms:modified>
</cp:coreProperties>
</file>